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3628"/>
  <workbookPr defaultThemeVersion="124226"/>
  <mc:AlternateContent xmlns:mc="http://schemas.openxmlformats.org/markup-compatibility/2006">
    <mc:Choice Requires="x15">
      <x15ac:absPath xmlns:x15ac="http://schemas.microsoft.com/office/spreadsheetml/2010/11/ac" url="Z:\Production\21053058L\BLDY\"/>
    </mc:Choice>
  </mc:AlternateContent>
  <xr:revisionPtr revIDLastSave="0" documentId="13_ncr:1_{EDB35A9D-3838-46FE-9514-021B64529CC0}" xr6:coauthVersionLast="46" xr6:coauthVersionMax="46" xr10:uidLastSave="{00000000-0000-0000-0000-000000000000}"/>
  <bookViews>
    <workbookView xWindow="-120" yWindow="-120" windowWidth="20730" windowHeight="11160" xr2:uid="{00000000-000D-0000-FFFF-FFFF00000000}"/>
  </bookViews>
  <sheets>
    <sheet name="S1 Data"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405" i="1" l="1"/>
  <c r="E4" i="1" l="1"/>
  <c r="F4" i="1" s="1"/>
  <c r="E5" i="1"/>
  <c r="F5" i="1" s="1"/>
  <c r="E6" i="1"/>
  <c r="F6" i="1" s="1"/>
  <c r="E7" i="1"/>
  <c r="F7" i="1" s="1"/>
  <c r="E8" i="1"/>
  <c r="F8" i="1" s="1"/>
  <c r="E9" i="1"/>
  <c r="F9" i="1" s="1"/>
  <c r="E10" i="1"/>
  <c r="F10" i="1" s="1"/>
  <c r="E11" i="1"/>
  <c r="F11" i="1" s="1"/>
  <c r="E12" i="1"/>
  <c r="F12" i="1" s="1"/>
  <c r="E13" i="1"/>
  <c r="F13" i="1" s="1"/>
  <c r="E14" i="1"/>
  <c r="F14" i="1" s="1"/>
  <c r="E15" i="1"/>
  <c r="F15" i="1" s="1"/>
  <c r="E16" i="1"/>
  <c r="F16" i="1" s="1"/>
  <c r="E17" i="1"/>
  <c r="F17" i="1" s="1"/>
  <c r="E18" i="1"/>
  <c r="F18" i="1" s="1"/>
  <c r="E19" i="1"/>
  <c r="F19" i="1" s="1"/>
  <c r="E20" i="1"/>
  <c r="F20" i="1" s="1"/>
  <c r="E21" i="1"/>
  <c r="F21" i="1" s="1"/>
  <c r="E22" i="1"/>
  <c r="F22" i="1" s="1"/>
  <c r="E23" i="1"/>
  <c r="F23" i="1" s="1"/>
  <c r="E24" i="1"/>
  <c r="F24" i="1" s="1"/>
  <c r="E25" i="1"/>
  <c r="F25" i="1" s="1"/>
  <c r="E26" i="1"/>
  <c r="F26" i="1" s="1"/>
  <c r="E27" i="1"/>
  <c r="F27" i="1" s="1"/>
  <c r="E29" i="1"/>
  <c r="F29" i="1" s="1"/>
  <c r="E30" i="1"/>
  <c r="F30" i="1" s="1"/>
  <c r="E31" i="1"/>
  <c r="F31" i="1" s="1"/>
  <c r="E32" i="1"/>
  <c r="F32" i="1" s="1"/>
  <c r="E33" i="1"/>
  <c r="F33" i="1" s="1"/>
  <c r="E34" i="1"/>
  <c r="F34" i="1" s="1"/>
  <c r="E35" i="1"/>
  <c r="F35" i="1" s="1"/>
  <c r="E36" i="1"/>
  <c r="F36" i="1" s="1"/>
  <c r="E37" i="1"/>
  <c r="F37" i="1" s="1"/>
  <c r="E38" i="1"/>
  <c r="F38" i="1" s="1"/>
  <c r="E39" i="1"/>
  <c r="F39" i="1" s="1"/>
  <c r="E40" i="1"/>
  <c r="F40" i="1" s="1"/>
  <c r="E41" i="1"/>
  <c r="F41" i="1" s="1"/>
  <c r="E42" i="1"/>
  <c r="F42" i="1" s="1"/>
  <c r="E43" i="1"/>
  <c r="F43" i="1" s="1"/>
  <c r="E44" i="1"/>
  <c r="F44" i="1" s="1"/>
  <c r="E46" i="1"/>
  <c r="F46" i="1" s="1"/>
  <c r="E47" i="1"/>
  <c r="F47" i="1" s="1"/>
  <c r="E48" i="1"/>
  <c r="F48" i="1" s="1"/>
  <c r="E49" i="1"/>
  <c r="F49" i="1" s="1"/>
  <c r="E50" i="1"/>
  <c r="F50" i="1" s="1"/>
  <c r="E51" i="1"/>
  <c r="F51" i="1" s="1"/>
  <c r="E52" i="1"/>
  <c r="F52" i="1" s="1"/>
  <c r="E53" i="1"/>
  <c r="F53" i="1" s="1"/>
  <c r="E54" i="1"/>
  <c r="F54" i="1" s="1"/>
  <c r="E55" i="1"/>
  <c r="F55" i="1" s="1"/>
  <c r="E56" i="1"/>
  <c r="F56" i="1" s="1"/>
  <c r="E57" i="1"/>
  <c r="F57" i="1" s="1"/>
  <c r="E58" i="1"/>
  <c r="F58" i="1" s="1"/>
  <c r="E59" i="1"/>
  <c r="F59" i="1" s="1"/>
  <c r="E60" i="1"/>
  <c r="F60" i="1" s="1"/>
  <c r="E61" i="1"/>
  <c r="F61" i="1" s="1"/>
  <c r="E62" i="1"/>
  <c r="F62" i="1" s="1"/>
  <c r="E63" i="1"/>
  <c r="F63" i="1" s="1"/>
  <c r="E64" i="1"/>
  <c r="F64" i="1" s="1"/>
  <c r="E65" i="1"/>
  <c r="F65" i="1" s="1"/>
  <c r="E66" i="1"/>
  <c r="F66" i="1" s="1"/>
  <c r="E67" i="1"/>
  <c r="F67" i="1" s="1"/>
  <c r="E68" i="1"/>
  <c r="F68" i="1" s="1"/>
  <c r="E69" i="1"/>
  <c r="F69" i="1" s="1"/>
  <c r="E70" i="1"/>
  <c r="F70" i="1" s="1"/>
  <c r="E71" i="1"/>
  <c r="F71" i="1" s="1"/>
  <c r="E72" i="1"/>
  <c r="F72" i="1" s="1"/>
  <c r="E73" i="1"/>
  <c r="F73" i="1" s="1"/>
  <c r="E74" i="1"/>
  <c r="F74" i="1" s="1"/>
  <c r="E75" i="1"/>
  <c r="F75" i="1" s="1"/>
  <c r="E76" i="1"/>
  <c r="F76" i="1" s="1"/>
  <c r="E77" i="1"/>
  <c r="F77" i="1" s="1"/>
  <c r="E78" i="1"/>
  <c r="F78" i="1" s="1"/>
  <c r="E79" i="1"/>
  <c r="F79" i="1" s="1"/>
  <c r="E80" i="1"/>
  <c r="F80" i="1" s="1"/>
  <c r="E81" i="1"/>
  <c r="F81" i="1" s="1"/>
  <c r="E82" i="1"/>
  <c r="F82" i="1" s="1"/>
  <c r="E83" i="1"/>
  <c r="F83" i="1" s="1"/>
  <c r="E84" i="1"/>
  <c r="F84" i="1" s="1"/>
  <c r="E85" i="1"/>
  <c r="F85" i="1" s="1"/>
  <c r="E86" i="1"/>
  <c r="F86" i="1" s="1"/>
  <c r="E87" i="1"/>
  <c r="F87" i="1" s="1"/>
  <c r="E88" i="1"/>
  <c r="F88" i="1" s="1"/>
  <c r="E89" i="1"/>
  <c r="F89" i="1" s="1"/>
  <c r="E90" i="1"/>
  <c r="F90" i="1" s="1"/>
  <c r="E91" i="1"/>
  <c r="F91" i="1" s="1"/>
  <c r="E92" i="1"/>
  <c r="F92" i="1" s="1"/>
  <c r="E93" i="1"/>
  <c r="F93" i="1" s="1"/>
  <c r="E94" i="1"/>
  <c r="F94" i="1" s="1"/>
  <c r="E95" i="1"/>
  <c r="F95" i="1" s="1"/>
  <c r="E96" i="1"/>
  <c r="F96" i="1" s="1"/>
  <c r="E97" i="1"/>
  <c r="F97" i="1" s="1"/>
  <c r="E98" i="1"/>
  <c r="F98" i="1" s="1"/>
  <c r="E99" i="1"/>
  <c r="F99" i="1" s="1"/>
  <c r="E100" i="1"/>
  <c r="F100" i="1" s="1"/>
  <c r="E101" i="1"/>
  <c r="F101" i="1" s="1"/>
  <c r="E102" i="1"/>
  <c r="F102" i="1" s="1"/>
  <c r="E103" i="1"/>
  <c r="F103" i="1" s="1"/>
  <c r="E104" i="1"/>
  <c r="F104" i="1" s="1"/>
  <c r="E105" i="1"/>
  <c r="F105" i="1" s="1"/>
  <c r="E106" i="1"/>
  <c r="F106" i="1" s="1"/>
  <c r="E107" i="1"/>
  <c r="F107" i="1" s="1"/>
  <c r="E108" i="1"/>
  <c r="F108" i="1" s="1"/>
  <c r="E109" i="1"/>
  <c r="F109" i="1" s="1"/>
  <c r="E110" i="1"/>
  <c r="F110" i="1" s="1"/>
  <c r="E111" i="1"/>
  <c r="F111" i="1" s="1"/>
  <c r="E112" i="1"/>
  <c r="F112" i="1" s="1"/>
  <c r="E113" i="1"/>
  <c r="F113" i="1" s="1"/>
  <c r="E114" i="1"/>
  <c r="F114" i="1" s="1"/>
  <c r="E115" i="1"/>
  <c r="F115" i="1" s="1"/>
  <c r="E116" i="1"/>
  <c r="F116" i="1" s="1"/>
  <c r="E117" i="1"/>
  <c r="F117" i="1" s="1"/>
  <c r="E118" i="1"/>
  <c r="F118" i="1" s="1"/>
  <c r="E119" i="1"/>
  <c r="F119" i="1" s="1"/>
  <c r="E120" i="1"/>
  <c r="F120" i="1" s="1"/>
  <c r="E121" i="1"/>
  <c r="F121" i="1" s="1"/>
  <c r="E122" i="1"/>
  <c r="F122" i="1" s="1"/>
  <c r="E123" i="1"/>
  <c r="F123" i="1" s="1"/>
  <c r="E124" i="1"/>
  <c r="F124" i="1" s="1"/>
  <c r="E125" i="1"/>
  <c r="F125" i="1" s="1"/>
  <c r="E126" i="1"/>
  <c r="F126" i="1" s="1"/>
  <c r="E127" i="1"/>
  <c r="F127" i="1" s="1"/>
  <c r="E128" i="1"/>
  <c r="F128" i="1" s="1"/>
  <c r="E129" i="1"/>
  <c r="F129" i="1" s="1"/>
  <c r="E130" i="1"/>
  <c r="F130" i="1" s="1"/>
  <c r="E131" i="1"/>
  <c r="F131" i="1" s="1"/>
  <c r="E132" i="1"/>
  <c r="F132" i="1" s="1"/>
  <c r="E133" i="1"/>
  <c r="F133" i="1" s="1"/>
  <c r="E134" i="1"/>
  <c r="F134" i="1" s="1"/>
  <c r="E135" i="1"/>
  <c r="F135" i="1" s="1"/>
  <c r="E136" i="1"/>
  <c r="F136" i="1" s="1"/>
  <c r="E137" i="1"/>
  <c r="F137" i="1" s="1"/>
  <c r="E138" i="1"/>
  <c r="F138" i="1" s="1"/>
  <c r="E139" i="1"/>
  <c r="F139" i="1" s="1"/>
  <c r="E140" i="1"/>
  <c r="F140" i="1" s="1"/>
  <c r="E141" i="1"/>
  <c r="F141" i="1" s="1"/>
  <c r="E142" i="1"/>
  <c r="F142" i="1" s="1"/>
  <c r="E143" i="1"/>
  <c r="F143" i="1" s="1"/>
  <c r="E144" i="1"/>
  <c r="F144" i="1" s="1"/>
  <c r="E145" i="1"/>
  <c r="F145" i="1" s="1"/>
  <c r="E146" i="1"/>
  <c r="F146" i="1" s="1"/>
  <c r="E147" i="1"/>
  <c r="F147" i="1" s="1"/>
  <c r="E148" i="1"/>
  <c r="F148" i="1" s="1"/>
  <c r="E149" i="1"/>
  <c r="F149" i="1" s="1"/>
  <c r="E150" i="1"/>
  <c r="F150" i="1" s="1"/>
  <c r="E151" i="1"/>
  <c r="F151" i="1" s="1"/>
  <c r="E152" i="1"/>
  <c r="F152" i="1" s="1"/>
  <c r="E153" i="1"/>
  <c r="F153" i="1" s="1"/>
  <c r="E154" i="1"/>
  <c r="F154" i="1" s="1"/>
  <c r="E155" i="1"/>
  <c r="F155" i="1" s="1"/>
  <c r="E156" i="1"/>
  <c r="F156" i="1" s="1"/>
  <c r="E157" i="1"/>
  <c r="F157" i="1" s="1"/>
  <c r="E158" i="1"/>
  <c r="F158" i="1" s="1"/>
  <c r="E159" i="1"/>
  <c r="F159" i="1" s="1"/>
  <c r="E160" i="1"/>
  <c r="F160" i="1" s="1"/>
  <c r="E161" i="1"/>
  <c r="F161" i="1" s="1"/>
  <c r="E162" i="1"/>
  <c r="F162" i="1" s="1"/>
  <c r="E163" i="1"/>
  <c r="F163" i="1" s="1"/>
  <c r="E164" i="1"/>
  <c r="F164" i="1" s="1"/>
  <c r="E165" i="1"/>
  <c r="F165" i="1" s="1"/>
  <c r="E166" i="1"/>
  <c r="F166" i="1" s="1"/>
  <c r="E167" i="1"/>
  <c r="F167" i="1" s="1"/>
  <c r="E168" i="1"/>
  <c r="F168" i="1" s="1"/>
  <c r="E169" i="1"/>
  <c r="F169" i="1" s="1"/>
  <c r="E170" i="1"/>
  <c r="F170" i="1" s="1"/>
  <c r="E171" i="1"/>
  <c r="F171" i="1" s="1"/>
  <c r="E172" i="1"/>
  <c r="F172" i="1" s="1"/>
  <c r="E173" i="1"/>
  <c r="F173" i="1" s="1"/>
  <c r="E174" i="1"/>
  <c r="F174" i="1" s="1"/>
  <c r="E175" i="1"/>
  <c r="F175" i="1" s="1"/>
  <c r="E176" i="1"/>
  <c r="F176" i="1" s="1"/>
  <c r="E177" i="1"/>
  <c r="F177" i="1" s="1"/>
  <c r="E178" i="1"/>
  <c r="F178" i="1" s="1"/>
  <c r="E179" i="1"/>
  <c r="F179" i="1" s="1"/>
  <c r="E180" i="1"/>
  <c r="F180" i="1" s="1"/>
  <c r="E181" i="1"/>
  <c r="F181" i="1" s="1"/>
  <c r="E182" i="1"/>
  <c r="F182" i="1" s="1"/>
  <c r="E183" i="1"/>
  <c r="F183" i="1" s="1"/>
  <c r="E184" i="1"/>
  <c r="F184" i="1" s="1"/>
  <c r="E185" i="1"/>
  <c r="F185" i="1" s="1"/>
  <c r="E186" i="1"/>
  <c r="F186" i="1" s="1"/>
  <c r="E187" i="1"/>
  <c r="F187" i="1" s="1"/>
  <c r="E188" i="1"/>
  <c r="F188" i="1" s="1"/>
  <c r="E189" i="1"/>
  <c r="F189" i="1" s="1"/>
  <c r="E190" i="1"/>
  <c r="F190" i="1" s="1"/>
  <c r="E191" i="1"/>
  <c r="F191" i="1" s="1"/>
  <c r="E192" i="1"/>
  <c r="F192" i="1" s="1"/>
  <c r="E193" i="1"/>
  <c r="F193" i="1" s="1"/>
  <c r="E194" i="1"/>
  <c r="F194" i="1" s="1"/>
  <c r="E195" i="1"/>
  <c r="F195" i="1" s="1"/>
  <c r="E196" i="1"/>
  <c r="F196" i="1" s="1"/>
  <c r="E197" i="1"/>
  <c r="F197" i="1" s="1"/>
  <c r="E198" i="1"/>
  <c r="F198" i="1" s="1"/>
  <c r="E199" i="1"/>
  <c r="F199" i="1" s="1"/>
  <c r="E200" i="1"/>
  <c r="F200" i="1" s="1"/>
  <c r="E201" i="1"/>
  <c r="F201" i="1" s="1"/>
  <c r="E202" i="1"/>
  <c r="F202" i="1" s="1"/>
  <c r="E203" i="1"/>
  <c r="F203" i="1" s="1"/>
  <c r="E204" i="1"/>
  <c r="F204" i="1" s="1"/>
  <c r="E205" i="1"/>
  <c r="F205" i="1" s="1"/>
  <c r="E206" i="1"/>
  <c r="F206" i="1" s="1"/>
  <c r="E207" i="1"/>
  <c r="F207" i="1" s="1"/>
  <c r="E208" i="1"/>
  <c r="F208" i="1" s="1"/>
  <c r="E209" i="1"/>
  <c r="F209" i="1" s="1"/>
  <c r="E211" i="1"/>
  <c r="F211" i="1" s="1"/>
  <c r="E212" i="1"/>
  <c r="F212" i="1" s="1"/>
  <c r="E213" i="1"/>
  <c r="F213" i="1" s="1"/>
  <c r="E214" i="1"/>
  <c r="F214" i="1" s="1"/>
  <c r="E215" i="1"/>
  <c r="F215" i="1" s="1"/>
  <c r="E216" i="1"/>
  <c r="F216" i="1" s="1"/>
  <c r="E217" i="1"/>
  <c r="F217" i="1" s="1"/>
  <c r="E218" i="1"/>
  <c r="F218" i="1" s="1"/>
  <c r="E219" i="1"/>
  <c r="F219" i="1" s="1"/>
  <c r="E220" i="1"/>
  <c r="F220" i="1" s="1"/>
  <c r="E221" i="1"/>
  <c r="F221" i="1" s="1"/>
  <c r="E222" i="1"/>
  <c r="F222" i="1" s="1"/>
  <c r="E223" i="1"/>
  <c r="F223" i="1" s="1"/>
  <c r="E224" i="1"/>
  <c r="F224" i="1" s="1"/>
  <c r="E225" i="1"/>
  <c r="F225" i="1" s="1"/>
  <c r="E226" i="1"/>
  <c r="F226" i="1" s="1"/>
  <c r="E227" i="1"/>
  <c r="F227" i="1" s="1"/>
  <c r="E228" i="1"/>
  <c r="F228" i="1" s="1"/>
  <c r="E229" i="1"/>
  <c r="F229" i="1" s="1"/>
  <c r="E230" i="1"/>
  <c r="F230" i="1" s="1"/>
  <c r="E231" i="1"/>
  <c r="F231" i="1" s="1"/>
  <c r="E232" i="1"/>
  <c r="F232" i="1" s="1"/>
  <c r="E233" i="1"/>
  <c r="F233" i="1" s="1"/>
  <c r="E234" i="1"/>
  <c r="F234" i="1" s="1"/>
  <c r="E235" i="1"/>
  <c r="F235" i="1" s="1"/>
  <c r="E236" i="1"/>
  <c r="F236" i="1" s="1"/>
  <c r="E237" i="1"/>
  <c r="F237" i="1" s="1"/>
  <c r="E238" i="1"/>
  <c r="F238" i="1" s="1"/>
  <c r="E239" i="1"/>
  <c r="F239" i="1" s="1"/>
  <c r="E240" i="1"/>
  <c r="F240" i="1" s="1"/>
  <c r="E241" i="1"/>
  <c r="F241" i="1" s="1"/>
  <c r="E242" i="1"/>
  <c r="F242" i="1" s="1"/>
  <c r="E243" i="1"/>
  <c r="F243" i="1" s="1"/>
  <c r="E244" i="1"/>
  <c r="F244" i="1" s="1"/>
  <c r="E245" i="1"/>
  <c r="F245" i="1" s="1"/>
  <c r="E246" i="1"/>
  <c r="F246" i="1" s="1"/>
  <c r="E247" i="1"/>
  <c r="F247" i="1" s="1"/>
  <c r="E248" i="1"/>
  <c r="F248" i="1" s="1"/>
  <c r="E249" i="1"/>
  <c r="F249" i="1" s="1"/>
  <c r="E250" i="1"/>
  <c r="F250" i="1" s="1"/>
  <c r="E251" i="1"/>
  <c r="F251" i="1" s="1"/>
  <c r="E252" i="1"/>
  <c r="F252" i="1" s="1"/>
  <c r="E253" i="1"/>
  <c r="F253" i="1" s="1"/>
  <c r="E254" i="1"/>
  <c r="F254" i="1" s="1"/>
  <c r="E255" i="1"/>
  <c r="F255" i="1" s="1"/>
  <c r="E256" i="1"/>
  <c r="F256" i="1" s="1"/>
  <c r="E257" i="1"/>
  <c r="F257" i="1" s="1"/>
  <c r="E258" i="1"/>
  <c r="F258" i="1" s="1"/>
  <c r="E259" i="1"/>
  <c r="F259" i="1" s="1"/>
  <c r="E260" i="1"/>
  <c r="F260" i="1" s="1"/>
  <c r="E261" i="1"/>
  <c r="F261" i="1" s="1"/>
  <c r="E263" i="1"/>
  <c r="F263" i="1" s="1"/>
  <c r="E264" i="1"/>
  <c r="F264" i="1" s="1"/>
  <c r="E265" i="1"/>
  <c r="F265" i="1" s="1"/>
  <c r="E266" i="1"/>
  <c r="F266" i="1" s="1"/>
  <c r="E267" i="1"/>
  <c r="F267" i="1" s="1"/>
  <c r="E269" i="1"/>
  <c r="F269" i="1" s="1"/>
  <c r="E270" i="1"/>
  <c r="F270" i="1" s="1"/>
  <c r="E271" i="1"/>
  <c r="F271" i="1" s="1"/>
  <c r="E272" i="1"/>
  <c r="F272" i="1" s="1"/>
  <c r="E273" i="1"/>
  <c r="F273" i="1" s="1"/>
  <c r="E274" i="1"/>
  <c r="F274" i="1" s="1"/>
  <c r="E275" i="1"/>
  <c r="F275" i="1" s="1"/>
  <c r="E276" i="1"/>
  <c r="F276" i="1" s="1"/>
  <c r="E277" i="1"/>
  <c r="F277" i="1" s="1"/>
  <c r="E278" i="1"/>
  <c r="F278" i="1" s="1"/>
  <c r="E279" i="1"/>
  <c r="F279" i="1" s="1"/>
  <c r="E280" i="1"/>
  <c r="F280" i="1" s="1"/>
  <c r="E281" i="1"/>
  <c r="F281" i="1" s="1"/>
  <c r="E282" i="1"/>
  <c r="F282" i="1" s="1"/>
  <c r="E283" i="1"/>
  <c r="F283" i="1" s="1"/>
  <c r="E284" i="1"/>
  <c r="F284" i="1" s="1"/>
  <c r="E285" i="1"/>
  <c r="F285" i="1" s="1"/>
  <c r="E286" i="1"/>
  <c r="F286" i="1" s="1"/>
  <c r="E287" i="1"/>
  <c r="F287" i="1" s="1"/>
  <c r="E288" i="1"/>
  <c r="F288" i="1" s="1"/>
  <c r="E289" i="1"/>
  <c r="F289" i="1" s="1"/>
  <c r="E290" i="1"/>
  <c r="F290" i="1" s="1"/>
  <c r="E291" i="1"/>
  <c r="F291" i="1" s="1"/>
  <c r="E292" i="1"/>
  <c r="F292" i="1" s="1"/>
  <c r="E293" i="1"/>
  <c r="F293" i="1" s="1"/>
  <c r="E294" i="1"/>
  <c r="F294" i="1" s="1"/>
  <c r="E296" i="1"/>
  <c r="F296" i="1" s="1"/>
  <c r="E297" i="1"/>
  <c r="F297" i="1" s="1"/>
  <c r="E298" i="1"/>
  <c r="F298" i="1" s="1"/>
  <c r="E299" i="1"/>
  <c r="F299" i="1" s="1"/>
  <c r="E300" i="1"/>
  <c r="F300" i="1" s="1"/>
  <c r="E301" i="1"/>
  <c r="F301" i="1" s="1"/>
  <c r="E302" i="1"/>
  <c r="F302" i="1" s="1"/>
  <c r="E303" i="1"/>
  <c r="F303" i="1" s="1"/>
  <c r="E304" i="1"/>
  <c r="F304" i="1" s="1"/>
  <c r="E305" i="1"/>
  <c r="F305" i="1" s="1"/>
  <c r="E306" i="1"/>
  <c r="F306" i="1" s="1"/>
  <c r="E308" i="1"/>
  <c r="F308" i="1" s="1"/>
  <c r="E309" i="1"/>
  <c r="F309" i="1" s="1"/>
  <c r="E310" i="1"/>
  <c r="F310" i="1" s="1"/>
  <c r="E311" i="1"/>
  <c r="F311" i="1" s="1"/>
  <c r="E312" i="1"/>
  <c r="F312" i="1" s="1"/>
  <c r="E313" i="1"/>
  <c r="F313" i="1" s="1"/>
  <c r="E314" i="1"/>
  <c r="F314" i="1" s="1"/>
  <c r="E315" i="1"/>
  <c r="F315" i="1" s="1"/>
  <c r="E316" i="1"/>
  <c r="F316" i="1" s="1"/>
  <c r="E317" i="1"/>
  <c r="F317" i="1" s="1"/>
  <c r="E318" i="1"/>
  <c r="F318" i="1" s="1"/>
  <c r="E319" i="1"/>
  <c r="F319" i="1" s="1"/>
  <c r="E320" i="1"/>
  <c r="F320" i="1" s="1"/>
  <c r="E321" i="1"/>
  <c r="F321" i="1" s="1"/>
  <c r="E322" i="1"/>
  <c r="F322" i="1" s="1"/>
  <c r="E323" i="1"/>
  <c r="F323" i="1" s="1"/>
  <c r="E324" i="1"/>
  <c r="F324" i="1" s="1"/>
  <c r="E325" i="1"/>
  <c r="F325" i="1" s="1"/>
  <c r="E326" i="1"/>
  <c r="F326" i="1" s="1"/>
  <c r="E327" i="1"/>
  <c r="F327" i="1" s="1"/>
  <c r="E328" i="1"/>
  <c r="F328" i="1" s="1"/>
  <c r="E329" i="1"/>
  <c r="F329" i="1" s="1"/>
  <c r="E330" i="1"/>
  <c r="F330" i="1" s="1"/>
  <c r="E331" i="1"/>
  <c r="F331" i="1" s="1"/>
  <c r="E332" i="1"/>
  <c r="F332" i="1" s="1"/>
  <c r="E333" i="1"/>
  <c r="F333" i="1" s="1"/>
  <c r="E334" i="1"/>
  <c r="F334" i="1" s="1"/>
  <c r="E335" i="1"/>
  <c r="F335" i="1" s="1"/>
  <c r="E336" i="1"/>
  <c r="F336" i="1" s="1"/>
  <c r="E337" i="1"/>
  <c r="F337" i="1" s="1"/>
  <c r="E338" i="1"/>
  <c r="F338" i="1" s="1"/>
  <c r="E339" i="1"/>
  <c r="F339" i="1" s="1"/>
  <c r="E340" i="1"/>
  <c r="F340" i="1" s="1"/>
  <c r="E342" i="1"/>
  <c r="F342" i="1" s="1"/>
  <c r="E343" i="1"/>
  <c r="F343" i="1" s="1"/>
  <c r="E344" i="1"/>
  <c r="F344" i="1" s="1"/>
  <c r="E345" i="1"/>
  <c r="F345" i="1" s="1"/>
  <c r="E346" i="1"/>
  <c r="F346" i="1" s="1"/>
  <c r="E347" i="1"/>
  <c r="F347" i="1" s="1"/>
  <c r="E348" i="1"/>
  <c r="F348" i="1" s="1"/>
  <c r="E349" i="1"/>
  <c r="F349" i="1" s="1"/>
  <c r="E350" i="1"/>
  <c r="F350" i="1" s="1"/>
  <c r="E351" i="1"/>
  <c r="F351" i="1" s="1"/>
  <c r="E352" i="1"/>
  <c r="F352" i="1" s="1"/>
  <c r="E353" i="1"/>
  <c r="F353" i="1" s="1"/>
  <c r="E354" i="1"/>
  <c r="F354" i="1" s="1"/>
  <c r="E355" i="1"/>
  <c r="F355" i="1" s="1"/>
  <c r="E356" i="1"/>
  <c r="F356" i="1" s="1"/>
  <c r="E357" i="1"/>
  <c r="F357" i="1" s="1"/>
  <c r="E358" i="1"/>
  <c r="F358" i="1" s="1"/>
  <c r="E359" i="1"/>
  <c r="F359" i="1" s="1"/>
  <c r="E360" i="1"/>
  <c r="F360" i="1" s="1"/>
  <c r="E361" i="1"/>
  <c r="F361" i="1" s="1"/>
  <c r="E362" i="1"/>
  <c r="F362" i="1" s="1"/>
  <c r="E363" i="1"/>
  <c r="F363" i="1" s="1"/>
  <c r="E364" i="1"/>
  <c r="F364" i="1" s="1"/>
  <c r="E365" i="1"/>
  <c r="F365" i="1" s="1"/>
  <c r="E366" i="1"/>
  <c r="F366" i="1" s="1"/>
  <c r="E367" i="1"/>
  <c r="F367" i="1" s="1"/>
  <c r="E368" i="1"/>
  <c r="F368" i="1" s="1"/>
  <c r="E369" i="1"/>
  <c r="F369" i="1" s="1"/>
  <c r="E370" i="1"/>
  <c r="F370" i="1" s="1"/>
  <c r="E371" i="1"/>
  <c r="F371" i="1" s="1"/>
  <c r="E372" i="1"/>
  <c r="F372" i="1" s="1"/>
  <c r="E373" i="1"/>
  <c r="F373" i="1" s="1"/>
  <c r="E374" i="1"/>
  <c r="F374" i="1" s="1"/>
  <c r="E375" i="1"/>
  <c r="F375" i="1" s="1"/>
  <c r="E376" i="1"/>
  <c r="F376" i="1" s="1"/>
  <c r="E377" i="1"/>
  <c r="F377" i="1" s="1"/>
  <c r="E378" i="1"/>
  <c r="F378" i="1" s="1"/>
  <c r="E379" i="1"/>
  <c r="F379" i="1" s="1"/>
  <c r="E380" i="1"/>
  <c r="F380" i="1" s="1"/>
  <c r="E381" i="1"/>
  <c r="F381" i="1" s="1"/>
  <c r="E382" i="1"/>
  <c r="F382" i="1" s="1"/>
  <c r="E383" i="1"/>
  <c r="F383" i="1" s="1"/>
  <c r="E384" i="1"/>
  <c r="F384" i="1" s="1"/>
  <c r="E385" i="1"/>
  <c r="F385" i="1" s="1"/>
  <c r="E386" i="1"/>
  <c r="F386" i="1" s="1"/>
  <c r="E387" i="1"/>
  <c r="F387" i="1" s="1"/>
  <c r="E388" i="1"/>
  <c r="F388" i="1" s="1"/>
  <c r="E389" i="1"/>
  <c r="F389" i="1" s="1"/>
  <c r="E390" i="1"/>
  <c r="F390" i="1" s="1"/>
  <c r="E391" i="1"/>
  <c r="F391" i="1" s="1"/>
  <c r="E392" i="1"/>
  <c r="F392" i="1" s="1"/>
  <c r="E393" i="1"/>
  <c r="F393" i="1" s="1"/>
  <c r="E394" i="1"/>
  <c r="F394" i="1" s="1"/>
  <c r="E395" i="1"/>
  <c r="F395" i="1" s="1"/>
  <c r="E396" i="1"/>
  <c r="F396" i="1" s="1"/>
  <c r="E397" i="1"/>
  <c r="F397" i="1" s="1"/>
  <c r="E398" i="1"/>
  <c r="F398" i="1" s="1"/>
  <c r="E399" i="1"/>
  <c r="F399" i="1" s="1"/>
  <c r="E400" i="1"/>
  <c r="F400" i="1" s="1"/>
  <c r="E401" i="1"/>
  <c r="F401" i="1" s="1"/>
  <c r="E402" i="1"/>
  <c r="F402" i="1" s="1"/>
  <c r="E403" i="1"/>
  <c r="F403" i="1" s="1"/>
  <c r="E404" i="1"/>
  <c r="F404" i="1" s="1"/>
  <c r="E406" i="1"/>
  <c r="F406" i="1" s="1"/>
  <c r="E407" i="1"/>
  <c r="F407" i="1" s="1"/>
  <c r="E408" i="1"/>
  <c r="F408" i="1" s="1"/>
  <c r="E409" i="1"/>
  <c r="F409" i="1" s="1"/>
  <c r="E410" i="1"/>
  <c r="F410" i="1" s="1"/>
  <c r="E411" i="1"/>
  <c r="F411" i="1" s="1"/>
  <c r="E412" i="1"/>
  <c r="F412" i="1" s="1"/>
  <c r="E413" i="1"/>
  <c r="F413" i="1" s="1"/>
  <c r="E414" i="1"/>
  <c r="F414" i="1" s="1"/>
  <c r="E415" i="1"/>
  <c r="F415" i="1" s="1"/>
  <c r="E416" i="1"/>
  <c r="F416" i="1" s="1"/>
  <c r="E417" i="1"/>
  <c r="F417" i="1" s="1"/>
  <c r="E418" i="1"/>
  <c r="F418" i="1" s="1"/>
  <c r="E419" i="1"/>
  <c r="F419" i="1" s="1"/>
  <c r="E420" i="1"/>
  <c r="F420" i="1" s="1"/>
  <c r="E421" i="1"/>
  <c r="F421" i="1" s="1"/>
  <c r="E422" i="1"/>
  <c r="F422" i="1" s="1"/>
  <c r="E423" i="1"/>
  <c r="F423" i="1" s="1"/>
  <c r="E424" i="1"/>
  <c r="F424" i="1" s="1"/>
  <c r="E425" i="1"/>
  <c r="F425" i="1" s="1"/>
  <c r="E426" i="1"/>
  <c r="F426" i="1" s="1"/>
  <c r="E427" i="1"/>
  <c r="F427" i="1" s="1"/>
  <c r="E428" i="1"/>
  <c r="F428" i="1" s="1"/>
  <c r="E429" i="1"/>
  <c r="F429" i="1" s="1"/>
  <c r="E430" i="1"/>
  <c r="F430" i="1" s="1"/>
  <c r="E431" i="1"/>
  <c r="F431" i="1" s="1"/>
  <c r="E432" i="1"/>
  <c r="F432" i="1" s="1"/>
  <c r="E433" i="1"/>
  <c r="F433" i="1" s="1"/>
  <c r="E434" i="1"/>
  <c r="F434" i="1" s="1"/>
  <c r="E435" i="1"/>
  <c r="F435" i="1" s="1"/>
  <c r="E436" i="1"/>
  <c r="F436" i="1" s="1"/>
  <c r="E437" i="1"/>
  <c r="F437" i="1" s="1"/>
  <c r="E438" i="1"/>
  <c r="F438" i="1" s="1"/>
  <c r="E439" i="1"/>
  <c r="F439" i="1" s="1"/>
  <c r="E440" i="1"/>
  <c r="F440" i="1" s="1"/>
  <c r="E441" i="1"/>
  <c r="F441" i="1" s="1"/>
  <c r="E442" i="1"/>
  <c r="F442" i="1" s="1"/>
  <c r="E443" i="1"/>
  <c r="F443" i="1" s="1"/>
  <c r="E444" i="1"/>
  <c r="F444" i="1" s="1"/>
  <c r="E445" i="1"/>
  <c r="F445" i="1" s="1"/>
  <c r="E446" i="1"/>
  <c r="F446" i="1" s="1"/>
  <c r="E447" i="1"/>
  <c r="F447" i="1" s="1"/>
  <c r="E448" i="1"/>
  <c r="F448" i="1" s="1"/>
  <c r="E449" i="1"/>
  <c r="F449" i="1" s="1"/>
  <c r="E450" i="1"/>
  <c r="F450" i="1" s="1"/>
  <c r="E451" i="1"/>
  <c r="F451" i="1" s="1"/>
  <c r="E452" i="1"/>
  <c r="F452" i="1" s="1"/>
  <c r="E453" i="1"/>
  <c r="F453" i="1" s="1"/>
  <c r="E454" i="1"/>
  <c r="F454" i="1" s="1"/>
  <c r="E455" i="1"/>
  <c r="F455" i="1" s="1"/>
  <c r="E456" i="1"/>
  <c r="F456" i="1" s="1"/>
  <c r="E457" i="1"/>
  <c r="F457" i="1" s="1"/>
  <c r="E458" i="1"/>
  <c r="F458" i="1" s="1"/>
  <c r="E459" i="1"/>
  <c r="F459" i="1" s="1"/>
  <c r="E460" i="1"/>
  <c r="F460" i="1" s="1"/>
  <c r="E461" i="1"/>
  <c r="F461" i="1" s="1"/>
  <c r="E462" i="1"/>
  <c r="F462" i="1" s="1"/>
  <c r="E463" i="1"/>
  <c r="F463" i="1" s="1"/>
  <c r="E464" i="1"/>
  <c r="F464" i="1" s="1"/>
  <c r="E465" i="1"/>
  <c r="F465" i="1" s="1"/>
  <c r="E466" i="1"/>
  <c r="F466" i="1" s="1"/>
  <c r="E467" i="1"/>
  <c r="F467" i="1" s="1"/>
  <c r="E468" i="1"/>
  <c r="F468" i="1" s="1"/>
  <c r="E469" i="1"/>
  <c r="F469" i="1" s="1"/>
  <c r="E470" i="1"/>
  <c r="F470" i="1" s="1"/>
  <c r="E471" i="1"/>
  <c r="F471" i="1" s="1"/>
  <c r="E472" i="1"/>
  <c r="F472" i="1" s="1"/>
  <c r="E473" i="1"/>
  <c r="F473" i="1" s="1"/>
  <c r="E474" i="1"/>
  <c r="F474" i="1" s="1"/>
  <c r="E475" i="1"/>
  <c r="F475" i="1" s="1"/>
  <c r="E476" i="1"/>
  <c r="F476" i="1" s="1"/>
  <c r="E477" i="1"/>
  <c r="F477" i="1" s="1"/>
  <c r="E478" i="1"/>
  <c r="F478" i="1" s="1"/>
  <c r="E479" i="1"/>
  <c r="F479" i="1" s="1"/>
  <c r="E480" i="1"/>
  <c r="F480" i="1" s="1"/>
  <c r="E481" i="1"/>
  <c r="F481" i="1" s="1"/>
  <c r="E482" i="1"/>
  <c r="F482" i="1" s="1"/>
  <c r="E483" i="1"/>
  <c r="F483" i="1" s="1"/>
  <c r="E484" i="1"/>
  <c r="F484" i="1" s="1"/>
  <c r="E485" i="1"/>
  <c r="F485" i="1" s="1"/>
  <c r="E486" i="1"/>
  <c r="F486" i="1" s="1"/>
  <c r="E487" i="1"/>
  <c r="F487" i="1" s="1"/>
  <c r="E488" i="1"/>
  <c r="F488" i="1" s="1"/>
  <c r="E489" i="1"/>
  <c r="F489" i="1" s="1"/>
  <c r="E490" i="1"/>
  <c r="F490" i="1" s="1"/>
  <c r="E491" i="1"/>
  <c r="F491" i="1" s="1"/>
  <c r="E492" i="1"/>
  <c r="F492" i="1" s="1"/>
  <c r="E493" i="1"/>
  <c r="F493" i="1" s="1"/>
  <c r="E494" i="1"/>
  <c r="F494" i="1" s="1"/>
  <c r="E495" i="1"/>
  <c r="F495" i="1" s="1"/>
  <c r="E496" i="1"/>
  <c r="F496" i="1" s="1"/>
  <c r="E497" i="1"/>
  <c r="F497" i="1" s="1"/>
  <c r="E498" i="1"/>
  <c r="F498" i="1" s="1"/>
  <c r="E499" i="1"/>
  <c r="F499" i="1" s="1"/>
  <c r="E500" i="1"/>
  <c r="F500" i="1" s="1"/>
  <c r="E501" i="1"/>
  <c r="F501" i="1" s="1"/>
  <c r="E502" i="1"/>
  <c r="F502" i="1" s="1"/>
  <c r="E503" i="1"/>
  <c r="F503" i="1" s="1"/>
  <c r="E504" i="1"/>
  <c r="F504" i="1" s="1"/>
  <c r="E505" i="1"/>
  <c r="F505" i="1" s="1"/>
  <c r="E506" i="1"/>
  <c r="F506" i="1" s="1"/>
  <c r="E507" i="1"/>
  <c r="F507" i="1" s="1"/>
  <c r="E508" i="1"/>
  <c r="F508" i="1" s="1"/>
  <c r="E509" i="1"/>
  <c r="F509" i="1" s="1"/>
  <c r="E510" i="1"/>
  <c r="F510" i="1" s="1"/>
  <c r="E511" i="1"/>
  <c r="F511" i="1" s="1"/>
  <c r="E512" i="1"/>
  <c r="F512" i="1" s="1"/>
  <c r="E513" i="1"/>
  <c r="F513" i="1" s="1"/>
  <c r="E514" i="1"/>
  <c r="F514" i="1" s="1"/>
  <c r="E515" i="1"/>
  <c r="F515" i="1" s="1"/>
  <c r="E516" i="1"/>
  <c r="F516" i="1" s="1"/>
  <c r="E517" i="1"/>
  <c r="F517" i="1" s="1"/>
  <c r="E518" i="1"/>
  <c r="F518" i="1" s="1"/>
  <c r="E519" i="1"/>
  <c r="F519" i="1" s="1"/>
  <c r="E520" i="1"/>
  <c r="F520" i="1" s="1"/>
  <c r="E521" i="1"/>
  <c r="F521" i="1" s="1"/>
  <c r="E522" i="1"/>
  <c r="F522" i="1" s="1"/>
  <c r="E523" i="1"/>
  <c r="F523" i="1" s="1"/>
  <c r="E524" i="1"/>
  <c r="F524" i="1" s="1"/>
  <c r="E525" i="1"/>
  <c r="F525" i="1" s="1"/>
  <c r="E526" i="1"/>
  <c r="F526" i="1" s="1"/>
  <c r="E527" i="1"/>
  <c r="F527" i="1" s="1"/>
  <c r="E528" i="1"/>
  <c r="F528" i="1" s="1"/>
  <c r="E529" i="1"/>
  <c r="F529" i="1" s="1"/>
  <c r="E530" i="1"/>
  <c r="F530" i="1" s="1"/>
  <c r="E531" i="1"/>
  <c r="F531" i="1" s="1"/>
  <c r="E532" i="1"/>
  <c r="F532" i="1" s="1"/>
  <c r="E533" i="1"/>
  <c r="F533" i="1" s="1"/>
  <c r="E534" i="1"/>
  <c r="F534" i="1" s="1"/>
  <c r="E535" i="1"/>
  <c r="F535" i="1" s="1"/>
  <c r="E536" i="1"/>
  <c r="F536" i="1" s="1"/>
  <c r="E537" i="1"/>
  <c r="F537" i="1" s="1"/>
  <c r="E538" i="1"/>
  <c r="F538" i="1" s="1"/>
  <c r="E539" i="1"/>
  <c r="F539" i="1" s="1"/>
  <c r="E540" i="1"/>
  <c r="F540" i="1" s="1"/>
  <c r="E541" i="1"/>
  <c r="F541" i="1" s="1"/>
  <c r="E542" i="1"/>
  <c r="F542" i="1" s="1"/>
  <c r="E543" i="1"/>
  <c r="F543" i="1" s="1"/>
  <c r="E544" i="1"/>
  <c r="F544" i="1" s="1"/>
  <c r="E545" i="1"/>
  <c r="F545" i="1" s="1"/>
  <c r="E546" i="1"/>
  <c r="F546" i="1" s="1"/>
  <c r="E547" i="1"/>
  <c r="F547" i="1" s="1"/>
  <c r="E548" i="1"/>
  <c r="F548" i="1" s="1"/>
  <c r="E549" i="1"/>
  <c r="F549" i="1" s="1"/>
  <c r="E550" i="1"/>
  <c r="F550" i="1" s="1"/>
  <c r="E551" i="1"/>
  <c r="F551" i="1" s="1"/>
  <c r="E552" i="1"/>
  <c r="F552" i="1" s="1"/>
  <c r="E553" i="1"/>
  <c r="F553" i="1" s="1"/>
  <c r="E554" i="1"/>
  <c r="F554" i="1" s="1"/>
  <c r="E555" i="1"/>
  <c r="F555" i="1" s="1"/>
  <c r="E556" i="1"/>
  <c r="F556" i="1" s="1"/>
  <c r="E557" i="1"/>
  <c r="F557" i="1" s="1"/>
  <c r="E558" i="1"/>
  <c r="F558" i="1" s="1"/>
  <c r="E559" i="1"/>
  <c r="F559" i="1" s="1"/>
  <c r="E560" i="1"/>
  <c r="F560" i="1" s="1"/>
  <c r="E561" i="1"/>
  <c r="F561" i="1" s="1"/>
  <c r="E562" i="1"/>
  <c r="F562" i="1" s="1"/>
  <c r="E563" i="1"/>
  <c r="F563" i="1" s="1"/>
  <c r="E564" i="1"/>
  <c r="F564" i="1" s="1"/>
  <c r="E565" i="1"/>
  <c r="F565" i="1" s="1"/>
  <c r="E566" i="1"/>
  <c r="F566" i="1" s="1"/>
  <c r="E567" i="1"/>
  <c r="F567" i="1" s="1"/>
  <c r="E568" i="1"/>
  <c r="F568" i="1" s="1"/>
  <c r="E569" i="1"/>
  <c r="F569" i="1" s="1"/>
  <c r="E570" i="1"/>
  <c r="F570" i="1" s="1"/>
  <c r="E571" i="1"/>
  <c r="F571" i="1" s="1"/>
  <c r="E572" i="1"/>
  <c r="F572" i="1" s="1"/>
  <c r="E573" i="1"/>
  <c r="F573" i="1" s="1"/>
  <c r="E574" i="1"/>
  <c r="F574" i="1" s="1"/>
  <c r="E575" i="1"/>
  <c r="F575" i="1" s="1"/>
  <c r="E576" i="1"/>
  <c r="F576" i="1" s="1"/>
  <c r="E577" i="1"/>
  <c r="F577" i="1" s="1"/>
  <c r="E578" i="1"/>
  <c r="F578" i="1" s="1"/>
  <c r="E579" i="1"/>
  <c r="F579" i="1" s="1"/>
  <c r="E580" i="1"/>
  <c r="F580" i="1" s="1"/>
  <c r="E581" i="1"/>
  <c r="F581" i="1" s="1"/>
  <c r="E582" i="1"/>
  <c r="F582" i="1" s="1"/>
  <c r="E583" i="1"/>
  <c r="F583" i="1" s="1"/>
  <c r="E584" i="1"/>
  <c r="F584" i="1" s="1"/>
  <c r="E585" i="1"/>
  <c r="F585" i="1" s="1"/>
  <c r="E586" i="1"/>
  <c r="F586" i="1" s="1"/>
  <c r="E587" i="1"/>
  <c r="F587" i="1" s="1"/>
  <c r="E588" i="1"/>
  <c r="F588" i="1" s="1"/>
  <c r="E589" i="1"/>
  <c r="F589" i="1" s="1"/>
  <c r="E590" i="1"/>
  <c r="F590" i="1" s="1"/>
  <c r="E591" i="1"/>
  <c r="F591" i="1" s="1"/>
  <c r="E592" i="1"/>
  <c r="F592" i="1" s="1"/>
  <c r="E593" i="1"/>
  <c r="F593" i="1" s="1"/>
  <c r="E594" i="1"/>
  <c r="F594" i="1" s="1"/>
  <c r="E595" i="1"/>
  <c r="F595" i="1" s="1"/>
  <c r="E596" i="1"/>
  <c r="F596" i="1" s="1"/>
  <c r="E597" i="1"/>
  <c r="F597" i="1" s="1"/>
  <c r="E598" i="1"/>
  <c r="F598" i="1" s="1"/>
  <c r="E599" i="1"/>
  <c r="F599" i="1" s="1"/>
  <c r="E600" i="1"/>
  <c r="F600" i="1" s="1"/>
  <c r="E601" i="1"/>
  <c r="F601" i="1" s="1"/>
  <c r="E602" i="1"/>
  <c r="F602" i="1" s="1"/>
  <c r="E603" i="1"/>
  <c r="F603" i="1" s="1"/>
  <c r="E604" i="1"/>
  <c r="F604" i="1" s="1"/>
  <c r="E605" i="1"/>
  <c r="F605" i="1" s="1"/>
  <c r="E606" i="1"/>
  <c r="F606" i="1" s="1"/>
  <c r="E607" i="1"/>
  <c r="F607" i="1" s="1"/>
  <c r="E608" i="1"/>
  <c r="F608" i="1" s="1"/>
  <c r="E609" i="1"/>
  <c r="F609" i="1" s="1"/>
  <c r="E610" i="1"/>
  <c r="F610" i="1" s="1"/>
  <c r="E611" i="1"/>
  <c r="F611" i="1" s="1"/>
  <c r="E612" i="1"/>
  <c r="F612" i="1" s="1"/>
  <c r="E613" i="1"/>
  <c r="F613" i="1" s="1"/>
  <c r="E614" i="1"/>
  <c r="F614" i="1" s="1"/>
  <c r="E615" i="1"/>
  <c r="F615" i="1" s="1"/>
  <c r="E616" i="1"/>
  <c r="F616" i="1" s="1"/>
  <c r="E617" i="1"/>
  <c r="F617" i="1" s="1"/>
  <c r="E618" i="1"/>
  <c r="F618" i="1" s="1"/>
  <c r="E619" i="1"/>
  <c r="F619" i="1" s="1"/>
  <c r="E620" i="1"/>
  <c r="F620" i="1" s="1"/>
  <c r="E621" i="1"/>
  <c r="F621" i="1" s="1"/>
  <c r="E622" i="1"/>
  <c r="F622" i="1" s="1"/>
  <c r="E623" i="1"/>
  <c r="F623" i="1" s="1"/>
  <c r="E624" i="1"/>
  <c r="F624" i="1" s="1"/>
  <c r="E625" i="1"/>
  <c r="F625" i="1" s="1"/>
  <c r="E626" i="1"/>
  <c r="F626" i="1" s="1"/>
  <c r="E628" i="1"/>
  <c r="F628" i="1" s="1"/>
  <c r="E629" i="1"/>
  <c r="F629" i="1" s="1"/>
  <c r="E630" i="1"/>
  <c r="F630" i="1" s="1"/>
  <c r="E631" i="1"/>
  <c r="F631" i="1" s="1"/>
  <c r="E632" i="1"/>
  <c r="F632" i="1" s="1"/>
  <c r="E633" i="1"/>
  <c r="F633" i="1" s="1"/>
  <c r="E634" i="1"/>
  <c r="F634" i="1" s="1"/>
  <c r="E635" i="1"/>
  <c r="F635" i="1" s="1"/>
  <c r="E636" i="1"/>
  <c r="F636" i="1" s="1"/>
  <c r="E637" i="1"/>
  <c r="F637" i="1" s="1"/>
  <c r="E638" i="1"/>
  <c r="F638" i="1" s="1"/>
  <c r="E639" i="1"/>
  <c r="F639" i="1" s="1"/>
  <c r="E640" i="1"/>
  <c r="F640" i="1" s="1"/>
  <c r="E641" i="1"/>
  <c r="F641" i="1" s="1"/>
  <c r="E642" i="1"/>
  <c r="F642" i="1" s="1"/>
  <c r="E643" i="1"/>
  <c r="F643" i="1" s="1"/>
  <c r="E644" i="1"/>
  <c r="F644" i="1" s="1"/>
  <c r="E645" i="1"/>
  <c r="F645" i="1" s="1"/>
  <c r="E646" i="1"/>
  <c r="F646" i="1" s="1"/>
  <c r="E647" i="1"/>
  <c r="F647" i="1" s="1"/>
  <c r="E648" i="1"/>
  <c r="F648" i="1" s="1"/>
  <c r="E649" i="1"/>
  <c r="F649" i="1" s="1"/>
  <c r="E650" i="1"/>
  <c r="F650" i="1" s="1"/>
  <c r="E651" i="1"/>
  <c r="F651" i="1" s="1"/>
  <c r="E652" i="1"/>
  <c r="F652" i="1" s="1"/>
  <c r="E653" i="1"/>
  <c r="F653" i="1" s="1"/>
  <c r="E654" i="1"/>
  <c r="F654" i="1" s="1"/>
  <c r="E655" i="1"/>
  <c r="F655" i="1" s="1"/>
  <c r="E656" i="1"/>
  <c r="F656" i="1" s="1"/>
  <c r="E657" i="1"/>
  <c r="F657" i="1" s="1"/>
  <c r="E658" i="1"/>
  <c r="F658" i="1" s="1"/>
  <c r="E659" i="1"/>
  <c r="F659" i="1" s="1"/>
  <c r="E660" i="1"/>
  <c r="F660" i="1" s="1"/>
  <c r="E661" i="1"/>
  <c r="F661" i="1" s="1"/>
  <c r="E662" i="1"/>
  <c r="F662" i="1" s="1"/>
  <c r="E663" i="1"/>
  <c r="F663" i="1" s="1"/>
  <c r="E664" i="1"/>
  <c r="F664" i="1" s="1"/>
  <c r="E665" i="1"/>
  <c r="F665" i="1" s="1"/>
  <c r="E666" i="1"/>
  <c r="F666" i="1" s="1"/>
  <c r="E667" i="1"/>
  <c r="F667" i="1" s="1"/>
  <c r="E668" i="1"/>
  <c r="F668" i="1" s="1"/>
  <c r="E669" i="1"/>
  <c r="F669" i="1" s="1"/>
  <c r="E670" i="1"/>
  <c r="F670" i="1" s="1"/>
  <c r="E671" i="1"/>
  <c r="F671" i="1" s="1"/>
  <c r="E672" i="1"/>
  <c r="F672" i="1" s="1"/>
  <c r="E673" i="1"/>
  <c r="F673" i="1" s="1"/>
  <c r="E674" i="1"/>
  <c r="F674" i="1" s="1"/>
  <c r="E675" i="1"/>
  <c r="F675" i="1" s="1"/>
  <c r="E676" i="1"/>
  <c r="F676" i="1" s="1"/>
  <c r="E677" i="1"/>
  <c r="F677" i="1" s="1"/>
  <c r="E678" i="1"/>
  <c r="F678" i="1" s="1"/>
  <c r="E679" i="1"/>
  <c r="F679" i="1" s="1"/>
  <c r="E680" i="1"/>
  <c r="F680" i="1" s="1"/>
  <c r="E681" i="1"/>
  <c r="F681" i="1" s="1"/>
  <c r="E682" i="1"/>
  <c r="F682" i="1" s="1"/>
  <c r="E683" i="1"/>
  <c r="F683" i="1" s="1"/>
  <c r="E684" i="1"/>
  <c r="F684" i="1" s="1"/>
  <c r="E685" i="1"/>
  <c r="F685" i="1" s="1"/>
  <c r="E686" i="1"/>
  <c r="F686" i="1" s="1"/>
  <c r="E687" i="1"/>
  <c r="F687" i="1" s="1"/>
  <c r="E688" i="1"/>
  <c r="F688" i="1" s="1"/>
  <c r="E689" i="1"/>
  <c r="F689" i="1" s="1"/>
  <c r="E690" i="1"/>
  <c r="F690" i="1" s="1"/>
  <c r="E691" i="1"/>
  <c r="F691" i="1" s="1"/>
  <c r="E692" i="1"/>
  <c r="F692" i="1" s="1"/>
  <c r="E693" i="1"/>
  <c r="F693" i="1" s="1"/>
  <c r="E694" i="1"/>
  <c r="F694" i="1" s="1"/>
  <c r="E695" i="1"/>
  <c r="F695" i="1" s="1"/>
  <c r="E696" i="1"/>
  <c r="F696" i="1" s="1"/>
  <c r="E697" i="1"/>
  <c r="F697" i="1" s="1"/>
  <c r="E698" i="1"/>
  <c r="F698" i="1" s="1"/>
  <c r="E699" i="1"/>
  <c r="F699" i="1" s="1"/>
  <c r="E700" i="1"/>
  <c r="F700" i="1" s="1"/>
  <c r="E701" i="1"/>
  <c r="F701" i="1" s="1"/>
  <c r="E702" i="1"/>
  <c r="F702" i="1" s="1"/>
  <c r="E703" i="1"/>
  <c r="F703" i="1" s="1"/>
  <c r="E704" i="1"/>
  <c r="F704" i="1" s="1"/>
  <c r="E705" i="1"/>
  <c r="F705" i="1" s="1"/>
  <c r="E706" i="1"/>
  <c r="F706" i="1" s="1"/>
  <c r="E707" i="1"/>
  <c r="F707" i="1" s="1"/>
  <c r="E708" i="1"/>
  <c r="F708" i="1" s="1"/>
  <c r="E709" i="1"/>
  <c r="F709" i="1" s="1"/>
  <c r="E710" i="1"/>
  <c r="F710" i="1" s="1"/>
  <c r="E711" i="1"/>
  <c r="F711" i="1" s="1"/>
  <c r="E712" i="1"/>
  <c r="F712" i="1" s="1"/>
  <c r="E713" i="1"/>
  <c r="F713" i="1" s="1"/>
  <c r="E714" i="1"/>
  <c r="F714" i="1" s="1"/>
  <c r="E715" i="1"/>
  <c r="F715" i="1" s="1"/>
  <c r="E716" i="1"/>
  <c r="F716" i="1" s="1"/>
  <c r="E717" i="1"/>
  <c r="F717" i="1" s="1"/>
  <c r="E718" i="1"/>
  <c r="F718" i="1" s="1"/>
  <c r="E719" i="1"/>
  <c r="F719" i="1" s="1"/>
  <c r="E720" i="1"/>
  <c r="F720" i="1" s="1"/>
  <c r="E721" i="1"/>
  <c r="F721" i="1" s="1"/>
  <c r="E722" i="1"/>
  <c r="F722" i="1" s="1"/>
  <c r="E723" i="1"/>
  <c r="F723" i="1" s="1"/>
  <c r="E724" i="1"/>
  <c r="F724" i="1" s="1"/>
  <c r="E725" i="1"/>
  <c r="F725" i="1" s="1"/>
  <c r="E726" i="1"/>
  <c r="F726" i="1" s="1"/>
  <c r="E727" i="1"/>
  <c r="F727" i="1" s="1"/>
  <c r="E728" i="1"/>
  <c r="F728" i="1" s="1"/>
  <c r="E729" i="1"/>
  <c r="F729" i="1" s="1"/>
  <c r="E730" i="1"/>
  <c r="F730" i="1" s="1"/>
  <c r="E731" i="1"/>
  <c r="F731" i="1" s="1"/>
  <c r="E732" i="1"/>
  <c r="F732" i="1" s="1"/>
  <c r="E733" i="1"/>
  <c r="F733" i="1" s="1"/>
  <c r="E734" i="1"/>
  <c r="F734" i="1" s="1"/>
  <c r="E735" i="1"/>
  <c r="F735" i="1" s="1"/>
  <c r="E736" i="1"/>
  <c r="F736" i="1" s="1"/>
  <c r="E737" i="1"/>
  <c r="F737" i="1" s="1"/>
  <c r="E738" i="1"/>
  <c r="F738" i="1" s="1"/>
  <c r="E739" i="1"/>
  <c r="F739" i="1" s="1"/>
  <c r="E740" i="1"/>
  <c r="F740" i="1" s="1"/>
  <c r="E741" i="1"/>
  <c r="F741" i="1" s="1"/>
  <c r="E742" i="1"/>
  <c r="F742" i="1" s="1"/>
  <c r="E743" i="1"/>
  <c r="F743" i="1" s="1"/>
  <c r="E744" i="1"/>
  <c r="F744" i="1" s="1"/>
  <c r="E745" i="1"/>
  <c r="F745" i="1" s="1"/>
  <c r="E746" i="1"/>
  <c r="F746" i="1" s="1"/>
  <c r="E747" i="1"/>
  <c r="F747" i="1" s="1"/>
  <c r="E748" i="1"/>
  <c r="F748" i="1" s="1"/>
  <c r="E749" i="1"/>
  <c r="F749" i="1" s="1"/>
  <c r="E750" i="1"/>
  <c r="F750" i="1" s="1"/>
  <c r="E751" i="1"/>
  <c r="F751" i="1" s="1"/>
  <c r="E752" i="1"/>
  <c r="F752" i="1" s="1"/>
  <c r="E753" i="1"/>
  <c r="F753" i="1" s="1"/>
  <c r="E754" i="1"/>
  <c r="F754" i="1" s="1"/>
  <c r="E756" i="1"/>
  <c r="F756" i="1" s="1"/>
  <c r="E757" i="1"/>
  <c r="F757" i="1" s="1"/>
  <c r="E758" i="1"/>
  <c r="F758" i="1" s="1"/>
  <c r="E759" i="1"/>
  <c r="F759" i="1" s="1"/>
  <c r="E760" i="1"/>
  <c r="F760" i="1" s="1"/>
  <c r="E761" i="1"/>
  <c r="F761" i="1" s="1"/>
  <c r="E762" i="1"/>
  <c r="F762" i="1" s="1"/>
  <c r="E763" i="1"/>
  <c r="F763" i="1" s="1"/>
  <c r="E764" i="1"/>
  <c r="F764" i="1" s="1"/>
  <c r="E765" i="1"/>
  <c r="F765" i="1" s="1"/>
  <c r="E766" i="1"/>
  <c r="F766" i="1" s="1"/>
  <c r="E767" i="1"/>
  <c r="F767" i="1" s="1"/>
  <c r="E768" i="1"/>
  <c r="F768" i="1" s="1"/>
  <c r="E769" i="1"/>
  <c r="F769" i="1" s="1"/>
  <c r="E770" i="1"/>
  <c r="F770" i="1" s="1"/>
  <c r="E771" i="1"/>
  <c r="F771" i="1" s="1"/>
  <c r="E772" i="1"/>
  <c r="F772" i="1" s="1"/>
  <c r="E773" i="1"/>
  <c r="F773" i="1" s="1"/>
  <c r="E774" i="1"/>
  <c r="F774" i="1" s="1"/>
  <c r="E775" i="1"/>
  <c r="F775" i="1" s="1"/>
  <c r="E776" i="1"/>
  <c r="F776" i="1" s="1"/>
  <c r="E777" i="1"/>
  <c r="F777" i="1" s="1"/>
  <c r="E778" i="1"/>
  <c r="F778" i="1" s="1"/>
  <c r="E779" i="1"/>
  <c r="F779" i="1" s="1"/>
  <c r="E780" i="1"/>
  <c r="F780" i="1" s="1"/>
  <c r="E781" i="1"/>
  <c r="F781" i="1" s="1"/>
  <c r="E782" i="1"/>
  <c r="F782" i="1" s="1"/>
  <c r="E783" i="1"/>
  <c r="F783" i="1" s="1"/>
  <c r="E784" i="1"/>
  <c r="F784" i="1" s="1"/>
  <c r="E785" i="1"/>
  <c r="F785" i="1" s="1"/>
  <c r="E786" i="1"/>
  <c r="F786" i="1" s="1"/>
  <c r="E787" i="1"/>
  <c r="F787" i="1" s="1"/>
  <c r="E788" i="1"/>
  <c r="F788" i="1" s="1"/>
  <c r="E789" i="1"/>
  <c r="F789" i="1" s="1"/>
  <c r="E790" i="1"/>
  <c r="F790" i="1" s="1"/>
  <c r="E791" i="1"/>
  <c r="F791" i="1" s="1"/>
  <c r="E792" i="1"/>
  <c r="F792" i="1" s="1"/>
  <c r="E793" i="1"/>
  <c r="F793" i="1" s="1"/>
  <c r="E794" i="1"/>
  <c r="F794" i="1" s="1"/>
  <c r="E795" i="1"/>
  <c r="F795" i="1" s="1"/>
  <c r="E796" i="1"/>
  <c r="F796" i="1" s="1"/>
  <c r="E797" i="1"/>
  <c r="F797" i="1" s="1"/>
  <c r="E798" i="1"/>
  <c r="F798" i="1" s="1"/>
  <c r="E799" i="1"/>
  <c r="F799" i="1" s="1"/>
  <c r="E800" i="1"/>
  <c r="F800" i="1" s="1"/>
  <c r="E801" i="1"/>
  <c r="F801" i="1" s="1"/>
  <c r="E802" i="1"/>
  <c r="F802" i="1" s="1"/>
  <c r="E803" i="1"/>
  <c r="F803" i="1" s="1"/>
  <c r="E804" i="1"/>
  <c r="F804" i="1" s="1"/>
  <c r="E805" i="1"/>
  <c r="F805" i="1" s="1"/>
  <c r="E806" i="1"/>
  <c r="F806" i="1" s="1"/>
  <c r="E807" i="1"/>
  <c r="F807" i="1" s="1"/>
  <c r="E808" i="1"/>
  <c r="F808" i="1" s="1"/>
  <c r="E809" i="1"/>
  <c r="F809" i="1" s="1"/>
  <c r="E810" i="1"/>
  <c r="F810" i="1" s="1"/>
  <c r="E811" i="1"/>
  <c r="F811" i="1" s="1"/>
  <c r="E812" i="1"/>
  <c r="F812" i="1" s="1"/>
  <c r="E813" i="1"/>
  <c r="F813" i="1" s="1"/>
  <c r="E814" i="1"/>
  <c r="F814" i="1" s="1"/>
  <c r="E815" i="1"/>
  <c r="F815" i="1" s="1"/>
  <c r="E816" i="1"/>
  <c r="F816" i="1" s="1"/>
  <c r="E817" i="1"/>
  <c r="F817" i="1" s="1"/>
  <c r="E818" i="1"/>
  <c r="F818" i="1" s="1"/>
  <c r="E819" i="1"/>
  <c r="F819" i="1" s="1"/>
  <c r="E820" i="1"/>
  <c r="F820" i="1" s="1"/>
  <c r="E821" i="1"/>
  <c r="F821" i="1" s="1"/>
  <c r="E822" i="1"/>
  <c r="F822" i="1" s="1"/>
  <c r="E824" i="1"/>
  <c r="F824" i="1" s="1"/>
  <c r="E825" i="1"/>
  <c r="F825" i="1" s="1"/>
  <c r="E826" i="1"/>
  <c r="F826" i="1" s="1"/>
  <c r="E827" i="1"/>
  <c r="F827" i="1" s="1"/>
  <c r="E828" i="1"/>
  <c r="F828" i="1" s="1"/>
  <c r="E829" i="1"/>
  <c r="F829" i="1" s="1"/>
  <c r="E830" i="1"/>
  <c r="F830" i="1" s="1"/>
  <c r="E831" i="1"/>
  <c r="F831" i="1" s="1"/>
  <c r="E832" i="1"/>
  <c r="F832" i="1" s="1"/>
  <c r="E3" i="1"/>
  <c r="F3" i="1" s="1"/>
</calcChain>
</file>

<file path=xl/sharedStrings.xml><?xml version="1.0" encoding="utf-8"?>
<sst xmlns="http://schemas.openxmlformats.org/spreadsheetml/2006/main" count="12861" uniqueCount="2473">
  <si>
    <t>Respondent ID</t>
  </si>
  <si>
    <t>1. How would you describe yourself?</t>
  </si>
  <si>
    <t>3. What is the highest level of education you have completed (If you’re currently still in education, please indicate the highest level you have received)?</t>
  </si>
  <si>
    <t>4. What is the annual income of your household? (Annual household income is the combined gross pay, before tax, of all the income-contributing people in your home).</t>
  </si>
  <si>
    <t>5. Which of the following best describes your current dietary preferences?</t>
  </si>
  <si>
    <t>6. How would you describe the area in which you live?</t>
  </si>
  <si>
    <t>7. What is the first part of your postcode? (e.g. EH3 or DG16) (This will be used only to determine your broad geographical region) (Please input 0 if you would prefer not to say)</t>
  </si>
  <si>
    <t>Please read carefully and consider the following scenario, in the box below, where a livestock farmer describes their approach to managing and caring for the health and natural behaviours of the animals on their farm:
"I want my animals to be healthy. To me, this means having them stress free, pain free and injury free, whilst also being aware of any health issues that might be arising and dealing with them.At the same time, I don’t think I need to do anything specific to support natural behavioural expression in my animals"
(NOTE: Health can be taken to mean the absence or minimisation of illness, disease and physical discomfort. Natural behavioural expression refers to behaviours that animals are internally motivated to exhibit and behaviours that are pleasurable)</t>
  </si>
  <si>
    <t>Now please answer the following questions in relation to the information provided in the above scenario:1. How would you rate the overall well-being of the animals on this farm? (drag the sliding scale to any number from 0 to 10 to indicate your response)</t>
  </si>
  <si>
    <t>Why did you give this rating for overall well-being? Please describe in your own words below:</t>
  </si>
  <si>
    <t>2. Did you think of a particular type of farm animal when you read the above scenario?</t>
  </si>
  <si>
    <t>3. How would you rate the overall physical health of the animals on this farm? (drag the sliding scale to any number from 0 to 10 to indicate your response)</t>
  </si>
  <si>
    <t>4. How would you rate the overall mental health of the animals on this farm? (drag the sliding scale to any number from 0 to 10 to indicate your response)</t>
  </si>
  <si>
    <t>5. How would you rate the overall ability of the animals on this farm to be productive? (i.e. their ability to be able to produce desired outputs such as milk or meat) (drag the sliding scale to any number from 0 to 10 to indicate your response)</t>
  </si>
  <si>
    <t>6. How do you think other members of the public would rate the well-being of the animals on this farm? (drag the sliding scale to any number from 0 to 10 to indicate your response)</t>
  </si>
  <si>
    <t>7. If you were to change anything about this farm; what would that be?</t>
  </si>
  <si>
    <t>Minimising health issues</t>
  </si>
  <si>
    <t>Promoting the expression of natural behaviours</t>
  </si>
  <si>
    <t>When it comes to caring for the well-being of farm animals, which of the following do you think is the most important? (please select one only). </t>
  </si>
  <si>
    <t>1. Most farm animals are unaware of what is happening to them</t>
  </si>
  <si>
    <t>2. Most farm animals are capable of experiencing a range of feelings and emotions (e.g. pain, fear, contentment, maternal affection)</t>
  </si>
  <si>
    <t>3. Most farm animals are able to think to some extent to solve problems and make decisions about what to do</t>
  </si>
  <si>
    <t>4. Most farm animals are more like computer programs, i.e. mechanically responding to instinctive urges without awareness of what they are doing.</t>
  </si>
  <si>
    <t>1. Which farm do you consider is the most ideal, in terms of supporting the overall well-being of the farm animals?</t>
  </si>
  <si>
    <t>2. Which farm do you consider is the least ideal, in terms of supporting the overall well-being of the farm animals?</t>
  </si>
  <si>
    <t>Which of the following best describes your experience of livestock farming (i.e. farms which keep pigs, sheep, cows, goats or poultry for the purposes of food production):</t>
  </si>
  <si>
    <t>Open-Ended Response</t>
  </si>
  <si>
    <t>Response</t>
  </si>
  <si>
    <t>Other (please specify)</t>
  </si>
  <si>
    <t>If Yes: Please describe here</t>
  </si>
  <si>
    <t>Male</t>
  </si>
  <si>
    <t>Undergraduate Degree</t>
  </si>
  <si>
    <t>£20,000 to £34,999</t>
  </si>
  <si>
    <t>Meat is a regular part of my diet</t>
  </si>
  <si>
    <t>Urban (e.g. city, large town)</t>
  </si>
  <si>
    <t>Vignette A: High health x Low Behavioural Expression</t>
  </si>
  <si>
    <t>Seems like he/she does in some ways humanely care for their livestock</t>
  </si>
  <si>
    <t>No</t>
  </si>
  <si>
    <t>Allow for natural expressive of behaviour</t>
  </si>
  <si>
    <t>Farm 2</t>
  </si>
  <si>
    <t>Farm 3</t>
  </si>
  <si>
    <t>I have no experience with farm animals or livestock farms</t>
  </si>
  <si>
    <t>Over £100,000</t>
  </si>
  <si>
    <t>Suburban</t>
  </si>
  <si>
    <t>BR1</t>
  </si>
  <si>
    <t>If a farm is going to raise animals for food, then this seems like a good combination of aims.</t>
  </si>
  <si>
    <t>Yes</t>
  </si>
  <si>
    <t>Need more evidence about how animals are treated.</t>
  </si>
  <si>
    <t>Secondary</t>
  </si>
  <si>
    <t>Less than £20,000</t>
  </si>
  <si>
    <t>SW6</t>
  </si>
  <si>
    <t>Because the farmer seems to have a focus and a care for the animals</t>
  </si>
  <si>
    <t>Try and do more specific things to ensure the animals are healthy</t>
  </si>
  <si>
    <t>£35,000 to £49,999</t>
  </si>
  <si>
    <t>SA1</t>
  </si>
  <si>
    <t>The farmer wants the animals to be treated correctly but not as they would if they were alive in the wild. He/she thinks it is not important for the animals to express their natural behaviours which is unhealthy</t>
  </si>
  <si>
    <t>Allow the animals to express their natural behaviours they would show in the wild</t>
  </si>
  <si>
    <t>Post-graduate Degree</t>
  </si>
  <si>
    <t>£50,000 to £74,999</t>
  </si>
  <si>
    <t>I am flexitarian (I eat meat some of the time)</t>
  </si>
  <si>
    <t>Ig2</t>
  </si>
  <si>
    <t>It seems that farmer is not emotionally attached with his farm animals, because he didn't care about their emotional and natural needs. I have given 7 rating because he was concerned about their physical well being only.</t>
  </si>
  <si>
    <t>Sheep, cow, goats</t>
  </si>
  <si>
    <t>Overall well being of farm animals both physical and emotional..</t>
  </si>
  <si>
    <t>I have relatives or friends who are livestock farmers</t>
  </si>
  <si>
    <t>MK2</t>
  </si>
  <si>
    <t>The farmer seems to care about the well being and healthiness of his animals.</t>
  </si>
  <si>
    <t>Cows</t>
  </si>
  <si>
    <t>Not really sure, the farmer seems to care wel about his animals</t>
  </si>
  <si>
    <t>I have been to a livestock farm(s) on an educational visit (i.e. on a school trip, to a farm open-day or to an educational farm)</t>
  </si>
  <si>
    <t>£75,000 to £99,999</t>
  </si>
  <si>
    <t>sl3</t>
  </si>
  <si>
    <t>Vignette B: High Health x High behavioural expression</t>
  </si>
  <si>
    <t>they seem happy and free and have less stress overall.</t>
  </si>
  <si>
    <t>nothing comes to mind regarding changes</t>
  </si>
  <si>
    <t>Female</t>
  </si>
  <si>
    <t>BD7</t>
  </si>
  <si>
    <t>Vignette D: Low health x High behavioural expression</t>
  </si>
  <si>
    <t>I don’t think it is fair to leave the animals unattended when they are ill or wounded</t>
  </si>
  <si>
    <t>A sheep</t>
  </si>
  <si>
    <t>I would not leave the sick and wounded animals without treatment</t>
  </si>
  <si>
    <t>I am vegetarian</t>
  </si>
  <si>
    <t>WV14</t>
  </si>
  <si>
    <t>As they are allowed to roam free and heal naturally</t>
  </si>
  <si>
    <t>n/a</t>
  </si>
  <si>
    <t>Farm 4</t>
  </si>
  <si>
    <t>Farm 1</t>
  </si>
  <si>
    <t>s1</t>
  </si>
  <si>
    <t>They are making sure the animals are healthy, however this is largely for their own gain as it would improve the quality of the meat.</t>
  </si>
  <si>
    <t>Have the animals live more naturally</t>
  </si>
  <si>
    <t>They have suggested that the animal will be stress free, pain free and injury free which means the overall well-being is quite good.</t>
  </si>
  <si>
    <t>chicken</t>
  </si>
  <si>
    <t>Ensure that the farm has enough space for each of the animals.</t>
  </si>
  <si>
    <t>KT21</t>
  </si>
  <si>
    <t>Vignette C: Low Health x Low Behavioural expression</t>
  </si>
  <si>
    <t>no passion for animals</t>
  </si>
  <si>
    <t>name the animals</t>
  </si>
  <si>
    <t>N5</t>
  </si>
  <si>
    <t>The farmer has drawn a clear demarcation line as to where he would be comfortable intervening in the process and what is happening. It is important that there is a chance for nature to work without human intervention. I therefore think the animals have a above average level of well-being.</t>
  </si>
  <si>
    <t>Cow</t>
  </si>
  <si>
    <t>Nothing i think that the animals should be allowed to be free and roam in this respect.</t>
  </si>
  <si>
    <t>SE14</t>
  </si>
  <si>
    <t>The farmer tries to make the animals feel happy and is not in pain which is good.   However, he does not take into account natural behavioural needs.</t>
  </si>
  <si>
    <t>Maybe take into account behavioural needs. It's as if they're caring for a lot of different types of animals that it would be too expensive to consider each animal by themselves. Maybe care for fewer types</t>
  </si>
  <si>
    <t>N13</t>
  </si>
  <si>
    <t>The animals are likely to be comfortable and can express themselves and are likely to be looked after in the event of illness.</t>
  </si>
  <si>
    <t>I think that the animals are being treated well and so do not have any further recommendations.</t>
  </si>
  <si>
    <t>G53</t>
  </si>
  <si>
    <t>the actions to me seem they are neglecting the animal welfare</t>
  </si>
  <si>
    <t>cows</t>
  </si>
  <si>
    <t>ensuring animals are treated if showing signs of distress rather than letting them heal naturally</t>
  </si>
  <si>
    <t>UB10</t>
  </si>
  <si>
    <t>Based on the information above he is taking a sensible approach to rearing animals.</t>
  </si>
  <si>
    <t>Note sure.</t>
  </si>
  <si>
    <t>I am vegan</t>
  </si>
  <si>
    <t>TW5</t>
  </si>
  <si>
    <t>I would rate the well being of the animals a 7 because I believe the farmer is doing all of the things that help his animals to live a healthy life but I can't verify that unless i actually saw his animals in person myself therefore I have only rated him a 7 and not any higher than that.</t>
  </si>
  <si>
    <t>domestic animal farm</t>
  </si>
  <si>
    <t>I don't have enough information about the farm in order to make an informed decision whether anything needs to be changed so based on this information i would not change anything about this farm.</t>
  </si>
  <si>
    <t>AB24</t>
  </si>
  <si>
    <t>The owner gave the animals the opportunity to express their true natural feelings and behaviours.</t>
  </si>
  <si>
    <t>Cow/cattle</t>
  </si>
  <si>
    <t>nothing</t>
  </si>
  <si>
    <t>I have worked on a livestock farm</t>
  </si>
  <si>
    <t>halal</t>
  </si>
  <si>
    <t>ub6</t>
  </si>
  <si>
    <t>Whilst the farmer puts in the effort to ensure the animal is healthy from disease and pain and stress free, It is important that the environment exhibits that of a natural habitat. For the animal to experience a pleasurable environment, one where is it comfortable in and displaying natural instincts will have an impact of its health too. Both health and natural behaviour somewhat overlap.</t>
  </si>
  <si>
    <t>commercial farms where the animals are not organic</t>
  </si>
  <si>
    <t>Put more effort into maintaining an environment that contributes to natural behaviour, for example looking at the land, the food they eat, the interaction with other cows or farm animals.</t>
  </si>
  <si>
    <t>ne7</t>
  </si>
  <si>
    <t>Reduction in stress and avoidance of injury should result in a healthier animal. The only reason that I did not score 10 was due to uncertainty around not doing anything specific to support natural behaviour</t>
  </si>
  <si>
    <t>Dairy Cow</t>
  </si>
  <si>
    <t>Again, I am uncertain with regards to the need for support of natural behaviours. Perhaps this does need to be facilitated or supported, for instance larger grazing areas and integration of other animals on the same land.</t>
  </si>
  <si>
    <t>e16</t>
  </si>
  <si>
    <t>Tne animals are well loked after in terms of physical health and they have freedom to move around so that they are able to feel comfortable.</t>
  </si>
  <si>
    <t>se25</t>
  </si>
  <si>
    <t>It seems as though there is emphasis on the animals to be pain free</t>
  </si>
  <si>
    <t>Possibly more information on the animals over time</t>
  </si>
  <si>
    <t>HA4</t>
  </si>
  <si>
    <t>He doesn't really care about the animals if he doesn't take his time to intervene himself. Rearing animals to be eaten does requires a farmer facing and helping the animals head on to ensure the best quality not for  nature to take its course</t>
  </si>
  <si>
    <t>The farmer actually intervenes and helps out the animals by providing the best care</t>
  </si>
  <si>
    <t>The farmer allows the animals to be free instead of keeping them in cages with very little room</t>
  </si>
  <si>
    <t>Chicken Farm</t>
  </si>
  <si>
    <t>Nothing, it sounds great.</t>
  </si>
  <si>
    <t>I am pescatarian (I eat fist but not meat)</t>
  </si>
  <si>
    <t>W11</t>
  </si>
  <si>
    <t>They live in an environment where they can be themselves without restraint.</t>
  </si>
  <si>
    <t>SK4</t>
  </si>
  <si>
    <t>Because the owners stated that he wants his animals to be stress free and live a a natural life.</t>
  </si>
  <si>
    <t>CF37</t>
  </si>
  <si>
    <t>The first sentence describes a level of care that is quite good. For example, "stress-free" is sort of analogous to happiness. Not quite though. The farmer seems only concerned with minimising stress in order than the animals are healthy and therefore profitable.</t>
  </si>
  <si>
    <t>Cow.</t>
  </si>
  <si>
    <t>That the animals are given specific support to support them to be happy, whatever that means.</t>
  </si>
  <si>
    <t>because the farmer understands the meaning of health and strives to ensure that his animals are healthy.</t>
  </si>
  <si>
    <t>cattle</t>
  </si>
  <si>
    <t>the farmer should implement more routine preventative measures like necessary vaccinations etc</t>
  </si>
  <si>
    <t>KT1</t>
  </si>
  <si>
    <t>They are free to do whatever they want, to explore their surroundings and to live as animals do. But when they get a sore foot (as this example implies), the farmer should intervene and help it. So for that reason, I gave a score of 7 as their wellbeing is not 100% looked after.</t>
  </si>
  <si>
    <t>Intervene when animals are hurt.</t>
  </si>
  <si>
    <t>PE3</t>
  </si>
  <si>
    <t>Denial of medical attention to alleviate pain or suffering.</t>
  </si>
  <si>
    <t>Provide medical care if needed.</t>
  </si>
  <si>
    <t>UB4</t>
  </si>
  <si>
    <t>Lack of support for natural behavioural expression in the animals.</t>
  </si>
  <si>
    <t>Allow the animals to have more natural behavioural expression</t>
  </si>
  <si>
    <t>ig4</t>
  </si>
  <si>
    <t>because he care about his animal</t>
  </si>
  <si>
    <t>cow</t>
  </si>
  <si>
    <t>Semi-rural (e.g. village, slightly rural area)</t>
  </si>
  <si>
    <t>LE14</t>
  </si>
  <si>
    <t>As the farmer would like them to be stress free.</t>
  </si>
  <si>
    <t>Nothing</t>
  </si>
  <si>
    <t>SN1</t>
  </si>
  <si>
    <t>good that animals have some level of freedom to wander etc, but sounds like some could have illnesses or injuries that are being ignored when the farmer could help them. also unclear how much space the animals have, what they're being fed etc</t>
  </si>
  <si>
    <t>farmer to intervene more with managing injuries, illness etc when possible</t>
  </si>
  <si>
    <t>Rural</t>
  </si>
  <si>
    <t>ba3</t>
  </si>
  <si>
    <t>unsure</t>
  </si>
  <si>
    <t>pig</t>
  </si>
  <si>
    <t>not sure</t>
  </si>
  <si>
    <t>ME7</t>
  </si>
  <si>
    <t>Sounds likes the animals are normally healthy and can take care of themselves</t>
  </si>
  <si>
    <t>bn1</t>
  </si>
  <si>
    <t>Animals like humans cannot always heal themselves. Just as humans need to disinfect cuts or cover a wound in order to heal an animal may also need some intervention.</t>
  </si>
  <si>
    <t>sheep</t>
  </si>
  <si>
    <t>I think the farmer should intevene sometimes to save an animal pain and distress</t>
  </si>
  <si>
    <t>SK14</t>
  </si>
  <si>
    <t>I see the point trying to be made but you have chosen to have these animals on your land, in your care and part of your farm for your livelihood. It is your responsibility to look after them and treat them if needed.</t>
  </si>
  <si>
    <t>If the animals are poorly for whatever reason, get them treated. They are no in the wild, they are in your care and you have chosen to care for them.</t>
  </si>
  <si>
    <t>NE4</t>
  </si>
  <si>
    <t>Animal can heal on their own mostly</t>
  </si>
  <si>
    <t>Pay more attention to animals in extreme need</t>
  </si>
  <si>
    <t>PA11</t>
  </si>
  <si>
    <t>I’m slightly concerned that the odd animal with a sore foot is left for it to heal in its own time. I’d rather the animal was at least checked to make sure it wasn’t suffering. Allowing the animal to look after itself and have the freedom to wander and eat when it wants is ideal.</t>
  </si>
  <si>
    <t>Appropriate check in place if the animal is hurt.</t>
  </si>
  <si>
    <t>Prefer not to say</t>
  </si>
  <si>
    <t>B24</t>
  </si>
  <si>
    <t>This is because letting nature take its course is natural and that's how animals have lived for millions of years</t>
  </si>
  <si>
    <t>I wouldn't change anything</t>
  </si>
  <si>
    <t>Wr4</t>
  </si>
  <si>
    <t>Doesn't want to treat them if injured</t>
  </si>
  <si>
    <t>Take a bit more care of the animals</t>
  </si>
  <si>
    <t>rg12</t>
  </si>
  <si>
    <t>The farm is not fully considering the well being of the animal. For full well being the animal must be able to support its natural behaviour</t>
  </si>
  <si>
    <t>To allow the animal to be able to express its natural behaviour fully.</t>
  </si>
  <si>
    <t>SA15</t>
  </si>
  <si>
    <t>Basic health care needs are met.</t>
  </si>
  <si>
    <t>I would need to see the farm in order to make a more objective decision.</t>
  </si>
  <si>
    <t>Yo16</t>
  </si>
  <si>
    <t>They have the freedom to live as they want to but I believe they should get any treatment they need if they are unwell</t>
  </si>
  <si>
    <t>To give all animals treatment they require</t>
  </si>
  <si>
    <t>Cm9</t>
  </si>
  <si>
    <t>Could be suffering without treatment</t>
  </si>
  <si>
    <t>Sheep</t>
  </si>
  <si>
    <t>Medicate when necessary</t>
  </si>
  <si>
    <t>yo17</t>
  </si>
  <si>
    <t>basic care is being given</t>
  </si>
  <si>
    <t>nn14</t>
  </si>
  <si>
    <t>The farmer lets the animal heal on its own instead of interfering if its a small injury</t>
  </si>
  <si>
    <t>I don't know</t>
  </si>
  <si>
    <t>DT9</t>
  </si>
  <si>
    <t>Animals "feel" health issues (absence of stress, pain and discomfort and satisfied instincts). My experience is that animals have low order of requirements (food, safety, instinct satisfaction) and that will automatically be expressed in animal's behaviour.</t>
  </si>
  <si>
    <t>Cattle</t>
  </si>
  <si>
    <t>Nothing. Behavioural expression comes from healthiness which induce happiness.</t>
  </si>
  <si>
    <t>I grew up on a livestock farm</t>
  </si>
  <si>
    <t>I think focusing on other factors beyond physical health are part of the well-being of animals, like letting them go freely in their surroundings and  other animals.</t>
  </si>
  <si>
    <t>cows and sheeps</t>
  </si>
  <si>
    <t>E3</t>
  </si>
  <si>
    <t>Animals will be treated well</t>
  </si>
  <si>
    <t>It just seems like the farmer leaves the animals alone and doesn't actually try to make sure that they're in good health.</t>
  </si>
  <si>
    <t>Actually, y'know, look after the animals?</t>
  </si>
  <si>
    <t>L40</t>
  </si>
  <si>
    <t>The farmer has said he wants them to be healthy so I assume they are cared for</t>
  </si>
  <si>
    <t>Ensure that they have plenty of space to move around in as it doesn’t say</t>
  </si>
  <si>
    <t>CV5</t>
  </si>
  <si>
    <t>Whilst they do look after the well-being of the animals, as in health, total welfare isn't being done to take care of how they live their day to day existence. Animals shouldn't be coupled up, and must be allowed to roamed free. They need to be happy.</t>
  </si>
  <si>
    <t>Change the treatment, as in, look after their mental state, cos they have feelings too.</t>
  </si>
  <si>
    <t>S89</t>
  </si>
  <si>
    <t>I like the non interventionalist approach, a rush to medicate small illnesses is a problem. Also allowing the animals freedom of movement is positive</t>
  </si>
  <si>
    <t>Sherp</t>
  </si>
  <si>
    <t>Seems good. Hopedully they'd turn to medicine for serious injuries/illnesses</t>
  </si>
  <si>
    <t>GU34</t>
  </si>
  <si>
    <t>Farmer not helping when he can see livestock have injury</t>
  </si>
  <si>
    <t>Professional qualifications</t>
  </si>
  <si>
    <t>CB7</t>
  </si>
  <si>
    <t>I believe that for animals to be happy they need to be able to express themselves in a natural way.</t>
  </si>
  <si>
    <t>For the farm to provide the animals with a more natural way of expressing themselves, it’s not enough to care for their physical needs but should look to their mental ones as well, for example to have access to outside pastures, interaction with other animals and to naturally forage for food.</t>
  </si>
  <si>
    <t>Ta2</t>
  </si>
  <si>
    <t>Because they are left to act naturally although I didn’t but as high of a score due to people not stepping in to help when the animal is in physical pain.</t>
  </si>
  <si>
    <t>Farmers giving the animals a better quality of life by helping to fix and reduce their physical pain if it is possible to do so and is unbearable for the animals.</t>
  </si>
  <si>
    <t>PL20</t>
  </si>
  <si>
    <t>Let’s them roam and be free but doesn’t help if in pain.</t>
  </si>
  <si>
    <t>Treat injuries</t>
  </si>
  <si>
    <t>Animals are given lots of freedom to express their natural behaviours as well as being taken care of from a health point of view</t>
  </si>
  <si>
    <t>Ph3</t>
  </si>
  <si>
    <t>I think farm animal injuries, such as sore foot are likely to become septic and harm the animal rather than heal.</t>
  </si>
  <si>
    <t>Intervene for injuries or illness by consulting a vet</t>
  </si>
  <si>
    <t>IP3</t>
  </si>
  <si>
    <t>If an animal is hurt then it needs addressing. It sounds like animals may be in pain or have issues that aren't taken into account.</t>
  </si>
  <si>
    <t>Be more proactive in the assessment and treatment of health needs. I don't mean animals need lots of medication or treatments but any animal in sign of distressed should be looked into.</t>
  </si>
  <si>
    <t>My family used to be livestock farmers although before I was born, they share their experiences regulary.</t>
  </si>
  <si>
    <t>AB31</t>
  </si>
  <si>
    <t>The information provided isn't clear enough to me to determine if 1. The practice is best for the animals being kept.  2. If the farm is audited or monitored by any independent body.</t>
  </si>
  <si>
    <t>An animal welfare inspection.</t>
  </si>
  <si>
    <t>Ky4</t>
  </si>
  <si>
    <t>It seems cruel to me to leave an injured animal to heal itself, while probably in pain</t>
  </si>
  <si>
    <t>The farmer should be getting a vet to look at animals with injuries, they are trained and can offer the best advice/ treatment</t>
  </si>
  <si>
    <t>NR2</t>
  </si>
  <si>
    <t>Because no matter what it is you should attend because it might be worse than it seems</t>
  </si>
  <si>
    <t>Be more attentive to the animals</t>
  </si>
  <si>
    <t>Part degree</t>
  </si>
  <si>
    <t>TN23</t>
  </si>
  <si>
    <t>Whilst they can express natural behaviours they are not helped with illness and injury.</t>
  </si>
  <si>
    <t>I would intervene with the health of the animals</t>
  </si>
  <si>
    <t>L20</t>
  </si>
  <si>
    <t>I dont believe animaks should be in farms</t>
  </si>
  <si>
    <t>For it not to be a farm for animal cruelty I.e. animals to be taken to slaughter house</t>
  </si>
  <si>
    <t>KT7</t>
  </si>
  <si>
    <t>I doubt it would necessarily be poor (unless there was an outbreak of a disease/similar that spread, with no intervention as the farmer would prefer full, unadultered natural behaviour), but it wouldn't be "Excellent" either as there is no manual help provided (e.g. vetenary care), thus I'd assume it's around "Average" overall.</t>
  </si>
  <si>
    <t>Maybe provide some form of care when absolutely necessary - e.g. the sore foot example, if it's minor then fine, but if it's clearly causing the animal a lot of distress, I would help it.</t>
  </si>
  <si>
    <t>Bs6</t>
  </si>
  <si>
    <t>I think animals are looked after and interventions happen when things are serious so animals can be cared for without being reliant on a human</t>
  </si>
  <si>
    <t>Not sure</t>
  </si>
  <si>
    <t>EH49</t>
  </si>
  <si>
    <t>The farmer does not believe in active intervention to maintain good animal health and hence animals are at risk of suffering unnecessarily</t>
  </si>
  <si>
    <t>Dairy cattle, beef cattle or sheep farms come to mind</t>
  </si>
  <si>
    <t>I would advocate active monitoring and intervention to prevent disease and illness before it gets too bad. Without active intervention, this cannot be called farming; effort must be input by the humans to make this a meaningful business.</t>
  </si>
  <si>
    <t>CV1</t>
  </si>
  <si>
    <t>This farm's owner seems to be taking animals' physical and mental wellbeing into consideration. Also he/she seems to be trying to interfere with nature's way as little as possible.</t>
  </si>
  <si>
    <t>PE22</t>
  </si>
  <si>
    <t>The animal is recieving things it wouldn't do if it were in the wild or not looked after by the farmer.  Shelter, medical care etc.  The eventual outcome for the animal might not be nice but even then, they are killed humanely.</t>
  </si>
  <si>
    <t>I don't know.  Farms can often very grim for animals, thinking of dairy farms in particular.  I think we have pretty good standards in this country for the wellbeing of animals and it's a sensitive subject.  If it came to it I could live without meat, milk would be harder.  I guess allow them as much outdoor time and exercise as possible and let them live a life without duress.</t>
  </si>
  <si>
    <t>BT40</t>
  </si>
  <si>
    <t>Farmer seems genuinely concerned for welfare of his animals</t>
  </si>
  <si>
    <t>No change required</t>
  </si>
  <si>
    <t>sp8</t>
  </si>
  <si>
    <t>The farmer truly cares about the well being of his animals.</t>
  </si>
  <si>
    <t>Nothing, seems good enough already.</t>
  </si>
  <si>
    <t>Sk7</t>
  </si>
  <si>
    <t>It sounds like the farmer wants the best for his animals</t>
  </si>
  <si>
    <t>A rural farm in the hills</t>
  </si>
  <si>
    <t>Tn23</t>
  </si>
  <si>
    <t>Depends on how far the farmer lets the animal take care if its self, if nature doesn't take its does the farmer then intervene</t>
  </si>
  <si>
    <t>Just if he intervene or not to save an animal</t>
  </si>
  <si>
    <t>Because the farmer sounds really caring about the well being of his animals, both psychologically (mental) and physically</t>
  </si>
  <si>
    <t>Doesn't sound like I would change anything since the farmer sounds really caring</t>
  </si>
  <si>
    <t>SG18</t>
  </si>
  <si>
    <t>because in general interefering can cause problems in itself - with my dogs i leave them and dont take them to the vets and inevitably it gets better, same with animals in the wild i am sure</t>
  </si>
  <si>
    <t>i dont think i would change anything</t>
  </si>
  <si>
    <t>College</t>
  </si>
  <si>
    <t>DT4</t>
  </si>
  <si>
    <t>Good base standards but no thought given to emotional or mental welfare.</t>
  </si>
  <si>
    <t>Prove more provision for mental stimulation and natural and stimulation.</t>
  </si>
  <si>
    <t>I have had experience of livestock</t>
  </si>
  <si>
    <t>CV10</t>
  </si>
  <si>
    <t>It seems there treated fairly</t>
  </si>
  <si>
    <t>Seems ok</t>
  </si>
  <si>
    <t>gu12</t>
  </si>
  <si>
    <t>the farmer is making sure the animals are healthy and able to live a good life</t>
  </si>
  <si>
    <t>NG1</t>
  </si>
  <si>
    <t>If animals are suffering, they are suffering because they are on the farm and the farmer should intervene to heal them.</t>
  </si>
  <si>
    <t>Ensure the animals don't suffer.</t>
  </si>
  <si>
    <t>Me10</t>
  </si>
  <si>
    <t>A mix of encouraging nature but should maybe intervene with problems more often</t>
  </si>
  <si>
    <t>Encourage more intervention when ailments spotted</t>
  </si>
  <si>
    <t>B69 1SP</t>
  </si>
  <si>
    <t>Animal should be able to live in a habitat that is natural to them as oppose to being nurtured to suit people’s gains</t>
  </si>
  <si>
    <t>Not much really as animals who should be in the wild would usually look after themselves</t>
  </si>
  <si>
    <t>SP10</t>
  </si>
  <si>
    <t>On the whole I agree but I would like to see the animals looked after better. A sore foot should be looked at.</t>
  </si>
  <si>
    <t>A cow</t>
  </si>
  <si>
    <t>Injuries should be looked at.</t>
  </si>
  <si>
    <t>Ct5</t>
  </si>
  <si>
    <t>It seems reasonable but it didn’t say to what extent the animals could do these things. I want more information</t>
  </si>
  <si>
    <t>To have them free rooming. “Try to let them have” suggests to me this is t the case.</t>
  </si>
  <si>
    <t>EH28</t>
  </si>
  <si>
    <t>Stress free life able to move around naturally making them happier too</t>
  </si>
  <si>
    <t>B46</t>
  </si>
  <si>
    <t>I believe that farm animals should get all the treatment they require and should be entitled to behave naturally</t>
  </si>
  <si>
    <t>Get animals the care and wellbeing they require.</t>
  </si>
  <si>
    <t>HX6</t>
  </si>
  <si>
    <t>I think that the health would be average because it is all natural, with minimum outside influence. In this way i do not think the animals will be in either poor or excellent health.</t>
  </si>
  <si>
    <t>That perhaps the farmer could intervene occasionally, say if the animal is very sick or in serious pain. At that point i think that it would be merciful to put it down.</t>
  </si>
  <si>
    <t>WA2</t>
  </si>
  <si>
    <t>Because the farmer is not concerned about the animals natural behavioural expression.  As if he does the bare minimum.</t>
  </si>
  <si>
    <t>That the farmer looked after the animals mental well being too.</t>
  </si>
  <si>
    <t>BT52</t>
  </si>
  <si>
    <t>because those animals don't suffer during their lifetime, they lead a normal life</t>
  </si>
  <si>
    <t>G15</t>
  </si>
  <si>
    <t>It seems that they care about the wellbeing of their animals, however the fact they see no need in doing anything to support the animals behaviours - when they should - is alarming.</t>
  </si>
  <si>
    <t>They should be supported in their natural behaviours.</t>
  </si>
  <si>
    <t>Po14</t>
  </si>
  <si>
    <t>It seems like animals with health problems are bot treated with the farmer who has a hands off approach</t>
  </si>
  <si>
    <t>For the farmer to take a more active approach to treating health issues</t>
  </si>
  <si>
    <t>College to A level standard</t>
  </si>
  <si>
    <t>DL11</t>
  </si>
  <si>
    <t>It seems as if the farmer wants tbe animals to be happy and healthy by giving them space to do what they want and to behave how they want without confining them.</t>
  </si>
  <si>
    <t>Maybe to ensure that they do eat regularly and the right food?  "Allowing them to eat when they want to eat" I'm not sure if the farmer would notice if they are eating anything?</t>
  </si>
  <si>
    <t>Bt67</t>
  </si>
  <si>
    <t>He is trying to let the animals lead as natural an existence as ossible</t>
  </si>
  <si>
    <t>I dont know enough about the farm to comment on this</t>
  </si>
  <si>
    <t>I keep my own poultry but do not live on a farm</t>
  </si>
  <si>
    <t>AB53</t>
  </si>
  <si>
    <t>The animals have a good quality of like and have space and choices</t>
  </si>
  <si>
    <t>Quality of food unknown so potentially better.  Greater space to move around   Be kept in families</t>
  </si>
  <si>
    <t>SW11</t>
  </si>
  <si>
    <t>The animals are allowed to roam freely, not contained in caged areas</t>
  </si>
  <si>
    <t>YO61</t>
  </si>
  <si>
    <t>The farmer cares about animal welfare but isn’t going above and beyond</t>
  </si>
  <si>
    <t>Treat animals when it’s simple to do such as sore feet</t>
  </si>
  <si>
    <t>In another way</t>
  </si>
  <si>
    <t>BTEC</t>
  </si>
  <si>
    <t>LS28</t>
  </si>
  <si>
    <t>They are being sincerely cared for, their owner genuinely cares for them and wants them to be happy. They are allowed full autonomy</t>
  </si>
  <si>
    <t>nothing, it seems like a good farm from what i've heard about it.</t>
  </si>
  <si>
    <t>Mk41</t>
  </si>
  <si>
    <t>While the farmer has said what he prefers he has not stayed what actual Is. I feel all aspects are important to animals and hope this is the case but I cannot be sure</t>
  </si>
  <si>
    <t>The animals were free to Rome around but maybe there should have been some sort of intervention if it had a sore foot.</t>
  </si>
  <si>
    <t>Pig</t>
  </si>
  <si>
    <t>Intervention for sore foot</t>
  </si>
  <si>
    <t>Ls28</t>
  </si>
  <si>
    <t>Because the farmer cares about the animals living a good life not just physically well.</t>
  </si>
  <si>
    <t>I wouldn’t change anything</t>
  </si>
  <si>
    <t>PE25</t>
  </si>
  <si>
    <t>The animals are being cared for to ensure they aren't ill but they can't express their natural behaviour so the emotional wellbeing of the animal might not be very good</t>
  </si>
  <si>
    <t>Let the animals have space to do their natural behaviour</t>
  </si>
  <si>
    <t>Some degree level</t>
  </si>
  <si>
    <t>WR1</t>
  </si>
  <si>
    <t>Po8</t>
  </si>
  <si>
    <t>Because they are left to live as nature intended.</t>
  </si>
  <si>
    <t>I dont think there is anything that i would change.</t>
  </si>
  <si>
    <t>GL4</t>
  </si>
  <si>
    <t>Because the individual sounded they were aware of their animals health a and well being.</t>
  </si>
  <si>
    <t>Chicken</t>
  </si>
  <si>
    <t>Because he allows them to exhibit natural behavioural expressions, but at the same time doesn't intervene to help if they're in medical need.</t>
  </si>
  <si>
    <t>The fact that he provides no medical intervention, if / where it is needed.</t>
  </si>
  <si>
    <t>WV3</t>
  </si>
  <si>
    <t>The animals are allowed to roam and behave as they should. I believe the example about health is good. Human intervention is not always required.</t>
  </si>
  <si>
    <t>I cannot think of anything constructive to say.</t>
  </si>
  <si>
    <t>Ts27</t>
  </si>
  <si>
    <t>Its aim is for a stress free environment, but also not watching everything.</t>
  </si>
  <si>
    <t>Seems like the animals live a carefree life</t>
  </si>
  <si>
    <t>Organic</t>
  </si>
  <si>
    <t>Ll29</t>
  </si>
  <si>
    <t>It matches what I see when I go to the country</t>
  </si>
  <si>
    <t>W14</t>
  </si>
  <si>
    <t>The farmer appears to value the health of their animals, by showing that he cares about both their mental and physical wellbeing.</t>
  </si>
  <si>
    <t>Possibly learn more about the environment within which the animals live in, to ensure that they have enough space to be happy, healthy and stress-free.</t>
  </si>
  <si>
    <t>SW18</t>
  </si>
  <si>
    <t>The conditions are more than what most farm animals will want/need</t>
  </si>
  <si>
    <t>Nothing that I can think of</t>
  </si>
  <si>
    <t>NN5</t>
  </si>
  <si>
    <t>It sounds like this farmer likes the idea of his animals being taken care of, but only wants to put in some of the work. He is ignoring a vital part of their well-being by focusing only on the surface level.</t>
  </si>
  <si>
    <t>Increase focus and empathy for natural behavior expression</t>
  </si>
  <si>
    <t>RH16</t>
  </si>
  <si>
    <t>It sounds like the farmer is keen to ensure the animals health as well as allowing them to roam and sleep where they want to</t>
  </si>
  <si>
    <t>PO9</t>
  </si>
  <si>
    <t>The farmer appeared keen to ensure all aspects of their welfare were considered.</t>
  </si>
  <si>
    <t>Consider the medical care for the animals as part of the overall welfare picture.</t>
  </si>
  <si>
    <t>SW16</t>
  </si>
  <si>
    <t>I think it is important not to intervene too much, but trust the instincts of the animals. But then if an issue keeps popping up, look into this, to see what can be changed for the animals to live a better life.</t>
  </si>
  <si>
    <t>Have shelter for the animals</t>
  </si>
  <si>
    <t>LN11</t>
  </si>
  <si>
    <t>It depends on what type of animals this farmer has.  Some 'natural behaviours' may not be acceptable where there is any aggression between certain individual animals.</t>
  </si>
  <si>
    <t>the survey only allowed one option to be selected whereas I wanted to choose 3!  I have definitely visited several livestock farms.  I have friends/acquaintances who are livestock farmers.  I live in a rural area with lots of farms within 2 miles of here.  There are cows in the field behind my home and a free range egg farm doen the road.  There were sheep in the back field for a while</t>
  </si>
  <si>
    <t>G12</t>
  </si>
  <si>
    <t>This farmer appears to be giving the animals a lot of thought. Their well-being would appear to be a priority.</t>
  </si>
  <si>
    <t>Ensure that they had a huge area to wander around</t>
  </si>
  <si>
    <t>CF82</t>
  </si>
  <si>
    <t>Because he is not intervening to make sure his animals are well looked after and free from pain. If a human had a bad foot they would go to the doctor and/or take painkillers, not be left for a couple of days to sort itself out.</t>
  </si>
  <si>
    <t>A better policy in place to outline when and why it is ok to leave an animal to its own devises, and when they will provide additional assistance.</t>
  </si>
  <si>
    <t>LE12</t>
  </si>
  <si>
    <t>They come across as well kept animals in general and I have no reason to doubt this is the case</t>
  </si>
  <si>
    <t>Nothing need improving as far as I know</t>
  </si>
  <si>
    <t>TF9</t>
  </si>
  <si>
    <t>Care about the animals</t>
  </si>
  <si>
    <t>sy4</t>
  </si>
  <si>
    <t>they should be given medical help when needed and be given a natural environment to live in</t>
  </si>
  <si>
    <t>intensive rearing</t>
  </si>
  <si>
    <t>give medical help and a natural environment</t>
  </si>
  <si>
    <t>Wf6</t>
  </si>
  <si>
    <t>The animals appear to be able to live in a natural way and are well cared for</t>
  </si>
  <si>
    <t>WV10</t>
  </si>
  <si>
    <t>I gave a high grade because stress and pain are directly linked to health, nevertheless if it is humans or  animals. On the other hand, he says that would not make anything special in order to improve his animals well-being and it is possible they to became ill. this is the reason to not give the maximum points - 10.</t>
  </si>
  <si>
    <t>I think about a cow farm.</t>
  </si>
  <si>
    <t>I would ensure a veterinary observations.</t>
  </si>
  <si>
    <t>DY5</t>
  </si>
  <si>
    <t>Because the owner of the farm clearly does everything possible to maintain the animals well being from both a physical &amp; emotional point of view.</t>
  </si>
  <si>
    <t>college National Diploma</t>
  </si>
  <si>
    <t>NN9</t>
  </si>
  <si>
    <t>Although recognising the animals have needs, the farmer is not recognising that captive and domesticated animals often need external imput to be able to exhibit natural behaviours in an artificial environment.</t>
  </si>
  <si>
    <t>ensure that the animals are able to access environmental enrichment</t>
  </si>
  <si>
    <t>Fy3</t>
  </si>
  <si>
    <t>Health issues not being addressed.</t>
  </si>
  <si>
    <t>Medical treatment and preventative care.</t>
  </si>
  <si>
    <t>LA12</t>
  </si>
  <si>
    <t>this sounds like a free range farm. The animals are free to do as they please yet are looked after too</t>
  </si>
  <si>
    <t>i wouldnt change anything</t>
  </si>
  <si>
    <t>SS9</t>
  </si>
  <si>
    <t>Whist I like the second part of the statement of animals being able to express their natural behaviour, I disagree with letting animals look after themselves. Their injury/illness/suffering is something that might be easily alleviated by humans so it'd be just a human thing to do to help the animal.</t>
  </si>
  <si>
    <t>I would intervene with problems like sore feet rather than letting it heal on it's own (or possibly get worse).</t>
  </si>
  <si>
    <t>Pe15</t>
  </si>
  <si>
    <t>Has an awareness of how the animals feel on a day to day basis.</t>
  </si>
  <si>
    <t>Nothing really</t>
  </si>
  <si>
    <t>Hp2</t>
  </si>
  <si>
    <t>The farmer seems to care a lot about the animals wellbeing</t>
  </si>
  <si>
    <t>The animals have some freedom</t>
  </si>
  <si>
    <t>Helping the injured animals</t>
  </si>
  <si>
    <t>CF72</t>
  </si>
  <si>
    <t>I believe that physical health and welfare should be considered minimal and that considering. While I appreciate that this is more difficult for some animals than others I believe that supporting at least some behavioural expression is integral to animal wellbeing.</t>
  </si>
  <si>
    <t>Dairy Cows</t>
  </si>
  <si>
    <t>Allowing some behavioural expression, maybe promoting herd mentality or increasing social contact within the herd.</t>
  </si>
  <si>
    <t>A-levels</t>
  </si>
  <si>
    <t>SG</t>
  </si>
  <si>
    <t>I put 8 as a comparison to other farms, not compared to animals living free. It's difficult to put a score based only on words, especially when the farmer used the words "try to". There's no guarantee the animals are living how he stated. If they are treated as described, then there are far worse farms that they could live in.</t>
  </si>
  <si>
    <t>If it is as described, then there isn't much I could ask to be changed.</t>
  </si>
  <si>
    <t>I've visited livestock farms. I also had 12 chickens as pets when I was younger.</t>
  </si>
  <si>
    <t>SY23</t>
  </si>
  <si>
    <t>I believe the farm stated in the scenario needs to look after their farm animals to ensure full recovery and therefore will be able to provide</t>
  </si>
  <si>
    <t>Make sure that the animals are well looked-after for maximum productivity</t>
  </si>
  <si>
    <t>NG2</t>
  </si>
  <si>
    <t>Because they say they want the animals to be healthy</t>
  </si>
  <si>
    <t>KA18</t>
  </si>
  <si>
    <t>Although health is an obvious consideration, I believe that animals should also be able to show their natural behavioural patterns as far as is possible.</t>
  </si>
  <si>
    <t>A cow.</t>
  </si>
  <si>
    <t>To encourage the animals to exhibit their natural behavioural patterns.</t>
  </si>
  <si>
    <t>Pl25</t>
  </si>
  <si>
    <t>They don't care about looking after there animals properly</t>
  </si>
  <si>
    <t>Bring a vet in and check the animals health</t>
  </si>
  <si>
    <t>The farmer seems to be catering to all aspects of the animals' well-being, both physical and mental. They are kept happy, pain free and are able to roam and eat freely so it is difficult to see how this could be improved upon.</t>
  </si>
  <si>
    <t>Typical livestock (cows/pigs etc)</t>
  </si>
  <si>
    <t>As mentioned previously, it is difficult to see how the well-being of the animals on this farm could be improved any further.</t>
  </si>
  <si>
    <t>tr1</t>
  </si>
  <si>
    <t>ignores that reducing stress is best done by allowing natural behaviors</t>
  </si>
  <si>
    <t>sometimes it only takes minimal changes to allow stress reduction.</t>
  </si>
  <si>
    <t>PO12</t>
  </si>
  <si>
    <t>the animal is left to heal by itself so may be unwell</t>
  </si>
  <si>
    <t>help the animals when they are unwell</t>
  </si>
  <si>
    <t>NR6</t>
  </si>
  <si>
    <t>I felt that this farmer genuinely cares about his livestock</t>
  </si>
  <si>
    <t>Perhaps a free roaming cattle farm</t>
  </si>
  <si>
    <t>Nothing, its sounds like he is doing a good job</t>
  </si>
  <si>
    <t>College diploma</t>
  </si>
  <si>
    <t>If the farmer isn't intervening, there's no way of knowing how serious the issue is. It's also unfair to let the animal suffer when something could be done to accelerate its injury repair time.</t>
  </si>
  <si>
    <t>a pig</t>
  </si>
  <si>
    <t>That when injuries etc are identified, a vet is called immediately to provide treatment.</t>
  </si>
  <si>
    <t>Chartered accountancy</t>
  </si>
  <si>
    <t>KT17</t>
  </si>
  <si>
    <t>It would appear that they are being cared for in a non-stressful manner.  That they are being treated humanely.  That they get access to the outside fresh air and they are not being pumped full of hormones and chemicals to enhance the meat / milk production.  However, some of that is my assumption rather than fact, based on what I have read.</t>
  </si>
  <si>
    <t>Hard to say without reading more.  It does not say how long the animals are kept before slaughter or milking etc.  Perhaps it would be good to know the size of the farm - is it small and compact rather than huge and rambling.</t>
  </si>
  <si>
    <t>EX13</t>
  </si>
  <si>
    <t>As the animals are not neglected and are free and happy</t>
  </si>
  <si>
    <t>da7</t>
  </si>
  <si>
    <t>The farmer aims to keep the animals stress and pain free and also to treat diseases in the animals.</t>
  </si>
  <si>
    <t>Maybe, promote natural behaviour for the animals.</t>
  </si>
  <si>
    <t>Bd17</t>
  </si>
  <si>
    <t>The farmers explanation seems a caring one</t>
  </si>
  <si>
    <t>Ne63</t>
  </si>
  <si>
    <t>The animals being allowed to roam allows natural behaviour and I feel this is important for all animals.</t>
  </si>
  <si>
    <t>Cattle and poultry</t>
  </si>
  <si>
    <t>SA70</t>
  </si>
  <si>
    <t>It sounds like the farmer keeps an eye on his livestock and therefore shows responsibility for overall well-being of the animals.</t>
  </si>
  <si>
    <t>The farmer works in collaboration with a vet to protect the animals where necessary.</t>
  </si>
  <si>
    <t>ST1</t>
  </si>
  <si>
    <t>Sometimes intervention is needed to stop the animal suffering where its not necessary.</t>
  </si>
  <si>
    <t>Awareness of animal health</t>
  </si>
  <si>
    <t>Ts10</t>
  </si>
  <si>
    <t>Whilst letting the animals have a certain amount of freedom, the farmer is not looking after their welfare.</t>
  </si>
  <si>
    <t>Sorting out any injuries and illness to prevent animals suffering.</t>
  </si>
  <si>
    <t>BN2</t>
  </si>
  <si>
    <t>It's positive that the animals have a degree of freedom to engage in natural behaviours but any injury should be attended to rather than leaving an animal to be in pain.</t>
  </si>
  <si>
    <t>Animals would get veterinary attention when unwell or injured.</t>
  </si>
  <si>
    <t>CF15</t>
  </si>
  <si>
    <t>It sounds like they are being well looked after, but I think the farmer should double check they have what they need in order to exhibit natural behaviours, he shouldn't just assume.</t>
  </si>
  <si>
    <t>Make sure they have what they need to exhibit natural behaviours</t>
  </si>
  <si>
    <t>EH6</t>
  </si>
  <si>
    <t>Because the animals are left to look after themselves</t>
  </si>
  <si>
    <t>Increase the amount of vet attention they receive</t>
  </si>
  <si>
    <t>ls15</t>
  </si>
  <si>
    <t>if the animal has a sore it should be looked at</t>
  </si>
  <si>
    <t>Masters Degree</t>
  </si>
  <si>
    <t>FY5</t>
  </si>
  <si>
    <t>Whilst keeping the animals in physical fitness, it does not describe the wellbeing of the animals e.g not being overcrowded or living in confined spaces etc.</t>
  </si>
  <si>
    <t>More focus on the wellbeing of the animals in addition to the physical wellness</t>
  </si>
  <si>
    <t>CH5</t>
  </si>
  <si>
    <t>If the animal is in pain, no interference could lead to a more serious condition and cause the animal suffering and ill-health</t>
  </si>
  <si>
    <t>Would like regular checkups for the animal,</t>
  </si>
  <si>
    <t>PO37</t>
  </si>
  <si>
    <t>Because if there animal has a sore leg or other injury, it should be treated.</t>
  </si>
  <si>
    <t>Cattle or sheep</t>
  </si>
  <si>
    <t>I would encourage natural behaviours by ensuring there are stimulations to make sure they get all nature can provide to encourage them to move around the field, interact with other animals, have different terrain to help with hoof care, make sure there is plenty of shelter (natural or other) and ensure they get vet treatment as and when needed.</t>
  </si>
  <si>
    <t>rg14</t>
  </si>
  <si>
    <t>Farmer sounds like he's looking after the animals and is concerned for there welfare</t>
  </si>
  <si>
    <t>kw17</t>
  </si>
  <si>
    <t>the animals are given free choice of where they go and not confined to small enclosures with lots of other animals. The part about leaving injured animals to heal themselves lowered the rating.</t>
  </si>
  <si>
    <t>Give injured animals care when they need it and dont leave them in pain to heal themselves.</t>
  </si>
  <si>
    <t>BH15</t>
  </si>
  <si>
    <t>Because the farmer wants his livestock to be as healthy/comfortable as possible which letting them keep their natural instinct</t>
  </si>
  <si>
    <t>DN32</t>
  </si>
  <si>
    <t>The farmer should ensure the animals foot is taken care of to prevent suffering</t>
  </si>
  <si>
    <t>YO30</t>
  </si>
  <si>
    <t>While the farmer doesn't seem interested in providing extra well-being activities to animals, the fact that they worry about keeping them safe from stress and injury seems well above the normal industry standards, which seem to opt for torture-like treatments for animals.</t>
  </si>
  <si>
    <t>it sounds like a small scale farm, perhaps family-led</t>
  </si>
  <si>
    <t>S66</t>
  </si>
  <si>
    <t>Animals in, predominantly, there natural habitat eating from the land should be the preferred way for them to live, like they do in the wild.</t>
  </si>
  <si>
    <t>I wouldn't change anything.</t>
  </si>
  <si>
    <t>cf2</t>
  </si>
  <si>
    <t>Because they obviously prioritise health, and specify that this includes factors such as stress (so I assume this means it is not a 'factory farming' type of situation, as this would presumably induce stress</t>
  </si>
  <si>
    <t>Addition to allowance of natural behavioural expression</t>
  </si>
  <si>
    <t>When I was younger I had a friend who lived on a livestock farm (but their family have since left the farm)</t>
  </si>
  <si>
    <t>DH9</t>
  </si>
  <si>
    <t>The animals well being isnt cared for.</t>
  </si>
  <si>
    <t>The farmer needs to take better care of his animals both physically and mentally</t>
  </si>
  <si>
    <t>Wa7</t>
  </si>
  <si>
    <t>The animals welfare is bring take into account</t>
  </si>
  <si>
    <t>SR8</t>
  </si>
  <si>
    <t>Farmer cares for them and lets them get on. the way nature intended.</t>
  </si>
  <si>
    <t>Nothing at all.</t>
  </si>
  <si>
    <t>EX8</t>
  </si>
  <si>
    <t>Because it’s not supporting the behaviour of the animals o</t>
  </si>
  <si>
    <t>Battery farm</t>
  </si>
  <si>
    <t>Putting the environment that the animals are in first.Changing it.</t>
  </si>
  <si>
    <t>LA5</t>
  </si>
  <si>
    <t>As the farmer leaves them alone if they have a health related problem.</t>
  </si>
  <si>
    <t>Have the animals be cared for when they are unhealthy</t>
  </si>
  <si>
    <t>OX5</t>
  </si>
  <si>
    <t>animals living in artificial conditions (farm) need help from owners</t>
  </si>
  <si>
    <t>vet support</t>
  </si>
  <si>
    <t>SE25</t>
  </si>
  <si>
    <t>While the animals are injury free and healthy to not score zero, the inference that they won't talk about it anymore suggests they are treated not well.</t>
  </si>
  <si>
    <t>Pigs</t>
  </si>
  <si>
    <t>More transparency about how the animals kept.</t>
  </si>
  <si>
    <t>SE20</t>
  </si>
  <si>
    <t>They are saying some of the right things around physical health. They claim to want their animals to be stress free, but natural behaviours are the best way to reduce stress so not sure if that is a genuine aim.</t>
  </si>
  <si>
    <t>More emphasis on natural stress reduction through natural behaviours</t>
  </si>
  <si>
    <t>The statement above, as I understand it, seems to contradict itself.  There will be times where intervention is necessary for a sick animal but then to say he doesn't need to do anything specific to encourage natural behaviour is wrong, farms are not a natural environment for most animals.</t>
  </si>
  <si>
    <t>Provide the animals with space and facilities to enable them to follow their natural instincts</t>
  </si>
  <si>
    <t>College - A Levels</t>
  </si>
  <si>
    <t>b98</t>
  </si>
  <si>
    <t>Because it sounded a reasonable level of looking after the animals given the freedom they have on the farm. A minor issue such as a sore foot which can occur naturally and can heal by itself within a reasonable time seems fairly natural, however I would expect if it started to develop into something more serious for the farmer to intervene.</t>
  </si>
  <si>
    <t>SW9</t>
  </si>
  <si>
    <t>The animals have the option to roam and interact similarly to how they would in the wild. The animals are also left to look after themselves without intervention.</t>
  </si>
  <si>
    <t>I would not change anything about this farm</t>
  </si>
  <si>
    <t>SK23</t>
  </si>
  <si>
    <t>The animals seem to be well fed and free to roam</t>
  </si>
  <si>
    <t>BT28</t>
  </si>
  <si>
    <t>The animals are stress-free pain-free and injury-free, they have the ability to move around.</t>
  </si>
  <si>
    <t>DL15</t>
  </si>
  <si>
    <t>lack of medical intervention</t>
  </si>
  <si>
    <t>EH7</t>
  </si>
  <si>
    <t>I think the animals on this farm are able to express their behaviours well and it doesn't sound like they are restricted to a small place with timed eating and forced interaction. However, it does depend on the level of injury for animals so I think some intervention should be done if necessary.</t>
  </si>
  <si>
    <t>shepp</t>
  </si>
  <si>
    <t>Veterinary intervention if necessary. If it were cows I think the technology for them to come in and milk themselves would also be beneficial for the animals.</t>
  </si>
  <si>
    <t>sg9</t>
  </si>
  <si>
    <t>The chance to behave naturally and roam their environment freely equals a less stressed animal. Low stress should create a better sense of well being and health</t>
  </si>
  <si>
    <t>Freedom to eat as and when desired</t>
  </si>
  <si>
    <t>PE13</t>
  </si>
  <si>
    <t>Because if it has a sore foot it needs checking</t>
  </si>
  <si>
    <t>Checking to see if theres an underlying problem with the foot</t>
  </si>
  <si>
    <t>CM1</t>
  </si>
  <si>
    <t>Animals appear to be left to their own devices which may or may not be in their best interests.</t>
  </si>
  <si>
    <t>More intervention for the health and wellbeing of the animals.</t>
  </si>
  <si>
    <t>Vocational qualification</t>
  </si>
  <si>
    <t>TR11</t>
  </si>
  <si>
    <t>Seems to take care of animals but there could be room for improvement</t>
  </si>
  <si>
    <t>E1</t>
  </si>
  <si>
    <t>I think natural behavioural expression should be supported more to improve animals well-being</t>
  </si>
  <si>
    <t>Increase the support for natural behavioural expression</t>
  </si>
  <si>
    <t>sk15</t>
  </si>
  <si>
    <t>i would hope farmers take care of their animals in time of need</t>
  </si>
  <si>
    <t>ensure checks were made on the health of the animals regularly</t>
  </si>
  <si>
    <t>RM1</t>
  </si>
  <si>
    <t>Disregarding health issues.</t>
  </si>
  <si>
    <t>More attentive to health issues.</t>
  </si>
  <si>
    <t>HD3</t>
  </si>
  <si>
    <t>I can understand the farmer's intentions - after all, nature usually makes the right natural choices. However, there is also an aspect of compassion that we possess and so I scored it average.</t>
  </si>
  <si>
    <t>Horse</t>
  </si>
  <si>
    <t>I'd suggest that there still needs to be a level of intervention so that animal with illnesses receive treatment if "allowing nature to take the course" doesn't work.</t>
  </si>
  <si>
    <t>N12</t>
  </si>
  <si>
    <t>unable to rate the actual well being of the animals as there is no evidence to suggest either way, the farmer just states he would like healthy animals not whether his animals are healthy.</t>
  </si>
  <si>
    <t>clean, free range etc</t>
  </si>
  <si>
    <t>TS14</t>
  </si>
  <si>
    <t>The animals have some freedom and in a more natural place than some but their health is not very well cared for</t>
  </si>
  <si>
    <t>That they look after injuries better</t>
  </si>
  <si>
    <t>NE9 6YX</t>
  </si>
  <si>
    <t>I believe more care could be taken but that there are also likely worse scenarios than this one</t>
  </si>
  <si>
    <t>GU31</t>
  </si>
  <si>
    <t>The animals are expected to look after themselves and medical treatment isn’t given to them when it may be necessary</t>
  </si>
  <si>
    <t>N16</t>
  </si>
  <si>
    <t>I felt that the natural behaviours were being protected, but the health aspect was slightly less, so I put the rating in the middle</t>
  </si>
  <si>
    <t>Better healthcare</t>
  </si>
  <si>
    <t>sl1</t>
  </si>
  <si>
    <t>Farmer is willing to let nature take its course however not willing to maintain or improve the natural behavior of the animals within their care.</t>
  </si>
  <si>
    <t>Sheep or Cow</t>
  </si>
  <si>
    <t>Have the farmer help more with natural behavior such as free roaming or free ranging.</t>
  </si>
  <si>
    <t>CT10</t>
  </si>
  <si>
    <t>Because the animals live as they would naturally.</t>
  </si>
  <si>
    <t>Making sure the animals are never in pain.</t>
  </si>
  <si>
    <t>The animals are watched over as the farmer is aware when one has a small injury but are also left to roam freely which gives them freedom &amp; quality of life.</t>
  </si>
  <si>
    <t>That the farmer would help the animals if injured.</t>
  </si>
  <si>
    <t>ab24</t>
  </si>
  <si>
    <t>If the farmer does not care about a small thing such as a sore foot, it is likely that he will ignore other more serious conditions</t>
  </si>
  <si>
    <t>make it more animal friendly</t>
  </si>
  <si>
    <t>OX33</t>
  </si>
  <si>
    <t>In my opinion, it is the livestock farmer's responsibility to maintain the well being of his animals through utilising a local vet when an animal is injured or sick.</t>
  </si>
  <si>
    <t>To encourage the livestock farmer to budget for a vet.</t>
  </si>
  <si>
    <t>Ln1</t>
  </si>
  <si>
    <t>If the Animal has a health problem they are being left to it and not helped</t>
  </si>
  <si>
    <t>Look after animal well being</t>
  </si>
  <si>
    <t>L15</t>
  </si>
  <si>
    <t>Animals will be allowed to free roam (by the sounds of the paragraph) so will be much happier than caged. However nothing is mentioned about their diet which is the reason the score is only 8.</t>
  </si>
  <si>
    <t>Maybe include details of diet and any antibiotics or supplements given to the animals.</t>
  </si>
  <si>
    <t>ne27</t>
  </si>
  <si>
    <t>if they are ill the farmer does not intervene which to me is cruel</t>
  </si>
  <si>
    <t>i would treat the animals if they were injured</t>
  </si>
  <si>
    <t>BT29</t>
  </si>
  <si>
    <t>The animals are allowed to explore where they live. However the owner tries not to intervene medically</t>
  </si>
  <si>
    <t>Intervene medically more often</t>
  </si>
  <si>
    <t>RH4</t>
  </si>
  <si>
    <t>Well meaning owner</t>
  </si>
  <si>
    <t>TA1</t>
  </si>
  <si>
    <t>Leaving an animal with an ailment to heal on its own?  I'd say the statement isn't specific enough, is it just a sore foot or something more serious.  I think if I saw any animal in any sort of distress I would at least investigate it and check the severity of the condition, rather than simply right it off for nature to heal.</t>
  </si>
  <si>
    <t>Sheep.</t>
  </si>
  <si>
    <t>Better checks on the livestock to ensure that they are heathy and carrying no underlying injuries.</t>
  </si>
  <si>
    <t>Cv21</t>
  </si>
  <si>
    <t>I feel he is letting the animal s act as they want to</t>
  </si>
  <si>
    <t>Let the animal live to a later age</t>
  </si>
  <si>
    <t>I have read in depth on farming and seen a few documentaries</t>
  </si>
  <si>
    <t>KA7</t>
  </si>
  <si>
    <t>Farm animals are not wild animals, they are under the care of the farmer and therefore it is the farms responsibility to ensure every single animal on the farm is healthy and doesn't suffer from any discomfort (such as a sore foot!) On the other hand, I do agree with letting an animal have freedom and do it's own thing rather than being caged in, providing it is in a safe environment and there is no chance it could escape because then it is at a risk of being harmed on roads or by other animals. They should also have shelter.</t>
  </si>
  <si>
    <t>Making sure the farmer knows his/her role in relation to the care and safety of their animals.</t>
  </si>
  <si>
    <t>While I somewhat agree with letting nature take its course at times, I feel like the Farmer sort of has a duty of care for their animals and they shouldn't let that be the case all the time. I'm not saying that they should excessively look after it, but I think in certain situations there needs to be some intervention as the problem could be more serious than the farmer thought.</t>
  </si>
  <si>
    <t>A heavier animal, like a cow</t>
  </si>
  <si>
    <t>I'd create some sort of shelter where I can round up all the cows, and be able to check them, either individually or all at once for anything that may look out of the ordinary, I'd also ensure that the field is constantly checked and to make sure that nothing dangerous is present that could harm the livestock.</t>
  </si>
  <si>
    <t>TN32</t>
  </si>
  <si>
    <t>Because they care that the animals are happy and not in pain and also let them be themselves and have some freedom to do what they want to do.</t>
  </si>
  <si>
    <t>I don’t think I would change anything.</t>
  </si>
  <si>
    <t>CT11</t>
  </si>
  <si>
    <t>The owner is giving the animals a natural life with little human intervention. The owner takes into consideration the animals instincts and behaviours.</t>
  </si>
  <si>
    <t>I wouldn't. This is exactly how I would want a farm to run. It sounds natural and humane</t>
  </si>
  <si>
    <t>sL1</t>
  </si>
  <si>
    <t>because they are being allowed to live as nstural life as possible they are not forced into anything they dont want to</t>
  </si>
  <si>
    <t>tf2</t>
  </si>
  <si>
    <t>They appear to do the absolute least to care for the animals. Saying they want the best for their animals and doing something to promote it is completely different.</t>
  </si>
  <si>
    <t>Increase living space. Improve the standard of their food.</t>
  </si>
  <si>
    <t>Sw17</t>
  </si>
  <si>
    <t>No intervention for injuries</t>
  </si>
  <si>
    <t>DE1</t>
  </si>
  <si>
    <t>Although the animals have the freedom to move around and behave as they want, the lack of healthcare that they receive doesn't contribute to higher overall wellbeing.</t>
  </si>
  <si>
    <t>I would provide the animals with the necessary healthcare they deserve.</t>
  </si>
  <si>
    <t>NG7</t>
  </si>
  <si>
    <t>Because while the farmer is intentionally leaving an ailing animal on its own to recover, this would be the reality in the natural behaviours of the animal and a lack of intervention may help the well being of the animal</t>
  </si>
  <si>
    <t>A pig</t>
  </si>
  <si>
    <t>Perhaps indicate in what scenario they would intervene, an explanation for doing what they are doing currently</t>
  </si>
  <si>
    <t>YO31</t>
  </si>
  <si>
    <t>The farmer would rather nature take it's own course for less threatening issues as to not further disrupt the animals behaviours and feelings.</t>
  </si>
  <si>
    <t>Just regular checks on the animals behaviours and wellbeing.</t>
  </si>
  <si>
    <t>Because I think it should be necessary to care for animals if they are under human care and are being bred for human consumption. It is also dangerous for the whole health of herds if one animal becomes infected.</t>
  </si>
  <si>
    <t>Ensure that the farmer understands when to involve a vet for the health of his animals.</t>
  </si>
  <si>
    <t>DH3</t>
  </si>
  <si>
    <t>As long as the animals are not suffering, I agree that they should be left to do what they want</t>
  </si>
  <si>
    <t>The minute any animal shows any sign of pain or discomfort they should be dealt with.</t>
  </si>
  <si>
    <t>NVQ 3</t>
  </si>
  <si>
    <t>Cf5</t>
  </si>
  <si>
    <t>The farmer wants the animals to be healthy but doesn't seem to actually want to do anything to make this possible.</t>
  </si>
  <si>
    <t>To put procedures and policies in place to make sure that the animals health was a top priority.</t>
  </si>
  <si>
    <t>HND</t>
  </si>
  <si>
    <t>EH12</t>
  </si>
  <si>
    <t>The farmer loves making sure that the animals are stress free, pain free and injury free, as well as allowing them to wander around freely and interact with other animals.</t>
  </si>
  <si>
    <t>Honestly, the farm sounds pretty great to me. I may be a little worried if certain animals don't get along together, but otherwise, sounds great.</t>
  </si>
  <si>
    <t>Sa40</t>
  </si>
  <si>
    <t>The animals probably get looked after well however they've been bred to be farmed so I think giving them a choice of food might be unnecessary. The food an animal chooses might not necessarily be the food that's best for it and the farmer should definitely control how much the animals eat so they don't eat too much.</t>
  </si>
  <si>
    <t>Do what's best for the animals, not necessarily what they want to do</t>
  </si>
  <si>
    <t>ch1</t>
  </si>
  <si>
    <t>the animals sound like they have freedom and are not in extreme captivity where their sole purpose is money making machines. although i didnt give a higher score as i believe medication and helping animals should also be considered more</t>
  </si>
  <si>
    <t>better healthcare for the animals so that the short life they have can still be enjoyable</t>
  </si>
  <si>
    <t>S80</t>
  </si>
  <si>
    <t>It is clear he wants the very best for his animals in term of their upbringing. Ensuring they arnt in pain or ill</t>
  </si>
  <si>
    <t>MK4</t>
  </si>
  <si>
    <t>The farmer cares about the well-being of his animals, and makes sure that they die in a peaceful way and do not experience any stress, but he doesn't care about supporting natural behavioral expression.</t>
  </si>
  <si>
    <t>Improve the mental well-being of the animals.</t>
  </si>
  <si>
    <t>The animals can live naturally, however they aren't given help when injured.</t>
  </si>
  <si>
    <t>Help the injured and sore.</t>
  </si>
  <si>
    <t>ST5</t>
  </si>
  <si>
    <t>Because the farmer cares about the animals being healthy and makes himself aware of any illness to ensure they have the best life</t>
  </si>
  <si>
    <t>Encourage natural behaviours to help them have a life that they would have in the wild</t>
  </si>
  <si>
    <t>CF11</t>
  </si>
  <si>
    <t>Without human intervention, animals tend to have live a healthy life, and with the livestock farmer making sure they are stress, injury and pain free, it increases their well-being.</t>
  </si>
  <si>
    <t>The livestock farmer exactly does what I would do if I had his job. As we follow the same set of principles, I wouldn't change anything.</t>
  </si>
  <si>
    <t>I think if you could do something to ease an animals pain, then you should.  This farmer sounds lazy</t>
  </si>
  <si>
    <t>Earlier intervention</t>
  </si>
  <si>
    <t>Cm6</t>
  </si>
  <si>
    <t>The farmer seems to care a lot for the well being of his animals.</t>
  </si>
  <si>
    <t>As the animals are on a farm and not in the wild, they should be given the utmost care.</t>
  </si>
  <si>
    <t>I would make the farmers more attentive.</t>
  </si>
  <si>
    <t>ca1</t>
  </si>
  <si>
    <t>Animals are not being treated if they are injured or in discomfort</t>
  </si>
  <si>
    <t>Animals assessed and treated if necessary</t>
  </si>
  <si>
    <t>A level</t>
  </si>
  <si>
    <t>np44</t>
  </si>
  <si>
    <t>because i do believe in nature to take its course in most cases but this animal is not wild it is captive he has the responsibility to care for it</t>
  </si>
  <si>
    <t>the farmer</t>
  </si>
  <si>
    <t>CF10</t>
  </si>
  <si>
    <t>Well-being is not only about health but also about the quality of life. The farmer only considers the first one, without taking into account the other one.</t>
  </si>
  <si>
    <t>Either chicken or pig</t>
  </si>
  <si>
    <t>Providing opportunities for the animals to enjoy their life more</t>
  </si>
  <si>
    <t>ch7</t>
  </si>
  <si>
    <t>if they were not looked after properly they would not get sold</t>
  </si>
  <si>
    <t>Bs1</t>
  </si>
  <si>
    <t>Even though the animals are kept in captivity, they are living their best life by being allowed to be themselves</t>
  </si>
  <si>
    <t>Ne31</t>
  </si>
  <si>
    <t>The farmer could do more to make the animals comfortable</t>
  </si>
  <si>
    <t>Farmer to help animals to get the care they need</t>
  </si>
  <si>
    <t>IP2</t>
  </si>
  <si>
    <t>They live a happy life</t>
  </si>
  <si>
    <t>S65</t>
  </si>
  <si>
    <t>These animals sound well kept without being overbearing on their every whim</t>
  </si>
  <si>
    <t>Chickens</t>
  </si>
  <si>
    <t>Nothing especially</t>
  </si>
  <si>
    <t>SA16</t>
  </si>
  <si>
    <t>Because the owner described the animals being allowed to roam free</t>
  </si>
  <si>
    <t>That they have a comfortable place to sleep</t>
  </si>
  <si>
    <t>YO12</t>
  </si>
  <si>
    <t>If it is possible to help an animal it should be done. No animal should be in pain or left to heal itself as this approach could make for very sick animals. This approach could mean that infection is spread amongst all animals nearby</t>
  </si>
  <si>
    <t>That the animals were regularly checked to find out if healthy</t>
  </si>
  <si>
    <t>Dn</t>
  </si>
  <si>
    <t>Let them be free to do what they want .but not helping injured animals not good</t>
  </si>
  <si>
    <t>Care more for injured animals</t>
  </si>
  <si>
    <t>Apprenticeship</t>
  </si>
  <si>
    <t>Cb8</t>
  </si>
  <si>
    <t>As they are not treating injuries the animal may have</t>
  </si>
  <si>
    <t>That the animals are looked after more carefully and any injuries are treated and not left to heal alone</t>
  </si>
  <si>
    <t>wa3</t>
  </si>
  <si>
    <t>LL57</t>
  </si>
  <si>
    <t>Because in some ways it's  correct but also need to look after if not independent animals</t>
  </si>
  <si>
    <t>Look after them if Ill better</t>
  </si>
  <si>
    <t>Mk2</t>
  </si>
  <si>
    <t>As humans, we are able to help the injured animal</t>
  </si>
  <si>
    <t>Continue to let them live naturally most of the time however if we can help, help them.</t>
  </si>
  <si>
    <t>wv12</t>
  </si>
  <si>
    <t>m/a</t>
  </si>
  <si>
    <t>I eat Chicken, Beef, Tuna, Salmon, Cod. The rest are vegetables.</t>
  </si>
  <si>
    <t>EN8</t>
  </si>
  <si>
    <t>As the animals live on his farm, it would be his duty to care for their well being. Letting nature take its course isn't a thing as we are part of nature too. Just sounds like a lazy, careless farmer.</t>
  </si>
  <si>
    <t>Chickens.</t>
  </si>
  <si>
    <t>The farmer's views. Humans are not above animals or anything else, and should have the same rights. So probably abolish the farm altogether. Find ways to provide whatever nutrition is required for people to survive off vegan diets and get us all moving in that direction pronto.    Never going to happen though. The world is too large, our dietary requirements are too varied and people are gluttons. Damn shame.</t>
  </si>
  <si>
    <t>l27</t>
  </si>
  <si>
    <t>If animals are ill they are left to potentially suffer in circumstances that may vie detrimental to their health.</t>
  </si>
  <si>
    <t>The treatment of the animals if they are ill</t>
  </si>
  <si>
    <t>PO6</t>
  </si>
  <si>
    <t>Because the animals have the opportunity to be as they would in the wild. It’s not full marks because I don’t necessarily think it’s fair to prevent giving the animals help if they hurt as they could get more ill as a result.</t>
  </si>
  <si>
    <t>Look after the animals a bit more, give them more options for what they might eat and provide care if the animals are hurt.</t>
  </si>
  <si>
    <t>My Grandad used to own a livestock farm which I used to visit when I was younger. I’ve also been on farm open days and had educational visits.</t>
  </si>
  <si>
    <t>Ex14</t>
  </si>
  <si>
    <t>An element of care should be give e.g a sore foot not ignored</t>
  </si>
  <si>
    <t>That health issues weren’t ignored</t>
  </si>
  <si>
    <t>BB5</t>
  </si>
  <si>
    <t>The animals are given freedom to do what they want</t>
  </si>
  <si>
    <t>Nothing else</t>
  </si>
  <si>
    <t>GU52</t>
  </si>
  <si>
    <t>I found it rather disconcerting the farmer allows the animal to heal themselves. I guess it depends on the severity of the wound but I would rather the animal be given medicine or intervention. But I like the animals are allowed to freedom of space to naturally explore their surroundings.</t>
  </si>
  <si>
    <t>Give animals medicine and treatment when needed.</t>
  </si>
  <si>
    <t>Bh9</t>
  </si>
  <si>
    <t>Because the animals aren’t cared for they’re left to themselves</t>
  </si>
  <si>
    <t>LS1</t>
  </si>
  <si>
    <t>well being and overall seems to be good and healthy, seems caring towards animals</t>
  </si>
  <si>
    <t>more informations on how animals are being healthy, overall and how taken care of</t>
  </si>
  <si>
    <t>Because he is Awre of his animals and odveously takes care of them</t>
  </si>
  <si>
    <t>That he does show an interest in their behavior</t>
  </si>
  <si>
    <t>BL3 3AN</t>
  </si>
  <si>
    <t>I do agree with the idea of nature doing its part however I am responsible for the well being of the animals on this farm so if there is an injured animal I will definitely make sure that the animal is being provided with help when needed.</t>
  </si>
  <si>
    <t>I was thinking of a cow</t>
  </si>
  <si>
    <t>Intervene when an animal is injured</t>
  </si>
  <si>
    <t>as the farm doesn't only take care of the physical well-being of the animals but also the mental well-being</t>
  </si>
  <si>
    <t>do something more in supporting the animals natural behavioural expressions</t>
  </si>
  <si>
    <t>HP21</t>
  </si>
  <si>
    <t>The farmer seems to be genuinely concerned for the well-being of his animals, both in terms of keeping them healthy (free of disease) and allowing them to act in a natural way.</t>
  </si>
  <si>
    <t>I'm not sure to be honest, it's difficult to say without knowing more detail about the farm and its animals (e.g. the conditions they live in, the food they get, etc.).</t>
  </si>
  <si>
    <t>I think animals should be looked aftered if they are not well.</t>
  </si>
  <si>
    <t>The animals should get help if not well.</t>
  </si>
  <si>
    <t>a levels</t>
  </si>
  <si>
    <t>sn3</t>
  </si>
  <si>
    <t>The animals have the freedom to roam wherever they like and they are taken care of very well.</t>
  </si>
  <si>
    <t>ne1</t>
  </si>
  <si>
    <t>The animals are being treated as if they are in their natural environment, if this harmed the animals and they proved themselves to be dependant on human intervention they would have become extinct many decades ago</t>
  </si>
  <si>
    <t>The farmer shows concern for both the animals' physical and mental well-being</t>
  </si>
  <si>
    <t>The farmer is putting the livelihood and wellbeing of his animals first, you can see his intentions are not to boost profits or squeeze his stock into crammed spaces to maximise volume/production.</t>
  </si>
  <si>
    <t>Chickens and cows</t>
  </si>
  <si>
    <t>BL4</t>
  </si>
  <si>
    <t>Because they are no better or worse than any animal in the wild.</t>
  </si>
  <si>
    <t>WS11</t>
  </si>
  <si>
    <t>They heal as nature intended and are allowed to go wherever they please</t>
  </si>
  <si>
    <t>I like the idea of letting nature take its course and letting the animals express their natural behaviours. However, I would still be weary if an animal seems to have an injured foot. I have it checked just in case it is a bigger problem and if it would need extra help to heal. I would also be weary that it does not venture into dangerous areas or near animals that could hurt them.</t>
  </si>
  <si>
    <t>Bunny</t>
  </si>
  <si>
    <t>I would encourage them to carry on allowing the animals to have a lot of space to do as they please but I would also encourage for them to be sure that the animals dont need extra help for healing if they are injured or ill and cannot completely leave nature to take its course.</t>
  </si>
  <si>
    <t>pl27</t>
  </si>
  <si>
    <t>They are living a healthy life but not to the fullest as a wild animal would.</t>
  </si>
  <si>
    <t>Chickens/Cows</t>
  </si>
  <si>
    <t>That they would be allowed to live in a large area, fields possibly. Where they can roam about freely.</t>
  </si>
  <si>
    <t>Animal is left to fend for itself an not given adequate medical attention</t>
  </si>
  <si>
    <t>Give animals timely and adequate medical attention</t>
  </si>
  <si>
    <t>LU3</t>
  </si>
  <si>
    <t>They are kind of free but an eye should be kept to make sure they are properly looked after including when sick.</t>
  </si>
  <si>
    <t>Be given help when sick instead of allowing to get worse</t>
  </si>
  <si>
    <t>sw19</t>
  </si>
  <si>
    <t>The farmer is concerned for the well being of his animals and wants them to live a healthy life however by not truing to encourage natural behaviours it may result in the animals exhibiting signs of stress.</t>
  </si>
  <si>
    <t>That the animals had areas in which to socialise and participate in activities that are good for both their psychical and mental health, this may alter the product yield and the quality of the product for the better</t>
  </si>
  <si>
    <t>i owned chickens for a number of years</t>
  </si>
  <si>
    <t>A Levels (sixth form)</t>
  </si>
  <si>
    <t>The animals well being is a priority, they get to wander around if they wish</t>
  </si>
  <si>
    <t>pl6</t>
  </si>
  <si>
    <t>They are being cared for but they are still in captivity and have limited choices.Their fate is unknown.</t>
  </si>
  <si>
    <t>Pigs and cows</t>
  </si>
  <si>
    <t>I don't know, make it bigger so there is more land to roam</t>
  </si>
  <si>
    <t>NE31</t>
  </si>
  <si>
    <t>I feel that there is a good amount of concern and safeguarding of the health of the animals, and that their lives are ensured to be as stress free as possible. However, to think that there is no link between their stress levels and the support given for them to express their natural behaviours seems to be an oversight, and a very naïve way of thinking.</t>
  </si>
  <si>
    <t>I would encourage those in charge of the farm to consider putting measures in place o ensure the animals are in environment which supports their own expression of their natural behaviours.</t>
  </si>
  <si>
    <t>ST9</t>
  </si>
  <si>
    <t>The farmer allows the animals to present their natural behaviours and allows them to graze at their own will. They are also taken care of when it comes to general health as it’s mentioned that they live a stress and pain free life.</t>
  </si>
  <si>
    <t>A farm owned by an individual farmer, someone who cares about his animals and doesn’t just view them as produce producing things.</t>
  </si>
  <si>
    <t>e1</t>
  </si>
  <si>
    <t>I think allowing animals to free-roam makes the feel more natural.</t>
  </si>
  <si>
    <t>Maybe taking more care of the animals needs.</t>
  </si>
  <si>
    <t>BN7</t>
  </si>
  <si>
    <t>It seems to be a good level of animal care without being cruel but not going to any great extent to increase their happiness</t>
  </si>
  <si>
    <t>Don't know</t>
  </si>
  <si>
    <t>I do not like seeing any animal or person in pain, even if it is a slight cut or mishap I would rather treat it for the animal than see the animal suffer while it heals naturally. I would do the same for any person as well.</t>
  </si>
  <si>
    <t>Nothing, it is a personal opinion and belief of how much you should interfere with the animal's life. I am sure a farmer knows better how to look after its animals. I would do things differently but that doesn't mean that anything should be changed as long as the animal is living a good life.</t>
  </si>
  <si>
    <t>They are being cared for and allowed to act naturally.</t>
  </si>
  <si>
    <t>Worked at an agricultural college</t>
  </si>
  <si>
    <t>Eh6</t>
  </si>
  <si>
    <t>Based on the above it would appear these animals have a good quality of life, space to roam around freely</t>
  </si>
  <si>
    <t>N/a</t>
  </si>
  <si>
    <t>Lu3</t>
  </si>
  <si>
    <t>The farmer comes across as caring and allows his animals to live a stress free life, along with preventing them from any injuries and ensuring they are healthy</t>
  </si>
  <si>
    <t>Nothing the farm sounds very good</t>
  </si>
  <si>
    <t>M26</t>
  </si>
  <si>
    <t>I feel this way because the farmer was not ill treating them but letting things heal in there own time</t>
  </si>
  <si>
    <t>They want the animals to be halthy, stress free, pain free and injury free.</t>
  </si>
  <si>
    <t>Free range, happy, good quality.</t>
  </si>
  <si>
    <t>TN4</t>
  </si>
  <si>
    <t>Takes measures to ensure animals are healthy but not specific measures for behaviour</t>
  </si>
  <si>
    <t>WF16</t>
  </si>
  <si>
    <t>Animals looked after but potentially not allowed to express themselves in large open spaces</t>
  </si>
  <si>
    <t>Make sure free grazing and pastures were available</t>
  </si>
  <si>
    <t>G77</t>
  </si>
  <si>
    <t>Wants to be stress free, pain free and injury free but doesn't fell like they need to do anything specific.</t>
  </si>
  <si>
    <t>More pro-active measures to increase wellness</t>
  </si>
  <si>
    <t>M21</t>
  </si>
  <si>
    <t>It sounds like they are not confined and allowed to be as natural as possible</t>
  </si>
  <si>
    <t>G31</t>
  </si>
  <si>
    <t>While the animals are healthy and probably kept in reasonable conditions to keep them healthy (I.e., not in cramped conditions), not much focused is placed on their mental wellbeing other than the bare minimum.</t>
  </si>
  <si>
    <t>Put more focuse into wellbeing and natural expression.</t>
  </si>
  <si>
    <t>E2 8EE</t>
  </si>
  <si>
    <t>Because in some ways it has its freedom to go around eat what it wants sit or lay where it wants</t>
  </si>
  <si>
    <t>BH22</t>
  </si>
  <si>
    <t>I am unaware of the conditions the animals are kept</t>
  </si>
  <si>
    <t>Cannot determine as the quality of the farm and conditions are unknown</t>
  </si>
  <si>
    <t>Because the farmer ensures that they are kept in good health, and allows them to move freely within their environment; which is very good for their well being.</t>
  </si>
  <si>
    <t>I would add that the farmer should strive to feed the animals with more natural feeds, instead of augmented or modified feeds. That would help their natural-ness.</t>
  </si>
  <si>
    <t>tn29</t>
  </si>
  <si>
    <t>Health care of animals are expensive. I feel that this farmer would rather err on the side of ignorance than care. Generally as a profit making enterprise, farmers would look at the bottom line.</t>
  </si>
  <si>
    <t>I would like to promote homeopathy in animal husbandry. Farm animals are kept in unnatural environment and most have lost their inherent sense of looking after themselves. Therefore some medication is necessary if they do suffer from ill health - however, currently there is a tendency towards anti-biotics to cure or prevent illnesses and the consequence of this is unknown and frightening.</t>
  </si>
  <si>
    <t>cr3</t>
  </si>
  <si>
    <t>The description seems to cover all or most aspects of animal welfare. The farmer attempts to provide as natural as possible environment for the animals.</t>
  </si>
  <si>
    <t>none</t>
  </si>
  <si>
    <t>LE11</t>
  </si>
  <si>
    <t>The animals have freedom. However, I think intervention is neccessary.</t>
  </si>
  <si>
    <t>More intervention into their welfare</t>
  </si>
  <si>
    <t>NR1</t>
  </si>
  <si>
    <t>The farmer is treating them like his family.</t>
  </si>
  <si>
    <t>Tw8</t>
  </si>
  <si>
    <t>Animals animals treated fairly and fairly in small areas</t>
  </si>
  <si>
    <t>MK42</t>
  </si>
  <si>
    <t>Assuming there is a significant number of animals to tend to, it's probably not economically feasible to intervene when it comes to animals with health issues. Therefore it could be argued in natural conditions we would not intervene so why would we in farming conditions? Just because we put them in these conditions, for the sake of the upkeep of humans, can farmers really be expected to run a national animal health service bearing in mind these animals are destined for death anyway? Surely we either treat animals well and not eat them at all or should the government subsidise farming to a level where health could be optimised? Either way this the fact is this farmer cannot run a business and animal health service at the same time, having said that he does allow natural behaviours to a high degree and in light of this, I rate the over-all well being of the animals on this farm highly.</t>
  </si>
  <si>
    <t>Give the farmer lots of money to better the health of the animals. I'm not saying just because they may due to be eaten anyway that he should not care about their health throughout their lifetime but, bottom line it needs to make economic sense for him above all.</t>
  </si>
  <si>
    <t>Especially the fact that the animals are free to roam is a big factor in my opinion, keeping an animal happy means helping it to stay healthy</t>
  </si>
  <si>
    <t>I think that it's good to let nature take its course, but if possible i think that the human should intervene for the wellbeing of the animal in more extreme cases</t>
  </si>
  <si>
    <t>I went to agricoltural high school, where we had livestock. Also, I have been on livestock farms on educational visits</t>
  </si>
  <si>
    <t>pe10</t>
  </si>
  <si>
    <t>Taking a minimum of precautions without over-intervention is an excellent practice.</t>
  </si>
  <si>
    <t>I think they have a fair amount of freedom</t>
  </si>
  <si>
    <t>I think to monitor and intervene for better health</t>
  </si>
  <si>
    <t>Ha0</t>
  </si>
  <si>
    <t>There is freedom to roam around however the animals are still captive and raised for food consumption</t>
  </si>
  <si>
    <t>Yorkshire</t>
  </si>
  <si>
    <t>Shelter and organic food</t>
  </si>
  <si>
    <t>UB3</t>
  </si>
  <si>
    <t>The degree of soreness of the foot is in my view critical. If the foot is infected and needs treatment, letting it heal or its own may inadvertently lead to infection, amputation and/or possibly sepsis or death.</t>
  </si>
  <si>
    <t>Sheep or Cattle</t>
  </si>
  <si>
    <t>Educating the farmer by introducing him to a well managed farm in which health and well being of animals are paramount. That way, he may learn good practices by seeing how healthy and content animals are more productive than less healthy animals.</t>
  </si>
  <si>
    <t>I trained as an agriculturist and I am familiar with farm animals.</t>
  </si>
  <si>
    <t>AL1</t>
  </si>
  <si>
    <t>It sounded like the farmer has a good philosophy</t>
  </si>
  <si>
    <t>Understand more about it</t>
  </si>
  <si>
    <t>It is best to let nature takes its course because nature and animals are naturally connected with universal intelligence which flows through them . Best also to let the animal Be and totally be and express itself so everything will unfold perfectly</t>
  </si>
  <si>
    <t>Animal Care college</t>
  </si>
  <si>
    <t>DA1</t>
  </si>
  <si>
    <t>In my view just leaving an animal to cope with an injury is cruelty by neglect. If an animal is seen to be hurt it should be treated. This is not pampering but caring for your stock to be healthy and fit to live.</t>
  </si>
  <si>
    <t>Look after the physical well being so the produce be it milk, or meat is not brought down by illness or injury.</t>
  </si>
  <si>
    <t>hg3</t>
  </si>
  <si>
    <t>animals are living healthy stress-free lives</t>
  </si>
  <si>
    <t>LN8</t>
  </si>
  <si>
    <t>Because the farmer should pay for a vet if animals are hurt or injured or sick.</t>
  </si>
  <si>
    <t>More vet care of sick and injured animals.</t>
  </si>
  <si>
    <t>PO13</t>
  </si>
  <si>
    <t>look like they wish nature to look after itself</t>
  </si>
  <si>
    <t>look at the sore fot, just to make sure</t>
  </si>
  <si>
    <t>Because with veterinary care the health of the animals could be improved</t>
  </si>
  <si>
    <t>Not to let all animals mix and to utilise a vet</t>
  </si>
  <si>
    <t>BS7</t>
  </si>
  <si>
    <t>I am concerned a small illness might go untreated but otherwise it sounds nice</t>
  </si>
  <si>
    <t>A real commitment to treating all medical/health issues seriously... maybe a monthly healthcheck with a second person involved.</t>
  </si>
  <si>
    <t>CT9</t>
  </si>
  <si>
    <t>Animals are being excellently cared for physically.</t>
  </si>
  <si>
    <t>Ub8</t>
  </si>
  <si>
    <t>Animals should be free to do what they want to do</t>
  </si>
  <si>
    <t>Less injuries to the animals more freedom</t>
  </si>
  <si>
    <t>HU8</t>
  </si>
  <si>
    <t>I don't know much about farm animals but if an animal is unhealthy you should help it, and some animals shouldn't mingle together.</t>
  </si>
  <si>
    <t>Help the animals that need help and seperate animals that would hurt each other.</t>
  </si>
  <si>
    <t>BN21</t>
  </si>
  <si>
    <t>He did not seem to be overly concerned about the animals suffering when he was in the position where he could have intervened and prevented any.</t>
  </si>
  <si>
    <t>Be a little more empathetic</t>
  </si>
  <si>
    <t>RH19</t>
  </si>
  <si>
    <t>THE FARMER SEEMS TO REALLY CARE ABOUT HIS ANIMALS</t>
  </si>
  <si>
    <t>NOTHING</t>
  </si>
  <si>
    <t>IP12</t>
  </si>
  <si>
    <t>It is possible to keep animals free of stress, pain and injury in a totally unnatural environment. This does not mean the animals have a good life.</t>
  </si>
  <si>
    <t>beef cattle</t>
  </si>
  <si>
    <t>Give access to a natural environmnt and to natural behaviours.</t>
  </si>
  <si>
    <t>I have some experience of farms and farm animals</t>
  </si>
  <si>
    <t>NP13</t>
  </si>
  <si>
    <t>animals are free to roam and eat where and when they want and treated if ill!</t>
  </si>
  <si>
    <t>do not slaughter them!</t>
  </si>
  <si>
    <t>Ls11</t>
  </si>
  <si>
    <t>I think the farmer knows is animals well enough to know went too intervine when something is wrong with them. Farmers used to do a great job in looking after there animals with out too much trouble.</t>
  </si>
  <si>
    <t>I would get a vet too look at the animals sore foot.</t>
  </si>
  <si>
    <t>Opportunities for the animals to gain wellbeing through self-expression may well be restricted by the artificial environment of modern animal husbandry.  Not intervening in the case of illness or minor injury also increases suffering to an unclear extent.</t>
  </si>
  <si>
    <t>Demonstrate that improving livestock self-expression and health will pay back in productivity.</t>
  </si>
  <si>
    <t>It seems to tick all the boxes</t>
  </si>
  <si>
    <t>cannot think of anything</t>
  </si>
  <si>
    <t>The farmer is letting his animals live safely and naturally</t>
  </si>
  <si>
    <t>HD4</t>
  </si>
  <si>
    <t>They sound ok and it doesnt say there is anything wrong with them</t>
  </si>
  <si>
    <t>yes cows i dont know why that just came to me</t>
  </si>
  <si>
    <t>id have them checked over by a vet just to make sure there is nothing wrong</t>
  </si>
  <si>
    <t>TA19</t>
  </si>
  <si>
    <t>Injured animals are not attended to.</t>
  </si>
  <si>
    <t>Attend to injured animals.</t>
  </si>
  <si>
    <t>L37</t>
  </si>
  <si>
    <t>Not intervening and providing treatment for a sick animal could result in unnecessary suffering. Balanced by the animal living a natural lifestyle.</t>
  </si>
  <si>
    <t>Treatment of sick animals.</t>
  </si>
  <si>
    <t>Professional qualification</t>
  </si>
  <si>
    <t>S43</t>
  </si>
  <si>
    <t>They get to live as tgeh would in the wild.</t>
  </si>
  <si>
    <t>EX10</t>
  </si>
  <si>
    <t>If you see an animal with something wrong, you should intervene and try to help it</t>
  </si>
  <si>
    <t>The farm should change it's approach to managing the health and natural behaviour of it's animals</t>
  </si>
  <si>
    <t>Not enough nformation to make a proper judgement</t>
  </si>
  <si>
    <t>More information needed</t>
  </si>
  <si>
    <t>Dh5</t>
  </si>
  <si>
    <t>Some animals are well taken care of they have a great deal of care but not all animals are cared for</t>
  </si>
  <si>
    <t>I wouldn’t change anything on this farm</t>
  </si>
  <si>
    <t>NE16</t>
  </si>
  <si>
    <t>The farmer appears to have the best interests of his stock at heart.</t>
  </si>
  <si>
    <t>Old fashioned, small farm</t>
  </si>
  <si>
    <t>E17</t>
  </si>
  <si>
    <t>If an animal has a sore foot it should be tended too as the animal is not living in the wild.</t>
  </si>
  <si>
    <t>The farmer should attend to the animals needs.</t>
  </si>
  <si>
    <t>UB8</t>
  </si>
  <si>
    <t>The farm animals is stress free, healthy and disease free. Able to wander around.</t>
  </si>
  <si>
    <t>No changes.</t>
  </si>
  <si>
    <t>Technical College</t>
  </si>
  <si>
    <t>There are numerous illnesses as well as injuries that cannot be cured just by leaving the animal to fend for itself</t>
  </si>
  <si>
    <t>If the farmer wished to get the best from his animals he needs to take a more proactive, caring approach.</t>
  </si>
  <si>
    <t>LE18</t>
  </si>
  <si>
    <t>If animals are healthy and allowed to express natural behavours they will be happy and stress free</t>
  </si>
  <si>
    <t>Ca10</t>
  </si>
  <si>
    <t>A balanced view all round</t>
  </si>
  <si>
    <t>Dn4</t>
  </si>
  <si>
    <t>They seem well looked after</t>
  </si>
  <si>
    <t>city &amp; guilds electronics</t>
  </si>
  <si>
    <t>UB2</t>
  </si>
  <si>
    <t>they can walk around freely</t>
  </si>
  <si>
    <t>nothing, dont fix what ain't broke</t>
  </si>
  <si>
    <t>DE55</t>
  </si>
  <si>
    <t>There is no treatment for sick animals</t>
  </si>
  <si>
    <t>DN</t>
  </si>
  <si>
    <t>The health part of this statement is rather vague, The example of the sore foot I can understand, but I would investigate the cause and that is not made clear. Just leaving an animal in pain is cruel. The freedom part is admirable.</t>
  </si>
  <si>
    <t>I would ensure that the animals health is inspected regularly and appropriate action taken.</t>
  </si>
  <si>
    <t>G33</t>
  </si>
  <si>
    <t>Sounds as if the animals are in areas that offer no threat</t>
  </si>
  <si>
    <t>State that they are in fields and grass fed</t>
  </si>
  <si>
    <t>RM3</t>
  </si>
  <si>
    <t>Farm allows animals to move as they wish, not coupled up or in pens.</t>
  </si>
  <si>
    <t>NR32</t>
  </si>
  <si>
    <t>This is the ideal environment in which to raise livestock.</t>
  </si>
  <si>
    <t>CO7</t>
  </si>
  <si>
    <t>The farmer appears to show little concern for his stock</t>
  </si>
  <si>
    <t>improve the health and well-being of the animals by requiring the farmer to care for them</t>
  </si>
  <si>
    <t>PL30</t>
  </si>
  <si>
    <t>Animals are free to roam and not confined.</t>
  </si>
  <si>
    <t>More care if the animal has a lame foot and not letting nature take its course</t>
  </si>
  <si>
    <t>wa4</t>
  </si>
  <si>
    <t>The farmer is keeping the animals healthy but they are not being allowed to express their natural behaviour</t>
  </si>
  <si>
    <t>chickens</t>
  </si>
  <si>
    <t>Allow the animals to have access to outside spaces</t>
  </si>
  <si>
    <t>S12</t>
  </si>
  <si>
    <t>the animals will be safe and have plenty of space to roam also the well being of the animals is looked after</t>
  </si>
  <si>
    <t>DG2</t>
  </si>
  <si>
    <t>Beacause they are nor being cared for rather kept</t>
  </si>
  <si>
    <t>Proper care and treatment when problems arise and normal vet treatment as usual</t>
  </si>
  <si>
    <t>S10</t>
  </si>
  <si>
    <t>Although they are left to there own devices there is no intervention should there be a problem</t>
  </si>
  <si>
    <t>That anilmals were attended to when there is an issue to prevent a spread</t>
  </si>
  <si>
    <t>LN1</t>
  </si>
  <si>
    <t>Natural behaviours neglected</t>
  </si>
  <si>
    <t>Allow more natural behaviours</t>
  </si>
  <si>
    <t>BS5</t>
  </si>
  <si>
    <t>dont think well being would be good animals need stimulation</t>
  </si>
  <si>
    <t>to give the animals stimulation</t>
  </si>
  <si>
    <t>CF 45</t>
  </si>
  <si>
    <t>The farmer is not pro-active in promoting natural behaviours and would rather an animal stayed in pain than pay for a vet.</t>
  </si>
  <si>
    <t>Better promotion of the animal's overall well-being.</t>
  </si>
  <si>
    <t>w12</t>
  </si>
  <si>
    <t>It seems to reflect what any decent farmer would say</t>
  </si>
  <si>
    <t>AB56</t>
  </si>
  <si>
    <t>I think nature is not always equipped to heal a wounded animal. The animal will suffer and may not heal properly. Veterinarian intervention should be part of his animal management.</t>
  </si>
  <si>
    <t>I would broaden the care he offers the animals as in certain circumstances medical care should be considered. I do not know enough about natural behavioural expression but I agree that animals should be left to act as they normally do on the whole.</t>
  </si>
  <si>
    <t>I raised my children on a livestock farm, cared for the cattle with my husband while they were wiintering in the barn.</t>
  </si>
  <si>
    <t>LS16</t>
  </si>
  <si>
    <t>The animals seem well looked after and the farmer is obviously experienced and can spot any issues that might arise with his stock. He says he does not need to do anything specific re natural behaviours in his animals but probably does not need to do so as the animals will exhibit these behaviours anyway as they are natural to them.</t>
  </si>
  <si>
    <t>S42</t>
  </si>
  <si>
    <t>Non intervention even in humans is often the best treatment.</t>
  </si>
  <si>
    <t>Not mush. The animals seem to be living a natural life</t>
  </si>
  <si>
    <t>DG5 4RF</t>
  </si>
  <si>
    <t>It sounds as if the farmer has the welfare of his livestock first</t>
  </si>
  <si>
    <t>If the livestock are 'happy' and healthy I wouldn't change anything</t>
  </si>
  <si>
    <t>la13</t>
  </si>
  <si>
    <t>It sounds like the farmer wants to keep his animals healthy only to make sure he has a profitable farm. He does not seem to want to think about their natural instinct.</t>
  </si>
  <si>
    <t>intensive farming.</t>
  </si>
  <si>
    <t>I would like to see the animals being able to live mare naturally.</t>
  </si>
  <si>
    <t>SM5</t>
  </si>
  <si>
    <t>SOUNDS GOOD EXCEPT FOR LEAVING AN ANIMAL IN PAIN</t>
  </si>
  <si>
    <t>Sheep popped into my mind for some reason.</t>
  </si>
  <si>
    <t>Care for minor injuries.  Though I hate animals being killed and used by farmers full stop.</t>
  </si>
  <si>
    <t>Nvq4</t>
  </si>
  <si>
    <t>Cf39</t>
  </si>
  <si>
    <t>The animals seem well cared for</t>
  </si>
  <si>
    <t>More space, you can never have enough open spaces for the animals</t>
  </si>
  <si>
    <t>WF1</t>
  </si>
  <si>
    <t>The farmer obviously cares about the well being of his animals and I believe this goes beyond financial reasons, he is compassionate with his methods of farming I just don’t feel confident to mark higher , I think at the back of my mind it’s because I am a meat eater</t>
  </si>
  <si>
    <t>That’s tough,  not being knowledgeable in agricultural practices,I’m assuming the farmer dedicates overall well-being of  his animals keeping them healthy but I’m at a loss how to support their natural behaviour patterns, personally I think this farmer is behaving with decency and compassionate care of his livestock -perhaps just letting them roam around for a couple of hours with nothing asked of them bout I’m afraid I’m showing my naivety</t>
  </si>
  <si>
    <t>Hp5</t>
  </si>
  <si>
    <t>Because the person speaking indicated that he saw no need to look after the animals in his care.</t>
  </si>
  <si>
    <t>Cow at first and then sheep</t>
  </si>
  <si>
    <t>Institute proper care for the animals</t>
  </si>
  <si>
    <t>I have kept hens.</t>
  </si>
  <si>
    <t>mk18</t>
  </si>
  <si>
    <t>Farmers seems to care about his stock</t>
  </si>
  <si>
    <t>cattle / pig stock</t>
  </si>
  <si>
    <t>I would need to visit to see the actual set up, grazing, barns, feed etc</t>
  </si>
  <si>
    <t>Seems a bit laissez fair to me.  A sore foot can be lifr threatening and presumably his stock is an asset not just a pet.  It could also spread if infection... apart from the fact  Of pain,</t>
  </si>
  <si>
    <t>Pigs for some reason!</t>
  </si>
  <si>
    <t>A bit more care for health and welfare would be good</t>
  </si>
  <si>
    <t>Living in the countryside</t>
  </si>
  <si>
    <t>LL20</t>
  </si>
  <si>
    <t>The farmer is doing all he can to improve the overall well-being of these animals while they are in his care.</t>
  </si>
  <si>
    <t>bn16</t>
  </si>
  <si>
    <t>Animals are not being provided with requirements to express natural behaviours, which is detrimental to their health</t>
  </si>
  <si>
    <t>The farmer could be more compassionate towards the animals as sentient beings rather than just a commodity</t>
  </si>
  <si>
    <t>nvq 3</t>
  </si>
  <si>
    <t>ng19</t>
  </si>
  <si>
    <t>the implication is a bit lasse faire; we don't understand the bigger picture though could be a more organic and natural way of farming anyway</t>
  </si>
  <si>
    <t>hope that it was an organic, minimal intervention, natural style of farming</t>
  </si>
  <si>
    <t>friends with farm but also kept sheep, pigs and hens</t>
  </si>
  <si>
    <t>The animals on the farm are stress free, healthy and illness free these factors contributing to healthy wellbeing.</t>
  </si>
  <si>
    <t>I would still carry out monthly health check ups as a preventative measure.</t>
  </si>
  <si>
    <t>LN6</t>
  </si>
  <si>
    <t>The farmer seems to care about the well-being of his animals.</t>
  </si>
  <si>
    <t>Nothing, all seems to be fine.</t>
  </si>
  <si>
    <t>HP3</t>
  </si>
  <si>
    <t>I think that there might be times when an animal can be left to heal itself, but generally they are being kept in unnatural situations so it's better to manage it. In particular, the farmer should help the animal to behave as naturally as possible.</t>
  </si>
  <si>
    <t>Make sure the animals are allowed to be as natural as possible</t>
  </si>
  <si>
    <t>SY16</t>
  </si>
  <si>
    <t>Because it may be something that could get worse if not treated and the animal may suffer. It may be something contagious that would affect other animals.</t>
  </si>
  <si>
    <t>Sheep, cows and pigs.</t>
  </si>
  <si>
    <t>I would want a farmer that was responsive to the needs of the animals and who cared for their well-being.</t>
  </si>
  <si>
    <t>LA2</t>
  </si>
  <si>
    <t>The people who run the farm are responsible for the welfare of the animals, under their care</t>
  </si>
  <si>
    <t>The people who run the farm should check the health and welfare of the animals daily</t>
  </si>
  <si>
    <t>rg45</t>
  </si>
  <si>
    <t>Animals are well looked after but nothing is done to enrich their environment.</t>
  </si>
  <si>
    <t>Give some consideration as to what could be done to add interest to the animals environment.</t>
  </si>
  <si>
    <t>Vocational</t>
  </si>
  <si>
    <t>Ip1</t>
  </si>
  <si>
    <t>Nature can be helped</t>
  </si>
  <si>
    <t>Get a vet</t>
  </si>
  <si>
    <t>CV8</t>
  </si>
  <si>
    <t>I like the idea of them being free range within a safe enclosed area, but am not sure about leaving an animal with a poorly hoof to self mend. If they were truly wild they would have their own coping methods for any illnesses as a part of their natural instincts, but being domesticated may blunt these instincts so a more medical intervention may be necessary to help the foot so an early inspection is advisable to prevent future pain etc.</t>
  </si>
  <si>
    <t>to have any ailments reviewed before leaving to self heal</t>
  </si>
  <si>
    <t>my father worked on a farm when i was child and i used to accompany him whenever i was able to.</t>
  </si>
  <si>
    <t>L36</t>
  </si>
  <si>
    <t>As focused on stress, pain free and injury opposed to illness, disease and physical. I think the three different aspects are different so decided to give average as the three raised by the farmer are still an important factor.</t>
  </si>
  <si>
    <t>Try to implement the eradication of disease.</t>
  </si>
  <si>
    <t>NE23</t>
  </si>
  <si>
    <t>Because the farmer indicates that up to a point, he will let nature take its course but, it is a business after all</t>
  </si>
  <si>
    <t>have worked around farms before</t>
  </si>
  <si>
    <t>LN10</t>
  </si>
  <si>
    <t>I think most healthy farm animals would fit this category. A farmer who is aware of the need for natural behavioural expression would mention this and this would make me categorise it as excellent. For example, barn raised chickens would be healthy, stress free etc but might not get opportunities to scratch around in the soil as would a free range one.</t>
  </si>
  <si>
    <t>Make sure their environment as  natural and free range as possible</t>
  </si>
  <si>
    <t>I have visited farms, taught farming children and kept chickens myself.</t>
  </si>
  <si>
    <t>GL2</t>
  </si>
  <si>
    <t>I think there is room for support of natural behavioural expression.</t>
  </si>
  <si>
    <t>Allow animals more freedom to exhibit natural behaviour</t>
  </si>
  <si>
    <t>if an animal is unwell it should be treated you would let a human suffer</t>
  </si>
  <si>
    <t>intervene to help unwell animals otherwise let them live as natural</t>
  </si>
  <si>
    <t>CB24</t>
  </si>
  <si>
    <t>The farmer is not maltreating his animals and they are free to roam around as they please</t>
  </si>
  <si>
    <t>gl8</t>
  </si>
  <si>
    <t>The basic needs of the animals are being catered for (i.e. physical health &amp; comfort, food, shelter) but, the 'wellbeing' aspect (i.e. expression of behaviours/mental health) is being ignored.</t>
  </si>
  <si>
    <t>A change in the farmer's attitude toward an holistic, more rounded, approach to the animals' health and wellbeing.</t>
  </si>
  <si>
    <t>SA71</t>
  </si>
  <si>
    <t>Although I appreciate what the farmer is saying I think most good farmers would intervene where an animal is in pain and would call a vet or deal with the problem themselves. Farm animals have to be protected from just wandering on roads and into urban areas so cannot really be left to wander that freely</t>
  </si>
  <si>
    <t>Getting the balance right between managing animals and leaving them to their own devices.</t>
  </si>
  <si>
    <t>it sounds as if the animals quality of life is not the best</t>
  </si>
  <si>
    <t>healthcare when needed</t>
  </si>
  <si>
    <t>It would have been higher if he’d also felt the need to ensure the animals were also happy but he doesn’t mention that</t>
  </si>
  <si>
    <t>Hens</t>
  </si>
  <si>
    <t>Animals able to express natural behaviours more alongside good health care. Wellbeing more than just ensuring animals are healthy.</t>
  </si>
  <si>
    <t>TN1</t>
  </si>
  <si>
    <t>I presume that animals who are kept in natural surroundings and are looked after by their owners are optimally healthy and content.</t>
  </si>
  <si>
    <t>TN6</t>
  </si>
  <si>
    <t>If an animal has a sore foot it could be infectious, this will not get better on its own.    Animals should be allowed to act as naturally as they can for their own benefit.</t>
  </si>
  <si>
    <t>Regular checks on the health of their animals, particularly feet and udders.    Think how to keep the animals happy as much as they can in this scenario.</t>
  </si>
  <si>
    <t>well the farmer appears to feel as long as they are pain free ,stress free and injury free then thats it,don't need to offer any more input? not sure if that approach is entirely correct for the overall well being of his animals?</t>
  </si>
  <si>
    <t>well I think bonding with humans is important, and that link is all part of the care of animals, I am not sure,but there maybe statistics to say that human connection an interaction in a warm and positive way,yields better results all round,maybe less medicines and greater fertility,I am only summizing</t>
  </si>
  <si>
    <t>CV4</t>
  </si>
  <si>
    <t>Because I think animals do need proper vet care from time to tome</t>
  </si>
  <si>
    <t>Give the animals the care they need when they need it</t>
  </si>
  <si>
    <t>TQ4</t>
  </si>
  <si>
    <t>I think they are kept thoughtfully and their well-being in mind but I do not know about the food they have and the surroundings they are kept it can be the right one but not sure</t>
  </si>
  <si>
    <t>pigs</t>
  </si>
  <si>
    <t>I could not keep animals to kill them or sell them for the same reason</t>
  </si>
  <si>
    <t>SO50</t>
  </si>
  <si>
    <t>The farmer seems to let the animals experience life in the most natural way possible but is aware when intervention is needed to maintain health.</t>
  </si>
  <si>
    <t>ME1</t>
  </si>
  <si>
    <t>If the farmer wants his animals to be stress free, he is presumably making allowances for natural behaviours which might cause stress if not provided for.</t>
  </si>
  <si>
    <t>make greater allowance for behaviours</t>
  </si>
  <si>
    <t>Br5</t>
  </si>
  <si>
    <t>It seems natural for the animals</t>
  </si>
  <si>
    <t>HNC</t>
  </si>
  <si>
    <t>sw16</t>
  </si>
  <si>
    <t>They are concerned about the health of the animals but also recognise that they have their own natural habits, that should be allowed. An example is my dog loves to sniff others dogs pee, I allow this as it's a natural instinct, and I must balance this with what I consider unhealthy for a human.</t>
  </si>
  <si>
    <t>Goats</t>
  </si>
  <si>
    <t>SO18</t>
  </si>
  <si>
    <t>Allowing animals to be their own decisionmakers strikes me as more likely for them to 'enjoy' their life</t>
  </si>
  <si>
    <t>cattle, pigs, sheep and chickens</t>
  </si>
  <si>
    <t>I think helping an animal with a sore foot would likely ensure better health</t>
  </si>
  <si>
    <t>I have kept chickens and had friends who had goats, sheep and chickens</t>
  </si>
  <si>
    <t>HU14</t>
  </si>
  <si>
    <t>Any animal with any injury, even a sore foot, should be taken care of whether that be a vet visit or seeing to the animal yourself.</t>
  </si>
  <si>
    <t>All livestock should be monitored and checked regulalrly by the famer and a vet if necessary.  Leaving an animal to take care of itself could very well lead to further complications or infection of other livestock.</t>
  </si>
  <si>
    <t>m23</t>
  </si>
  <si>
    <t>the animals are free to roam and be themselves</t>
  </si>
  <si>
    <t>interaction with the public i.e. children being able to visit and feed</t>
  </si>
  <si>
    <t>Ts26</t>
  </si>
  <si>
    <t>He seems to care about the animals wellbeing.</t>
  </si>
  <si>
    <t>Allow the animals plenty of time to roam the fields</t>
  </si>
  <si>
    <t>SN25</t>
  </si>
  <si>
    <t>The person said on his farm he rarely interferes with his animals. So a slight sore foot he would leave alone. But I am sure he would help an animal if in bad distress.</t>
  </si>
  <si>
    <t>Regular check ups by a vet. But maybe tyhe farmer does that anyhow?</t>
  </si>
  <si>
    <t>wr15</t>
  </si>
  <si>
    <t>he doesn't care about his animals</t>
  </si>
  <si>
    <t>NE13</t>
  </si>
  <si>
    <t>I like that the animals have freedom to wander and do what they please when they please, it feels very natural and happy for the animals. But I'm not sure about the health aspect of leaving the to heal themselves, even a sore foot can cause a lot of pain for the animal and could develop into something worse without any intervention</t>
  </si>
  <si>
    <t>I would have regular visits from a vet to inspect the animals</t>
  </si>
  <si>
    <t>They seem happy to me. They are respected</t>
  </si>
  <si>
    <t>I wouldn’t</t>
  </si>
  <si>
    <t>Had experience staying on a  farm and this indicated that eg cows were happier when allowed to do natural things such as wander around. This is not to mention the obvious distress for both animals when a calf was taken from the mother very young.</t>
  </si>
  <si>
    <t>From a practical perspective it's not realistic I would say for an animal to lie anywhere it wants to. There are space restrictions on any farm and this would have to limit the areas where the animal lies for example. They may also be better off ie safer in a closed building at night due to weather, foxes, other wid animals eg dogs etc</t>
  </si>
  <si>
    <t>DN4</t>
  </si>
  <si>
    <t>They are being able to behave like normal animals</t>
  </si>
  <si>
    <t>SN4</t>
  </si>
  <si>
    <t>Farmers' attitudes toward livestock seem somewhat callous to people from urban environments.</t>
  </si>
  <si>
    <t>I think an animal with an injury should be seen by a vet.</t>
  </si>
  <si>
    <t>EX4</t>
  </si>
  <si>
    <t>it seems that they are treated well</t>
  </si>
  <si>
    <t>One i used to live on</t>
  </si>
  <si>
    <t>SO40</t>
  </si>
  <si>
    <t>I think the animals are well looked after due to them having space to explore. The farmer priority seems to be making the animals stress free, pain free and injury free. The animals sound like they are raised in an organic setting.</t>
  </si>
  <si>
    <t>There would be not a huge volume of animals being raised at the farm.</t>
  </si>
  <si>
    <t>AAT &amp; some ACCA exams passed as well as A and O levels</t>
  </si>
  <si>
    <t>RG7</t>
  </si>
  <si>
    <t>In the main the farmer seems to have the interest of his animals at heart but I am concerned that he wouldn't worry if they had a sore foot.</t>
  </si>
  <si>
    <t>Cows and sheep</t>
  </si>
  <si>
    <t>I would get the farmer to make sure that the animals weren't suffering from any injury.</t>
  </si>
  <si>
    <t>BS16</t>
  </si>
  <si>
    <t>Because the farmer has a holistic approach to his animals. He is concerned about their physical and mental health.</t>
  </si>
  <si>
    <t>Cows &amp; chickens</t>
  </si>
  <si>
    <t>Instead of “trying” to ensure all of this. Simply make it happen.</t>
  </si>
  <si>
    <t>SY1</t>
  </si>
  <si>
    <t>Although it is positive that the animals can follow a natural behaviour it is irresponsible not to aid an animal in your care if it is injured</t>
  </si>
  <si>
    <t>Cow ,horse</t>
  </si>
  <si>
    <t>Look after any injured animals</t>
  </si>
  <si>
    <t>I lived on a farm</t>
  </si>
  <si>
    <t>PR3</t>
  </si>
  <si>
    <t>The animals should be allowed to act naturally and be encouraged to.</t>
  </si>
  <si>
    <t>That thought was given to allow the animals more chance to behave naturally.</t>
  </si>
  <si>
    <t>If an animal is injured or ill you need to intervene</t>
  </si>
  <si>
    <t>regular vetinary checks</t>
  </si>
  <si>
    <t>LS9</t>
  </si>
  <si>
    <t>I can tell the farmer cares for the animals, the research they have put into increasing his knowledge of their behaviour etc</t>
  </si>
  <si>
    <t>Be more proactive if the animal is suffering even if it is just a sore foot</t>
  </si>
  <si>
    <t>SN16</t>
  </si>
  <si>
    <t>Important for medical attention should the need arise.</t>
  </si>
  <si>
    <t>HR7</t>
  </si>
  <si>
    <t>This farmer is proactively protecting the health and well-being of his livestock</t>
  </si>
  <si>
    <t>BN25</t>
  </si>
  <si>
    <t>The farmer is supportive of the physical well-being of the animals but not the emotional, so if they show signs of emotional distress this will affect the overall well being.</t>
  </si>
  <si>
    <t>Educate the farmer to recognise emotional well being and stress in animals as being important in their physical well being</t>
  </si>
  <si>
    <t>RM15</t>
  </si>
  <si>
    <t>It seems ideal. I can't think of how to better it.</t>
  </si>
  <si>
    <t>DN18</t>
  </si>
  <si>
    <t>THEY SEEM TO HAVE A CARING APPROACH TO ANIMAL CARE, THEY DEAL WITH ISSUES AS THEY ARISE SO THE ANIMALS ARE HEALTHY</t>
  </si>
  <si>
    <t>PIGS/SHEEP AND CATTLE</t>
  </si>
  <si>
    <t>B60</t>
  </si>
  <si>
    <t>allowed to live as they should</t>
  </si>
  <si>
    <t>he doesnt support natural behaviour expressions in his animals</t>
  </si>
  <si>
    <t>other than we know what animals he is farming thats it</t>
  </si>
  <si>
    <t>bd21</t>
  </si>
  <si>
    <t>Animal welfare should be compulsory</t>
  </si>
  <si>
    <t>welfare should be made compulsory on this farm or it's produce boycotted</t>
  </si>
  <si>
    <t>IV31</t>
  </si>
  <si>
    <t>(THIS SURVEY HAS REPEATED).   I RATED SO BECAUSE THE PHYSICAL WELL BEING IS CATERED FOR BUT I BELIEVE THAT THE FARM SHOULD PAY MORE ATTENTION TO ANIMALS BEING KEPT IN A SUITABLY FREE AND NATURAL ENVIRONMENT TOO. ... ABLE TO FEED NATURALLY AND EXERCISE AND REST AS AND WHEN THEY WANT.</t>
  </si>
  <si>
    <t>CATTLE</t>
  </si>
  <si>
    <t>I WOULD ENSURE THAT THE ANIMALS ARE LIVING THEIR NATURAL ENVIRONMENT-UNCROWDED AND WITH SHELTER/ SPACE AND NATURAL FEED AS APPROPRIATE AND AVAILABLE WHEN THEY WISH</t>
  </si>
  <si>
    <t>I LIVED FOR 20 YEARS SURROUNDED BY FARMING OF CATTLE AND SHEEP, IN A FAIRLY REMOTE RURAL LOCATION</t>
  </si>
  <si>
    <t>IG5</t>
  </si>
  <si>
    <t>because it appears as though they are well looked after. it looks like they can roam as they like etc.</t>
  </si>
  <si>
    <t>nothing it sounds good to me</t>
  </si>
  <si>
    <t>Not natural environment so argument flawed</t>
  </si>
  <si>
    <t>Treat the animals problems</t>
  </si>
  <si>
    <t>EH4</t>
  </si>
  <si>
    <t>The animals are in a natural setting and can exhibit natural behaviours, which all adds to their physical and psychological health</t>
  </si>
  <si>
    <t>Someone to watch and safeguard that freedom does not degenerate into neglect.</t>
  </si>
  <si>
    <t>SW2</t>
  </si>
  <si>
    <t>The farmer has taken great care of his animals as healthy animals are happy animals</t>
  </si>
  <si>
    <t>Cows sheep</t>
  </si>
  <si>
    <t>Breed plenty live stock as this farmer knows how to treat animals</t>
  </si>
  <si>
    <t>This sounds like a very natural approach. However I do think that if the animal is hurt action could be taken to aid healing.</t>
  </si>
  <si>
    <t>Help the animals if they are hurt or ill</t>
  </si>
  <si>
    <t>DA9</t>
  </si>
  <si>
    <t>Sounds like the animals can walk around and enjoy their time on the farm</t>
  </si>
  <si>
    <t>Reads like a cow or a sheep</t>
  </si>
  <si>
    <t>It sounds a very healthy lifestyle with freedom to move and associate.</t>
  </si>
  <si>
    <t>pigs,sheep,cows</t>
  </si>
  <si>
    <t>Ol13</t>
  </si>
  <si>
    <t>It's a good looked after farm animals</t>
  </si>
  <si>
    <t>fk15</t>
  </si>
  <si>
    <t>their health seems to be a good consideration</t>
  </si>
  <si>
    <t>environment possibly</t>
  </si>
  <si>
    <t>some interaction with local farm</t>
  </si>
  <si>
    <t>Cw6</t>
  </si>
  <si>
    <t>Because the animal is being left potentially in pain and discomfort</t>
  </si>
  <si>
    <t>Improved animal welfare</t>
  </si>
  <si>
    <t>B23</t>
  </si>
  <si>
    <t>Because the animals are able to exhibit natural tendencies and freedom of thought, which I would think would boost, well-being</t>
  </si>
  <si>
    <t>I would not change I thing about the farm as it seems to be a favourable place for the animals to thrive</t>
  </si>
  <si>
    <t>de55</t>
  </si>
  <si>
    <t>not intervening with health issues is poor but natural behaviours an and allowing them outside etc is great</t>
  </si>
  <si>
    <t>check your animals for health conditions and any issues seen, regular check ups too</t>
  </si>
  <si>
    <t>BN3</t>
  </si>
  <si>
    <t>ST4</t>
  </si>
  <si>
    <t>I think it is wrong not to treat an injured animal as this affects its overall health and well being</t>
  </si>
  <si>
    <t>Change the farmer and replace him with someone who cares about the animals.</t>
  </si>
  <si>
    <t>mk15</t>
  </si>
  <si>
    <t>very carefull owner looking out for the animals wellfare.</t>
  </si>
  <si>
    <t>cows and goats.</t>
  </si>
  <si>
    <t>feed them well.</t>
  </si>
  <si>
    <t>ST21</t>
  </si>
  <si>
    <t>The farmer is doing a good job ensuring that the animals are physically healthy but could do more to promote their mental well being</t>
  </si>
  <si>
    <t>Maybe as much emphasis placed on mental well being as is obviously placed on physical health</t>
  </si>
  <si>
    <t>Np7</t>
  </si>
  <si>
    <t>The free range elements is goodn, but tha failure to treat illness is bad</t>
  </si>
  <si>
    <t>More intervention in preventing and treating illness and disease</t>
  </si>
  <si>
    <t>DY2</t>
  </si>
  <si>
    <t>I think that, with large numbers of livestock, farmers should intervene with health issues. However, there is no easy way to cure a "sore foot" and it does need time to heal - BUT, the farmer should always be watchful and determine whether intervention is necessary. The above statement is too laissez faire.</t>
  </si>
  <si>
    <t>I think that  the farmer needs to show that they are proactive and are recording things that are going wrong for their livestock. Especially if they have large numbers, as it is too easy to forget things noticed - especially with a busy farm.</t>
  </si>
  <si>
    <t>cm9</t>
  </si>
  <si>
    <t>all working farms will have issues with animal welfare</t>
  </si>
  <si>
    <t>maybe more time spent outside, better surroundings</t>
  </si>
  <si>
    <t>It seems the animals are left to fend for themselves</t>
  </si>
  <si>
    <t>The owner</t>
  </si>
  <si>
    <t>SE22</t>
  </si>
  <si>
    <t>There are minimal health problems and the animals can wander around as they please</t>
  </si>
  <si>
    <t>IV30</t>
  </si>
  <si>
    <t>Animals that are reared in a more natural manner should be less stressed and so more productive.</t>
  </si>
  <si>
    <t>it's difficult to guage the well-being of animals on the farm without further info. The example given of a sore foot is not that serious and so the assumption of average health seems appropriae</t>
  </si>
  <si>
    <t>I wouldn't change anything without more info</t>
  </si>
  <si>
    <t>CO1</t>
  </si>
  <si>
    <t>I think that this is how most farmers look after their animals because it would be difficult to care for their needs other than physical.</t>
  </si>
  <si>
    <t>Cows, Lams, Pigs.</t>
  </si>
  <si>
    <t>Probably nothing</t>
  </si>
  <si>
    <t>po14</t>
  </si>
  <si>
    <t>Its as close to being wild as is practical</t>
  </si>
  <si>
    <t>Turkey</t>
  </si>
  <si>
    <t>SY12</t>
  </si>
  <si>
    <t>A happy and healthy animal will follow its own behavioural instincts.</t>
  </si>
  <si>
    <t>LN4</t>
  </si>
  <si>
    <t>Farmer seems to take the health and well being of his animals seriously</t>
  </si>
  <si>
    <t>N6</t>
  </si>
  <si>
    <t>I think care needs to be both proactive as well as treating illnesses where they arise. Good animal husbandry also requires daily observation and interaction with animals under your care.</t>
  </si>
  <si>
    <t>proactive and  treatment for conditions where necessary.  interaction ie walking among daily and observation</t>
  </si>
  <si>
    <t>Primary</t>
  </si>
  <si>
    <t>Ka13</t>
  </si>
  <si>
    <t>They need to live  as normal a life as possible</t>
  </si>
  <si>
    <t>Let them be more natural .mix freely .be outdoors  and have places of shelter</t>
  </si>
  <si>
    <t>SW19</t>
  </si>
  <si>
    <t>They are cared physically and mentally, also they have freedom.</t>
  </si>
  <si>
    <t>I don't know.</t>
  </si>
  <si>
    <t>FY8</t>
  </si>
  <si>
    <t>He wants to keep them healthy and natural behaviour should occur naturally</t>
  </si>
  <si>
    <t>Try to let them live in as natural surroundings as possible</t>
  </si>
  <si>
    <t>IP11</t>
  </si>
  <si>
    <t>Although the animals are kept healthy, there does not seem to be concern for their overall contentment.</t>
  </si>
  <si>
    <t>The animals should be kept in a more natural environment so that not only is their health protected but also their contentment is of greater importance.</t>
  </si>
  <si>
    <t>YO24</t>
  </si>
  <si>
    <t>Sounds like they are being looked after and given freedom to live a relatively normal life</t>
  </si>
  <si>
    <t>goats</t>
  </si>
  <si>
    <t>LE9</t>
  </si>
  <si>
    <t>There is more to well-being than health issues.</t>
  </si>
  <si>
    <t>More needs to be done to address and support natural behavioural expression in the animals.</t>
  </si>
  <si>
    <t>When I was younger I had a family friend who kept animals on the farm and whom I used to visit.</t>
  </si>
  <si>
    <t>B70</t>
  </si>
  <si>
    <t>The farmer obviously cares about the animals</t>
  </si>
  <si>
    <t>M32</t>
  </si>
  <si>
    <t>He wants the animal to be in good condition for maximum profits - It's a good selling point too.</t>
  </si>
  <si>
    <t>Total freedom for the animals.</t>
  </si>
  <si>
    <t>DN6</t>
  </si>
  <si>
    <t>I think this farmer is doing little to care for his animals.</t>
  </si>
  <si>
    <t>I think these animals need a little more care.</t>
  </si>
  <si>
    <t>Any health problems should be treated</t>
  </si>
  <si>
    <t>To deal with all health problems in a timely way</t>
  </si>
  <si>
    <t>GL11</t>
  </si>
  <si>
    <t>Seemed to me that this is not a free-range farmer, and that he probably thinks that so long as his animals are disease-free (i.e., full of antibiotics?) they are ok.</t>
  </si>
  <si>
    <t>Any non-free-range "farms" animals</t>
  </si>
  <si>
    <t>A more "human" farmer, access to green fields, smaller population density</t>
  </si>
  <si>
    <t>TD5</t>
  </si>
  <si>
    <t>seems to be aware of the issues and is doing what he can without going over the top</t>
  </si>
  <si>
    <t>perhaps he should be slightly more proactive in ensuring their absolute well being rather than just relying on the fact he wants that for them</t>
  </si>
  <si>
    <t>Td5</t>
  </si>
  <si>
    <t>Because the farmer seems to care about their health</t>
  </si>
  <si>
    <t>Lambs</t>
  </si>
  <si>
    <t>Would call a local vet each month to check their health</t>
  </si>
  <si>
    <t>Dl1</t>
  </si>
  <si>
    <t>The statement implies that the animals are cared for and are allowed to grow up in a  natural environment</t>
  </si>
  <si>
    <t>Free range</t>
  </si>
  <si>
    <t>Nothing, it seems to allow farm animals to live to the fullest</t>
  </si>
  <si>
    <t>FK2</t>
  </si>
  <si>
    <t>I would have thought it would have been better to see if there was anything the farmer could do to help the sore foot.</t>
  </si>
  <si>
    <t>sheeo</t>
  </si>
  <si>
    <t>I think the farmer could be more attentive to the animals.</t>
  </si>
  <si>
    <t>NR19</t>
  </si>
  <si>
    <t>Because the farmer obviously cares about the health of the animals but doesn't see the need to 'go the extra mile'.</t>
  </si>
  <si>
    <t>Either sheep or cattle</t>
  </si>
  <si>
    <t>To ensure that there are other distractions to mentally stimulate the animals rather than just having them wandering around.</t>
  </si>
  <si>
    <t>sg7</t>
  </si>
  <si>
    <t>Not treating a health problem that can be treated is poor animal care.</t>
  </si>
  <si>
    <t>Farmer should treat medical problems if he can. Not ket 'nature take its course'. He is already not letting nature take its course by farming- so he is being a hypocrite not treating the sore foot.</t>
  </si>
  <si>
    <t>THE FARMER IS DOING THE BEST HE CAN FOR THE ANIMALS</t>
  </si>
  <si>
    <t>COWS</t>
  </si>
  <si>
    <t>NOTHING REALLY</t>
  </si>
  <si>
    <t>M27</t>
  </si>
  <si>
    <t>S13</t>
  </si>
  <si>
    <t>I think that these animals are healthy and well cared for.</t>
  </si>
  <si>
    <t>Farmer wants his animals to be stress, injury and pain free which is good enough for me</t>
  </si>
  <si>
    <t>Clarify how the farmer is managing to produce a stress, injury and pain free environment for his animals</t>
  </si>
  <si>
    <t>BN16</t>
  </si>
  <si>
    <t>If they're not able to behave reasonably normally, then I think they'll start to behave abnormality which would naturally lead to stress for them.</t>
  </si>
  <si>
    <t>Pigs and chickens</t>
  </si>
  <si>
    <t>To find out what the farmer meant and whether or not that would change my view.</t>
  </si>
  <si>
    <t>PE11</t>
  </si>
  <si>
    <t>The animals have a more natural life</t>
  </si>
  <si>
    <t>Ignoring an injury seems irresponsible, sometimes a small injury can eventually cause major complications such as infections which would ultimately be potentially dangerous for the animal.</t>
  </si>
  <si>
    <t>To let animals live as they are naturally, but intervening when necessary (i.e illness, injury or conflict)</t>
  </si>
  <si>
    <t>I am sure a lot of them are well looked after but there will always be some that aren't</t>
  </si>
  <si>
    <t>Not sure really</t>
  </si>
  <si>
    <t>NN7</t>
  </si>
  <si>
    <t>The 2nd sentence indicates that the farmer is doing the bare minimum to comply with the first sentence statement.</t>
  </si>
  <si>
    <t>Free-range chickens</t>
  </si>
  <si>
    <t>Less numbers in overnight pens and regular checking of poorly animals</t>
  </si>
  <si>
    <t>CF31</t>
  </si>
  <si>
    <t>Because they are letting them take care of themselves mostly, so their well being isn't really better or worse, it's just kind of average.</t>
  </si>
  <si>
    <t>I think if anything is wrong medically with the animals you should help them get better.</t>
  </si>
  <si>
    <t>I own chickens but we don't sell their eggs commercially</t>
  </si>
  <si>
    <t>LE2</t>
  </si>
  <si>
    <t>The animals can move around freely and form attachment groups.</t>
  </si>
  <si>
    <t>Let them have as long a life as possible, while being aware of economic demands.  Sell mutton not lamb, but I eat lamb so appreciate not economically viable.</t>
  </si>
  <si>
    <t>CT12</t>
  </si>
  <si>
    <t>Wants them to be healthy however doesn't feel the need to do anything specific yo support natural behavioural expression</t>
  </si>
  <si>
    <t>Try harder to support natural behavioural expressions</t>
  </si>
  <si>
    <t>E14</t>
  </si>
  <si>
    <t>Farm animals are not wild animals, they are completely domesticated and do not exist in nature. If an animal gets hurt I doubt they will be able to survive without human assistance. On the other hand I am not sure what 'encouraging' natural behaviours would mean (other than giving them space and letting them interact with each other...?). The fact that he doesn't 'encourage' them could mean both something quite reasonable like diving males and females, but equally something very abusive like disrupting their sleep and feeding patterns and so on...     It is hard to get a clear picture without knowing the size of the farm and how crowded it is - this could be either a small rural operation and a massive industrial farm...</t>
  </si>
  <si>
    <t>The farmer should look after the health of its animals, as they are unlikely to be able to look after themselves.</t>
  </si>
  <si>
    <t>IG11</t>
  </si>
  <si>
    <t>Not intervening in medical issues to me is not looking after them well. I can understand letting them eat, sleep etc when they want to, that's natural. But if I saw an animal in pain, i'd help.</t>
  </si>
  <si>
    <t>Treating animals when they are injured.</t>
  </si>
  <si>
    <t>TN34</t>
  </si>
  <si>
    <t>Sounds like they are taking care of the animals</t>
  </si>
  <si>
    <t>le12</t>
  </si>
  <si>
    <t>They are given choice, able to exercise and go outside</t>
  </si>
  <si>
    <t>Depending on the animal, having engaging activities for them to keep occupied.</t>
  </si>
  <si>
    <t>CR0</t>
  </si>
  <si>
    <t>The farmer is giving the animals the things they want while looking out for them health wise</t>
  </si>
  <si>
    <t>Have the farmer stimulate the animals more maybe</t>
  </si>
  <si>
    <t>Yo26</t>
  </si>
  <si>
    <t>Sounds a reasonable existence</t>
  </si>
  <si>
    <t>I have had a.smallholding with goats and birds</t>
  </si>
  <si>
    <t>NE35</t>
  </si>
  <si>
    <t>It sounds like these animals are living mainly as nature intended, ie not too cooped up, and minor ailments healing themselves.</t>
  </si>
  <si>
    <t>Hopefully medical intervention for more serious problems.</t>
  </si>
  <si>
    <t>M34</t>
  </si>
  <si>
    <t>Whilst I would like to see them kept as natural as possible, I do wonder about leaving them in pain should they have a 'sore foot' for example.  Hence the 'Average' score.  It must be a hard balance to strike between breeding a herd of cattle as natural as possible, and treating them all like a pet.  But I would want to see or at least know more about the balance that farmer is maintaining between leaving or treating ailments to be able to judge myself if I agree with that position.</t>
  </si>
  <si>
    <t>I don't know enough from the information in the box above to be able to say what I would want to be changed.  However, what I would want the farm to perhaps be public knowledge would be at what point do they intervene and not let nature take its course.  It is one thing having a slightly bad foot, but at some point a farm vet would be contacted, so I would want to understand this threshold.</t>
  </si>
  <si>
    <t>CO3</t>
  </si>
  <si>
    <t>It is exactly what I want to hear from a farmer - it is how I would want to look after animals myself.</t>
  </si>
  <si>
    <t>Cows.</t>
  </si>
  <si>
    <t>I would expect to be convinced that the cow was physically up to being made to breed as often as she was asked to ... I think animals should not be forced in to season for financial reasons.</t>
  </si>
  <si>
    <t>Friends, visits, and have taught biology so know a little about the way farm animals are managed.</t>
  </si>
  <si>
    <t>B62</t>
  </si>
  <si>
    <t>Sounds like they want to ensure their livestock has a more natural way of life but only to the extent that suits the farmer.</t>
  </si>
  <si>
    <t>cm2</t>
  </si>
  <si>
    <t>They want the animals to be healthy and happy, yet aren't doing anything to support their natural behavioural expression.</t>
  </si>
  <si>
    <t>Facilitate natural behavioural expression</t>
  </si>
  <si>
    <t>I gave it a 3 because the farmer does seem to care for the animals normally, yet when it came to illnesses it seems as if the animals would be better in the wild if that’s the attitude the farmer has. The whole point of caring and raising animals would be to treat illnesses; if it was a human, they wouldn’t let it carry on.</t>
  </si>
  <si>
    <t>I thought of a cow funnily enough</t>
  </si>
  <si>
    <t>I would wish for the farmers to deal with serious diseases/illnesses appropriately. That being said, I wouldn’t like them being pumped with antibiotics or chemicals unnecessarily. I think for the wellbeing of the animal, a proper vet should be enlisted to appropriately and acutely diagnose issues.</t>
  </si>
  <si>
    <t>It sounds like the farmer is monitoring their livestock so 'the odd sore foot' would receive treatment if it didn't heal naturally.  It's probably good for animals to have the freedom to move around and choose where to spend their day and what they eat as long as they don't get lost and get enough nutrients.</t>
  </si>
  <si>
    <t>cows and hens</t>
  </si>
  <si>
    <t>BL9</t>
  </si>
  <si>
    <t>An animal that genuinely lives IN NATURE shouldnt be interfered with and has to survive on its own strengths. However a farm is an artificial environment where the human has taken on the responsibility for the welfare of the animal and must not just 'let nature take its course'</t>
  </si>
  <si>
    <t>be more proactive in reducing the occurrence of problems. When problems occur deal with them immediately</t>
  </si>
  <si>
    <t>As a teenager I worked on livestock farms</t>
  </si>
  <si>
    <t>CH41</t>
  </si>
  <si>
    <t>you can clearly see that the farmer wants to keep his animals healthy</t>
  </si>
  <si>
    <t>I would change nothing</t>
  </si>
  <si>
    <t>hu17</t>
  </si>
  <si>
    <t>in my opinion if an animal is unwell then the farmer should call the vet and not just wait for it to fix itself</t>
  </si>
  <si>
    <t>i would have regular vet visits if an animal was unwell</t>
  </si>
  <si>
    <t>college</t>
  </si>
  <si>
    <t>B63</t>
  </si>
  <si>
    <t>The animals are living a life where they can wander and not be factory farmed.   I feel they would be happier and more healthy and have better mental too.</t>
  </si>
  <si>
    <t>I wouldn't change anything as they are living the best life possible apart from being bred for food.</t>
  </si>
  <si>
    <t>bn41</t>
  </si>
  <si>
    <t>The description seems ok but there may be other factors I am not aware of</t>
  </si>
  <si>
    <t>ss3</t>
  </si>
  <si>
    <t>It's very poor. This farmer seems to only care about their health for profit rather than for their own wellbeing. The animals could be in cramped little cages by the means of this description. "stress free" is incredibly difficult for a human to judge - animals are least stressed when they are able to perform their natural behaviours.</t>
  </si>
  <si>
    <t>Close the farm down. Animals should not be used for human consumption - whether it be for food, clothing or anything else. We are capable of using other resources. It's cruel and barbaric what we do to animals -- bringing them into this world just for them to suffer and/or be killed.</t>
  </si>
  <si>
    <t>PhD</t>
  </si>
  <si>
    <t>I believe that the animal should receive medical support for the sore foot to speed up the process of healing and minimise suffering.</t>
  </si>
  <si>
    <t>I would provide medical assistance to animals that suffer diseases or injuries.</t>
  </si>
  <si>
    <t>The animals have a lot of freedom, they're allowed to do pretty much what they want. It's understandable not intervening for small health issues that will definitely resolve themselves, but bigger health issues should be monitored and looked after.</t>
  </si>
  <si>
    <t>Doing more to help the animals when seriously sick or injured.</t>
  </si>
  <si>
    <t>MK18</t>
  </si>
  <si>
    <t>Because they are allowed to roam quite freely which would mean the animals are quite happy.</t>
  </si>
  <si>
    <t>That they get immediate medical help if the farmer were to suspect an injury or illness.</t>
  </si>
  <si>
    <t>CA15</t>
  </si>
  <si>
    <t>Animals need caring for</t>
  </si>
  <si>
    <t>Discipline in care</t>
  </si>
  <si>
    <t>BA7</t>
  </si>
  <si>
    <t>The health of the animals is very important to this farmer.</t>
  </si>
  <si>
    <t>LS27</t>
  </si>
  <si>
    <t>A livestock farmer has a duty of care for the animal which they are responsible for. Not intervening when seeing injury indicates they are not taking good care.</t>
  </si>
  <si>
    <t>Care provided to injured animals</t>
  </si>
  <si>
    <t>The farmer does not intervene, so I guess it's average level, won't be too good.</t>
  </si>
  <si>
    <t>Having animals be stress free tends to improve their health and the care taker is thinking of all situations where an animal can do whatever it wants, giving them freedom to exist whilst still taking precautions.</t>
  </si>
  <si>
    <t>wd4</t>
  </si>
  <si>
    <t>The farmer's aim is to make the animals as comfortable and healthy as possible even though they are on a farm, the farmer wants to give them as much freedom as possible</t>
  </si>
  <si>
    <t>Pig and cow</t>
  </si>
  <si>
    <t>SY8</t>
  </si>
  <si>
    <t>The person seems to care about their animals lets them have freedom and live a good life</t>
  </si>
  <si>
    <t>to find out if the animals are caged or fenced in anyway to see if they really have as much freedom</t>
  </si>
  <si>
    <t>HD1</t>
  </si>
  <si>
    <t>Because they sound well looked after I'm not sure about leaving the animal alone if it has a sore foot etc though that's why I didn't give anymore I guess it would depend how injured the animal was.</t>
  </si>
  <si>
    <t>I don't think I would change anything I'm not 100% sure about not treating an animal if injured but I neither have a belief it is wrong either as I'm undecided</t>
  </si>
  <si>
    <t>iv36</t>
  </si>
  <si>
    <t>They seem to be well looked after and cared for and are allowed to roam around free within an area of grassland</t>
  </si>
  <si>
    <t>nothing to change seems to be well managed</t>
  </si>
  <si>
    <t>I think probaby for small ailments like the one described (sore foot) this is fine, intervening may cause the animal distress in itself and may not actually be that helpful. however I would be concerned if larger problems weren't treated as the animals may be suffering unnecessarily.</t>
  </si>
  <si>
    <t>don't really have enough information to answer this. As mentioned previously I would hope that serious injuries or ailments are addressed rather than being left to nature. with regard to the natural behaviors - if the animals have sufficient space to roam, play and interact with each other naturally then that is fine, although they could probably do some enrichment activities if they wanted to improve this.</t>
  </si>
  <si>
    <t>PR2</t>
  </si>
  <si>
    <t>They are well looked after in terms of heath but if they are to have a happy life, then they should be helped in ways that they can use their natural behaviour.</t>
  </si>
  <si>
    <t>Give the animals an outlet for natural behaviours.</t>
  </si>
  <si>
    <t>NE8</t>
  </si>
  <si>
    <t>Good that they can engage in natural behaviors but they should get treatment if they are unwell</t>
  </si>
  <si>
    <t>Care for ill animals rather than just leaving them be</t>
  </si>
  <si>
    <t>PA15</t>
  </si>
  <si>
    <t>Just being free of stress, illness or injury, to me, does not mean that they are in a "pleasurable" environment</t>
  </si>
  <si>
    <t>Cows and pigs</t>
  </si>
  <si>
    <t>I dont know that I would, it doesnt sound like a terrible environment for the animals, catering to support natural behavioural expression for the animals, to me, would only increase the cost of the end product</t>
  </si>
  <si>
    <t>vocational</t>
  </si>
  <si>
    <t>dd37</t>
  </si>
  <si>
    <t>They seem to be getting cared for well enough.</t>
  </si>
  <si>
    <t>ILEX</t>
  </si>
  <si>
    <t>CO4</t>
  </si>
  <si>
    <t>The statement about wanting the animals to be healthy, and stress free but even more the phrase "I want my animals to be able to express their natural behaviours" which you would only do if you had concern for their well-being.</t>
  </si>
  <si>
    <t>As a meat eater, nothing though others may want to ensure the animals are not farmed for meat or, perhaps, at all.</t>
  </si>
  <si>
    <t>BH14</t>
  </si>
  <si>
    <t>It sounds to me like this farmer is using "natural behaviour" and "non-intervention" as an excuse for shirking his duties. I'm all for letting animals have freedom to roam and express natural behaviour, but just because they are getting muddy in the woods rather than in a barn it doesn't make them wild animals who can completely look after themselves. They are still farm animals, and the farmer still has responsibility for their wellbeing. If an animal has a sore foot, it's the farmer's job to at least check it out, if not get treatment.</t>
  </si>
  <si>
    <t>The farmer should take better care of his animals.</t>
  </si>
  <si>
    <t>A Level</t>
  </si>
  <si>
    <t>TA10</t>
  </si>
  <si>
    <t>Because I think the farmer takes good care of them and although they do not do anything specifically to support natural behaviours, they are not preventing them.</t>
  </si>
  <si>
    <t>Supporting natural behaviours a bit more.</t>
  </si>
  <si>
    <t>M4</t>
  </si>
  <si>
    <t>It would be better if the sore foot were treated as soon as possible</t>
  </si>
  <si>
    <t>Treat anything wrong with animals as soon as possible</t>
  </si>
  <si>
    <t>college nvq level 2</t>
  </si>
  <si>
    <t>PE7</t>
  </si>
  <si>
    <t>You see a lot of negative news articles regarding how far animals are treated</t>
  </si>
  <si>
    <t>I feel like im not entitled to have a opinion as im a meat eater</t>
  </si>
  <si>
    <t>The vet should’ve called as the animal has a sore foot.</t>
  </si>
  <si>
    <t>HU12</t>
  </si>
  <si>
    <t>The animals seem to live as natural a lifestyle as possible</t>
  </si>
  <si>
    <t>RG27</t>
  </si>
  <si>
    <t>The animals are free to roam about.</t>
  </si>
  <si>
    <t>I might take a closer look at a sore foot but without causing the animal any distress.</t>
  </si>
  <si>
    <t>W5</t>
  </si>
  <si>
    <t>Although the farmer wants to let the animals have a free life, he should at least have a look at any sore foot or any other health problems, just to check that it's not something serious and that the animal isn't in pain</t>
  </si>
  <si>
    <t>The farmer must check all animals daily and if there is something not right, have a look and deal with accordingly</t>
  </si>
  <si>
    <t>M14</t>
  </si>
  <si>
    <t>generally farming conditions are poor</t>
  </si>
  <si>
    <t>I like this approach with the focus on letting nature follow its course, or as nature intended where the fittest survive. No antibiotics shots, no pumping of hormones to stimulate growth etc.  It is also a good thing to let them thrive in their natural environment, i.e. not restrained in cages, and being free to roam instead.  I assume that if a dangerous, or contagious illness was to occur, then the farmer would intervene</t>
  </si>
  <si>
    <t>It reminds me of the type of farms where the cattle is grass fed raised and finished, and provides premium organic beef. I treat myself to this kind a meat occasionally, from Borough's farmer's market</t>
  </si>
  <si>
    <t>Advertise their practices, showcase the benefits and make it well known to the public why their meat would be more expensive</t>
  </si>
  <si>
    <t>NW3</t>
  </si>
  <si>
    <t>Animals have the benefit of natural behaviour which contributes to well-being.  However, the farmer is not qualified to make a judgement on when/if early intervention from a vet is necessary. The animals may have physical suffering  or at least discomfort.</t>
  </si>
  <si>
    <t>Farmer should consult with vet to confirm if early intervention is needed.</t>
  </si>
  <si>
    <t>LE15</t>
  </si>
  <si>
    <t>I feel that if an animal is sick it needs to be treated.  But I agree with the second part freedom for the animal is important</t>
  </si>
  <si>
    <t>To treat the animal if hurt</t>
  </si>
  <si>
    <t>Rg23</t>
  </si>
  <si>
    <t>Animals have exactly what they need</t>
  </si>
  <si>
    <t>EH11</t>
  </si>
  <si>
    <t>I'm not sure about the health part, but the rest if great.</t>
  </si>
  <si>
    <t>I would be more attentive of the animals health</t>
  </si>
  <si>
    <t>I grew up in the country next to two farms and spent many hours on them</t>
  </si>
  <si>
    <t>I would assume that a livestock farmer does everything to make sure an animal they keep is well kept. However, I do think they should intervene in most matters as the animals (while they are alive) should not endure any pain or suffering. I gave an 8 rating because that doesn't necessarily mean that the farmer neglects his livestock. I just think he should care more for them.</t>
  </si>
  <si>
    <t>I just think that the farmer should be more attentive towards his livestock. It's a moral thing I think and it should be his/her prerogative (not necessarily just profit).</t>
  </si>
  <si>
    <t>HX4</t>
  </si>
  <si>
    <t>Doesn't sound as if this farmer cares about his animals from the above statement.</t>
  </si>
  <si>
    <t>More concern for the health of individual animals and support for their natural behaviours.</t>
  </si>
  <si>
    <t>ss17</t>
  </si>
  <si>
    <t>Seems OK on the surface but as fellow creatures on the planet with a sense of compassion we should use it to help an animal if it is ill and is not detrimental to overall eco-system in place.</t>
  </si>
  <si>
    <t>Some way of caring for the animals medical needs that could increase comfort and well being without resorting to unnatural processes or meddling in the autonomy of animals too much.  Some caring is needed since a farm is not natural state of affairs to be found anyway.</t>
  </si>
  <si>
    <t>post-graduate diploma</t>
  </si>
  <si>
    <t>YO26</t>
  </si>
  <si>
    <t>The farmer appeared to be making effort to ensure the animals were healthy and content, and the approach seems very kind.  However, it's not clear how well this is working, so I haven't given a score of 10.   For instance, I'm not sure how possible it would be to make animals completely stress, pain and injury-free (it's not possible for humans!). I'm also not sure how appropriate the expression of natural behaviours is for every species (e.g., I'm not sure it always matter if they eat when they want to eat - some animals might be fine with set mealtimes, maybe? But some might want to express other natural behaviours, e.g. hunting).</t>
  </si>
  <si>
    <t>I would like more information about their methods.  I don't know much about farming, though, and it's difficult to know what to change if I don't know what's happening and what the animals need.</t>
  </si>
  <si>
    <t>I used to have a friend who did a bit of farming.</t>
  </si>
  <si>
    <t>HD74</t>
  </si>
  <si>
    <t>I think that because the animals have freedom to act naturally that this would benefit their health as they would be happy, stress free and relaxed.</t>
  </si>
  <si>
    <t>nothing, it sounds good, but I would want to know that they were eating natural foods without any unnecessary additives too.</t>
  </si>
  <si>
    <t>ne29</t>
  </si>
  <si>
    <t>He obviously cares a lot about his livestock.They have a life of reasonable freedom ie:not penned up 24/7,he encourages them to behave like animals should and doesn't let any of them suffer clearly by monitoring their overall health.</t>
  </si>
  <si>
    <t>organic or possibly rescue</t>
  </si>
  <si>
    <t>SHNC</t>
  </si>
  <si>
    <t>TD6</t>
  </si>
  <si>
    <t>If an animal is injured, it should be assisted.</t>
  </si>
  <si>
    <t>Make use of vets</t>
  </si>
  <si>
    <t>BN15</t>
  </si>
  <si>
    <t>All animals on farms need to be looked after both with regard to their health and natural behaviours.</t>
  </si>
  <si>
    <t>Let the animals act as normally as possible within reason and never ignore health problems</t>
  </si>
  <si>
    <t>EH8</t>
  </si>
  <si>
    <t>There is a clear ethos to allowing animals a degree of freedom. However, ther is insufficient information to understand what actions lies behind the thos of ensuring the prevention  of illness and injury</t>
  </si>
  <si>
    <t>Barn reared</t>
  </si>
  <si>
    <t>Greater movement allowed in their natural envirinment and a clear health check strategy with regular health checks from a qualified vet.</t>
  </si>
  <si>
    <t>it's sounds like the farmer is unconcerned for the health and well being of their animals</t>
  </si>
  <si>
    <t>create an environment that is healthy and engaging for the animals</t>
  </si>
  <si>
    <t>CR8</t>
  </si>
  <si>
    <t>The farmer is not only concerned about their health but about their emotionaland mental well being as well.</t>
  </si>
  <si>
    <t>That the farmer would do some research about whether there is anything else he could be doing.</t>
  </si>
  <si>
    <t>m45</t>
  </si>
  <si>
    <t>I feel that the animals need more direct treatment.  They are not in their natural environment, and whilst kept in captivity are subject to illnesses theyy may not normally get.</t>
  </si>
  <si>
    <t>I would introduce proper healthcare for the animals</t>
  </si>
  <si>
    <t>It is unclear what the farmer determines as being a health issue and what is not. a sore foot should be monitored and addressed, rather than ignored.</t>
  </si>
  <si>
    <t>monitoring of animal welfare</t>
  </si>
  <si>
    <t>B92</t>
  </si>
  <si>
    <t>there is room for the animals to wander, lie-down, be actual animals</t>
  </si>
  <si>
    <t>Instead of TRYING to make sure they can wander, make absolute sure that they can and it's possible</t>
  </si>
  <si>
    <t>GU21</t>
  </si>
  <si>
    <t>Because on the whole, they're allowed to be 'as nature intended' - but I'm not happy that the farmer wouldn't intervene to help an injured animal.</t>
  </si>
  <si>
    <t>Help an animal if you see it is ill or injured!</t>
  </si>
  <si>
    <t>I was raised on a livestock farm until the age of 6</t>
  </si>
  <si>
    <t>Tertiary</t>
  </si>
  <si>
    <t>TS5</t>
  </si>
  <si>
    <t>The farmer obviously cares for his animals and keeps them healthy without doing anything extra to ensure their behaviours are "happy".</t>
  </si>
  <si>
    <t>If there was anything that could be done that would better allow for their natural behaviour to be expressed.</t>
  </si>
  <si>
    <t>so14</t>
  </si>
  <si>
    <t>I don't think the overall well-being of the animals can be excellent because a sore foot could possibly signify something underlying, however, the farmer is referring to the 'odd' animal.  I assume if it was a regular occurrence, he/she would investigate it further.  The farmer is also saying that he does not need to do anything specific to support natural behavioural expression, which is suggesting that the animals are happy.</t>
  </si>
  <si>
    <t>Sheep, pigs</t>
  </si>
  <si>
    <t>Nothing, I am assuming that it is a free range farm.</t>
  </si>
  <si>
    <t>Even though I'm not in agreement with leaving wounds or illnesses untreated the fact that these animals can roam freely and consume a natural diet is a huge benefit for their physical and metal well-being.</t>
  </si>
  <si>
    <t>I would choose to intervene more and tend to e.g. wounds.</t>
  </si>
  <si>
    <t>M20</t>
  </si>
  <si>
    <t>I've mixed views here - on one hand if the animals were living in nature then they would have to fend for and heal themselves but given that the context is a farm and the animals are 'kept' than I feel we have a human responsibility to maintain and care for those we look after. I feel this farmer is trying to have things both ways and that doesn't make me feel positive about the well-being of the animals</t>
  </si>
  <si>
    <t>Cattle - Cows</t>
  </si>
  <si>
    <t>I think the owner needs a clear mindset - ie are these animals being raised for farming / food and therefore his responsibility to care for or are they essentially living as animals. If being sold on as produce at any stage he definitely should be taking better care to avoid disease etc</t>
  </si>
  <si>
    <t>I believe that caring about behavioural expression is important</t>
  </si>
  <si>
    <t>I would care about their mental health more</t>
  </si>
  <si>
    <t>WA3</t>
  </si>
  <si>
    <t>I feel that to maximise well-being intervention is necessary, rather than letting ' nature take its course'.</t>
  </si>
  <si>
    <t>Increase the farmer ( or vet ) intervention when illness or injury is noticed.</t>
  </si>
  <si>
    <t>The farmer appears to have a 'let nature take its course ' attitude, which is good.</t>
  </si>
  <si>
    <t>Given the information,I'm not sure I'd change anything.</t>
  </si>
  <si>
    <t>Free to roam and not too hands on</t>
  </si>
  <si>
    <t>Not much, it seems fine</t>
  </si>
  <si>
    <t>le3</t>
  </si>
  <si>
    <t>Farmer has the right attitude towards having a healthy animal but doesn't go into further details as to the living conditions of the animals</t>
  </si>
  <si>
    <t>Living conditions more details required</t>
  </si>
  <si>
    <t>IG10</t>
  </si>
  <si>
    <t>Because it’s clear that the environment for the animals is being looked at positively</t>
  </si>
  <si>
    <t>I don’t know</t>
  </si>
  <si>
    <t>Fk6</t>
  </si>
  <si>
    <t>I believe animals should be left to eat and lie down in their own time but believe they should receive medical attention if need be</t>
  </si>
  <si>
    <t>It is neglect to not treat an injured animal. Even though they can display natural behaviours, which is great, the lack of medical care is reflected in my score</t>
  </si>
  <si>
    <t>Do not let nature take its course when an animal is sick or injured</t>
  </si>
  <si>
    <t>PL1</t>
  </si>
  <si>
    <t>It sounds as though the farmer wants to have contented animals on the farm.  That's about as good as animal welfare can get.  If there is an absence of stress as indicated by 'stress-free' that's pretty much as good as it gets on a livestock farm.</t>
  </si>
  <si>
    <t>Cattle, and dairy cattle in particlar.</t>
  </si>
  <si>
    <t>That the farmer makes a profit.  In this day and age that's pretty difficult, and every penny the farmer spends on animal welfare is less profit.  Unless farmers like this can make a profit, they'll go out of business and all livestock farming will be as intensive as possible.</t>
  </si>
  <si>
    <t>Level 3 Diploma</t>
  </si>
  <si>
    <t>They seem to be able to move around freely and the farmer seems to care about well being of his animals.</t>
  </si>
  <si>
    <t>I think it sounds about right what the farmer is trying to achieve with his animals.</t>
  </si>
  <si>
    <t>L6</t>
  </si>
  <si>
    <t>Generally cares, but even a sore foot needs tending</t>
  </si>
  <si>
    <t>even basic injuries need tending</t>
  </si>
  <si>
    <t>KA3</t>
  </si>
  <si>
    <t>He js not interested in ensuring that the animals in his care can express rheir natural behaviours or even to look after their health if they are injured</t>
  </si>
  <si>
    <t>For the farmer to be reeducated as to what is expected of him if he wants to continue farming</t>
  </si>
  <si>
    <t>SE1</t>
  </si>
  <si>
    <t>It is good that the animals appear to be well cared for physically however I feel that it is important that the animals are permitted to demonstrate some natural behaviours as well mental well being in their  lives is important</t>
  </si>
  <si>
    <t>of course a farm is a business and time is money , making sure that the animals are well cared is paramount for their physicality. As humans we can never really know how an animal feels but if there are small things which could be applied by the farm /farmer without the detriment of the business to ensure that the animal also has a period of natural mental capabilities then I feel it should be taken as well.</t>
  </si>
  <si>
    <t>good but does not state if they are kept in natural and open air surroundings, not much point in animals being able to see their surrounding if just the inside of a shed</t>
  </si>
  <si>
    <t>gives animals choice of inside or outside so that they can shelter from bad weather</t>
  </si>
  <si>
    <t>AB45</t>
  </si>
  <si>
    <t>Its sounds as good as can be in a managed environment.</t>
  </si>
  <si>
    <t>There is always something that can be done to support natural behaviour I would imagine. More freedom, better environment, etc.</t>
  </si>
  <si>
    <t>BB6</t>
  </si>
  <si>
    <t>It sounds as though they might as well be kept in cages as their animal instincts arent important</t>
  </si>
  <si>
    <t>Battery chickens</t>
  </si>
  <si>
    <t>That animals were able to live to their natural instincts</t>
  </si>
  <si>
    <t>hu1</t>
  </si>
  <si>
    <t>No indication of environment - the animals could be in little boxes for all I know.  And s/he isn't really taking care of the animals if he's not helping sick ones.  My opinion may change if it's all free range</t>
  </si>
  <si>
    <t>Not enough information to make a proper judgement but I'd improve healthcare at the very least.</t>
  </si>
  <si>
    <t>A sore foot is a particularly painful situation for the animal and it's true that antibiotics or other forms of interference are probably not necessary. However, this does mean that all the animals are not kept 100% happy and healthy all the time.</t>
  </si>
  <si>
    <t>BB1</t>
  </si>
  <si>
    <t>It sounds as though they are being reared in a very humane way</t>
  </si>
  <si>
    <t>Pigs or cows</t>
  </si>
  <si>
    <t>BB2</t>
  </si>
  <si>
    <t>The farmer seems to be doing everything he can to make his animals feel stress free and happy</t>
  </si>
  <si>
    <t>I would not change anything</t>
  </si>
  <si>
    <t>The farmer has an ethical way of dealing with his animals</t>
  </si>
  <si>
    <t>M23</t>
  </si>
  <si>
    <t>I sounds like the farmer is genuine with regards to welfare. The animals sound as though they have a degree of autonomy and freedom</t>
  </si>
  <si>
    <t>Rg22</t>
  </si>
  <si>
    <t>I used to live on a farm with my grandparents and i have seen how animals are treated, they don't get much respect. however, I was young then and things may have changed a little.</t>
  </si>
  <si>
    <t>The people who run it as they are the main reason animals don't get much respect... after you have been on a farm for a while you become numb to things.</t>
  </si>
  <si>
    <t>CF23</t>
  </si>
  <si>
    <t>The farmer appears to be mindful of the animals' health, and is not solely motivated by profit and volume.</t>
  </si>
  <si>
    <t>I would ensure that it is fully free-range and organic.</t>
  </si>
  <si>
    <t>NG18</t>
  </si>
  <si>
    <t>The animals are cared for in a natural way with reduced stress</t>
  </si>
  <si>
    <t>NE5</t>
  </si>
  <si>
    <t>Very good interest in well-being of animals, but could be more commited</t>
  </si>
  <si>
    <t>Research into these natural behavioural expressions</t>
  </si>
  <si>
    <t>I wouldn't want any animal to suffer, even if it was only a little bit. I associate letting nature take place as being cruel. It seems like the animals aren't really being cared for, and the statement provided is just an excuse to do this.</t>
  </si>
  <si>
    <t>That animals aren't left to heal on their own - something simple and not that harmful could easily become something worse.</t>
  </si>
  <si>
    <t>M24</t>
  </si>
  <si>
    <t>Because I don't think much more could be expected in the way of looking after animals.</t>
  </si>
  <si>
    <t>I'd like to know more about whether or not they are automatically treated with antibiotics as part of their health routine.</t>
  </si>
  <si>
    <t>nvq</t>
  </si>
  <si>
    <t>td</t>
  </si>
  <si>
    <t>seems to me that if you 'farm' animals then in order for best health, no ticks etc then they do need intervention to address ailments</t>
  </si>
  <si>
    <t>caring more actively for their health</t>
  </si>
  <si>
    <t>CB1</t>
  </si>
  <si>
    <t>The farmer give the animals the best conditions he ccn,</t>
  </si>
  <si>
    <t>DD4</t>
  </si>
  <si>
    <t>Farmer is feeding and protecting but would only intervene at last resort</t>
  </si>
  <si>
    <t>Quicker intervention</t>
  </si>
  <si>
    <t>EN2</t>
  </si>
  <si>
    <t>Non-intervention is the half-way point between the two options.</t>
  </si>
  <si>
    <t>Being more open to intervention.</t>
  </si>
  <si>
    <t>Sr4</t>
  </si>
  <si>
    <t>The man cares about the animals</t>
  </si>
  <si>
    <t>Cows or chickens</t>
  </si>
  <si>
    <t>PE12</t>
  </si>
  <si>
    <t>While I'm not impressed with the farmer's attitude towards welfare, I feel this is probably around average for the farming industry. I'd expect his/her attitide towards the well-being of his/her animals has been vindicated over time as regards the business aspect, and would think that healthy livestock are an important aspect of this consideration. As for 'natural behaviour', I would regard this as contraindicated in all but the most organic/free-form of farms.</t>
  </si>
  <si>
    <t>If I were the farmholder I'd hope to be more interventional regarding animal health such as the mentioned case (a sore foot). However, perhaps pure economics would preclude this in every instance.</t>
  </si>
  <si>
    <t>While I now live in a semi-rural area and don't currently associate with farmers, I do have some previous experience of living in very rural communities.</t>
  </si>
  <si>
    <t>PO31</t>
  </si>
  <si>
    <t>The text indicates the approach of someone who has empathy with their livestock</t>
  </si>
  <si>
    <t>No animals.</t>
  </si>
  <si>
    <t>Failing to provide medical attention means disease and injury causes distress and physical harm to animals with no intervention. Farm animals are not kept in wild conditions or (wild genetic state as selecticve breeding has occured) and because they are in a human influenced/created environment with limitations it is the farmer's responsiblity to provide medical attention and engaging interaction to the animals dependant on those resources. Enrichment of some kind (e.g. varied vegetation, mix of food sources, toys or scratch posts etc) can all encourage natural behaviours in the human influenced environment and a lack of these reduces natral behaviours and welfare. Not full 0 as does not appear to have complete lack of food or fully isolated animals.</t>
  </si>
  <si>
    <t>Cows - meat and dairy farm</t>
  </si>
  <si>
    <t>Increased medical intervention, especially to visible wounds. Also some kind of enrichment to the environment that has been found to encourage natural behaviours.</t>
  </si>
  <si>
    <t>SS0</t>
  </si>
  <si>
    <t>Too laissez faire 're treatment if ailments and risk assessment.</t>
  </si>
  <si>
    <t>Dairy</t>
  </si>
  <si>
    <t>More scrupulous attention to health, feeding erg.</t>
  </si>
  <si>
    <t>I understand that sometimes you should allow nature to run its course, but if you can help a wounded animal than I believe you should do whatever you can to help</t>
  </si>
  <si>
    <t>Better care of animals</t>
  </si>
  <si>
    <t>BD23</t>
  </si>
  <si>
    <t>There may be some injuries where animals would benefit from human intervention to minimise suffering and maximise quality of life. Otherwise, being free range seems very positive to me.</t>
  </si>
  <si>
    <t>I thought about sheep and cows.</t>
  </si>
  <si>
    <t>Perhaps just that it is very clear when human intervention for ailments &amp;/ injuries would take place. This may need publicising for any visitors.</t>
  </si>
  <si>
    <t>I have grown up surrounded by farms.</t>
  </si>
  <si>
    <t>PL25</t>
  </si>
  <si>
    <t>Think farmer has duty to maximise care levels of their animals</t>
  </si>
  <si>
    <t>Treat lame animals</t>
  </si>
  <si>
    <t>he will not promote well being and does not even help them if ill or injured,totally uncaring</t>
  </si>
  <si>
    <t>just about everything it sounds like</t>
  </si>
  <si>
    <t>live next to one,visited farm often,and for many years watched the cows in fields,seeing that they had characters and different ones too,enjoyed playing etc etc</t>
  </si>
  <si>
    <t>PE4</t>
  </si>
  <si>
    <t>Because they said - "At the same time, I don’t think I need to do anything specific to support natural behavioural expression in my animals". I feel like it is important that this is taken into consideration</t>
  </si>
  <si>
    <t>Give them more space to live</t>
  </si>
  <si>
    <t>SM6</t>
  </si>
  <si>
    <t>I do not agree with the first part of the description - an ill animal should be rather treated than leave alone. I agree with the second part of the description.</t>
  </si>
  <si>
    <t>As I wrote earlier, I would provide treatment for ill animals.</t>
  </si>
  <si>
    <t>Because they appear healthy</t>
  </si>
  <si>
    <t>May be more free spaces of grazing</t>
  </si>
  <si>
    <t>bn12</t>
  </si>
  <si>
    <t>If people are going to make money from animals then at least giving them as nice a life as possible, before they kill them, is the right thing to do.</t>
  </si>
  <si>
    <t>That they let the animals live out their lives until they die of old age obviously</t>
  </si>
  <si>
    <t>There whole being was being well cared for</t>
  </si>
  <si>
    <t>pa10</t>
  </si>
  <si>
    <t>got some issues</t>
  </si>
  <si>
    <t>bettrer care</t>
  </si>
  <si>
    <t>CO15</t>
  </si>
  <si>
    <t>Because she/he has good intentions of how she wants the animals to be treated</t>
  </si>
  <si>
    <t>nr12</t>
  </si>
  <si>
    <t>the farmer seems to be seeing after his animals</t>
  </si>
  <si>
    <t>SW20</t>
  </si>
  <si>
    <t>If you can intervene the suffering you should do something about it.</t>
  </si>
  <si>
    <t>A bit more caring.</t>
  </si>
  <si>
    <t>TR2</t>
  </si>
  <si>
    <t>Fine to let them have natural behaviours etc but would like their health to better monitored.  How does this person know that the sore foot will get better on its own.</t>
  </si>
  <si>
    <t>Better health provision.</t>
  </si>
  <si>
    <t>tr15</t>
  </si>
  <si>
    <t>It sounds as if this would be a pretty good way for an animal to live on a farm. A good environment and freedom to wonder around.</t>
  </si>
  <si>
    <t>I don't think I would want to change anything. The animals seem to be well cared for and are healthy, well fed and live in a safe environment.</t>
  </si>
  <si>
    <t>From what I understand, this farmer has given his animals a happy, healthy and stress-free life.  So overall they are being well looked after, able to go where they please and enjoy the company of their fellow animals.</t>
  </si>
  <si>
    <t>Well, there has been no mention of how many animals he has on his farm and how big his acreage is, so perhaps and should the farm be too small to accommodate many animals, he either has fewer animals or increases his farm size.</t>
  </si>
  <si>
    <t>Animals would seem to be treated very well on this farm, that is why I gave this rating.</t>
  </si>
  <si>
    <t>I would not change anything.</t>
  </si>
  <si>
    <t>TR20</t>
  </si>
  <si>
    <t>I think animals need to express their natural behavior</t>
  </si>
  <si>
    <t>the natural behavior</t>
  </si>
  <si>
    <t>GL16</t>
  </si>
  <si>
    <t>the farmer is caring for his animals and whats the best for them in a natural surroundings, however he would intervene with natural and get help as when when he sees fit</t>
  </si>
  <si>
    <t>this farm seems fine and nothing needs changing</t>
  </si>
  <si>
    <t>Ll13</t>
  </si>
  <si>
    <t>The farmer is aware of his animals and likes to know they are healthy and happy</t>
  </si>
  <si>
    <t>Activily making sure his animals are fit and happy by going the extra mile</t>
  </si>
  <si>
    <t>dh3</t>
  </si>
  <si>
    <t>if an animal is in pain it would be better to get it checked by a professional as an animal suffering when something can be done about it is cruel. Also animals mixing with other animals may spread diseases quicker.</t>
  </si>
  <si>
    <t>I would treat injured or poorly animals, and give them freedom within there own breeds but not to mix with other animals. Wild animals dont mingle a great deal with other animals, they tend to stay with there own breed.</t>
  </si>
  <si>
    <t>TQ14</t>
  </si>
  <si>
    <t>Their physical needs are catered for, they don't need entertaining or interference so don't get it</t>
  </si>
  <si>
    <t>cows/sheep</t>
  </si>
  <si>
    <t>Ensure cover/protection from the elements when necessary</t>
  </si>
  <si>
    <t>Grown up surrounded by fields and animals</t>
  </si>
  <si>
    <t>KT5</t>
  </si>
  <si>
    <t>Sometimes I think human intervention is necessary</t>
  </si>
  <si>
    <t>Help the animals when required to do so</t>
  </si>
  <si>
    <t>If the animals are to be stress-free, they must not be prevented from expressing their natural behaviours.  The farmer in this case does not actually understand what things cause stress to animals - or to people, for that matter.  On the other hand, one cannot allow some creatures 100% natural behaviour - if so, all the free-range chickens would simply fly up into the nearest trees, which is where chickens naturally like to roost, and be lost to the farmer.  So he clips their wings.</t>
  </si>
  <si>
    <t>Educate the farmer to understand those things which can cause stress to animals, so that he can minimise the restrictions on their natural behaviour.</t>
  </si>
  <si>
    <t>HU9</t>
  </si>
  <si>
    <t>its just what I thought at least the animals are not couped up and can have some freedom</t>
  </si>
  <si>
    <t>maybe to keep a little more of an eye on them health wise</t>
  </si>
  <si>
    <t>Eat fish, chicken, turkey</t>
  </si>
  <si>
    <t>The person wants them to be free in their surroundings.   If any health issues do arise, then they would deal with it.</t>
  </si>
  <si>
    <t>You would still have to wander around the farm to check all animals were well.    Example - If it’s cows and letting nature take its course when calving, hopefully that would go to plan or some may have to get help.</t>
  </si>
  <si>
    <t>They argue that they want them to be healthy, no mention of if they are</t>
  </si>
  <si>
    <t>Do more to help the animals</t>
  </si>
  <si>
    <t>NP20</t>
  </si>
  <si>
    <t>Overall it sounds very good - the only thing missing is eating what they want to eat.</t>
  </si>
  <si>
    <t>The farm appears to allow the animals to have a reasonable level of natural well-being.</t>
  </si>
  <si>
    <t>I would prefer a slightly more interventionist approach in case an animal was suffering unnecessarily.</t>
  </si>
  <si>
    <t>Dy8</t>
  </si>
  <si>
    <t>From the scenario script</t>
  </si>
  <si>
    <t>None</t>
  </si>
  <si>
    <t>SE10</t>
  </si>
  <si>
    <t>Hard to tell. Scarily laissez-faire</t>
  </si>
  <si>
    <t>More respect for health needs</t>
  </si>
  <si>
    <t>NR30</t>
  </si>
  <si>
    <t>You do not leave animals to fend for themselves, if they are poorly, they have to be seen by a vet.</t>
  </si>
  <si>
    <t>Seeing an animal with a sore foot is disturbing</t>
  </si>
  <si>
    <t>That animals were better looked after, any injury illness, need to be seen by a vet</t>
  </si>
  <si>
    <t>L31</t>
  </si>
  <si>
    <t>Farmer cares for animals health and well-being</t>
  </si>
  <si>
    <t>Not sure leaving animals to choose which animals they want to be around is wise</t>
  </si>
  <si>
    <t>DD8</t>
  </si>
  <si>
    <t>I want to see all the animals in the local filds with lots of grass</t>
  </si>
  <si>
    <t>Not to sure maybe lots of fences and water and feed for the animals</t>
  </si>
  <si>
    <t>ME10</t>
  </si>
  <si>
    <t>The animals on the farm are cared for and the owner wants them to be happy animals.</t>
  </si>
  <si>
    <t>Incorporate support from outside or other farms to look at developing existing techniques.</t>
  </si>
  <si>
    <t>CA10</t>
  </si>
  <si>
    <t>The animals appear well cared for in terms of diet and general health and living conditions however without knowing if they are free to do all or at least some of 'what comes naturally' it's harder to mark higher</t>
  </si>
  <si>
    <t>Ensuring an ability to have all or at least some of their natural habitat and habits freely available, albeit within limitations of for instance farm boundaries, planning requirements, local government acceptability</t>
  </si>
  <si>
    <t>bd6</t>
  </si>
  <si>
    <t>lets them get on with life</t>
  </si>
  <si>
    <t>SP3</t>
  </si>
  <si>
    <t>It seems like an excuse not use pay for a Vet, whereas it might be more justifiable if they were also supporting natural behavioural expressions of the animals</t>
  </si>
  <si>
    <t>either pay for the vet or go the whole way with regards to letting the animals behave in a natural way</t>
  </si>
  <si>
    <t>My mother grew up on a livestock farm</t>
  </si>
  <si>
    <t>L5</t>
  </si>
  <si>
    <t>Fair</t>
  </si>
  <si>
    <t>No comment.</t>
  </si>
  <si>
    <t>EH48</t>
  </si>
  <si>
    <t>Because they want them to be stress free but maybe by not allowing them to express their natural behaviour, it is actually causing them stress.</t>
  </si>
  <si>
    <t>Try to create a more natural environment for them.</t>
  </si>
  <si>
    <t>Keep horses on a working farm.</t>
  </si>
  <si>
    <t>S64</t>
  </si>
  <si>
    <t>I like that the animals are allowed to roam and mix with other animals and therefore will have feelings of freedom, and I do know that over time wounds can heal themselves, but it the injury were serious then  it should be looked at by the vet.</t>
  </si>
  <si>
    <t>cows mixing with pigs and poultry</t>
  </si>
  <si>
    <t>nothing except to have regular check ups of the animals by the vet</t>
  </si>
  <si>
    <t>DE11</t>
  </si>
  <si>
    <t>Because the farmer isn't forcing them to do what he wants but letting them behave in a way natural to them</t>
  </si>
  <si>
    <t>Just to make sure they weren't being fed un natural products or things to fatten them quickly</t>
  </si>
  <si>
    <t>They are being kept healthy and free of stress. But the lack of support for natural behaviour expression doesn't sound ideal.</t>
  </si>
  <si>
    <t>Give them plenty of opportunities to behave as if they were living a normal life</t>
  </si>
  <si>
    <t>Animals treated as well as possible in farm environment, but still not their natural environment hence the score</t>
  </si>
  <si>
    <t>Because they don’t quite meet the best case scenario where the animals are demonstrating that they are living an enjoyable lifew</t>
  </si>
  <si>
    <t>To make it a happier environment for the animals</t>
  </si>
  <si>
    <t>TQ9</t>
  </si>
  <si>
    <t>Holistic view of animal welfare. Encouraged to behave as they wish.</t>
  </si>
  <si>
    <t>It was a plant based farm not an animal one</t>
  </si>
  <si>
    <t>Not treating injuries.</t>
  </si>
  <si>
    <t>Cattle.</t>
  </si>
  <si>
    <t>That any injuries are treated.</t>
  </si>
  <si>
    <t>NE32</t>
  </si>
  <si>
    <t>Because the farmer is looking after their every need</t>
  </si>
  <si>
    <t>PA5</t>
  </si>
  <si>
    <t>This person talks about nature taking it's course while being indifferent to the needs of the animals kept in a man made unnatural environment.    Would not surprise me one bit to find the animals not in the best of health.</t>
  </si>
  <si>
    <t>I would remove the negligent parties &amp; install &amp; a work ethic that takes care of the animals in our trust &amp; try to educate that we are animals too.</t>
  </si>
  <si>
    <t>LS17</t>
  </si>
  <si>
    <t>The animals have some freedom to wander and eat what they want. Score cannot be higher than an 8 for me as this freedom is still confined to the farm.</t>
  </si>
  <si>
    <t>ML3</t>
  </si>
  <si>
    <t>he wants his animals to be health and he doesn't do anything specific to support this</t>
  </si>
  <si>
    <t>be more specific and getting the animals are healthy and in a positive mindset</t>
  </si>
  <si>
    <t>NG24</t>
  </si>
  <si>
    <t>Concerns about no intervention where there is clearly a medical problem. Yes, some foot problems clear up in their own time, but this is not always the case &amp; the injured or infected animal could be in pain or unnecessary discomfort. The lack of interest in the livestock being able to express their natural behaviour PLUS the neglect of a medical condition suggests this is a neglectful farmer who doesn't have the best interest of the animal at heart.</t>
  </si>
  <si>
    <t>I thought of cows &amp; pigs</t>
  </si>
  <si>
    <t>More concern for the general welfare of the animals in the widest sense. They should be able to express at least a good degree of behaviour natural to their species &amp; as they are kept in captivity, should be given appropriate medical attention when necessary.</t>
  </si>
  <si>
    <t>CV22</t>
  </si>
  <si>
    <t>Although the farmer is looking after the animals health, he is not letting them be in their natural environment where their mental health is at peace</t>
  </si>
  <si>
    <t>chickens in factory farms where they have no space no move around or grass to peck at.</t>
  </si>
  <si>
    <t>The animals would be let outside to roam during the day and housed at night. they would be fed their natural diet</t>
  </si>
  <si>
    <t>dh9</t>
  </si>
  <si>
    <t>If an animal is injured or ill it should be given treatment. It is not out in the wild. Animals should not be treat as a mere commodity - they are sentient feeling beings and should be treat the way we would wish to be treat with regards to natural behaviour.</t>
  </si>
  <si>
    <t>pigs and chickens</t>
  </si>
  <si>
    <t>being a vegetarian I would turn it over to  plant based production.</t>
  </si>
  <si>
    <t>wd3</t>
  </si>
  <si>
    <t>I personally find it a little worrying that the person would choose not to step in and help. I see it that these are farm animals, not wild animals. maybe I'm a little bias given I choose not to eat meat, but I don't agree with their methods. I wouldn't leave a human to heal by themselves or to deal with physical discomfort, so I wouldn't leave an animal either.</t>
  </si>
  <si>
    <t>The farmers methods.</t>
  </si>
  <si>
    <t>HR6</t>
  </si>
  <si>
    <t>The animals are not kept in pens and have a certain degree of freedom to move about and interact with other animals.</t>
  </si>
  <si>
    <t>BA22</t>
  </si>
  <si>
    <t>A natural environment allowing freedom of natural expression is also important.</t>
  </si>
  <si>
    <t>Worry about the environment the animals are in</t>
  </si>
  <si>
    <t>high technical apprenticeship, hnc, hnd, foundation degree</t>
  </si>
  <si>
    <t>B14</t>
  </si>
  <si>
    <t>he/she is a livestock farmer, so the animals are being bread purely for consumption, and for that reason I already consider their well-being to be poor.. to be a successful livestock farmer you give your animals only the space they need, only the food they need and you keep them alive for only as long as necessary.   And he's not giving them any medical care? well I don't imagine they're very well looked after then,</t>
  </si>
  <si>
    <t>ensure the animals live a long and happy life, with medical care, comfy homes and lots of space.</t>
  </si>
  <si>
    <t>Vocational Diploma</t>
  </si>
  <si>
    <t>OX11</t>
  </si>
  <si>
    <t>While I'm happy that the animals are allowed to roam freely, I am concerned that the farmer expects them to heal naturally. I believe that steps should be taken to make an animal better.</t>
  </si>
  <si>
    <t>Treat the animals, don't just rely on natural healing.</t>
  </si>
  <si>
    <t>We have holidayed on a working dairy farm</t>
  </si>
  <si>
    <t>Animals seem well cared for.</t>
  </si>
  <si>
    <t>The farmers seem to know what they are doing, and treat their animals with respect</t>
  </si>
  <si>
    <t>Their well-being could be better with more care but that may stress them out more and adversely make their well-being worse.</t>
  </si>
  <si>
    <t>I don't think I would change anything unless I could be sure that treatment would not adversely affect their well-being.</t>
  </si>
  <si>
    <t>CH45</t>
  </si>
  <si>
    <t>The lack of intervention may indicate other health issues or worsen if not treated.</t>
  </si>
  <si>
    <t>ws3</t>
  </si>
  <si>
    <t>Because the farmers view is the animals look after themselves. If an animal is showing signs of distress, in this example a bad foot then the farmer should get it treated. He/She is responsible for these animals and is making a living from them. They should be looked after</t>
  </si>
  <si>
    <t>A Sheep or Cow</t>
  </si>
  <si>
    <t>As stated I would insist the farmer/s treat animals in distress</t>
  </si>
  <si>
    <t>Everything is being considered. Even if humans were treated like this they would be happy</t>
  </si>
  <si>
    <t>NE61</t>
  </si>
  <si>
    <t>I don't think the farmer should be ignoring a sore foot. He's probably just rationalising his reluctance to spend money on having the vet in.  It's true that animals living completely wild and natural lives are often ill or in pain, but farmers should not use the fact that it's natural as a reason to ignore animal suffering.</t>
  </si>
  <si>
    <t>Tell him to get the vet for any health problems.</t>
  </si>
  <si>
    <t>WV6</t>
  </si>
  <si>
    <t>The ability of the animals to wander around, engage in natural behaviour and explore surroundings will be beneficial. Having said that it is a farm, and an unnatural situation, so i would expect a farmer to keep an eye on the health of the flock and act accordingly.</t>
  </si>
  <si>
    <t>That the farmer be a bit more pro-active in looking after animals health.</t>
  </si>
  <si>
    <t>The animals will remain healthy but will still be able to behave naturally; it is almost getting the best of both worlds.</t>
  </si>
  <si>
    <t>I do not believe I would change anything</t>
  </si>
  <si>
    <t>BT37</t>
  </si>
  <si>
    <t>The owner regards the health and stress-free life of the animals in a sympathetic environment to be important</t>
  </si>
  <si>
    <t>Nothing, considering it's a place where animals are farmed</t>
  </si>
  <si>
    <t>I have provided services to livestock farmers</t>
  </si>
  <si>
    <t>L8</t>
  </si>
  <si>
    <t>Seems idea for the health and well being of all the animals</t>
  </si>
  <si>
    <t>IP14</t>
  </si>
  <si>
    <t>Welfare is obviously an important issue for this farmer but I would expect intervention if the animal were clearly unwell</t>
  </si>
  <si>
    <t>Bovine</t>
  </si>
  <si>
    <t>Be prepared to intervene on physical issues at an earlier point</t>
  </si>
  <si>
    <t>wr6</t>
  </si>
  <si>
    <t>it sounds like a traditional farm where animals are free to roam and graze</t>
  </si>
  <si>
    <t>nothing in particular</t>
  </si>
  <si>
    <t>I spent 10 years as a smallholder</t>
  </si>
  <si>
    <t>G62</t>
  </si>
  <si>
    <t>Intervention can alleviate pain and improve overall health of animal. The farmer fails to appreciate this and whilst it is commendable to allow animals to heal themselves as he she states intervention should still be a feature in some occasions</t>
  </si>
  <si>
    <t>Don't know why, but a cow or calf</t>
  </si>
  <si>
    <t>See comment above</t>
  </si>
  <si>
    <t>Left to look after themselves</t>
  </si>
  <si>
    <t>I don't think any animal should be deprived of medical treatment if required.</t>
  </si>
  <si>
    <t>Provide medical support if required.</t>
  </si>
  <si>
    <t>Non intervention in injuries to animals is not a good way to care for them, allowing them to roam free is good though</t>
  </si>
  <si>
    <t>Introduce medical interventions in case of illness or injury</t>
  </si>
  <si>
    <t>RH6</t>
  </si>
  <si>
    <t>it's hard to say because nothing is stated about the conditions under which the animals are kept i.e. are they kept indoors with limited movement possible, or are they mostly kept in a field where they can roam at will.    That said, the farmer doesn't seem very proactive about caring for animals on their farm, so I rated the well-being as below average.</t>
  </si>
  <si>
    <t>sheep or cattle</t>
  </si>
  <si>
    <t>I'd want to know more about how the animals are kept i.e. indoors with limited movement or outdoors with free movement. I'd also expect the farmer to be proactive in caring for the animals' health</t>
  </si>
  <si>
    <t>BH5</t>
  </si>
  <si>
    <t>The animals are not in obvious distress, but could be unable to move around naturally or express their normal behaviour patterns, liking scratching the ground as chickens do.</t>
  </si>
  <si>
    <t>Cows and chickens</t>
  </si>
  <si>
    <t>Let the animals express their normal behaviours. Don't confine them unnecessarily.</t>
  </si>
  <si>
    <t>I frequently walk in the countryside and have observed many farm animals</t>
  </si>
  <si>
    <t>OX12</t>
  </si>
  <si>
    <t>good on the natural behaviour side but unclear about letting nature take its course with regard to injury - at what point does the farmer intervene with medicine, he surely does not let an animal suffer, it is not explained very well.  also physical health will affect mental health to some extent.</t>
  </si>
  <si>
    <t>not sure, the farmer just needs to make his health policy clearer - he should intervene when an animal is in pain and promote healing</t>
  </si>
  <si>
    <t>nn</t>
  </si>
  <si>
    <t>because this farm is being cared for, the animals are3 clearly of the upmost importance for their wellbeing</t>
  </si>
  <si>
    <t>seems like theirs no need to change anything</t>
  </si>
  <si>
    <t>TS10</t>
  </si>
  <si>
    <t>Animals are cared for and are allowed to live (as close as possible ) like they would normally</t>
  </si>
  <si>
    <t>Cows , sheep , chickens , goats , pigs</t>
  </si>
  <si>
    <t>Sounds like they have a free range farm with cared for animals  so that's all they need</t>
  </si>
  <si>
    <t>BS24</t>
  </si>
  <si>
    <t>The last sentence bothers me slightly. It sounds like a bit of a let out.</t>
  </si>
  <si>
    <t>I'd like to know how they are actually kept ie free range etc</t>
  </si>
  <si>
    <t>BD10</t>
  </si>
  <si>
    <t>The farmer obviously does not consider the best interests of his animals</t>
  </si>
  <si>
    <t>Ensure that the animals best interests were a priority</t>
  </si>
  <si>
    <t>ME8</t>
  </si>
  <si>
    <t>The farmer has taken steps to ensure that the animals under his care have a good, healthy and enjoyable life</t>
  </si>
  <si>
    <t>Not applicable</t>
  </si>
  <si>
    <t>NVQ Level 3</t>
  </si>
  <si>
    <t>IV27</t>
  </si>
  <si>
    <t>On a farm, a farmer has a duty of care for the animals he keeps, unlike in the wild. If an animal has a sore foot, it should be treated, either by the farmer or by a qualified vet, depending on the needs of the animal.</t>
  </si>
  <si>
    <t>I would change the farmer.</t>
  </si>
  <si>
    <t>I have volunteered my time to help out on a livestock farm in the past.</t>
  </si>
  <si>
    <t>This seems to be the general standard on farms, that the animals are fed, receive health care when necessary etc, but it's nothing abnormal or more than is requried</t>
  </si>
  <si>
    <t>EX38</t>
  </si>
  <si>
    <t>It sounds like they are cared for well.</t>
  </si>
  <si>
    <t>nothing i can think of</t>
  </si>
  <si>
    <t>GL51</t>
  </si>
  <si>
    <t>Animals can ask for help, sometimes we must step in.</t>
  </si>
  <si>
    <t>Help the animals who needed help.</t>
  </si>
  <si>
    <t>SK17</t>
  </si>
  <si>
    <t>I se a lot of sheep with foot-rot and its pretty distressing seeing them hobbling around, when just a spray of antiseptic could help them heal up</t>
  </si>
  <si>
    <t>Get the animals treated for their feet and move them indoors while they recover, or to better ground / a drier field</t>
  </si>
  <si>
    <t>Live in an area of livestock farms</t>
  </si>
  <si>
    <t>TW17</t>
  </si>
  <si>
    <t>Animals need to be kept health, neglect could lead to serious infection later</t>
  </si>
  <si>
    <t>greater awareness of animal health having long term benefits to revenue</t>
  </si>
  <si>
    <t>hd8</t>
  </si>
  <si>
    <t>It seems they are able to conduct themselves in a pleasant and stress free way and that the farmer actually cares for his livestock not just profit.</t>
  </si>
  <si>
    <t>Pigs, sheep and chickens</t>
  </si>
  <si>
    <t>I cant think of a more ideal situation for animals that are not wild.</t>
  </si>
  <si>
    <t>Sk11</t>
  </si>
  <si>
    <t>IP</t>
  </si>
  <si>
    <t>Farmer seems to care about animals but not overly concerned</t>
  </si>
  <si>
    <t>Don't keep animals at all, we need to stop eating meat</t>
  </si>
  <si>
    <t>tr7</t>
  </si>
  <si>
    <t>farmer should be maintaining the health of the stock.</t>
  </si>
  <si>
    <t>PR9</t>
  </si>
  <si>
    <t>Animals appear to be treated well and any illness treated accordingly.</t>
  </si>
  <si>
    <t>Confirm how much space they are in and how many animals on the farm. How often they eat.</t>
  </si>
  <si>
    <t>BR5</t>
  </si>
  <si>
    <t>Because the farmer was making sure his animals could have the freedom they wanted.</t>
  </si>
  <si>
    <t>Nothing I think the farmer is right to do tjid</t>
  </si>
  <si>
    <t>THERE APPEARS TO BE A MORE NATURAL OUTLOOK ON THIS FARM AND POTENTIALLY SOMETHING THAT IS MORE AKIN TO WHAT ANIMALS WOULD EXPECT 'IN THE WILD'. CERTAINLY LESS 'BEING MESSED ABOUT WITH' WHICH IS LIKELY TO IMPROVE THEIR WELLBEING. REASON FOR NOT GIVING A HIGHER SCORE IS THE UNKNOWING ABOUT ACCESSING VETERINARY TREATMENT.</t>
  </si>
  <si>
    <t>A CLEARER UNDERSTANIDNG OF WHEN VETERINARY TREATMENT SHOULD BE PROVIDED AND ALSO THE ATTITUDE TO YIELDS AGAINST THIS APPROACH (IE HOW MUCH OF A LOWER YIELD COULD BE TOLERATED).</t>
  </si>
  <si>
    <t>I HAVE BEEN TO LIVESTOCK FARMS AND HAVE NEIGHBOURS WHO HAVE A SMALLHOLDING WITH GOATS AND CHICKENS.</t>
  </si>
  <si>
    <t>DH4</t>
  </si>
  <si>
    <t>To me this scenario is probably factory farmed animals where they are cooped up in a shed with no outdoor access to fresh air or daylight.     The animal will not be suffering any pain but it will lead a super miserable existence until its death. Not much fun just laying around on straw 24 hours per day.    Its probably the same as a criminal in prison placed in solitary confinement, they have all their food and health care needs but their mental health is borderline insane.</t>
  </si>
  <si>
    <t>Pigs being factory farmed in sheds.</t>
  </si>
  <si>
    <t>Social contact with their own species and natural habitat.</t>
  </si>
  <si>
    <t>LS29</t>
  </si>
  <si>
    <t>The animals are allowed to do as they wish as in nature</t>
  </si>
  <si>
    <t>Allowing a vet to check any ailments rather than allowing to get better on it's own</t>
  </si>
  <si>
    <t>SW4</t>
  </si>
  <si>
    <t>It appears to adhere to the basic principles of animal principles, but does not go any further than the basic provisions i.e allowing natural animal behaviours</t>
  </si>
  <si>
    <t>some factory style farming</t>
  </si>
  <si>
    <t>Allowing more natural animal behaviours</t>
  </si>
  <si>
    <t>BA11</t>
  </si>
  <si>
    <t>Whilst the farmer cares enough to let the animals live as naturally as possible, it sounds (sore foot) as though their approach is pragmatic and not overly protectve (e.g. over-use of anitbiotics). Don't know enough detail about "sore foot" to be sure that it s not neglectful</t>
  </si>
  <si>
    <t>Cannot think of anything</t>
  </si>
  <si>
    <t>I don't have enough information to know how well this farmer ranks compared to other livestock farmers, hence I gave an "average" score. I certainly wouldn't describe the care as excellent, because the farmer doesn't go out of his way to treat the animals' sore feet.</t>
  </si>
  <si>
    <t>More intervention in treatment of sore feet/other minor ailments.</t>
  </si>
  <si>
    <t>My uncle (now dead) was a livestock farmer</t>
  </si>
  <si>
    <t>Dairy-free vegetarian (no milk/cheese but eat eggs so long as I've seen the chicken that laid it and I eat honey))</t>
  </si>
  <si>
    <t>SY13</t>
  </si>
  <si>
    <t>A large part of the farmer's job is to provide animal welfare. Leaving a sheep with a poorly foot isn't exactly caring for the animal</t>
  </si>
  <si>
    <t>I'd employ a farmer that shows a degree of empathy towards his animals</t>
  </si>
  <si>
    <t>N14</t>
  </si>
  <si>
    <t>The animals are allowed to live as naturally as possible.</t>
  </si>
  <si>
    <t>Perhaps some intervention when the animals become ill.</t>
  </si>
  <si>
    <t>Eh7</t>
  </si>
  <si>
    <t>Whilst the freedom to roam is excellent, the farmer chose to keep animals in a non natural environment, and as such he cannot entirely depend on nature to take its course.  They are not wild animals, they are the product of select breeding and captivity, as such they are dependent on us for care.</t>
  </si>
  <si>
    <t>Some veterinary intervention may be nessesary from time to time.</t>
  </si>
  <si>
    <t>so15</t>
  </si>
  <si>
    <t>It seems like a careless treatment for an animal that quite possibly is in pain.</t>
  </si>
  <si>
    <t>have veterinary treatment introduced to the farmer, or require the farmer to have enough knowledge to intervene when his/her animals are unwell.</t>
  </si>
  <si>
    <t>Pr25</t>
  </si>
  <si>
    <t>Animals are allowed to roam free</t>
  </si>
  <si>
    <t>EN4</t>
  </si>
  <si>
    <t>Being able to express natural behaviours is a positive for well being - however I'm not sure that leaving an animal untreated is right - small issues can become big issues if left - having said that, I do not support the "preventative" use of antibiotics on animals.</t>
  </si>
  <si>
    <t>organic</t>
  </si>
  <si>
    <t>Maybe a little more active intervention to check that minor aliments do not become major</t>
  </si>
  <si>
    <t>I keep a small number of chickens for own use eggs only</t>
  </si>
  <si>
    <t>G81</t>
  </si>
  <si>
    <t>The farmer has taken enough interest to at least notice there's a problem and his tone is kindly even if, in my opinion, it's misguided.</t>
  </si>
  <si>
    <t>Trusting in Nature is idealistic. Phone up a vet if you can't treat the problem yourself.</t>
  </si>
  <si>
    <t>m16</t>
  </si>
  <si>
    <t>The animals seem relatively free</t>
  </si>
  <si>
    <t>S8</t>
  </si>
  <si>
    <t>Nature doesn’t always help those in need. Animals could suffer if left with injuries etc.</t>
  </si>
  <si>
    <t>A better monitoring system and, perhaps more importantly, a plan to deal with animal issues as they arise</t>
  </si>
  <si>
    <t>Rg12</t>
  </si>
  <si>
    <t>Because the farmer doesnt give consideration to the animals natural needs.</t>
  </si>
  <si>
    <t>To allow the animal to exhibit more of its natural behaviour.</t>
  </si>
  <si>
    <t>Np44</t>
  </si>
  <si>
    <t>The animals are free to live a "normal" life, are given appropriate veterinary care when required.</t>
  </si>
  <si>
    <t>I don't think that anything needs to be changed.</t>
  </si>
  <si>
    <t>PO41</t>
  </si>
  <si>
    <t>Animals able to behave naturally, stress is probably reduced, possibly more healthy due to larger grazing areas, less use of antibiotics (more intensive methods) etc. Slight doubt as to letting things heal naturally. Some things require a vet immediately.</t>
  </si>
  <si>
    <t>Generally a 'smaller' farm.</t>
  </si>
  <si>
    <t>Not really enough information to say. Need numbers and types of animals, acreage etc.  Just the slight concern that medical conditions could develop and spread before intervention, but it's not implied by the farming practice.</t>
  </si>
  <si>
    <t>Keep horses on a farm.</t>
  </si>
  <si>
    <t>b77</t>
  </si>
  <si>
    <t>Because the farmer wants his animals to be healthy, stress free, pain free and injury free but he's not doing anything to help aid or support them</t>
  </si>
  <si>
    <t>hp6</t>
  </si>
  <si>
    <t>he wants to take care of the animals so that they are healthy in all areas and keeps an eye out for when they might be having an issue</t>
  </si>
  <si>
    <t>maybe to make sure that the animals were having plenty of opportunity to be in a natural environment</t>
  </si>
  <si>
    <t>An animal could be suffering and it sounds like he would not intervene</t>
  </si>
  <si>
    <t>Regular veterinary check ups</t>
  </si>
  <si>
    <t>natural behaviour is important for animals mental health.</t>
  </si>
  <si>
    <t>they need mental stimulation by doing their natural routines. i.e cleaning themselves, looking for food.</t>
  </si>
  <si>
    <t>i keep my own chickens</t>
  </si>
  <si>
    <t>PL4</t>
  </si>
  <si>
    <t>Although this farmer clearly wishes for the animals to be happy (natural behaviours) physical discomfort will necessarily reduce that happiness.   Physical health (lack of discomfort) is foundational for overall well-being.</t>
  </si>
  <si>
    <t>Intervention to ensure physical health.</t>
  </si>
  <si>
    <t>Wn6</t>
  </si>
  <si>
    <t>The farmer is aware of his animals needs</t>
  </si>
  <si>
    <t>FK8</t>
  </si>
  <si>
    <t>In most cases animals have minor ailments which they will naturally recover from, "sore foot" is a bit too generic and could range from a slight limp to ulcerations or greenstick fracture.</t>
  </si>
  <si>
    <t>Some level of intervention should be visible, even it it is only signage.</t>
  </si>
  <si>
    <t>Whilst health is important and the farm clarly are aware of this, the importance of the expression of natural behaviors to the animal's wellbeing is being overlooked.</t>
  </si>
  <si>
    <t>The farm management could take into account natural behaviour expression, for example by letting animals spend more time in particular fields, providing feed in suitable containers or providing sufficient space indoors for the animal to move freely.</t>
  </si>
  <si>
    <t>Ne17</t>
  </si>
  <si>
    <t>My local farms are clean and animal’s well kept</t>
  </si>
  <si>
    <t>IV32</t>
  </si>
  <si>
    <t>Animals left to express their own behaviour patterns</t>
  </si>
  <si>
    <t>I would be more investigative of the one with the sore foot</t>
  </si>
  <si>
    <t>ch5</t>
  </si>
  <si>
    <t>health care concerns are being taken very seriously and supporting these issues by being pro active, natural behaviour habits are clear to see visually and if care Is taken the natural behaviour patterns will follow the good health and wellbeing beig given and nil support required if all balances are met</t>
  </si>
  <si>
    <t>without seeing or talking to the farmer, being given more information regarding overall long term health this opinion would be flippant and careless , under this criteria I am loathe to induce any changes</t>
  </si>
  <si>
    <t>HP1</t>
  </si>
  <si>
    <t>It ismnot life threatening and the animal will be fit and healthy soon</t>
  </si>
  <si>
    <t>Nothing I would change</t>
  </si>
  <si>
    <t>NE10</t>
  </si>
  <si>
    <t>If it is seen the animal is suffering ailment or in distress then the farmer should intervene</t>
  </si>
  <si>
    <t>That the animals should be given medical treatment when required, it is good that they have the ability to roam but would not agree with their slaughter for human consumption</t>
  </si>
  <si>
    <t>DL3</t>
  </si>
  <si>
    <t>Doesn’t sound like the farmer really cares about the animals</t>
  </si>
  <si>
    <t>CW8</t>
  </si>
  <si>
    <t>appears thatthe animals are treated well on the farm</t>
  </si>
  <si>
    <t>cannot thinkanything worth changing on this farm</t>
  </si>
  <si>
    <t>CF44</t>
  </si>
  <si>
    <t>It seems like a casual comment to say that if they see the odd animal with a sore foot implies that this is a regular occurence.  It seems odd that there is no mention of even a cursory examination of the injury to see what it is, how severe it is or what might have caused it.  Also, the lack of wanting to support natural behaviour in the animals.  It appears to be a minimum of effort being made to look after the animals.</t>
  </si>
  <si>
    <t>At the very least I would expect any animal showing signs of distress to be examined to try to see what the issue is.  Medical treatment should be given if that is the best course of action.  Steps should be taken to try to find the root cause of the injury - for example if foot problems caused by the ground surface where the animals are kept changing the surface would stop these problems occuring.  I would also like to see more effort put into supporting natural behavioural expression.</t>
  </si>
  <si>
    <t>SY25</t>
  </si>
  <si>
    <t>This farmer sounds like he wants his animals to have the best possible husbandry and care</t>
  </si>
  <si>
    <t>Beef cattle</t>
  </si>
  <si>
    <t>There's no mention of shelter from the elements so I'd have some</t>
  </si>
  <si>
    <t>BN11</t>
  </si>
  <si>
    <t>It sounds to me like the animals are kept only as livestock that they have no freedom of movement and are unable to to take part in any natural behaviors that they may instinctively feel they want to participate in as part of their natural sense of being. If the animals are unable to act on their natural instincts, they may suffer from emotional stress as they will not be able to express their natural Instincts or feelings.</t>
  </si>
  <si>
    <t>Cow or other cattle.</t>
  </si>
  <si>
    <t>I would wish that the animals were able to roam free in a natural environment, so that they may interact with each other and behave according to their natural Instincts as part of a group, or with each other individually.</t>
  </si>
  <si>
    <t>I have watched TV programs and listened to radio programs about livestock farms.</t>
  </si>
  <si>
    <t>Because the farmer would leave the animal to be injured</t>
  </si>
  <si>
    <t>for the farmer to be more proactive in the animals health</t>
  </si>
  <si>
    <t>BS32</t>
  </si>
  <si>
    <t>Sounds like the care of the animals is very well intentioned</t>
  </si>
  <si>
    <t>Nothing comes to mind</t>
  </si>
  <si>
    <t>Whilst I don't feel it's appropriate to leave an animal with a sore foot or other minor illness forever, I do think that it's fine to give them some time to see if it resolves on it's own instead of jumping in with treatment. The environment that this farmer has for their animals is good for the expression of natural behaviours, and in my experience (around suckler-beef herds) this reduces stress. Animals usually thrive when they live like this.</t>
  </si>
  <si>
    <t>It doesn't say in the passage if this farmer would never treat minor ailments, but I would probably recommend that they treat after a few days if the livestock don't improve. As well as this, if this farmer would like the animals to be more productive, I'd recommend feeding very palatable, high energy foodstuffs (like good silage or meal and licks) to help bulk them out whilst letting them eat when they want.</t>
  </si>
  <si>
    <t>The farmer from his words seemed to want the very best experiences for his livestock - he wanted to make sure they were safe and healthy and able to show natural behaviours</t>
  </si>
  <si>
    <t>Cows/pigs</t>
  </si>
  <si>
    <t>From the info given it sounds like the farm is not requiring any improvements</t>
  </si>
  <si>
    <t>Due to the fact that the statement suggests that the animals are already living in very good conditions - the person expresses a desire for their animals to be happy, stress free etc. The fact that they feel they don't need to do anything to further support them in terms of behaviour suggests good conditions.</t>
  </si>
  <si>
    <t>Certification of organic methods - that isn't mentioned, although it possibly is already the case.</t>
  </si>
  <si>
    <t>bn43</t>
  </si>
  <si>
    <t>Because it sounds like the animals are well looked after and happy</t>
  </si>
  <si>
    <t>To make it bigger</t>
  </si>
  <si>
    <t>I believe that leaving the sore foot alone and letting it heal in its own time is a form of negligence. Even we as humans take up the option of visiting a doctor when not well, why not accord an animal the same?</t>
  </si>
  <si>
    <t>There would be more care accorded to animals on the farm such as frequent veterinary check-ups and specific care in the instance of illness.</t>
  </si>
  <si>
    <t>The farmer appears to be well-intentioned and empathetic to his animals' needs.  While an animal can never fully live out its natural behaviour within the constraints of a farm, the farmer here seems to be doing his best for them</t>
  </si>
  <si>
    <t>Nothing.  The farmer appears to have high standards.</t>
  </si>
  <si>
    <t>I have helped with looking after poultry, but not on a farm.</t>
  </si>
  <si>
    <t>PE30</t>
  </si>
  <si>
    <t>I would support the farmer's views on natural behaviours, but felt the remark about "letting nature take its course" may cause his animals unnecessary pain &amp; distress.</t>
  </si>
  <si>
    <t>Actively examine and treat animals who are showing signs of physical or mental distress.</t>
  </si>
  <si>
    <t>DE23</t>
  </si>
  <si>
    <t>The farmer is not treating health problems in his stock. Therefore not catching problems early that could be easily preventable.Neither is he ensuring they're able to have natural behaviours. The farmer's animal husbandry is poor</t>
  </si>
  <si>
    <t>Ensure health problems were spotted early and dealt with properly either by a vet, or medicine usually used by farmers. Ensuring the animals environment enabled them to express natural behaviours.</t>
  </si>
  <si>
    <t>My grandfather was a farm labourer all his life.</t>
  </si>
  <si>
    <t>dl1</t>
  </si>
  <si>
    <t>would need more input from farmer to make sure animals are in good condition</t>
  </si>
  <si>
    <t>SP4</t>
  </si>
  <si>
    <t>a sore foot maybe ok but depends on pain and suffering</t>
  </si>
  <si>
    <t>if an animal is suffering pain intervene</t>
  </si>
  <si>
    <t>any farmer with any size brain must be aware animals produce better meat and produce is kept in warm healthy conditions, not much different to humans or any other living entity.</t>
  </si>
  <si>
    <t>cows, sheep pigs</t>
  </si>
  <si>
    <t>learn the natural way animals like to be kept, ie pigs do not like filthy sticking bedding etc etc</t>
  </si>
  <si>
    <t>we have a farm, due to illness  regret no animals now but i really like pigs.</t>
  </si>
  <si>
    <t>m25</t>
  </si>
  <si>
    <t>Because it sounds like the farmer is doing all he can to ensure they are well.</t>
  </si>
  <si>
    <t>YO23</t>
  </si>
  <si>
    <t>I feel that if the animal has e.g. a sore foot then it should be attended to.</t>
  </si>
  <si>
    <t>Calf</t>
  </si>
  <si>
    <t>That the animal was not left alone if it needed attention.</t>
  </si>
  <si>
    <t>B28</t>
  </si>
  <si>
    <t>seems to be very well cared for and looked after. Without too much micro managing it can allow animals to have maximum amount of freedom in my opinion.</t>
  </si>
  <si>
    <t>nothing that i can think of.</t>
  </si>
  <si>
    <t>CO5</t>
  </si>
  <si>
    <t>I would have thought that most people would want to get any type of injury assessed. therefore I will give it a lower rating.</t>
  </si>
  <si>
    <t>Advise them to get all of the animals looked at when they have an issue.</t>
  </si>
  <si>
    <t>Positive expressions of the farm</t>
  </si>
  <si>
    <t>B3</t>
  </si>
  <si>
    <t>Doesn't bother even looking at what the problem is</t>
  </si>
  <si>
    <t>LE3</t>
  </si>
  <si>
    <t>Because the farmer cares for animals and makes sure they are stress-, pain- and injury-free, I believe the animals' well-being is average or slightly above. But it is not excellent because it is not clear how many and how often animals are allowed to and able to engage in natural behavioural expression.</t>
  </si>
  <si>
    <t>More emphasis on the natural behavioural expression of the animals to ensure their mental health is also taken into consideration.</t>
  </si>
  <si>
    <t>PE2</t>
  </si>
  <si>
    <t>Because all of the animals looked like they were really taken care of with love.</t>
  </si>
  <si>
    <t>fy4</t>
  </si>
  <si>
    <t>The farmer has said he wants them to be stress free and ensures he is on the look out for any injuries . He also likes them to have a good environment</t>
  </si>
  <si>
    <t>TN25</t>
  </si>
  <si>
    <t>The animals will not experience any physical pain or suffering whilst on the farm but little thought is being put towards happiness and mental health</t>
  </si>
  <si>
    <t>Employ people who have knowledge and experience of providing animals with environments suitable for healthy happy lives</t>
  </si>
  <si>
    <t>RG14</t>
  </si>
  <si>
    <t>The farmer seems to care for his animals very well by keeping them healthy and pain free, but perhaps without 'going the extra mile' to help them live fuller lives. However we don't know what environment the animals are kept in or what kind of animals they are, so it is difficult to judge further on this.</t>
  </si>
  <si>
    <t>cows, sheep</t>
  </si>
  <si>
    <t>It sounds like the animals are well cared for, but perhaps the farmer could do more to improve the environment of the animals - for example if they are chickens, are they barn chickens or free range chickens?</t>
  </si>
  <si>
    <t>CW2</t>
  </si>
  <si>
    <t>Because they would leave an animal to suffer.</t>
  </si>
  <si>
    <t>The person who made the statement should not be let near any animals at all.</t>
  </si>
  <si>
    <t>Whilst making sure they are physically well he also makes sure they are stress free.I think this is important</t>
  </si>
  <si>
    <t>SO41</t>
  </si>
  <si>
    <t>Well it sounds kind of like the right thing to do, but i don't like the idea of an animal with a sore hoof beeing left alone for too long without treatment. Things don't always heal naturally and the animal could be in some pain.</t>
  </si>
  <si>
    <t>That they at least had a vet or someone experience in husbandry check on the animal if they appeared to have some discomfort</t>
  </si>
  <si>
    <t>AB15</t>
  </si>
  <si>
    <t>Concerned about lack of intervention when animals have health needs. It may heal in its own time but may not. Ability to roam around freely is good but it is also important that animals health can be monitored.</t>
  </si>
  <si>
    <t>Perhaps more health checks/input for the animals.</t>
  </si>
  <si>
    <t>PA4</t>
  </si>
  <si>
    <t>The farmer gives a quite comprehensive list and definition of terms for the welfare of his animals and I feel it is thoughtful and considerate.</t>
  </si>
  <si>
    <t>Possibly allow the animals more space to free roam.</t>
  </si>
  <si>
    <t>BR3</t>
  </si>
  <si>
    <t>I expect that the average farmer who sees one of his animals with a sore foot will want to make sure it doesn't develop into something worse, and may want to examine it to see if there is any evidence of an external cause</t>
  </si>
  <si>
    <t>The farmer, probably</t>
  </si>
  <si>
    <t>I grew up in the countryside, so I have been through many farms</t>
  </si>
  <si>
    <t>bh2</t>
  </si>
  <si>
    <t>Allowing the animals freedom of movement is good but not helping them with injuries is not. The number of happy animals would be greater than the number needing help so I gave an overall score of above average.</t>
  </si>
  <si>
    <t>Help injured and sick animals as soon as possible</t>
  </si>
  <si>
    <t>AL10</t>
  </si>
  <si>
    <t>He wants healthy animals but doesn't want to support natural behavior of expressions for them. I'm not sure if he's actively trying to support them with healthy well being or if he is simply letting them be in the hopes that they'll continue to stay healthy.</t>
  </si>
  <si>
    <t>I would not let any animals be sent for slaughter. I would use the animals for their eggs but would not forcefully produce milk/meat from any of them.</t>
  </si>
  <si>
    <t>TS12</t>
  </si>
  <si>
    <t>The intention sounds excellent, but the farmer will probably have to do some things to ensure that this actually happens.</t>
  </si>
  <si>
    <t>I think the farmer will have to take some action to ensure his wishes are fulfilled.</t>
  </si>
  <si>
    <t>The farmer is allowing animals to be how they are supposed to be while taking care of their health, ie. being aware of injuries and stuff. However, it does not seem like he/she is taking extra steps to ensure the animals are under the best care possible.</t>
  </si>
  <si>
    <t>Put more effort into supporting natural behaviours of animals, eg. putting in toys? or some other kind of stimulant for them to play with</t>
  </si>
  <si>
    <t>Ha1</t>
  </si>
  <si>
    <t>If you are taking animals out of their natural habitat, you have an obligation to look after them, physically and emotionally</t>
  </si>
  <si>
    <t>Be more engaged, encourage them to be happy and take care of their medical needs</t>
  </si>
  <si>
    <t>l6</t>
  </si>
  <si>
    <t>I think if its a farm then humans are looking after the animals and if there is one with a sore foot it should be helped eg vet or just rest away from the others</t>
  </si>
  <si>
    <t>help the animals if sick care for it</t>
  </si>
  <si>
    <t>The farmer is obviously concerned with keeping his animals healthy and free from injury and illness which is good for their well-being so that's a positive but his remarks about natural behavioural expression suggest he is unconcerned about that and so would be happy for his animals to be kept in what might be considered 'unnatural' conditions such as poultry kept in high density sheds or dairy cows that are always kept indoors and never see a field or graze on actual grass and these situations might be considered less than ideal from an animal welfare perspective.</t>
  </si>
  <si>
    <t>dairy cows</t>
  </si>
  <si>
    <t>I would want to animals to be more 'free range' and live in a relatively natural (for them) environment.</t>
  </si>
  <si>
    <t>NR35</t>
  </si>
  <si>
    <t>The animals health is being monitored and their mental health is also cared for as the animals are able to behave naturally and so harmful behaviours caused by stress should largely be avoided</t>
  </si>
  <si>
    <t>no tiny crates/pens although it isn't clear if the animals have access to outdoors</t>
  </si>
  <si>
    <t>To make sure the animals have sufficient space, not clear how much they have</t>
  </si>
  <si>
    <t>Cf14</t>
  </si>
  <si>
    <t>I had a concern about an injury not being addressed</t>
  </si>
  <si>
    <t>Tending to injuries rather than nature taking its course</t>
  </si>
  <si>
    <t>bd19</t>
  </si>
  <si>
    <t>There is no indication from the text that the animals are under stress in any way.</t>
  </si>
  <si>
    <t>There is not enough information (e.g. on animal feed) to make a suggestion.</t>
  </si>
  <si>
    <t>pl1</t>
  </si>
  <si>
    <t>I think it is a good idea to let nature do its own thing to these animals but if these animals were raised with the intention to feed us humans, they should be taken care of properly to prevent any diseases passing to us humans and for the best quality produce</t>
  </si>
  <si>
    <t>rm3</t>
  </si>
  <si>
    <t>because he keeps the animals healthy and in a safe enviroment however he can improve on it by giving the animals a slightly more natural life.</t>
  </si>
  <si>
    <t>indoor farm</t>
  </si>
  <si>
    <t>let the animals have a more natural life e.g. spending more time outdoors.</t>
  </si>
  <si>
    <t>le19</t>
  </si>
  <si>
    <t>good</t>
  </si>
  <si>
    <t>live</t>
  </si>
  <si>
    <t>e10</t>
  </si>
  <si>
    <t>Healthy, happy animals have good overall well being.</t>
  </si>
  <si>
    <t>Nothing. Sounds like a caring farmer</t>
  </si>
  <si>
    <t>NE9</t>
  </si>
  <si>
    <t>The description gave the impression that the farmer cared about animal well-being.</t>
  </si>
  <si>
    <t>cf14</t>
  </si>
  <si>
    <t>Not intervening for an animal who is suffering 'in your charge' shows an indifferent mind. At the very least check what the issue is, before deciding whether  to leave a farm animal to its own devices.</t>
  </si>
  <si>
    <t>I would require investigative intervention as to an animal's problem</t>
  </si>
  <si>
    <t>WN8</t>
  </si>
  <si>
    <t>The farmer clearly has the animals well being at the forefront.</t>
  </si>
  <si>
    <t>Chickens are kept in unsustainable and unacceptable conditions</t>
  </si>
  <si>
    <t>HP13</t>
  </si>
  <si>
    <t>I think the overall well-being is pretty high from the information given, however depending on the severity of the animal's injuries, I would not leave it alone if it was hurt badly.</t>
  </si>
  <si>
    <t>I would intervene if an animals' injuries were quite severe.</t>
  </si>
  <si>
    <t>fy8</t>
  </si>
  <si>
    <t>Sounds like the animals live in a field and can wander around and they don't suffer from any injuries or stress needlessly.</t>
  </si>
  <si>
    <t>one with fields</t>
  </si>
  <si>
    <t>s20</t>
  </si>
  <si>
    <t>It appears they are putting thought in to the well being of the animals regarding space and both mental and physical condition</t>
  </si>
  <si>
    <t>nothing I can think of</t>
  </si>
  <si>
    <t>There is no care for the physical well-being of the animals</t>
  </si>
  <si>
    <t>Taking better care of the physical well-being of the animals</t>
  </si>
  <si>
    <t>HD9</t>
  </si>
  <si>
    <t>Animal health issues should be remedied ASAP.</t>
  </si>
  <si>
    <t>Change the laisser faire attitude of the farmer.</t>
  </si>
  <si>
    <t>S14</t>
  </si>
  <si>
    <t>If he's not looking after his livestock's health, it is likely they are less healthy than those of farmers who do look after it.</t>
  </si>
  <si>
    <t>I would get it to take a closer involvement in the welfare of its animals.</t>
  </si>
  <si>
    <t>City &amp; Guilds Full Tech. HNC</t>
  </si>
  <si>
    <t>BD8</t>
  </si>
  <si>
    <t>Responsibility in keeping animals captive should incur responsibility for their welfare and general health and wellbeing</t>
  </si>
  <si>
    <t>The farmer</t>
  </si>
  <si>
    <t>TR1</t>
  </si>
  <si>
    <t>Very little info to go on - if this means non-interference in 'small' matters that will quite likely clear up, then fine. If the same attitude applied when the animal was very obviously in great pain, then not good. Also consider problems caused by over-use of antibiotics/drugs generally - sometimes naturally resolving attitude for more minor problems is better.</t>
  </si>
  <si>
    <t>Don't know without further information - intensive farming? indoor or free range? which animals? what are their conditions? The last sentence could be interpreted as callous disregard (intensive factory farming) or, in the case of a situation where animals are kept in as near to 'natural' conditions as possible, a statement of fact.</t>
  </si>
  <si>
    <t>Sounds like he cares about the well-being of the animals and allows them the freedom to wander about without any proper restrictions.</t>
  </si>
  <si>
    <t>WD19</t>
  </si>
  <si>
    <t>I assume from the information that as the animals are stress free that they are being kept in an environment that is good for them, as in not in one of those awful indoor places where they aren't allowed any freedom to move around.  The fact they are allowed to exhibit their natural behaviour makes me think they are hopefully having time outside in an environment that is beneficial to all animals.  Knowing they are being kept healthy is also important as bad health would obviously impact of the wellbeing of the animals.</t>
  </si>
  <si>
    <t>An organic farm</t>
  </si>
  <si>
    <t>DE5</t>
  </si>
  <si>
    <t>He thinks his animals should be happy and Well, but does not have anything in place to ensure this</t>
  </si>
  <si>
    <t>Maybe have some procedures in place</t>
  </si>
  <si>
    <t>bs8</t>
  </si>
  <si>
    <t>animals are being checked on but not intervened.</t>
  </si>
  <si>
    <t>Details of regular checkups, and what would happen if a situation deteriorated</t>
  </si>
  <si>
    <t>A Levels</t>
  </si>
  <si>
    <t>Rather than treating unhealthy animals when the farmer could they instead choose to do nothing. This leads me to believe that the animals have an under average well-being.</t>
  </si>
  <si>
    <t>Goat</t>
  </si>
  <si>
    <t>Treat animals when possible.</t>
  </si>
  <si>
    <t>NN17</t>
  </si>
  <si>
    <t>Because the farmer seems to truly care about the well being of this animals and by giving them the choice to do what they want is different from the norm of having things deciding for them.</t>
  </si>
  <si>
    <t>Maybe watch slightly what they eat</t>
  </si>
  <si>
    <t>ls7</t>
  </si>
  <si>
    <t>They are cared for, well looked after and healthy, and I don't agree with the anthropomorphism of animals</t>
  </si>
  <si>
    <t>RG45</t>
  </si>
  <si>
    <t>Less intervention</t>
  </si>
  <si>
    <t>Na</t>
  </si>
  <si>
    <t>BA2</t>
  </si>
  <si>
    <t>should treat animals and help them. seems cruel to let them suffer as they are not in nature anyway</t>
  </si>
  <si>
    <t>treat animals by hiring vets</t>
  </si>
  <si>
    <t>The farmer is considering his animals and not just his profit margins</t>
  </si>
  <si>
    <t>that the farmer would "ensure" not just 'try' to let the animals express their natural behaviours</t>
  </si>
  <si>
    <t>CF64</t>
  </si>
  <si>
    <t>They are allowed to live as they would in the wild and are cared for</t>
  </si>
  <si>
    <t>A levels</t>
  </si>
  <si>
    <t>EH3</t>
  </si>
  <si>
    <t>Animals are allowed to roam freely, imitating a natural environment</t>
  </si>
  <si>
    <t>Regulating the diet to make sure that the animals are not consuming anything wrong</t>
  </si>
  <si>
    <t>g78</t>
  </si>
  <si>
    <t>its good that the animals can wander around and make choises.</t>
  </si>
  <si>
    <t>that the farmer would intervene if an animal is sick</t>
  </si>
  <si>
    <t>SO43</t>
  </si>
  <si>
    <t>I believe that nTure is fine in some context but when there is a problem, you should do what you can to fix it. Animals shouldn’t be left to their own means.</t>
  </si>
  <si>
    <t>EX33</t>
  </si>
  <si>
    <t>It is good that the farmer lets his animals wander around the farm and have a free lifestyle but there should be some degree of concern for the animals physical welfare , a sore foot is something that should be looked at even if the treatment is give by the farmer himself to make sure an issue does not spread. Also that the animal is not in pain.</t>
  </si>
  <si>
    <t>First thought was a cow</t>
  </si>
  <si>
    <t>Just to make sure that if there is any physical sign of pain or illness it should be looked into and taken care of.</t>
  </si>
  <si>
    <t>It's good the animals get to roam around on there own and eat etc when they like, but I think when the animal is hurting like the sore foot it should get some help from the farmer..</t>
  </si>
  <si>
    <t>Just for any animal that needs help when injured or unwell that they give them help we needed..</t>
  </si>
  <si>
    <t>Se18</t>
  </si>
  <si>
    <t>N/A</t>
  </si>
  <si>
    <t>Don't know.</t>
  </si>
  <si>
    <t>The</t>
  </si>
  <si>
    <t>NR180ES</t>
  </si>
  <si>
    <t>Because by taking medical intervention the health of the animal could be improved. However they are probably getting sufficient water and food</t>
  </si>
  <si>
    <t>Provide medical interventions when an animal is injured/unwell rather  than let nature take its course</t>
  </si>
  <si>
    <t>n19</t>
  </si>
  <si>
    <t>they are not being treated when clearly ill</t>
  </si>
  <si>
    <t>treat them when obviously suffering</t>
  </si>
  <si>
    <t>Animals have a genetic tendency to go out and eat whatever they've been provided with and produce the best resulting off-springs. this farm allows them to do that.</t>
  </si>
  <si>
    <t>Increase the available space and entertaining options for the farm animals and provide them with better air and eatables. There's always room for improvement.</t>
  </si>
  <si>
    <t>Ng2</t>
  </si>
  <si>
    <t>They seem to really care about the animals well-being however the ani.al still ends up being killed</t>
  </si>
  <si>
    <t>L39</t>
  </si>
  <si>
    <t>I gave this rating because although the animals have the freedom and choice to feed when they want, mix with whichever animal they want to, their health may be in question.  Should a farmer not intervene when the animal is sick or injured, it will affect both the "happiness" and health of the animal.</t>
  </si>
  <si>
    <t>To provide medical care when needed</t>
  </si>
  <si>
    <t>The animal are obviously well cared for.</t>
  </si>
  <si>
    <t>Nothing.</t>
  </si>
  <si>
    <t>BL3</t>
  </si>
  <si>
    <t>Their physical health is being taken care of properly, but beyond that there is no extra means to support their mental health/make them feel they can behave naturally as they want to.</t>
  </si>
  <si>
    <t>To make additions that would help keep their mental health good as well as their physical (eg. more space and time to roam and socialise with others etc.)</t>
  </si>
  <si>
    <t>SY21</t>
  </si>
  <si>
    <t>their health is cared for they are not in pain and they have freedom to roam and freedom to choose in their roamings</t>
  </si>
  <si>
    <t>not have too many animals too close together</t>
  </si>
  <si>
    <t>fk7</t>
  </si>
  <si>
    <t>I feel you  should be able to help sick animals get better, just as with humans who go to the doctor when ill</t>
  </si>
  <si>
    <t>i would change their attitude towards sick animals</t>
  </si>
  <si>
    <t>HR8</t>
  </si>
  <si>
    <t>the animals are being well cared for rather than simply herded</t>
  </si>
  <si>
    <t>seems pretty good for them</t>
  </si>
  <si>
    <t>S4</t>
  </si>
  <si>
    <t>Their foot is sore which affects their movement. This causes them distress and they can’t eat etc</t>
  </si>
  <si>
    <t>Maybe more help for animals who are in pain</t>
  </si>
  <si>
    <t>PO32</t>
  </si>
  <si>
    <t>I'd rather see some intervention if an animal is suffering pain (i.e. please treat the sore foot if you can), but other than that, it sounds ok</t>
  </si>
  <si>
    <t>maybe free range hens?</t>
  </si>
  <si>
    <t>as I mentioned previously, I'd rather see some intervention if an animal is suffering pain (i.e. please treat the sore foot if you can)</t>
  </si>
  <si>
    <t>ME4</t>
  </si>
  <si>
    <t>I would like to think that if one of his animals is in pain in any way that he would try to make it better</t>
  </si>
  <si>
    <t>M1</t>
  </si>
  <si>
    <t>I don't know a lot about animal husbandry, but I believe it would be stressful for animals to be prevented from freely associating and engaging in whatever behaviours come naturally. The farmer is clearly keen to ensure that they are physically healthy too. Within the limits of farming, I can't imagine what more could be done to ensure the animals' well-being. I docked 1 point out of 10 because I assume most animals would find the farm environment intrinsically limiting to some extent. And having to be slaughtered is not ideal.</t>
  </si>
  <si>
    <t>G20</t>
  </si>
  <si>
    <t>Nature is not talking its course if it is an animal in captivity with or without freedom to explore. Leaving the foot is cruel and suggests that if it doesn't effect the end product then ignore. Being slaughtered is not the natural ending of an animal.</t>
  </si>
  <si>
    <t>Close it and grow some vegetables.</t>
  </si>
  <si>
    <t>NVQ 4</t>
  </si>
  <si>
    <t>DN21</t>
  </si>
  <si>
    <t>Because I feel that domestic animals have largely bred the self cure out of them and that the help given by farmer  or vet is  important in maintaining their well being</t>
  </si>
  <si>
    <t>dairy cattle</t>
  </si>
  <si>
    <t>to treat their animals like they would their children when they are sick or injured give them some help</t>
  </si>
  <si>
    <t>as a child and living in a village we knew a lot of farmers and were encouraged to help out</t>
  </si>
  <si>
    <t>GU3</t>
  </si>
  <si>
    <t>I like the idea that they are free to express their natural behaviours but I would rather any lameness was treated to prevent suffering.</t>
  </si>
  <si>
    <t>I would monitor and treat any lameness or ill health to prevent any suffering.</t>
  </si>
  <si>
    <t>M35</t>
  </si>
  <si>
    <t>Animal not restricted</t>
  </si>
  <si>
    <t>May get help for animals rather than nature take control</t>
  </si>
  <si>
    <t>Its good that the animals can lie down when they want and eat when they want however i think animals should be treated if they are injured</t>
  </si>
  <si>
    <t>Animals to be helped when injured</t>
  </si>
  <si>
    <t>HA2</t>
  </si>
  <si>
    <t>Because if your run a farm you have a duty of care to look after the animals and should treat any animal who is suffering.</t>
  </si>
  <si>
    <t>Hire a different farmer</t>
  </si>
  <si>
    <t>OL8</t>
  </si>
  <si>
    <t>The farmer is interested in the physical and mental well being of animals. Also the farmer does not believe in interfering with the natural behaviour of animals.</t>
  </si>
  <si>
    <t>DN16</t>
  </si>
  <si>
    <t>ts15</t>
  </si>
  <si>
    <t>Their medical health is attended to and they are allowed to use their natural behaviors without being constrained.</t>
  </si>
  <si>
    <t>I cannot honestly think of anything that could be done to improve their welfare</t>
  </si>
  <si>
    <t>pl2</t>
  </si>
  <si>
    <t>supporting natural behaviour is vital for an animals wellbeing, not just health and pain free.  Animals also need to live in a natural environmental for healthy mental development</t>
  </si>
  <si>
    <t>I would encourage animals to experience natural behaviours even if this meant more money to  be spent</t>
  </si>
  <si>
    <t>RG6</t>
  </si>
  <si>
    <t>They are treated well in the natural environment as well as they are given proper care and treatment so that they stay healthy.</t>
  </si>
  <si>
    <t>Nothing!</t>
  </si>
  <si>
    <t>De1</t>
  </si>
  <si>
    <t>Because the farmer is concerned about their health and well being and also allows them to move about freely and have choices.</t>
  </si>
  <si>
    <t>Organic food fed to the advisable l animals. No waste or scraps. No antibiotics or medicines given to the animals. Freedom to roam all over farm and be with their friends etc.</t>
  </si>
  <si>
    <t>Diploma in Management</t>
  </si>
  <si>
    <t>NE15</t>
  </si>
  <si>
    <t>I believe that a farmer should intervene to achieve a high standard of health amongst his livestock</t>
  </si>
  <si>
    <t>A more proactive approach to the health and welfare of the livestock</t>
  </si>
  <si>
    <t>DH6</t>
  </si>
  <si>
    <t>It seems to a good farm with a good ethos as regards animal welfare</t>
  </si>
  <si>
    <t>Nothing that comes to mind</t>
  </si>
  <si>
    <t>it just how i feel</t>
  </si>
  <si>
    <t>G61</t>
  </si>
  <si>
    <t>The animals seem free to do what they want and are well taken care of.</t>
  </si>
  <si>
    <t>ME17</t>
  </si>
  <si>
    <t>There is value in allowing nature to take its course but in some situations it is necessary to allow animals to be treated with medication.</t>
  </si>
  <si>
    <t>Introduce vetinary care where the situation demands it.</t>
  </si>
  <si>
    <t>WS6</t>
  </si>
  <si>
    <t>The farmer is clearly concerned with providing his animals with a good environment and healthy life.</t>
  </si>
  <si>
    <t>Nothing really.</t>
  </si>
  <si>
    <t>B73</t>
  </si>
  <si>
    <t>Seems to give animals some independence</t>
  </si>
  <si>
    <t>B8</t>
  </si>
  <si>
    <t>The farmers have put the animals well being first</t>
  </si>
  <si>
    <t>bachelor degree</t>
  </si>
  <si>
    <t>I believe that if there is a means of helping the animals in their well being then one should do.</t>
  </si>
  <si>
    <t>animal with four legs</t>
  </si>
  <si>
    <t>I will have a regular check for animals by a veterinarian</t>
  </si>
  <si>
    <t>Allowing animals to have a decent life and not be stressed or harmed whilst also having their health taken care of</t>
  </si>
  <si>
    <t>The farmer states that the animals should be pain free and stress free and wants them to be able to exhibit natural behaviours.</t>
  </si>
  <si>
    <t>Nothjng</t>
  </si>
  <si>
    <t>CF38</t>
  </si>
  <si>
    <t>The farmer clearly cares for the animals well-being and happiness, the statement implies they ensure all their animals needs are met.</t>
  </si>
  <si>
    <t>Ethnicity</t>
  </si>
  <si>
    <t>Year_Birth</t>
  </si>
  <si>
    <t>Age</t>
  </si>
  <si>
    <t>Age_Group</t>
  </si>
  <si>
    <t>White</t>
  </si>
  <si>
    <t>Other</t>
  </si>
  <si>
    <t>Asian</t>
  </si>
  <si>
    <t>Black</t>
  </si>
  <si>
    <t>Mix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sz val="11"/>
      <color rgb="FF333333"/>
      <name val="Arial"/>
      <family val="2"/>
    </font>
  </fonts>
  <fills count="3">
    <fill>
      <patternFill patternType="none"/>
    </fill>
    <fill>
      <patternFill patternType="gray125"/>
    </fill>
    <fill>
      <patternFill patternType="solid">
        <fgColor rgb="FFEAEAE8"/>
      </patternFill>
    </fill>
  </fills>
  <borders count="2">
    <border>
      <left/>
      <right/>
      <top/>
      <bottom/>
      <diagonal/>
    </border>
    <border>
      <left style="thin">
        <color rgb="FFA6A6A6"/>
      </left>
      <right style="thin">
        <color rgb="FFA6A6A6"/>
      </right>
      <top style="thin">
        <color rgb="FFA6A6A6"/>
      </top>
      <bottom style="thin">
        <color rgb="FFA6A6A6"/>
      </bottom>
      <diagonal/>
    </border>
  </borders>
  <cellStyleXfs count="1">
    <xf numFmtId="0" fontId="0" fillId="0" borderId="0"/>
  </cellStyleXfs>
  <cellXfs count="2">
    <xf numFmtId="0" fontId="0" fillId="0" borderId="0" xfId="0"/>
    <xf numFmtId="0" fontId="1" fillId="2" borderId="1" xfId="0" applyFon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AH832"/>
  <sheetViews>
    <sheetView tabSelected="1" workbookViewId="0">
      <selection activeCell="I22" sqref="I22"/>
    </sheetView>
  </sheetViews>
  <sheetFormatPr defaultRowHeight="15" x14ac:dyDescent="0.25"/>
  <cols>
    <col min="2" max="2" width="51.5703125" customWidth="1"/>
    <col min="3" max="3" width="35.7109375" bestFit="1" customWidth="1"/>
  </cols>
  <sheetData>
    <row r="1" spans="1:34" s="1" customFormat="1" ht="14.25" x14ac:dyDescent="0.2">
      <c r="A1" s="1" t="s">
        <v>0</v>
      </c>
      <c r="B1" s="1" t="s">
        <v>2464</v>
      </c>
      <c r="C1" s="1" t="s">
        <v>1</v>
      </c>
      <c r="D1" s="1" t="s">
        <v>2465</v>
      </c>
      <c r="E1" s="1" t="s">
        <v>2466</v>
      </c>
      <c r="F1" s="1" t="s">
        <v>2467</v>
      </c>
      <c r="G1" s="1" t="s">
        <v>2</v>
      </c>
      <c r="I1" s="1" t="s">
        <v>3</v>
      </c>
      <c r="J1" s="1" t="s">
        <v>4</v>
      </c>
      <c r="L1" s="1" t="s">
        <v>5</v>
      </c>
      <c r="M1" s="1" t="s">
        <v>6</v>
      </c>
      <c r="N1" s="1" t="s">
        <v>7</v>
      </c>
      <c r="O1" s="1" t="s">
        <v>8</v>
      </c>
      <c r="P1" s="1" t="s">
        <v>9</v>
      </c>
      <c r="Q1" s="1" t="s">
        <v>10</v>
      </c>
      <c r="S1" s="1" t="s">
        <v>11</v>
      </c>
      <c r="T1" s="1" t="s">
        <v>12</v>
      </c>
      <c r="U1" s="1" t="s">
        <v>13</v>
      </c>
      <c r="V1" s="1" t="s">
        <v>14</v>
      </c>
      <c r="W1" s="1" t="s">
        <v>15</v>
      </c>
      <c r="X1" s="1" t="s">
        <v>16</v>
      </c>
      <c r="Y1" s="1" t="s">
        <v>17</v>
      </c>
      <c r="Z1" s="1" t="s">
        <v>18</v>
      </c>
      <c r="AA1" s="1" t="s">
        <v>19</v>
      </c>
      <c r="AB1" s="1" t="s">
        <v>20</v>
      </c>
      <c r="AC1" s="1" t="s">
        <v>21</v>
      </c>
      <c r="AD1" s="1" t="s">
        <v>22</v>
      </c>
      <c r="AE1" s="1" t="s">
        <v>23</v>
      </c>
      <c r="AF1" s="1" t="s">
        <v>24</v>
      </c>
      <c r="AG1" s="1" t="s">
        <v>25</v>
      </c>
    </row>
    <row r="2" spans="1:34" s="1" customFormat="1" ht="14.25" x14ac:dyDescent="0.2">
      <c r="C2" s="1" t="s">
        <v>27</v>
      </c>
      <c r="G2" s="1" t="s">
        <v>27</v>
      </c>
      <c r="H2" s="1" t="s">
        <v>28</v>
      </c>
      <c r="I2" s="1" t="s">
        <v>27</v>
      </c>
      <c r="J2" s="1" t="s">
        <v>27</v>
      </c>
      <c r="K2" s="1" t="s">
        <v>28</v>
      </c>
      <c r="L2" s="1" t="s">
        <v>27</v>
      </c>
      <c r="M2" s="1" t="s">
        <v>26</v>
      </c>
      <c r="O2" s="1" t="s">
        <v>26</v>
      </c>
      <c r="P2" s="1" t="s">
        <v>26</v>
      </c>
      <c r="Q2" s="1" t="s">
        <v>27</v>
      </c>
      <c r="R2" s="1" t="s">
        <v>29</v>
      </c>
      <c r="S2" s="1" t="s">
        <v>26</v>
      </c>
      <c r="T2" s="1" t="s">
        <v>26</v>
      </c>
      <c r="U2" s="1" t="s">
        <v>26</v>
      </c>
      <c r="V2" s="1" t="s">
        <v>26</v>
      </c>
      <c r="W2" s="1" t="s">
        <v>26</v>
      </c>
      <c r="X2" s="1" t="s">
        <v>26</v>
      </c>
      <c r="Y2" s="1" t="s">
        <v>26</v>
      </c>
      <c r="Z2" s="1" t="s">
        <v>27</v>
      </c>
      <c r="AA2" s="1" t="s">
        <v>26</v>
      </c>
      <c r="AB2" s="1" t="s">
        <v>26</v>
      </c>
      <c r="AC2" s="1" t="s">
        <v>26</v>
      </c>
      <c r="AD2" s="1" t="s">
        <v>26</v>
      </c>
      <c r="AE2" s="1" t="s">
        <v>27</v>
      </c>
      <c r="AF2" s="1" t="s">
        <v>27</v>
      </c>
      <c r="AG2" s="1" t="s">
        <v>27</v>
      </c>
      <c r="AH2" s="1" t="s">
        <v>28</v>
      </c>
    </row>
    <row r="3" spans="1:34" x14ac:dyDescent="0.25">
      <c r="A3">
        <v>11351039793</v>
      </c>
      <c r="B3" t="s">
        <v>2469</v>
      </c>
      <c r="C3" t="s">
        <v>30</v>
      </c>
      <c r="D3">
        <v>1993</v>
      </c>
      <c r="E3">
        <f>2020-D3</f>
        <v>27</v>
      </c>
      <c r="F3" t="str">
        <f>LOOKUP(E3,{18,"18-25";26,"26-30";31,"31-39";40,"40-49";50,"50-59";60,"60-69";70,"70-79";80,"80-99"})</f>
        <v>26-30</v>
      </c>
      <c r="G3" t="s">
        <v>31</v>
      </c>
      <c r="I3" t="s">
        <v>32</v>
      </c>
      <c r="J3" t="s">
        <v>33</v>
      </c>
      <c r="L3" t="s">
        <v>34</v>
      </c>
      <c r="M3">
        <v>0</v>
      </c>
      <c r="N3" t="s">
        <v>35</v>
      </c>
      <c r="O3">
        <v>7</v>
      </c>
      <c r="P3" t="s">
        <v>36</v>
      </c>
      <c r="Q3" t="s">
        <v>37</v>
      </c>
      <c r="S3">
        <v>8</v>
      </c>
      <c r="T3">
        <v>3</v>
      </c>
      <c r="U3">
        <v>6</v>
      </c>
      <c r="V3">
        <v>6</v>
      </c>
      <c r="W3" t="s">
        <v>38</v>
      </c>
      <c r="X3">
        <v>9</v>
      </c>
      <c r="Y3">
        <v>9</v>
      </c>
      <c r="Z3" t="s">
        <v>16</v>
      </c>
      <c r="AA3">
        <v>6</v>
      </c>
      <c r="AB3">
        <v>7</v>
      </c>
      <c r="AC3">
        <v>6</v>
      </c>
      <c r="AD3">
        <v>6</v>
      </c>
      <c r="AE3" t="s">
        <v>39</v>
      </c>
      <c r="AF3" t="s">
        <v>40</v>
      </c>
      <c r="AG3" t="s">
        <v>41</v>
      </c>
    </row>
    <row r="4" spans="1:34" x14ac:dyDescent="0.25">
      <c r="A4">
        <v>11351018587</v>
      </c>
      <c r="B4" t="s">
        <v>2468</v>
      </c>
      <c r="C4" t="s">
        <v>30</v>
      </c>
      <c r="D4">
        <v>1985</v>
      </c>
      <c r="E4">
        <f t="shared" ref="E4:E67" si="0">2020-D4</f>
        <v>35</v>
      </c>
      <c r="F4" t="str">
        <f>LOOKUP(E4,{18,"18-25";26,"26-30";31,"31-39";40,"40-49";50,"50-59";60,"60-69";70,"70-79";80,"80-99"})</f>
        <v>31-39</v>
      </c>
      <c r="G4" t="s">
        <v>31</v>
      </c>
      <c r="I4" t="s">
        <v>42</v>
      </c>
      <c r="J4" t="s">
        <v>33</v>
      </c>
      <c r="L4" t="s">
        <v>43</v>
      </c>
      <c r="M4" t="s">
        <v>44</v>
      </c>
      <c r="N4" t="s">
        <v>35</v>
      </c>
      <c r="O4">
        <v>7</v>
      </c>
      <c r="P4" t="s">
        <v>45</v>
      </c>
      <c r="Q4" t="s">
        <v>46</v>
      </c>
      <c r="S4">
        <v>8</v>
      </c>
      <c r="T4">
        <v>7</v>
      </c>
      <c r="U4">
        <v>7</v>
      </c>
      <c r="V4">
        <v>8</v>
      </c>
      <c r="W4" t="s">
        <v>47</v>
      </c>
      <c r="X4">
        <v>8</v>
      </c>
      <c r="Y4">
        <v>9</v>
      </c>
      <c r="Z4" t="s">
        <v>17</v>
      </c>
      <c r="AA4">
        <v>5</v>
      </c>
      <c r="AB4">
        <v>8</v>
      </c>
      <c r="AC4">
        <v>8</v>
      </c>
      <c r="AD4">
        <v>3</v>
      </c>
      <c r="AE4" t="s">
        <v>39</v>
      </c>
      <c r="AF4" t="s">
        <v>40</v>
      </c>
      <c r="AG4" t="s">
        <v>41</v>
      </c>
    </row>
    <row r="5" spans="1:34" x14ac:dyDescent="0.25">
      <c r="A5">
        <v>11350975239</v>
      </c>
      <c r="B5" t="s">
        <v>2469</v>
      </c>
      <c r="C5" t="s">
        <v>30</v>
      </c>
      <c r="D5">
        <v>2001</v>
      </c>
      <c r="E5">
        <f t="shared" si="0"/>
        <v>19</v>
      </c>
      <c r="F5" t="str">
        <f>LOOKUP(E5,{18,"18-25";26,"26-30";31,"31-39";40,"40-49";50,"50-59";60,"60-69";70,"70-79";80,"80-99"})</f>
        <v>18-25</v>
      </c>
      <c r="G5" t="s">
        <v>48</v>
      </c>
      <c r="I5" t="s">
        <v>49</v>
      </c>
      <c r="J5" t="s">
        <v>33</v>
      </c>
      <c r="L5" t="s">
        <v>34</v>
      </c>
      <c r="M5" t="s">
        <v>50</v>
      </c>
      <c r="N5" t="s">
        <v>35</v>
      </c>
      <c r="O5">
        <v>8</v>
      </c>
      <c r="P5" t="s">
        <v>51</v>
      </c>
      <c r="Q5" t="s">
        <v>37</v>
      </c>
      <c r="S5">
        <v>8</v>
      </c>
      <c r="T5">
        <v>8</v>
      </c>
      <c r="U5">
        <v>8</v>
      </c>
      <c r="V5">
        <v>7</v>
      </c>
      <c r="W5" t="s">
        <v>52</v>
      </c>
      <c r="X5">
        <v>5</v>
      </c>
      <c r="Y5">
        <v>5</v>
      </c>
      <c r="Z5" t="s">
        <v>16</v>
      </c>
      <c r="AA5">
        <v>8</v>
      </c>
      <c r="AB5">
        <v>5</v>
      </c>
      <c r="AC5">
        <v>6</v>
      </c>
      <c r="AD5">
        <v>3</v>
      </c>
      <c r="AE5" t="s">
        <v>39</v>
      </c>
      <c r="AF5" t="s">
        <v>40</v>
      </c>
      <c r="AG5" t="s">
        <v>41</v>
      </c>
    </row>
    <row r="6" spans="1:34" x14ac:dyDescent="0.25">
      <c r="A6">
        <v>11350944820</v>
      </c>
      <c r="B6" t="s">
        <v>2470</v>
      </c>
      <c r="C6" t="s">
        <v>30</v>
      </c>
      <c r="D6">
        <v>2000</v>
      </c>
      <c r="E6">
        <f t="shared" si="0"/>
        <v>20</v>
      </c>
      <c r="F6" t="str">
        <f>LOOKUP(E6,{18,"18-25";26,"26-30";31,"31-39";40,"40-49";50,"50-59";60,"60-69";70,"70-79";80,"80-99"})</f>
        <v>18-25</v>
      </c>
      <c r="G6" t="s">
        <v>48</v>
      </c>
      <c r="I6" t="s">
        <v>53</v>
      </c>
      <c r="J6" t="s">
        <v>33</v>
      </c>
      <c r="L6" t="s">
        <v>34</v>
      </c>
      <c r="M6" t="s">
        <v>54</v>
      </c>
      <c r="N6" t="s">
        <v>35</v>
      </c>
      <c r="O6">
        <v>7</v>
      </c>
      <c r="P6" t="s">
        <v>55</v>
      </c>
      <c r="Q6" t="s">
        <v>37</v>
      </c>
      <c r="S6">
        <v>6</v>
      </c>
      <c r="T6">
        <v>5</v>
      </c>
      <c r="U6">
        <v>5</v>
      </c>
      <c r="V6">
        <v>5</v>
      </c>
      <c r="W6" t="s">
        <v>56</v>
      </c>
      <c r="X6">
        <v>9</v>
      </c>
      <c r="Y6">
        <v>7</v>
      </c>
      <c r="Z6" t="s">
        <v>16</v>
      </c>
      <c r="AA6">
        <v>5</v>
      </c>
      <c r="AB6">
        <v>8</v>
      </c>
      <c r="AC6">
        <v>6</v>
      </c>
      <c r="AD6">
        <v>8</v>
      </c>
      <c r="AE6" t="s">
        <v>39</v>
      </c>
      <c r="AF6" t="s">
        <v>40</v>
      </c>
      <c r="AG6" t="s">
        <v>41</v>
      </c>
    </row>
    <row r="7" spans="1:34" x14ac:dyDescent="0.25">
      <c r="A7">
        <v>11350940931</v>
      </c>
      <c r="B7" t="s">
        <v>2470</v>
      </c>
      <c r="C7" t="s">
        <v>30</v>
      </c>
      <c r="D7">
        <v>1984</v>
      </c>
      <c r="E7">
        <f t="shared" si="0"/>
        <v>36</v>
      </c>
      <c r="F7" t="str">
        <f>LOOKUP(E7,{18,"18-25";26,"26-30";31,"31-39";40,"40-49";50,"50-59";60,"60-69";70,"70-79";80,"80-99"})</f>
        <v>31-39</v>
      </c>
      <c r="G7" t="s">
        <v>57</v>
      </c>
      <c r="I7" t="s">
        <v>58</v>
      </c>
      <c r="J7" t="s">
        <v>59</v>
      </c>
      <c r="L7" t="s">
        <v>34</v>
      </c>
      <c r="M7" t="s">
        <v>60</v>
      </c>
      <c r="N7" t="s">
        <v>35</v>
      </c>
      <c r="O7">
        <v>7</v>
      </c>
      <c r="P7" t="s">
        <v>61</v>
      </c>
      <c r="Q7" t="s">
        <v>46</v>
      </c>
      <c r="R7" t="s">
        <v>62</v>
      </c>
      <c r="S7">
        <v>9</v>
      </c>
      <c r="T7">
        <v>5</v>
      </c>
      <c r="U7">
        <v>7</v>
      </c>
      <c r="V7">
        <v>6</v>
      </c>
      <c r="W7" t="s">
        <v>63</v>
      </c>
      <c r="X7">
        <v>9</v>
      </c>
      <c r="Y7">
        <v>10</v>
      </c>
      <c r="Z7" t="s">
        <v>16</v>
      </c>
      <c r="AA7">
        <v>10</v>
      </c>
      <c r="AB7">
        <v>4</v>
      </c>
      <c r="AC7">
        <v>2</v>
      </c>
      <c r="AD7">
        <v>7</v>
      </c>
      <c r="AE7" t="s">
        <v>39</v>
      </c>
      <c r="AF7" t="s">
        <v>40</v>
      </c>
      <c r="AG7" t="s">
        <v>64</v>
      </c>
    </row>
    <row r="8" spans="1:34" x14ac:dyDescent="0.25">
      <c r="A8">
        <v>11350940040</v>
      </c>
      <c r="B8" t="s">
        <v>2470</v>
      </c>
      <c r="C8" t="s">
        <v>30</v>
      </c>
      <c r="D8">
        <v>1996</v>
      </c>
      <c r="E8">
        <f t="shared" si="0"/>
        <v>24</v>
      </c>
      <c r="F8" t="str">
        <f>LOOKUP(E8,{18,"18-25";26,"26-30";31,"31-39";40,"40-49";50,"50-59";60,"60-69";70,"70-79";80,"80-99"})</f>
        <v>18-25</v>
      </c>
      <c r="G8" t="s">
        <v>31</v>
      </c>
      <c r="I8" t="s">
        <v>32</v>
      </c>
      <c r="J8" t="s">
        <v>33</v>
      </c>
      <c r="L8" t="s">
        <v>34</v>
      </c>
      <c r="M8" t="s">
        <v>65</v>
      </c>
      <c r="N8" t="s">
        <v>35</v>
      </c>
      <c r="O8">
        <v>8</v>
      </c>
      <c r="P8" t="s">
        <v>66</v>
      </c>
      <c r="Q8" t="s">
        <v>46</v>
      </c>
      <c r="R8" t="s">
        <v>67</v>
      </c>
      <c r="S8">
        <v>8</v>
      </c>
      <c r="T8">
        <v>6</v>
      </c>
      <c r="U8">
        <v>8</v>
      </c>
      <c r="V8">
        <v>7</v>
      </c>
      <c r="W8" t="s">
        <v>68</v>
      </c>
      <c r="X8">
        <v>8</v>
      </c>
      <c r="Y8">
        <v>6</v>
      </c>
      <c r="Z8" t="s">
        <v>16</v>
      </c>
      <c r="AA8">
        <v>5</v>
      </c>
      <c r="AB8">
        <v>8</v>
      </c>
      <c r="AC8">
        <v>7</v>
      </c>
      <c r="AD8">
        <v>1</v>
      </c>
      <c r="AE8" t="s">
        <v>39</v>
      </c>
      <c r="AF8" t="s">
        <v>40</v>
      </c>
      <c r="AG8" t="s">
        <v>69</v>
      </c>
    </row>
    <row r="9" spans="1:34" x14ac:dyDescent="0.25">
      <c r="A9">
        <v>11350939980</v>
      </c>
      <c r="B9" t="s">
        <v>2470</v>
      </c>
      <c r="C9" t="s">
        <v>30</v>
      </c>
      <c r="D9">
        <v>1993</v>
      </c>
      <c r="E9">
        <f t="shared" si="0"/>
        <v>27</v>
      </c>
      <c r="F9" t="str">
        <f>LOOKUP(E9,{18,"18-25";26,"26-30";31,"31-39";40,"40-49";50,"50-59";60,"60-69";70,"70-79";80,"80-99"})</f>
        <v>26-30</v>
      </c>
      <c r="G9" t="s">
        <v>57</v>
      </c>
      <c r="I9" t="s">
        <v>70</v>
      </c>
      <c r="J9" t="s">
        <v>33</v>
      </c>
      <c r="L9" t="s">
        <v>43</v>
      </c>
      <c r="M9" t="s">
        <v>71</v>
      </c>
      <c r="N9" t="s">
        <v>72</v>
      </c>
      <c r="O9">
        <v>9</v>
      </c>
      <c r="P9" t="s">
        <v>73</v>
      </c>
      <c r="Q9" t="s">
        <v>37</v>
      </c>
      <c r="S9">
        <v>9</v>
      </c>
      <c r="T9">
        <v>9</v>
      </c>
      <c r="U9">
        <v>8</v>
      </c>
      <c r="V9">
        <v>8</v>
      </c>
      <c r="W9" t="s">
        <v>74</v>
      </c>
      <c r="X9">
        <v>9</v>
      </c>
      <c r="Y9">
        <v>8</v>
      </c>
      <c r="Z9" t="s">
        <v>16</v>
      </c>
      <c r="AA9">
        <v>3</v>
      </c>
      <c r="AB9">
        <v>7</v>
      </c>
      <c r="AC9">
        <v>6</v>
      </c>
      <c r="AD9">
        <v>7</v>
      </c>
      <c r="AE9" t="s">
        <v>39</v>
      </c>
      <c r="AF9" t="s">
        <v>40</v>
      </c>
      <c r="AG9" t="s">
        <v>41</v>
      </c>
    </row>
    <row r="10" spans="1:34" x14ac:dyDescent="0.25">
      <c r="A10">
        <v>11350937590</v>
      </c>
      <c r="B10" t="s">
        <v>2471</v>
      </c>
      <c r="C10" t="s">
        <v>75</v>
      </c>
      <c r="D10">
        <v>1993</v>
      </c>
      <c r="E10">
        <f t="shared" si="0"/>
        <v>27</v>
      </c>
      <c r="F10" t="str">
        <f>LOOKUP(E10,{18,"18-25";26,"26-30";31,"31-39";40,"40-49";50,"50-59";60,"60-69";70,"70-79";80,"80-99"})</f>
        <v>26-30</v>
      </c>
      <c r="G10" t="s">
        <v>31</v>
      </c>
      <c r="I10" t="s">
        <v>70</v>
      </c>
      <c r="J10" t="s">
        <v>59</v>
      </c>
      <c r="L10" t="s">
        <v>34</v>
      </c>
      <c r="M10" t="s">
        <v>76</v>
      </c>
      <c r="N10" t="s">
        <v>77</v>
      </c>
      <c r="O10">
        <v>5</v>
      </c>
      <c r="P10" t="s">
        <v>78</v>
      </c>
      <c r="Q10" t="s">
        <v>46</v>
      </c>
      <c r="R10" t="s">
        <v>79</v>
      </c>
      <c r="S10">
        <v>2</v>
      </c>
      <c r="T10">
        <v>5</v>
      </c>
      <c r="U10">
        <v>5</v>
      </c>
      <c r="V10">
        <v>5</v>
      </c>
      <c r="W10" t="s">
        <v>80</v>
      </c>
      <c r="X10">
        <v>8</v>
      </c>
      <c r="Y10">
        <v>5</v>
      </c>
      <c r="Z10" t="s">
        <v>16</v>
      </c>
      <c r="AA10">
        <v>2</v>
      </c>
      <c r="AB10">
        <v>10</v>
      </c>
      <c r="AC10">
        <v>7</v>
      </c>
      <c r="AD10">
        <v>7</v>
      </c>
      <c r="AE10" t="s">
        <v>39</v>
      </c>
      <c r="AF10" t="s">
        <v>40</v>
      </c>
      <c r="AG10" t="s">
        <v>41</v>
      </c>
    </row>
    <row r="11" spans="1:34" x14ac:dyDescent="0.25">
      <c r="A11">
        <v>11350936074</v>
      </c>
      <c r="B11" t="s">
        <v>2470</v>
      </c>
      <c r="C11" t="s">
        <v>30</v>
      </c>
      <c r="D11">
        <v>1982</v>
      </c>
      <c r="E11">
        <f t="shared" si="0"/>
        <v>38</v>
      </c>
      <c r="F11" t="str">
        <f>LOOKUP(E11,{18,"18-25";26,"26-30";31,"31-39";40,"40-49";50,"50-59";60,"60-69";70,"70-79";80,"80-99"})</f>
        <v>31-39</v>
      </c>
      <c r="G11" t="s">
        <v>48</v>
      </c>
      <c r="I11" t="s">
        <v>42</v>
      </c>
      <c r="J11" t="s">
        <v>81</v>
      </c>
      <c r="L11" t="s">
        <v>43</v>
      </c>
      <c r="M11" t="s">
        <v>82</v>
      </c>
      <c r="N11" t="s">
        <v>77</v>
      </c>
      <c r="O11">
        <v>7</v>
      </c>
      <c r="P11" t="s">
        <v>83</v>
      </c>
      <c r="Q11" t="s">
        <v>37</v>
      </c>
      <c r="S11">
        <v>7</v>
      </c>
      <c r="T11">
        <v>9</v>
      </c>
      <c r="U11">
        <v>8</v>
      </c>
      <c r="V11">
        <v>8</v>
      </c>
      <c r="W11" t="s">
        <v>84</v>
      </c>
      <c r="X11">
        <v>10</v>
      </c>
      <c r="Y11">
        <v>10</v>
      </c>
      <c r="Z11" t="s">
        <v>16</v>
      </c>
      <c r="AA11">
        <v>1</v>
      </c>
      <c r="AB11">
        <v>10</v>
      </c>
      <c r="AC11">
        <v>7</v>
      </c>
      <c r="AD11">
        <v>3</v>
      </c>
      <c r="AE11" t="s">
        <v>85</v>
      </c>
      <c r="AF11" t="s">
        <v>86</v>
      </c>
      <c r="AG11" t="s">
        <v>64</v>
      </c>
    </row>
    <row r="12" spans="1:34" x14ac:dyDescent="0.25">
      <c r="A12">
        <v>11350935052</v>
      </c>
      <c r="B12" t="s">
        <v>2470</v>
      </c>
      <c r="C12" t="s">
        <v>30</v>
      </c>
      <c r="D12">
        <v>1994</v>
      </c>
      <c r="E12">
        <f t="shared" si="0"/>
        <v>26</v>
      </c>
      <c r="F12" t="str">
        <f>LOOKUP(E12,{18,"18-25";26,"26-30";31,"31-39";40,"40-49";50,"50-59";60,"60-69";70,"70-79";80,"80-99"})</f>
        <v>26-30</v>
      </c>
      <c r="G12" t="s">
        <v>31</v>
      </c>
      <c r="I12" t="s">
        <v>49</v>
      </c>
      <c r="J12" t="s">
        <v>33</v>
      </c>
      <c r="L12" t="s">
        <v>34</v>
      </c>
      <c r="M12" t="s">
        <v>87</v>
      </c>
      <c r="N12" t="s">
        <v>35</v>
      </c>
      <c r="O12">
        <v>5</v>
      </c>
      <c r="P12" t="s">
        <v>88</v>
      </c>
      <c r="Q12" t="s">
        <v>37</v>
      </c>
      <c r="S12">
        <v>7</v>
      </c>
      <c r="T12">
        <v>5</v>
      </c>
      <c r="U12">
        <v>7</v>
      </c>
      <c r="V12">
        <v>5</v>
      </c>
      <c r="W12" t="s">
        <v>89</v>
      </c>
      <c r="X12">
        <v>8</v>
      </c>
      <c r="Y12">
        <v>5</v>
      </c>
      <c r="Z12" t="s">
        <v>16</v>
      </c>
      <c r="AA12">
        <v>5</v>
      </c>
      <c r="AB12">
        <v>4</v>
      </c>
      <c r="AC12">
        <v>5</v>
      </c>
      <c r="AD12">
        <v>6</v>
      </c>
      <c r="AE12" t="s">
        <v>39</v>
      </c>
      <c r="AF12" t="s">
        <v>40</v>
      </c>
      <c r="AG12" t="s">
        <v>64</v>
      </c>
    </row>
    <row r="13" spans="1:34" x14ac:dyDescent="0.25">
      <c r="A13">
        <v>11350934901</v>
      </c>
      <c r="B13" t="s">
        <v>2470</v>
      </c>
      <c r="C13" t="s">
        <v>30</v>
      </c>
      <c r="D13">
        <v>1997</v>
      </c>
      <c r="E13">
        <f t="shared" si="0"/>
        <v>23</v>
      </c>
      <c r="F13" t="str">
        <f>LOOKUP(E13,{18,"18-25";26,"26-30";31,"31-39";40,"40-49";50,"50-59";60,"60-69";70,"70-79";80,"80-99"})</f>
        <v>18-25</v>
      </c>
      <c r="G13" t="s">
        <v>48</v>
      </c>
      <c r="I13" t="s">
        <v>58</v>
      </c>
      <c r="J13" t="s">
        <v>33</v>
      </c>
      <c r="L13" t="s">
        <v>34</v>
      </c>
      <c r="M13">
        <v>0</v>
      </c>
      <c r="N13" t="s">
        <v>35</v>
      </c>
      <c r="O13">
        <v>8</v>
      </c>
      <c r="P13" t="s">
        <v>90</v>
      </c>
      <c r="Q13" t="s">
        <v>46</v>
      </c>
      <c r="R13" t="s">
        <v>91</v>
      </c>
      <c r="S13">
        <v>5</v>
      </c>
      <c r="T13">
        <v>6</v>
      </c>
      <c r="U13">
        <v>5</v>
      </c>
      <c r="V13">
        <v>5</v>
      </c>
      <c r="W13" t="s">
        <v>92</v>
      </c>
      <c r="X13">
        <v>7</v>
      </c>
      <c r="Y13">
        <v>5</v>
      </c>
      <c r="Z13" t="s">
        <v>16</v>
      </c>
      <c r="AA13">
        <v>7</v>
      </c>
      <c r="AB13">
        <v>4</v>
      </c>
      <c r="AC13">
        <v>7</v>
      </c>
      <c r="AD13">
        <v>6</v>
      </c>
      <c r="AE13" t="s">
        <v>86</v>
      </c>
      <c r="AF13" t="s">
        <v>40</v>
      </c>
      <c r="AG13" t="s">
        <v>64</v>
      </c>
    </row>
    <row r="14" spans="1:34" x14ac:dyDescent="0.25">
      <c r="A14">
        <v>11350934207</v>
      </c>
      <c r="B14" t="s">
        <v>2470</v>
      </c>
      <c r="C14" t="s">
        <v>30</v>
      </c>
      <c r="D14">
        <v>1981</v>
      </c>
      <c r="E14">
        <f t="shared" si="0"/>
        <v>39</v>
      </c>
      <c r="F14" t="str">
        <f>LOOKUP(E14,{18,"18-25";26,"26-30";31,"31-39";40,"40-49";50,"50-59";60,"60-69";70,"70-79";80,"80-99"})</f>
        <v>31-39</v>
      </c>
      <c r="G14" t="s">
        <v>31</v>
      </c>
      <c r="I14" t="s">
        <v>58</v>
      </c>
      <c r="J14" t="s">
        <v>33</v>
      </c>
      <c r="L14" t="s">
        <v>34</v>
      </c>
      <c r="M14" t="s">
        <v>93</v>
      </c>
      <c r="N14" t="s">
        <v>94</v>
      </c>
      <c r="O14">
        <v>2</v>
      </c>
      <c r="P14" t="s">
        <v>95</v>
      </c>
      <c r="Q14" t="s">
        <v>37</v>
      </c>
      <c r="S14">
        <v>2</v>
      </c>
      <c r="T14">
        <v>3</v>
      </c>
      <c r="U14">
        <v>3</v>
      </c>
      <c r="V14">
        <v>5</v>
      </c>
      <c r="W14" t="s">
        <v>96</v>
      </c>
      <c r="X14">
        <v>4</v>
      </c>
      <c r="Y14">
        <v>5</v>
      </c>
      <c r="Z14" t="s">
        <v>16</v>
      </c>
      <c r="AA14">
        <v>7</v>
      </c>
      <c r="AB14">
        <v>6</v>
      </c>
      <c r="AC14">
        <v>7</v>
      </c>
      <c r="AD14">
        <v>5</v>
      </c>
      <c r="AE14" t="s">
        <v>39</v>
      </c>
      <c r="AF14" t="s">
        <v>86</v>
      </c>
      <c r="AG14" t="s">
        <v>41</v>
      </c>
    </row>
    <row r="15" spans="1:34" x14ac:dyDescent="0.25">
      <c r="A15">
        <v>11350934074</v>
      </c>
      <c r="B15" t="s">
        <v>2471</v>
      </c>
      <c r="C15" t="s">
        <v>75</v>
      </c>
      <c r="D15">
        <v>1983</v>
      </c>
      <c r="E15">
        <f t="shared" si="0"/>
        <v>37</v>
      </c>
      <c r="F15" t="str">
        <f>LOOKUP(E15,{18,"18-25";26,"26-30";31,"31-39";40,"40-49";50,"50-59";60,"60-69";70,"70-79";80,"80-99"})</f>
        <v>31-39</v>
      </c>
      <c r="G15" t="s">
        <v>57</v>
      </c>
      <c r="I15" t="s">
        <v>58</v>
      </c>
      <c r="J15" t="s">
        <v>33</v>
      </c>
      <c r="L15" t="s">
        <v>34</v>
      </c>
      <c r="M15" t="s">
        <v>97</v>
      </c>
      <c r="N15" t="s">
        <v>94</v>
      </c>
      <c r="O15">
        <v>7</v>
      </c>
      <c r="P15" t="s">
        <v>98</v>
      </c>
      <c r="Q15" t="s">
        <v>46</v>
      </c>
      <c r="R15" t="s">
        <v>99</v>
      </c>
      <c r="S15">
        <v>8</v>
      </c>
      <c r="T15">
        <v>8</v>
      </c>
      <c r="U15">
        <v>9</v>
      </c>
      <c r="V15">
        <v>7</v>
      </c>
      <c r="W15" t="s">
        <v>100</v>
      </c>
      <c r="X15">
        <v>9</v>
      </c>
      <c r="Y15">
        <v>10</v>
      </c>
      <c r="Z15" t="s">
        <v>16</v>
      </c>
      <c r="AA15">
        <v>5</v>
      </c>
      <c r="AB15">
        <v>8</v>
      </c>
      <c r="AC15">
        <v>6</v>
      </c>
      <c r="AD15">
        <v>1</v>
      </c>
      <c r="AE15" t="s">
        <v>39</v>
      </c>
      <c r="AF15" t="s">
        <v>40</v>
      </c>
      <c r="AG15" t="s">
        <v>69</v>
      </c>
    </row>
    <row r="16" spans="1:34" x14ac:dyDescent="0.25">
      <c r="A16">
        <v>11350931464</v>
      </c>
      <c r="B16" t="s">
        <v>2470</v>
      </c>
      <c r="C16" t="s">
        <v>30</v>
      </c>
      <c r="D16">
        <v>2000</v>
      </c>
      <c r="E16">
        <f t="shared" si="0"/>
        <v>20</v>
      </c>
      <c r="F16" t="str">
        <f>LOOKUP(E16,{18,"18-25";26,"26-30";31,"31-39";40,"40-49";50,"50-59";60,"60-69";70,"70-79";80,"80-99"})</f>
        <v>18-25</v>
      </c>
      <c r="G16" t="s">
        <v>48</v>
      </c>
      <c r="I16" t="s">
        <v>58</v>
      </c>
      <c r="J16" t="s">
        <v>33</v>
      </c>
      <c r="L16" t="s">
        <v>34</v>
      </c>
      <c r="M16" t="s">
        <v>101</v>
      </c>
      <c r="N16" t="s">
        <v>35</v>
      </c>
      <c r="O16">
        <v>9</v>
      </c>
      <c r="P16" t="s">
        <v>102</v>
      </c>
      <c r="Q16" t="s">
        <v>37</v>
      </c>
      <c r="S16">
        <v>10</v>
      </c>
      <c r="T16">
        <v>8</v>
      </c>
      <c r="U16">
        <v>10</v>
      </c>
      <c r="V16">
        <v>9</v>
      </c>
      <c r="W16" t="s">
        <v>103</v>
      </c>
      <c r="X16">
        <v>10</v>
      </c>
      <c r="Y16">
        <v>10</v>
      </c>
      <c r="Z16" t="s">
        <v>16</v>
      </c>
      <c r="AA16">
        <v>10</v>
      </c>
      <c r="AB16">
        <v>5</v>
      </c>
      <c r="AC16">
        <v>7</v>
      </c>
      <c r="AD16">
        <v>6</v>
      </c>
      <c r="AE16" t="s">
        <v>39</v>
      </c>
      <c r="AF16" t="s">
        <v>40</v>
      </c>
      <c r="AG16" t="s">
        <v>69</v>
      </c>
    </row>
    <row r="17" spans="1:33" x14ac:dyDescent="0.25">
      <c r="A17">
        <v>11350931091</v>
      </c>
      <c r="B17" t="s">
        <v>2470</v>
      </c>
      <c r="C17" t="s">
        <v>30</v>
      </c>
      <c r="D17">
        <v>1978</v>
      </c>
      <c r="E17">
        <f t="shared" si="0"/>
        <v>42</v>
      </c>
      <c r="F17" t="str">
        <f>LOOKUP(E17,{18,"18-25";26,"26-30";31,"31-39";40,"40-49";50,"50-59";60,"60-69";70,"70-79";80,"80-99"})</f>
        <v>40-49</v>
      </c>
      <c r="G17" t="s">
        <v>31</v>
      </c>
      <c r="I17" t="s">
        <v>58</v>
      </c>
      <c r="J17" t="s">
        <v>33</v>
      </c>
      <c r="L17" t="s">
        <v>34</v>
      </c>
      <c r="M17" t="s">
        <v>104</v>
      </c>
      <c r="N17" t="s">
        <v>72</v>
      </c>
      <c r="O17">
        <v>10</v>
      </c>
      <c r="P17" t="s">
        <v>105</v>
      </c>
      <c r="Q17" t="s">
        <v>37</v>
      </c>
      <c r="S17">
        <v>9</v>
      </c>
      <c r="T17">
        <v>10</v>
      </c>
      <c r="U17">
        <v>9</v>
      </c>
      <c r="V17">
        <v>9</v>
      </c>
      <c r="W17" t="s">
        <v>106</v>
      </c>
      <c r="X17">
        <v>9</v>
      </c>
      <c r="Y17">
        <v>10</v>
      </c>
      <c r="Z17" t="s">
        <v>17</v>
      </c>
      <c r="AA17">
        <v>0</v>
      </c>
      <c r="AB17">
        <v>10</v>
      </c>
      <c r="AC17">
        <v>9</v>
      </c>
      <c r="AD17">
        <v>0</v>
      </c>
      <c r="AE17" t="s">
        <v>39</v>
      </c>
      <c r="AF17" t="s">
        <v>40</v>
      </c>
      <c r="AG17" t="s">
        <v>41</v>
      </c>
    </row>
    <row r="18" spans="1:33" x14ac:dyDescent="0.25">
      <c r="A18">
        <v>11350930565</v>
      </c>
      <c r="B18" t="s">
        <v>2470</v>
      </c>
      <c r="C18" t="s">
        <v>30</v>
      </c>
      <c r="D18">
        <v>1984</v>
      </c>
      <c r="E18">
        <f t="shared" si="0"/>
        <v>36</v>
      </c>
      <c r="F18" t="str">
        <f>LOOKUP(E18,{18,"18-25";26,"26-30";31,"31-39";40,"40-49";50,"50-59";60,"60-69";70,"70-79";80,"80-99"})</f>
        <v>31-39</v>
      </c>
      <c r="G18" t="s">
        <v>31</v>
      </c>
      <c r="I18" t="s">
        <v>53</v>
      </c>
      <c r="J18" t="s">
        <v>33</v>
      </c>
      <c r="L18" t="s">
        <v>34</v>
      </c>
      <c r="M18" t="s">
        <v>107</v>
      </c>
      <c r="N18" t="s">
        <v>77</v>
      </c>
      <c r="O18">
        <v>1</v>
      </c>
      <c r="P18" t="s">
        <v>108</v>
      </c>
      <c r="Q18" t="s">
        <v>46</v>
      </c>
      <c r="R18" t="s">
        <v>109</v>
      </c>
      <c r="S18">
        <v>2</v>
      </c>
      <c r="T18">
        <v>3</v>
      </c>
      <c r="U18">
        <v>3</v>
      </c>
      <c r="V18">
        <v>1</v>
      </c>
      <c r="W18" t="s">
        <v>110</v>
      </c>
      <c r="X18">
        <v>10</v>
      </c>
      <c r="Y18">
        <v>7</v>
      </c>
      <c r="Z18" t="s">
        <v>16</v>
      </c>
      <c r="AA18">
        <v>6</v>
      </c>
      <c r="AB18">
        <v>10</v>
      </c>
      <c r="AC18">
        <v>3</v>
      </c>
      <c r="AD18">
        <v>6</v>
      </c>
      <c r="AE18" t="s">
        <v>39</v>
      </c>
      <c r="AF18" t="s">
        <v>85</v>
      </c>
      <c r="AG18" t="s">
        <v>41</v>
      </c>
    </row>
    <row r="19" spans="1:33" x14ac:dyDescent="0.25">
      <c r="A19">
        <v>11350930356</v>
      </c>
      <c r="B19" t="s">
        <v>2470</v>
      </c>
      <c r="C19" t="s">
        <v>30</v>
      </c>
      <c r="D19">
        <v>1978</v>
      </c>
      <c r="E19">
        <f t="shared" si="0"/>
        <v>42</v>
      </c>
      <c r="F19" t="str">
        <f>LOOKUP(E19,{18,"18-25";26,"26-30";31,"31-39";40,"40-49";50,"50-59";60,"60-69";70,"70-79";80,"80-99"})</f>
        <v>40-49</v>
      </c>
      <c r="G19" t="s">
        <v>57</v>
      </c>
      <c r="I19" t="s">
        <v>42</v>
      </c>
      <c r="J19" t="s">
        <v>33</v>
      </c>
      <c r="L19" t="s">
        <v>43</v>
      </c>
      <c r="M19" t="s">
        <v>111</v>
      </c>
      <c r="N19" t="s">
        <v>35</v>
      </c>
      <c r="O19">
        <v>9</v>
      </c>
      <c r="P19" t="s">
        <v>112</v>
      </c>
      <c r="Q19" t="s">
        <v>37</v>
      </c>
      <c r="S19">
        <v>8</v>
      </c>
      <c r="T19">
        <v>4</v>
      </c>
      <c r="U19">
        <v>9</v>
      </c>
      <c r="V19">
        <v>9</v>
      </c>
      <c r="W19" t="s">
        <v>113</v>
      </c>
      <c r="X19">
        <v>6</v>
      </c>
      <c r="Y19">
        <v>7</v>
      </c>
      <c r="Z19" t="s">
        <v>16</v>
      </c>
      <c r="AA19">
        <v>5</v>
      </c>
      <c r="AB19">
        <v>8</v>
      </c>
      <c r="AC19">
        <v>5</v>
      </c>
      <c r="AD19">
        <v>5</v>
      </c>
      <c r="AE19" t="s">
        <v>39</v>
      </c>
      <c r="AF19" t="s">
        <v>40</v>
      </c>
      <c r="AG19" t="s">
        <v>41</v>
      </c>
    </row>
    <row r="20" spans="1:33" x14ac:dyDescent="0.25">
      <c r="A20">
        <v>11350930235</v>
      </c>
      <c r="B20" t="s">
        <v>2470</v>
      </c>
      <c r="C20" t="s">
        <v>30</v>
      </c>
      <c r="D20">
        <v>1991</v>
      </c>
      <c r="E20">
        <f t="shared" si="0"/>
        <v>29</v>
      </c>
      <c r="F20" t="str">
        <f>LOOKUP(E20,{18,"18-25";26,"26-30";31,"31-39";40,"40-49";50,"50-59";60,"60-69";70,"70-79";80,"80-99"})</f>
        <v>26-30</v>
      </c>
      <c r="G20" t="s">
        <v>31</v>
      </c>
      <c r="I20" t="s">
        <v>49</v>
      </c>
      <c r="J20" t="s">
        <v>114</v>
      </c>
      <c r="L20" t="s">
        <v>34</v>
      </c>
      <c r="M20" t="s">
        <v>115</v>
      </c>
      <c r="N20" t="s">
        <v>72</v>
      </c>
      <c r="O20">
        <v>7</v>
      </c>
      <c r="P20" t="s">
        <v>116</v>
      </c>
      <c r="Q20" t="s">
        <v>46</v>
      </c>
      <c r="R20" t="s">
        <v>117</v>
      </c>
      <c r="S20">
        <v>7</v>
      </c>
      <c r="T20">
        <v>7</v>
      </c>
      <c r="U20">
        <v>7</v>
      </c>
      <c r="V20">
        <v>7</v>
      </c>
      <c r="W20" t="s">
        <v>118</v>
      </c>
      <c r="X20">
        <v>7</v>
      </c>
      <c r="Y20">
        <v>7</v>
      </c>
      <c r="Z20" t="s">
        <v>16</v>
      </c>
      <c r="AA20">
        <v>5</v>
      </c>
      <c r="AB20">
        <v>10</v>
      </c>
      <c r="AC20">
        <v>8</v>
      </c>
      <c r="AD20">
        <v>1</v>
      </c>
      <c r="AE20" t="s">
        <v>39</v>
      </c>
      <c r="AF20" t="s">
        <v>40</v>
      </c>
      <c r="AG20" t="s">
        <v>41</v>
      </c>
    </row>
    <row r="21" spans="1:33" x14ac:dyDescent="0.25">
      <c r="A21">
        <v>11350929812</v>
      </c>
      <c r="B21" t="s">
        <v>2471</v>
      </c>
      <c r="C21" t="s">
        <v>30</v>
      </c>
      <c r="D21">
        <v>1988</v>
      </c>
      <c r="E21">
        <f t="shared" si="0"/>
        <v>32</v>
      </c>
      <c r="F21" t="str">
        <f>LOOKUP(E21,{18,"18-25";26,"26-30";31,"31-39";40,"40-49";50,"50-59";60,"60-69";70,"70-79";80,"80-99"})</f>
        <v>31-39</v>
      </c>
      <c r="G21" t="s">
        <v>57</v>
      </c>
      <c r="I21" t="s">
        <v>32</v>
      </c>
      <c r="J21" t="s">
        <v>59</v>
      </c>
      <c r="L21" t="s">
        <v>34</v>
      </c>
      <c r="M21" t="s">
        <v>119</v>
      </c>
      <c r="N21" t="s">
        <v>72</v>
      </c>
      <c r="O21">
        <v>9</v>
      </c>
      <c r="P21" t="s">
        <v>120</v>
      </c>
      <c r="Q21" t="s">
        <v>46</v>
      </c>
      <c r="R21" t="s">
        <v>121</v>
      </c>
      <c r="S21">
        <v>9</v>
      </c>
      <c r="T21">
        <v>9</v>
      </c>
      <c r="U21">
        <v>9</v>
      </c>
      <c r="V21">
        <v>9</v>
      </c>
      <c r="W21" t="s">
        <v>122</v>
      </c>
      <c r="X21">
        <v>10</v>
      </c>
      <c r="Y21">
        <v>8</v>
      </c>
      <c r="Z21" t="s">
        <v>16</v>
      </c>
      <c r="AA21">
        <v>4</v>
      </c>
      <c r="AB21">
        <v>10</v>
      </c>
      <c r="AC21">
        <v>6</v>
      </c>
      <c r="AD21">
        <v>6</v>
      </c>
      <c r="AE21" t="s">
        <v>39</v>
      </c>
      <c r="AF21" t="s">
        <v>40</v>
      </c>
      <c r="AG21" t="s">
        <v>123</v>
      </c>
    </row>
    <row r="22" spans="1:33" x14ac:dyDescent="0.25">
      <c r="A22">
        <v>11350928983</v>
      </c>
      <c r="B22" t="s">
        <v>2472</v>
      </c>
      <c r="C22" t="s">
        <v>75</v>
      </c>
      <c r="D22">
        <v>1987</v>
      </c>
      <c r="E22">
        <f t="shared" si="0"/>
        <v>33</v>
      </c>
      <c r="F22" t="str">
        <f>LOOKUP(E22,{18,"18-25";26,"26-30";31,"31-39";40,"40-49";50,"50-59";60,"60-69";70,"70-79";80,"80-99"})</f>
        <v>31-39</v>
      </c>
      <c r="G22" t="s">
        <v>31</v>
      </c>
      <c r="I22" t="s">
        <v>49</v>
      </c>
      <c r="J22" t="s">
        <v>28</v>
      </c>
      <c r="K22" t="s">
        <v>124</v>
      </c>
      <c r="L22" t="s">
        <v>43</v>
      </c>
      <c r="M22" t="s">
        <v>125</v>
      </c>
      <c r="N22" t="s">
        <v>35</v>
      </c>
      <c r="O22">
        <v>6</v>
      </c>
      <c r="P22" t="s">
        <v>126</v>
      </c>
      <c r="Q22" t="s">
        <v>46</v>
      </c>
      <c r="R22" t="s">
        <v>127</v>
      </c>
      <c r="S22">
        <v>6</v>
      </c>
      <c r="T22">
        <v>5</v>
      </c>
      <c r="U22">
        <v>4</v>
      </c>
      <c r="V22">
        <v>4</v>
      </c>
      <c r="W22" t="s">
        <v>128</v>
      </c>
      <c r="X22">
        <v>10</v>
      </c>
      <c r="Y22">
        <v>10</v>
      </c>
      <c r="Z22" t="s">
        <v>17</v>
      </c>
      <c r="AA22">
        <v>5</v>
      </c>
      <c r="AB22">
        <v>10</v>
      </c>
      <c r="AC22">
        <v>8</v>
      </c>
      <c r="AD22">
        <v>1</v>
      </c>
      <c r="AE22" t="s">
        <v>39</v>
      </c>
      <c r="AF22" t="s">
        <v>40</v>
      </c>
      <c r="AG22" t="s">
        <v>41</v>
      </c>
    </row>
    <row r="23" spans="1:33" x14ac:dyDescent="0.25">
      <c r="A23">
        <v>11350928846</v>
      </c>
      <c r="B23" t="s">
        <v>2470</v>
      </c>
      <c r="C23" t="s">
        <v>30</v>
      </c>
      <c r="D23">
        <v>1985</v>
      </c>
      <c r="E23">
        <f t="shared" si="0"/>
        <v>35</v>
      </c>
      <c r="F23" t="str">
        <f>LOOKUP(E23,{18,"18-25";26,"26-30";31,"31-39";40,"40-49";50,"50-59";60,"60-69";70,"70-79";80,"80-99"})</f>
        <v>31-39</v>
      </c>
      <c r="G23" t="s">
        <v>57</v>
      </c>
      <c r="I23" t="s">
        <v>58</v>
      </c>
      <c r="J23" t="s">
        <v>59</v>
      </c>
      <c r="L23" t="s">
        <v>34</v>
      </c>
      <c r="M23" t="s">
        <v>129</v>
      </c>
      <c r="N23" t="s">
        <v>35</v>
      </c>
      <c r="O23">
        <v>9</v>
      </c>
      <c r="P23" t="s">
        <v>130</v>
      </c>
      <c r="Q23" t="s">
        <v>46</v>
      </c>
      <c r="R23" t="s">
        <v>131</v>
      </c>
      <c r="S23">
        <v>10</v>
      </c>
      <c r="T23">
        <v>9</v>
      </c>
      <c r="U23">
        <v>8</v>
      </c>
      <c r="V23">
        <v>9</v>
      </c>
      <c r="W23" t="s">
        <v>132</v>
      </c>
      <c r="X23">
        <v>10</v>
      </c>
      <c r="Y23">
        <v>8</v>
      </c>
      <c r="Z23" t="s">
        <v>16</v>
      </c>
      <c r="AA23">
        <v>1</v>
      </c>
      <c r="AB23">
        <v>10</v>
      </c>
      <c r="AC23">
        <v>8</v>
      </c>
      <c r="AD23">
        <v>1</v>
      </c>
      <c r="AE23" t="s">
        <v>39</v>
      </c>
      <c r="AF23" t="s">
        <v>40</v>
      </c>
      <c r="AG23" t="s">
        <v>64</v>
      </c>
    </row>
    <row r="24" spans="1:33" x14ac:dyDescent="0.25">
      <c r="A24">
        <v>11350928488</v>
      </c>
      <c r="B24" t="s">
        <v>2471</v>
      </c>
      <c r="C24" t="s">
        <v>75</v>
      </c>
      <c r="D24">
        <v>1990</v>
      </c>
      <c r="E24">
        <f t="shared" si="0"/>
        <v>30</v>
      </c>
      <c r="F24" t="str">
        <f>LOOKUP(E24,{18,"18-25";26,"26-30";31,"31-39";40,"40-49";50,"50-59";60,"60-69";70,"70-79";80,"80-99"})</f>
        <v>26-30</v>
      </c>
      <c r="G24" t="s">
        <v>57</v>
      </c>
      <c r="I24" t="s">
        <v>53</v>
      </c>
      <c r="J24" t="s">
        <v>33</v>
      </c>
      <c r="L24" t="s">
        <v>34</v>
      </c>
      <c r="M24" t="s">
        <v>133</v>
      </c>
      <c r="N24" t="s">
        <v>72</v>
      </c>
      <c r="O24">
        <v>10</v>
      </c>
      <c r="P24" t="s">
        <v>134</v>
      </c>
      <c r="Q24" t="s">
        <v>37</v>
      </c>
      <c r="S24">
        <v>10</v>
      </c>
      <c r="T24">
        <v>8</v>
      </c>
      <c r="U24">
        <v>9</v>
      </c>
      <c r="V24">
        <v>8</v>
      </c>
      <c r="X24">
        <v>10</v>
      </c>
      <c r="Y24">
        <v>9</v>
      </c>
      <c r="Z24" t="s">
        <v>16</v>
      </c>
      <c r="AA24">
        <v>7</v>
      </c>
      <c r="AB24">
        <v>6</v>
      </c>
      <c r="AC24">
        <v>5</v>
      </c>
      <c r="AD24">
        <v>6</v>
      </c>
      <c r="AE24" t="s">
        <v>39</v>
      </c>
      <c r="AF24" t="s">
        <v>40</v>
      </c>
      <c r="AG24" t="s">
        <v>41</v>
      </c>
    </row>
    <row r="25" spans="1:33" x14ac:dyDescent="0.25">
      <c r="A25">
        <v>11350928205</v>
      </c>
      <c r="B25" t="s">
        <v>2470</v>
      </c>
      <c r="C25" t="s">
        <v>30</v>
      </c>
      <c r="D25">
        <v>1987</v>
      </c>
      <c r="E25">
        <f t="shared" si="0"/>
        <v>33</v>
      </c>
      <c r="F25" t="str">
        <f>LOOKUP(E25,{18,"18-25";26,"26-30";31,"31-39";40,"40-49";50,"50-59";60,"60-69";70,"70-79";80,"80-99"})</f>
        <v>31-39</v>
      </c>
      <c r="G25" t="s">
        <v>31</v>
      </c>
      <c r="I25" t="s">
        <v>70</v>
      </c>
      <c r="J25" t="s">
        <v>33</v>
      </c>
      <c r="L25" t="s">
        <v>34</v>
      </c>
      <c r="M25" t="s">
        <v>135</v>
      </c>
      <c r="N25" t="s">
        <v>35</v>
      </c>
      <c r="O25">
        <v>8</v>
      </c>
      <c r="P25" t="s">
        <v>136</v>
      </c>
      <c r="Q25" t="s">
        <v>46</v>
      </c>
      <c r="R25" t="s">
        <v>67</v>
      </c>
      <c r="S25">
        <v>7</v>
      </c>
      <c r="T25">
        <v>8</v>
      </c>
      <c r="U25">
        <v>5</v>
      </c>
      <c r="V25">
        <v>8</v>
      </c>
      <c r="W25" t="s">
        <v>137</v>
      </c>
      <c r="X25">
        <v>2</v>
      </c>
      <c r="Y25">
        <v>2</v>
      </c>
      <c r="Z25" t="s">
        <v>16</v>
      </c>
      <c r="AA25">
        <v>5</v>
      </c>
      <c r="AB25">
        <v>8</v>
      </c>
      <c r="AC25">
        <v>8</v>
      </c>
      <c r="AD25">
        <v>6</v>
      </c>
      <c r="AE25" t="s">
        <v>85</v>
      </c>
      <c r="AF25" t="s">
        <v>86</v>
      </c>
      <c r="AG25" t="s">
        <v>41</v>
      </c>
    </row>
    <row r="26" spans="1:33" x14ac:dyDescent="0.25">
      <c r="A26">
        <v>11350926821</v>
      </c>
      <c r="B26" t="s">
        <v>2471</v>
      </c>
      <c r="C26" t="s">
        <v>30</v>
      </c>
      <c r="D26">
        <v>1994</v>
      </c>
      <c r="E26">
        <f t="shared" si="0"/>
        <v>26</v>
      </c>
      <c r="F26" t="str">
        <f>LOOKUP(E26,{18,"18-25";26,"26-30";31,"31-39";40,"40-49";50,"50-59";60,"60-69";70,"70-79";80,"80-99"})</f>
        <v>26-30</v>
      </c>
      <c r="G26" t="s">
        <v>57</v>
      </c>
      <c r="I26" t="s">
        <v>58</v>
      </c>
      <c r="J26" t="s">
        <v>33</v>
      </c>
      <c r="L26" t="s">
        <v>34</v>
      </c>
      <c r="M26" t="s">
        <v>138</v>
      </c>
      <c r="N26" t="s">
        <v>94</v>
      </c>
      <c r="O26">
        <v>1</v>
      </c>
      <c r="P26" t="s">
        <v>139</v>
      </c>
      <c r="Q26" t="s">
        <v>37</v>
      </c>
      <c r="S26">
        <v>3</v>
      </c>
      <c r="T26">
        <v>5</v>
      </c>
      <c r="U26">
        <v>3</v>
      </c>
      <c r="V26">
        <v>1</v>
      </c>
      <c r="W26" t="s">
        <v>140</v>
      </c>
      <c r="X26">
        <v>8</v>
      </c>
      <c r="Y26">
        <v>5</v>
      </c>
      <c r="Z26" t="s">
        <v>16</v>
      </c>
      <c r="AA26">
        <v>3</v>
      </c>
      <c r="AB26">
        <v>5</v>
      </c>
      <c r="AC26">
        <v>4</v>
      </c>
      <c r="AD26">
        <v>6</v>
      </c>
      <c r="AE26" t="s">
        <v>39</v>
      </c>
      <c r="AF26" t="s">
        <v>40</v>
      </c>
      <c r="AG26" t="s">
        <v>41</v>
      </c>
    </row>
    <row r="27" spans="1:33" x14ac:dyDescent="0.25">
      <c r="A27">
        <v>11350926588</v>
      </c>
      <c r="B27" t="s">
        <v>2470</v>
      </c>
      <c r="C27" t="s">
        <v>30</v>
      </c>
      <c r="D27">
        <v>2001</v>
      </c>
      <c r="E27">
        <f t="shared" si="0"/>
        <v>19</v>
      </c>
      <c r="F27" t="str">
        <f>LOOKUP(E27,{18,"18-25";26,"26-30";31,"31-39";40,"40-49";50,"50-59";60,"60-69";70,"70-79";80,"80-99"})</f>
        <v>18-25</v>
      </c>
      <c r="G27" t="s">
        <v>48</v>
      </c>
      <c r="I27" t="s">
        <v>49</v>
      </c>
      <c r="J27" t="s">
        <v>59</v>
      </c>
      <c r="L27" t="s">
        <v>34</v>
      </c>
      <c r="M27" t="s">
        <v>104</v>
      </c>
      <c r="N27" t="s">
        <v>77</v>
      </c>
      <c r="O27">
        <v>9</v>
      </c>
      <c r="P27" t="s">
        <v>141</v>
      </c>
      <c r="Q27" t="s">
        <v>46</v>
      </c>
      <c r="R27" t="s">
        <v>142</v>
      </c>
      <c r="S27">
        <v>9</v>
      </c>
      <c r="T27">
        <v>10</v>
      </c>
      <c r="U27">
        <v>9</v>
      </c>
      <c r="V27">
        <v>10</v>
      </c>
      <c r="W27" t="s">
        <v>143</v>
      </c>
      <c r="X27">
        <v>10</v>
      </c>
      <c r="Y27">
        <v>8</v>
      </c>
      <c r="Z27" t="s">
        <v>16</v>
      </c>
      <c r="AA27">
        <v>6</v>
      </c>
      <c r="AB27">
        <v>8</v>
      </c>
      <c r="AC27">
        <v>5</v>
      </c>
      <c r="AD27">
        <v>2</v>
      </c>
      <c r="AE27" t="s">
        <v>39</v>
      </c>
      <c r="AF27" t="s">
        <v>40</v>
      </c>
      <c r="AG27" t="s">
        <v>41</v>
      </c>
    </row>
    <row r="28" spans="1:33" x14ac:dyDescent="0.25">
      <c r="A28">
        <v>11350926477</v>
      </c>
      <c r="B28" t="s">
        <v>2471</v>
      </c>
      <c r="C28" t="s">
        <v>75</v>
      </c>
      <c r="D28">
        <v>0</v>
      </c>
      <c r="E28">
        <v>0</v>
      </c>
      <c r="F28">
        <v>0</v>
      </c>
      <c r="G28" t="s">
        <v>57</v>
      </c>
      <c r="I28" t="s">
        <v>70</v>
      </c>
      <c r="J28" t="s">
        <v>144</v>
      </c>
      <c r="L28" t="s">
        <v>34</v>
      </c>
      <c r="M28" t="s">
        <v>145</v>
      </c>
      <c r="N28" t="s">
        <v>72</v>
      </c>
      <c r="O28">
        <v>9</v>
      </c>
      <c r="P28" t="s">
        <v>146</v>
      </c>
      <c r="Q28" t="s">
        <v>37</v>
      </c>
      <c r="S28">
        <v>8</v>
      </c>
      <c r="T28">
        <v>9</v>
      </c>
      <c r="U28">
        <v>9</v>
      </c>
      <c r="V28">
        <v>9</v>
      </c>
      <c r="X28">
        <v>9</v>
      </c>
      <c r="Y28">
        <v>10</v>
      </c>
      <c r="Z28" t="s">
        <v>17</v>
      </c>
      <c r="AA28">
        <v>5</v>
      </c>
      <c r="AB28">
        <v>10</v>
      </c>
      <c r="AC28">
        <v>5</v>
      </c>
      <c r="AD28">
        <v>0</v>
      </c>
      <c r="AE28" t="s">
        <v>39</v>
      </c>
      <c r="AF28" t="s">
        <v>40</v>
      </c>
      <c r="AG28" t="s">
        <v>41</v>
      </c>
    </row>
    <row r="29" spans="1:33" x14ac:dyDescent="0.25">
      <c r="A29">
        <v>11350926242</v>
      </c>
      <c r="B29" t="s">
        <v>2469</v>
      </c>
      <c r="C29" t="s">
        <v>30</v>
      </c>
      <c r="D29">
        <v>1997</v>
      </c>
      <c r="E29">
        <f t="shared" si="0"/>
        <v>23</v>
      </c>
      <c r="F29" t="str">
        <f>LOOKUP(E29,{18,"18-25";26,"26-30";31,"31-39";40,"40-49";50,"50-59";60,"60-69";70,"70-79";80,"80-99"})</f>
        <v>18-25</v>
      </c>
      <c r="G29" t="s">
        <v>31</v>
      </c>
      <c r="I29" t="s">
        <v>70</v>
      </c>
      <c r="J29" t="s">
        <v>33</v>
      </c>
      <c r="L29" t="s">
        <v>34</v>
      </c>
      <c r="M29" t="s">
        <v>147</v>
      </c>
      <c r="N29" t="s">
        <v>72</v>
      </c>
      <c r="O29">
        <v>9</v>
      </c>
      <c r="P29" t="s">
        <v>148</v>
      </c>
      <c r="Q29" t="s">
        <v>37</v>
      </c>
      <c r="S29">
        <v>9</v>
      </c>
      <c r="T29">
        <v>10</v>
      </c>
      <c r="U29">
        <v>9</v>
      </c>
      <c r="V29">
        <v>9</v>
      </c>
      <c r="W29" t="s">
        <v>122</v>
      </c>
      <c r="X29">
        <v>9</v>
      </c>
      <c r="Y29">
        <v>10</v>
      </c>
      <c r="Z29" t="s">
        <v>17</v>
      </c>
      <c r="AA29">
        <v>5</v>
      </c>
      <c r="AB29">
        <v>8</v>
      </c>
      <c r="AC29">
        <v>8</v>
      </c>
      <c r="AD29">
        <v>0</v>
      </c>
      <c r="AE29" t="s">
        <v>39</v>
      </c>
      <c r="AF29" t="s">
        <v>86</v>
      </c>
      <c r="AG29" t="s">
        <v>69</v>
      </c>
    </row>
    <row r="30" spans="1:33" x14ac:dyDescent="0.25">
      <c r="A30">
        <v>11350925825</v>
      </c>
      <c r="B30" t="s">
        <v>2471</v>
      </c>
      <c r="C30" t="s">
        <v>75</v>
      </c>
      <c r="D30">
        <v>1993</v>
      </c>
      <c r="E30">
        <f t="shared" si="0"/>
        <v>27</v>
      </c>
      <c r="F30" t="str">
        <f>LOOKUP(E30,{18,"18-25";26,"26-30";31,"31-39";40,"40-49";50,"50-59";60,"60-69";70,"70-79";80,"80-99"})</f>
        <v>26-30</v>
      </c>
      <c r="G30" t="s">
        <v>31</v>
      </c>
      <c r="I30" t="s">
        <v>70</v>
      </c>
      <c r="J30" t="s">
        <v>59</v>
      </c>
      <c r="L30" t="s">
        <v>34</v>
      </c>
      <c r="M30" t="s">
        <v>76</v>
      </c>
    </row>
    <row r="31" spans="1:33" x14ac:dyDescent="0.25">
      <c r="A31">
        <v>11350925803</v>
      </c>
      <c r="B31" t="s">
        <v>2472</v>
      </c>
      <c r="C31" t="s">
        <v>75</v>
      </c>
      <c r="D31">
        <v>1984</v>
      </c>
      <c r="E31">
        <f t="shared" si="0"/>
        <v>36</v>
      </c>
      <c r="F31" t="str">
        <f>LOOKUP(E31,{18,"18-25";26,"26-30";31,"31-39";40,"40-49";50,"50-59";60,"60-69";70,"70-79";80,"80-99"})</f>
        <v>31-39</v>
      </c>
      <c r="G31" t="s">
        <v>31</v>
      </c>
      <c r="I31" t="s">
        <v>32</v>
      </c>
      <c r="J31" t="s">
        <v>59</v>
      </c>
      <c r="L31" t="s">
        <v>34</v>
      </c>
      <c r="M31" t="s">
        <v>149</v>
      </c>
      <c r="N31" t="s">
        <v>35</v>
      </c>
      <c r="O31">
        <v>6</v>
      </c>
      <c r="P31" t="s">
        <v>150</v>
      </c>
      <c r="Q31" t="s">
        <v>46</v>
      </c>
      <c r="R31" t="s">
        <v>151</v>
      </c>
      <c r="S31">
        <v>7</v>
      </c>
      <c r="T31">
        <v>4</v>
      </c>
      <c r="U31">
        <v>6</v>
      </c>
      <c r="V31">
        <v>8</v>
      </c>
      <c r="W31" t="s">
        <v>152</v>
      </c>
      <c r="X31">
        <v>10</v>
      </c>
      <c r="Y31">
        <v>10</v>
      </c>
      <c r="Z31" t="s">
        <v>16</v>
      </c>
      <c r="AA31">
        <v>2</v>
      </c>
      <c r="AB31">
        <v>10</v>
      </c>
      <c r="AC31">
        <v>6</v>
      </c>
      <c r="AD31">
        <v>0</v>
      </c>
      <c r="AE31" t="s">
        <v>39</v>
      </c>
      <c r="AF31" t="s">
        <v>40</v>
      </c>
      <c r="AG31" t="s">
        <v>41</v>
      </c>
    </row>
    <row r="32" spans="1:33" x14ac:dyDescent="0.25">
      <c r="A32">
        <v>11350925772</v>
      </c>
      <c r="B32" t="s">
        <v>2471</v>
      </c>
      <c r="C32" t="s">
        <v>75</v>
      </c>
      <c r="D32">
        <v>1988</v>
      </c>
      <c r="E32">
        <f t="shared" si="0"/>
        <v>32</v>
      </c>
      <c r="F32" t="str">
        <f>LOOKUP(E32,{18,"18-25";26,"26-30";31,"31-39";40,"40-49";50,"50-59";60,"60-69";70,"70-79";80,"80-99"})</f>
        <v>31-39</v>
      </c>
      <c r="G32" t="s">
        <v>31</v>
      </c>
      <c r="I32" t="s">
        <v>32</v>
      </c>
      <c r="J32" t="s">
        <v>59</v>
      </c>
      <c r="L32" t="s">
        <v>43</v>
      </c>
      <c r="M32">
        <v>0</v>
      </c>
      <c r="N32" t="s">
        <v>35</v>
      </c>
      <c r="O32">
        <v>10</v>
      </c>
      <c r="P32" t="s">
        <v>153</v>
      </c>
      <c r="Q32" t="s">
        <v>46</v>
      </c>
      <c r="R32" t="s">
        <v>154</v>
      </c>
      <c r="S32">
        <v>10</v>
      </c>
      <c r="T32">
        <v>10</v>
      </c>
      <c r="U32">
        <v>10</v>
      </c>
      <c r="V32">
        <v>10</v>
      </c>
      <c r="W32" t="s">
        <v>155</v>
      </c>
      <c r="X32">
        <v>10</v>
      </c>
      <c r="Y32">
        <v>7</v>
      </c>
      <c r="Z32" t="s">
        <v>16</v>
      </c>
      <c r="AA32">
        <v>0</v>
      </c>
      <c r="AB32">
        <v>10</v>
      </c>
      <c r="AC32">
        <v>6</v>
      </c>
      <c r="AD32">
        <v>8</v>
      </c>
      <c r="AE32" t="s">
        <v>39</v>
      </c>
      <c r="AF32" t="s">
        <v>40</v>
      </c>
      <c r="AG32" t="s">
        <v>69</v>
      </c>
    </row>
    <row r="33" spans="1:33" x14ac:dyDescent="0.25">
      <c r="A33">
        <v>11350924174</v>
      </c>
      <c r="B33" t="s">
        <v>2469</v>
      </c>
      <c r="C33" t="s">
        <v>30</v>
      </c>
      <c r="D33">
        <v>1997</v>
      </c>
      <c r="E33">
        <f t="shared" si="0"/>
        <v>23</v>
      </c>
      <c r="F33" t="str">
        <f>LOOKUP(E33,{18,"18-25";26,"26-30";31,"31-39";40,"40-49";50,"50-59";60,"60-69";70,"70-79";80,"80-99"})</f>
        <v>18-25</v>
      </c>
      <c r="G33" t="s">
        <v>31</v>
      </c>
      <c r="I33" t="s">
        <v>53</v>
      </c>
      <c r="J33" t="s">
        <v>33</v>
      </c>
      <c r="L33" t="s">
        <v>34</v>
      </c>
      <c r="M33" t="s">
        <v>156</v>
      </c>
      <c r="N33" t="s">
        <v>77</v>
      </c>
      <c r="O33">
        <v>7</v>
      </c>
      <c r="P33" t="s">
        <v>157</v>
      </c>
      <c r="Q33" t="s">
        <v>46</v>
      </c>
      <c r="R33" t="s">
        <v>99</v>
      </c>
      <c r="S33">
        <v>8</v>
      </c>
      <c r="T33">
        <v>10</v>
      </c>
      <c r="U33">
        <v>10</v>
      </c>
      <c r="V33">
        <v>8</v>
      </c>
      <c r="W33" t="s">
        <v>158</v>
      </c>
      <c r="X33">
        <v>9</v>
      </c>
      <c r="Y33">
        <v>9</v>
      </c>
      <c r="Z33" t="s">
        <v>16</v>
      </c>
      <c r="AA33">
        <v>4</v>
      </c>
      <c r="AB33">
        <v>7</v>
      </c>
      <c r="AC33">
        <v>4</v>
      </c>
      <c r="AD33">
        <v>3</v>
      </c>
      <c r="AE33" t="s">
        <v>39</v>
      </c>
      <c r="AF33" t="s">
        <v>40</v>
      </c>
      <c r="AG33" t="s">
        <v>41</v>
      </c>
    </row>
    <row r="34" spans="1:33" x14ac:dyDescent="0.25">
      <c r="A34">
        <v>11350923710</v>
      </c>
      <c r="B34" t="s">
        <v>2470</v>
      </c>
      <c r="C34" t="s">
        <v>30</v>
      </c>
      <c r="D34">
        <v>1957</v>
      </c>
      <c r="E34">
        <f t="shared" si="0"/>
        <v>63</v>
      </c>
      <c r="F34" t="str">
        <f>LOOKUP(E34,{18,"18-25";26,"26-30";31,"31-39";40,"40-49";50,"50-59";60,"60-69";70,"70-79";80,"80-99"})</f>
        <v>60-69</v>
      </c>
      <c r="G34" t="s">
        <v>31</v>
      </c>
      <c r="I34" t="s">
        <v>49</v>
      </c>
      <c r="J34" t="s">
        <v>81</v>
      </c>
      <c r="L34" t="s">
        <v>34</v>
      </c>
      <c r="M34" t="s">
        <v>159</v>
      </c>
      <c r="N34" t="s">
        <v>94</v>
      </c>
      <c r="O34">
        <v>0</v>
      </c>
      <c r="P34" t="s">
        <v>160</v>
      </c>
      <c r="Q34" t="s">
        <v>37</v>
      </c>
      <c r="S34">
        <v>5</v>
      </c>
      <c r="T34">
        <v>5</v>
      </c>
      <c r="U34">
        <v>5</v>
      </c>
      <c r="V34">
        <v>2</v>
      </c>
      <c r="W34" t="s">
        <v>161</v>
      </c>
      <c r="X34">
        <v>9</v>
      </c>
      <c r="Y34">
        <v>5</v>
      </c>
      <c r="Z34" t="s">
        <v>16</v>
      </c>
      <c r="AA34">
        <v>5</v>
      </c>
      <c r="AB34">
        <v>9</v>
      </c>
      <c r="AC34">
        <v>4</v>
      </c>
      <c r="AD34">
        <v>7</v>
      </c>
      <c r="AE34" t="s">
        <v>39</v>
      </c>
      <c r="AF34" t="s">
        <v>40</v>
      </c>
      <c r="AG34" t="s">
        <v>41</v>
      </c>
    </row>
    <row r="35" spans="1:33" x14ac:dyDescent="0.25">
      <c r="A35">
        <v>11350923556</v>
      </c>
      <c r="B35" t="s">
        <v>2470</v>
      </c>
      <c r="C35" t="s">
        <v>30</v>
      </c>
      <c r="D35">
        <v>1994</v>
      </c>
      <c r="E35">
        <f t="shared" si="0"/>
        <v>26</v>
      </c>
      <c r="F35" t="str">
        <f>LOOKUP(E35,{18,"18-25";26,"26-30";31,"31-39";40,"40-49";50,"50-59";60,"60-69";70,"70-79";80,"80-99"})</f>
        <v>26-30</v>
      </c>
      <c r="G35" t="s">
        <v>31</v>
      </c>
      <c r="I35" t="s">
        <v>32</v>
      </c>
      <c r="J35" t="s">
        <v>33</v>
      </c>
      <c r="L35" t="s">
        <v>34</v>
      </c>
      <c r="M35" t="s">
        <v>162</v>
      </c>
      <c r="N35" t="s">
        <v>35</v>
      </c>
      <c r="O35">
        <v>3</v>
      </c>
      <c r="P35" t="s">
        <v>163</v>
      </c>
      <c r="Q35" t="s">
        <v>37</v>
      </c>
      <c r="S35">
        <v>5</v>
      </c>
      <c r="T35">
        <v>5</v>
      </c>
      <c r="U35">
        <v>6</v>
      </c>
      <c r="V35">
        <v>6</v>
      </c>
      <c r="W35" t="s">
        <v>164</v>
      </c>
      <c r="X35">
        <v>5</v>
      </c>
      <c r="Y35">
        <v>6</v>
      </c>
      <c r="Z35" t="s">
        <v>17</v>
      </c>
      <c r="AA35">
        <v>2</v>
      </c>
      <c r="AB35">
        <v>6</v>
      </c>
      <c r="AC35">
        <v>5</v>
      </c>
      <c r="AD35">
        <v>1</v>
      </c>
      <c r="AE35" t="s">
        <v>39</v>
      </c>
      <c r="AF35" t="s">
        <v>40</v>
      </c>
      <c r="AG35" t="s">
        <v>41</v>
      </c>
    </row>
    <row r="36" spans="1:33" x14ac:dyDescent="0.25">
      <c r="A36">
        <v>11350923174</v>
      </c>
      <c r="B36" t="s">
        <v>2471</v>
      </c>
      <c r="C36" t="s">
        <v>30</v>
      </c>
      <c r="D36">
        <v>1986</v>
      </c>
      <c r="E36">
        <f t="shared" si="0"/>
        <v>34</v>
      </c>
      <c r="F36" t="str">
        <f>LOOKUP(E36,{18,"18-25";26,"26-30";31,"31-39";40,"40-49";50,"50-59";60,"60-69";70,"70-79";80,"80-99"})</f>
        <v>31-39</v>
      </c>
      <c r="G36" t="s">
        <v>57</v>
      </c>
      <c r="I36" t="s">
        <v>58</v>
      </c>
      <c r="J36" t="s">
        <v>144</v>
      </c>
      <c r="L36" t="s">
        <v>34</v>
      </c>
      <c r="M36" t="s">
        <v>165</v>
      </c>
      <c r="N36" t="s">
        <v>77</v>
      </c>
      <c r="O36">
        <v>8</v>
      </c>
      <c r="P36" t="s">
        <v>166</v>
      </c>
      <c r="Q36" t="s">
        <v>46</v>
      </c>
      <c r="R36" t="s">
        <v>167</v>
      </c>
      <c r="S36">
        <v>10</v>
      </c>
      <c r="T36">
        <v>9</v>
      </c>
      <c r="U36">
        <v>9</v>
      </c>
      <c r="V36">
        <v>10</v>
      </c>
      <c r="X36">
        <v>5</v>
      </c>
      <c r="Y36">
        <v>5</v>
      </c>
      <c r="Z36" t="s">
        <v>16</v>
      </c>
      <c r="AA36">
        <v>5</v>
      </c>
      <c r="AB36">
        <v>9</v>
      </c>
      <c r="AC36">
        <v>6</v>
      </c>
      <c r="AD36">
        <v>5</v>
      </c>
      <c r="AE36" t="s">
        <v>39</v>
      </c>
      <c r="AF36" t="s">
        <v>86</v>
      </c>
      <c r="AG36" t="s">
        <v>41</v>
      </c>
    </row>
    <row r="37" spans="1:33" x14ac:dyDescent="0.25">
      <c r="A37">
        <v>11350921641</v>
      </c>
      <c r="B37" t="s">
        <v>2471</v>
      </c>
      <c r="C37" t="s">
        <v>75</v>
      </c>
      <c r="D37">
        <v>1992</v>
      </c>
      <c r="E37">
        <f t="shared" si="0"/>
        <v>28</v>
      </c>
      <c r="F37" t="str">
        <f>LOOKUP(E37,{18,"18-25";26,"26-30";31,"31-39";40,"40-49";50,"50-59";60,"60-69";70,"70-79";80,"80-99"})</f>
        <v>26-30</v>
      </c>
      <c r="G37" t="s">
        <v>57</v>
      </c>
      <c r="I37" t="s">
        <v>70</v>
      </c>
      <c r="J37" t="s">
        <v>33</v>
      </c>
      <c r="L37" t="s">
        <v>168</v>
      </c>
      <c r="M37" t="s">
        <v>169</v>
      </c>
      <c r="N37" t="s">
        <v>35</v>
      </c>
      <c r="O37">
        <v>8</v>
      </c>
      <c r="P37" t="s">
        <v>170</v>
      </c>
      <c r="Q37" t="s">
        <v>46</v>
      </c>
      <c r="R37" t="s">
        <v>67</v>
      </c>
      <c r="S37">
        <v>7</v>
      </c>
      <c r="T37">
        <v>8</v>
      </c>
      <c r="U37">
        <v>8</v>
      </c>
      <c r="V37">
        <v>6</v>
      </c>
      <c r="W37" t="s">
        <v>171</v>
      </c>
      <c r="X37">
        <v>5</v>
      </c>
      <c r="Y37">
        <v>5</v>
      </c>
      <c r="Z37" t="s">
        <v>16</v>
      </c>
      <c r="AA37">
        <v>8</v>
      </c>
      <c r="AB37">
        <v>9</v>
      </c>
      <c r="AC37">
        <v>10</v>
      </c>
      <c r="AD37">
        <v>5</v>
      </c>
      <c r="AE37" t="s">
        <v>39</v>
      </c>
      <c r="AF37" t="s">
        <v>85</v>
      </c>
      <c r="AG37" t="s">
        <v>41</v>
      </c>
    </row>
    <row r="38" spans="1:33" x14ac:dyDescent="0.25">
      <c r="A38">
        <v>11350921561</v>
      </c>
      <c r="B38" t="s">
        <v>2472</v>
      </c>
      <c r="C38" t="s">
        <v>75</v>
      </c>
      <c r="D38">
        <v>1997</v>
      </c>
      <c r="E38">
        <f t="shared" si="0"/>
        <v>23</v>
      </c>
      <c r="F38" t="str">
        <f>LOOKUP(E38,{18,"18-25";26,"26-30";31,"31-39";40,"40-49";50,"50-59";60,"60-69";70,"70-79";80,"80-99"})</f>
        <v>18-25</v>
      </c>
      <c r="G38" t="s">
        <v>48</v>
      </c>
      <c r="I38" t="s">
        <v>49</v>
      </c>
      <c r="J38" t="s">
        <v>114</v>
      </c>
      <c r="L38" t="s">
        <v>43</v>
      </c>
      <c r="M38" t="s">
        <v>172</v>
      </c>
      <c r="N38" t="s">
        <v>77</v>
      </c>
      <c r="O38">
        <v>3</v>
      </c>
      <c r="P38" t="s">
        <v>173</v>
      </c>
      <c r="Q38" t="s">
        <v>37</v>
      </c>
      <c r="S38">
        <v>3</v>
      </c>
      <c r="T38">
        <v>6</v>
      </c>
      <c r="U38">
        <v>3</v>
      </c>
      <c r="V38">
        <v>5</v>
      </c>
      <c r="W38" t="s">
        <v>174</v>
      </c>
      <c r="X38">
        <v>8</v>
      </c>
      <c r="Y38">
        <v>9</v>
      </c>
      <c r="Z38" t="s">
        <v>17</v>
      </c>
      <c r="AA38">
        <v>3</v>
      </c>
      <c r="AB38">
        <v>9</v>
      </c>
      <c r="AC38">
        <v>8</v>
      </c>
      <c r="AD38">
        <v>3</v>
      </c>
      <c r="AE38" t="s">
        <v>39</v>
      </c>
      <c r="AF38" t="s">
        <v>40</v>
      </c>
      <c r="AG38" t="s">
        <v>64</v>
      </c>
    </row>
    <row r="39" spans="1:33" x14ac:dyDescent="0.25">
      <c r="A39">
        <v>11350921509</v>
      </c>
      <c r="B39" t="s">
        <v>2472</v>
      </c>
      <c r="C39" t="s">
        <v>75</v>
      </c>
      <c r="D39">
        <v>1996</v>
      </c>
      <c r="E39">
        <f t="shared" si="0"/>
        <v>24</v>
      </c>
      <c r="F39" t="str">
        <f>LOOKUP(E39,{18,"18-25";26,"26-30";31,"31-39";40,"40-49";50,"50-59";60,"60-69";70,"70-79";80,"80-99"})</f>
        <v>18-25</v>
      </c>
      <c r="G39" t="s">
        <v>31</v>
      </c>
      <c r="I39" t="s">
        <v>53</v>
      </c>
      <c r="J39" t="s">
        <v>144</v>
      </c>
      <c r="L39" t="s">
        <v>175</v>
      </c>
      <c r="M39" t="s">
        <v>176</v>
      </c>
      <c r="N39" t="s">
        <v>77</v>
      </c>
      <c r="O39">
        <v>5</v>
      </c>
      <c r="P39" t="s">
        <v>177</v>
      </c>
      <c r="Q39" t="s">
        <v>46</v>
      </c>
      <c r="R39" t="s">
        <v>178</v>
      </c>
      <c r="S39">
        <v>5</v>
      </c>
      <c r="T39">
        <v>1</v>
      </c>
      <c r="U39">
        <v>8</v>
      </c>
      <c r="V39">
        <v>3</v>
      </c>
      <c r="W39" t="s">
        <v>179</v>
      </c>
      <c r="X39">
        <v>9</v>
      </c>
      <c r="Y39">
        <v>10</v>
      </c>
      <c r="Z39" t="s">
        <v>16</v>
      </c>
      <c r="AA39">
        <v>1</v>
      </c>
      <c r="AB39">
        <v>10</v>
      </c>
      <c r="AC39">
        <v>10</v>
      </c>
      <c r="AD39">
        <v>1</v>
      </c>
      <c r="AE39" t="s">
        <v>39</v>
      </c>
      <c r="AF39" t="s">
        <v>40</v>
      </c>
      <c r="AG39" t="s">
        <v>41</v>
      </c>
    </row>
    <row r="40" spans="1:33" x14ac:dyDescent="0.25">
      <c r="A40">
        <v>11350921004</v>
      </c>
      <c r="B40" t="s">
        <v>2471</v>
      </c>
      <c r="C40" t="s">
        <v>75</v>
      </c>
      <c r="D40">
        <v>1992</v>
      </c>
      <c r="E40">
        <f t="shared" si="0"/>
        <v>28</v>
      </c>
      <c r="F40" t="str">
        <f>LOOKUP(E40,{18,"18-25";26,"26-30";31,"31-39";40,"40-49";50,"50-59";60,"60-69";70,"70-79";80,"80-99"})</f>
        <v>26-30</v>
      </c>
      <c r="G40" t="s">
        <v>57</v>
      </c>
      <c r="I40" t="s">
        <v>53</v>
      </c>
      <c r="J40" t="s">
        <v>33</v>
      </c>
      <c r="L40" t="s">
        <v>34</v>
      </c>
      <c r="M40" t="s">
        <v>180</v>
      </c>
      <c r="N40" t="s">
        <v>77</v>
      </c>
      <c r="O40">
        <v>6</v>
      </c>
      <c r="P40" t="s">
        <v>181</v>
      </c>
      <c r="Q40" t="s">
        <v>46</v>
      </c>
      <c r="R40" t="s">
        <v>99</v>
      </c>
      <c r="S40">
        <v>7</v>
      </c>
      <c r="T40">
        <v>8</v>
      </c>
      <c r="U40">
        <v>8</v>
      </c>
      <c r="V40">
        <v>5</v>
      </c>
      <c r="W40" t="s">
        <v>171</v>
      </c>
      <c r="X40">
        <v>10</v>
      </c>
      <c r="Y40">
        <v>5</v>
      </c>
      <c r="Z40" t="s">
        <v>16</v>
      </c>
      <c r="AA40">
        <v>1</v>
      </c>
      <c r="AB40">
        <v>7</v>
      </c>
      <c r="AC40">
        <v>6</v>
      </c>
      <c r="AD40">
        <v>5</v>
      </c>
      <c r="AE40" t="s">
        <v>86</v>
      </c>
      <c r="AF40" t="s">
        <v>40</v>
      </c>
      <c r="AG40" t="s">
        <v>41</v>
      </c>
    </row>
    <row r="41" spans="1:33" x14ac:dyDescent="0.25">
      <c r="A41">
        <v>11350920846</v>
      </c>
      <c r="B41" t="s">
        <v>2472</v>
      </c>
      <c r="C41" t="s">
        <v>75</v>
      </c>
      <c r="D41">
        <v>1964</v>
      </c>
      <c r="E41">
        <f t="shared" si="0"/>
        <v>56</v>
      </c>
      <c r="F41" t="str">
        <f>LOOKUP(E41,{18,"18-25";26,"26-30";31,"31-39";40,"40-49";50,"50-59";60,"60-69";70,"70-79";80,"80-99"})</f>
        <v>50-59</v>
      </c>
      <c r="G41" t="s">
        <v>57</v>
      </c>
      <c r="I41" t="s">
        <v>32</v>
      </c>
      <c r="J41" t="s">
        <v>59</v>
      </c>
      <c r="L41" t="s">
        <v>34</v>
      </c>
      <c r="M41" t="s">
        <v>182</v>
      </c>
      <c r="N41" t="s">
        <v>94</v>
      </c>
      <c r="O41">
        <v>5</v>
      </c>
      <c r="P41" t="s">
        <v>183</v>
      </c>
      <c r="Q41" t="s">
        <v>46</v>
      </c>
      <c r="R41" t="s">
        <v>184</v>
      </c>
      <c r="S41">
        <v>5</v>
      </c>
      <c r="T41">
        <v>7</v>
      </c>
      <c r="U41">
        <v>5</v>
      </c>
      <c r="V41">
        <v>4</v>
      </c>
      <c r="W41" t="s">
        <v>185</v>
      </c>
      <c r="X41">
        <v>8</v>
      </c>
      <c r="Y41">
        <v>8</v>
      </c>
      <c r="Z41" t="s">
        <v>16</v>
      </c>
      <c r="AA41">
        <v>2</v>
      </c>
      <c r="AB41">
        <v>9</v>
      </c>
      <c r="AC41">
        <v>9</v>
      </c>
      <c r="AD41">
        <v>3</v>
      </c>
      <c r="AE41" t="s">
        <v>39</v>
      </c>
      <c r="AF41" t="s">
        <v>40</v>
      </c>
      <c r="AG41" t="s">
        <v>69</v>
      </c>
    </row>
    <row r="42" spans="1:33" x14ac:dyDescent="0.25">
      <c r="A42">
        <v>11350920032</v>
      </c>
      <c r="B42" t="s">
        <v>2472</v>
      </c>
      <c r="C42" t="s">
        <v>75</v>
      </c>
      <c r="D42">
        <v>1990</v>
      </c>
      <c r="E42">
        <f t="shared" si="0"/>
        <v>30</v>
      </c>
      <c r="F42" t="str">
        <f>LOOKUP(E42,{18,"18-25";26,"26-30";31,"31-39";40,"40-49";50,"50-59";60,"60-69";70,"70-79";80,"80-99"})</f>
        <v>26-30</v>
      </c>
      <c r="G42" t="s">
        <v>31</v>
      </c>
      <c r="I42" t="s">
        <v>49</v>
      </c>
      <c r="J42" t="s">
        <v>33</v>
      </c>
      <c r="L42" t="s">
        <v>43</v>
      </c>
      <c r="M42" t="s">
        <v>186</v>
      </c>
      <c r="N42" t="s">
        <v>94</v>
      </c>
      <c r="O42">
        <v>7</v>
      </c>
      <c r="P42" t="s">
        <v>187</v>
      </c>
      <c r="Q42" t="s">
        <v>37</v>
      </c>
      <c r="S42">
        <v>8</v>
      </c>
      <c r="T42">
        <v>9</v>
      </c>
      <c r="U42">
        <v>9</v>
      </c>
      <c r="V42">
        <v>8</v>
      </c>
      <c r="W42" t="s">
        <v>188</v>
      </c>
      <c r="X42">
        <v>10</v>
      </c>
      <c r="Y42">
        <v>10</v>
      </c>
      <c r="Z42" t="s">
        <v>17</v>
      </c>
      <c r="AA42">
        <v>10</v>
      </c>
      <c r="AB42">
        <v>10</v>
      </c>
      <c r="AC42">
        <v>10</v>
      </c>
      <c r="AD42">
        <v>10</v>
      </c>
      <c r="AE42" t="s">
        <v>39</v>
      </c>
      <c r="AF42" t="s">
        <v>40</v>
      </c>
      <c r="AG42" t="s">
        <v>123</v>
      </c>
    </row>
    <row r="43" spans="1:33" x14ac:dyDescent="0.25">
      <c r="A43">
        <v>11350919546</v>
      </c>
      <c r="B43" t="s">
        <v>2470</v>
      </c>
      <c r="C43" t="s">
        <v>30</v>
      </c>
      <c r="D43">
        <v>1998</v>
      </c>
      <c r="E43">
        <f t="shared" si="0"/>
        <v>22</v>
      </c>
      <c r="F43" t="str">
        <f>LOOKUP(E43,{18,"18-25";26,"26-30";31,"31-39";40,"40-49";50,"50-59";60,"60-69";70,"70-79";80,"80-99"})</f>
        <v>18-25</v>
      </c>
      <c r="G43" t="s">
        <v>31</v>
      </c>
      <c r="I43" t="s">
        <v>32</v>
      </c>
      <c r="J43" t="s">
        <v>59</v>
      </c>
      <c r="L43" t="s">
        <v>34</v>
      </c>
      <c r="M43" t="s">
        <v>189</v>
      </c>
      <c r="N43" t="s">
        <v>94</v>
      </c>
      <c r="O43">
        <v>7</v>
      </c>
      <c r="P43" t="s">
        <v>190</v>
      </c>
      <c r="Q43" t="s">
        <v>46</v>
      </c>
      <c r="R43" t="s">
        <v>99</v>
      </c>
      <c r="S43">
        <v>6</v>
      </c>
      <c r="T43">
        <v>7</v>
      </c>
      <c r="U43">
        <v>7</v>
      </c>
      <c r="V43">
        <v>7</v>
      </c>
      <c r="W43" t="s">
        <v>191</v>
      </c>
      <c r="X43">
        <v>7</v>
      </c>
      <c r="Y43">
        <v>7</v>
      </c>
      <c r="Z43" t="s">
        <v>17</v>
      </c>
      <c r="AA43">
        <v>5</v>
      </c>
      <c r="AB43">
        <v>7</v>
      </c>
      <c r="AC43">
        <v>6</v>
      </c>
      <c r="AD43">
        <v>7</v>
      </c>
      <c r="AE43" t="s">
        <v>85</v>
      </c>
      <c r="AF43" t="s">
        <v>86</v>
      </c>
      <c r="AG43" t="s">
        <v>64</v>
      </c>
    </row>
    <row r="44" spans="1:33" x14ac:dyDescent="0.25">
      <c r="A44">
        <v>11350919150</v>
      </c>
      <c r="B44" t="s">
        <v>2472</v>
      </c>
      <c r="C44" t="s">
        <v>75</v>
      </c>
      <c r="D44">
        <v>1979</v>
      </c>
      <c r="E44">
        <f t="shared" si="0"/>
        <v>41</v>
      </c>
      <c r="F44" t="str">
        <f>LOOKUP(E44,{18,"18-25";26,"26-30";31,"31-39";40,"40-49";50,"50-59";60,"60-69";70,"70-79";80,"80-99"})</f>
        <v>40-49</v>
      </c>
      <c r="G44" t="s">
        <v>57</v>
      </c>
      <c r="I44" t="s">
        <v>42</v>
      </c>
      <c r="J44" t="s">
        <v>33</v>
      </c>
      <c r="L44" t="s">
        <v>168</v>
      </c>
      <c r="M44" t="s">
        <v>192</v>
      </c>
      <c r="N44" t="s">
        <v>77</v>
      </c>
      <c r="O44">
        <v>8</v>
      </c>
      <c r="P44" t="s">
        <v>193</v>
      </c>
      <c r="Q44" t="s">
        <v>37</v>
      </c>
      <c r="S44">
        <v>8</v>
      </c>
      <c r="T44">
        <v>9</v>
      </c>
      <c r="U44">
        <v>9</v>
      </c>
      <c r="V44">
        <v>9</v>
      </c>
      <c r="W44" t="s">
        <v>194</v>
      </c>
      <c r="X44">
        <v>10</v>
      </c>
      <c r="Y44">
        <v>10</v>
      </c>
      <c r="Z44" t="s">
        <v>17</v>
      </c>
      <c r="AA44">
        <v>1</v>
      </c>
      <c r="AB44">
        <v>7</v>
      </c>
      <c r="AC44">
        <v>6</v>
      </c>
      <c r="AD44">
        <v>2</v>
      </c>
      <c r="AE44" t="s">
        <v>39</v>
      </c>
      <c r="AF44" t="s">
        <v>40</v>
      </c>
      <c r="AG44" t="s">
        <v>69</v>
      </c>
    </row>
    <row r="45" spans="1:33" x14ac:dyDescent="0.25">
      <c r="A45">
        <v>11350918635</v>
      </c>
      <c r="B45" t="s">
        <v>2470</v>
      </c>
      <c r="C45" t="s">
        <v>30</v>
      </c>
      <c r="D45">
        <v>0</v>
      </c>
      <c r="E45">
        <v>0</v>
      </c>
      <c r="F45">
        <v>0</v>
      </c>
      <c r="G45" t="s">
        <v>195</v>
      </c>
      <c r="I45" t="s">
        <v>58</v>
      </c>
      <c r="J45" t="s">
        <v>33</v>
      </c>
      <c r="L45" t="s">
        <v>43</v>
      </c>
      <c r="M45" t="s">
        <v>196</v>
      </c>
      <c r="N45" t="s">
        <v>77</v>
      </c>
      <c r="O45">
        <v>8</v>
      </c>
      <c r="P45" t="s">
        <v>197</v>
      </c>
      <c r="Q45" t="s">
        <v>37</v>
      </c>
      <c r="S45">
        <v>8</v>
      </c>
      <c r="T45">
        <v>8</v>
      </c>
      <c r="U45">
        <v>7</v>
      </c>
      <c r="V45">
        <v>8</v>
      </c>
      <c r="W45" t="s">
        <v>198</v>
      </c>
      <c r="X45">
        <v>7</v>
      </c>
      <c r="Y45">
        <v>6</v>
      </c>
      <c r="Z45" t="s">
        <v>16</v>
      </c>
      <c r="AA45">
        <v>5</v>
      </c>
      <c r="AB45">
        <v>6</v>
      </c>
      <c r="AC45">
        <v>7</v>
      </c>
      <c r="AD45">
        <v>6</v>
      </c>
      <c r="AE45" t="s">
        <v>85</v>
      </c>
      <c r="AF45" t="s">
        <v>86</v>
      </c>
      <c r="AG45" t="s">
        <v>64</v>
      </c>
    </row>
    <row r="46" spans="1:33" x14ac:dyDescent="0.25">
      <c r="A46">
        <v>11349462608</v>
      </c>
      <c r="B46" t="s">
        <v>2468</v>
      </c>
      <c r="C46" t="s">
        <v>30</v>
      </c>
      <c r="D46">
        <v>1983</v>
      </c>
      <c r="E46">
        <f t="shared" si="0"/>
        <v>37</v>
      </c>
      <c r="F46" t="str">
        <f>LOOKUP(E46,{18,"18-25";26,"26-30";31,"31-39";40,"40-49";50,"50-59";60,"60-69";70,"70-79";80,"80-99"})</f>
        <v>31-39</v>
      </c>
      <c r="G46" t="s">
        <v>48</v>
      </c>
      <c r="I46" t="s">
        <v>32</v>
      </c>
      <c r="J46" t="s">
        <v>33</v>
      </c>
      <c r="L46" t="s">
        <v>34</v>
      </c>
      <c r="M46" t="s">
        <v>199</v>
      </c>
      <c r="N46" t="s">
        <v>77</v>
      </c>
      <c r="O46">
        <v>6</v>
      </c>
      <c r="P46" t="s">
        <v>200</v>
      </c>
      <c r="Q46" t="s">
        <v>37</v>
      </c>
      <c r="S46">
        <v>3</v>
      </c>
      <c r="T46">
        <v>7</v>
      </c>
      <c r="U46">
        <v>6</v>
      </c>
      <c r="V46">
        <v>3</v>
      </c>
      <c r="W46" t="s">
        <v>201</v>
      </c>
      <c r="X46">
        <v>3</v>
      </c>
      <c r="Y46">
        <v>5</v>
      </c>
      <c r="Z46" t="s">
        <v>16</v>
      </c>
      <c r="AA46">
        <v>4</v>
      </c>
      <c r="AB46">
        <v>7</v>
      </c>
      <c r="AC46">
        <v>4</v>
      </c>
      <c r="AD46">
        <v>3</v>
      </c>
      <c r="AE46" t="s">
        <v>39</v>
      </c>
      <c r="AF46" t="s">
        <v>40</v>
      </c>
      <c r="AG46" t="s">
        <v>41</v>
      </c>
    </row>
    <row r="47" spans="1:33" x14ac:dyDescent="0.25">
      <c r="A47">
        <v>11349450195</v>
      </c>
      <c r="B47" t="s">
        <v>2468</v>
      </c>
      <c r="C47" t="s">
        <v>75</v>
      </c>
      <c r="D47">
        <v>1981</v>
      </c>
      <c r="E47">
        <f t="shared" si="0"/>
        <v>39</v>
      </c>
      <c r="F47" t="str">
        <f>LOOKUP(E47,{18,"18-25";26,"26-30";31,"31-39";40,"40-49";50,"50-59";60,"60-69";70,"70-79";80,"80-99"})</f>
        <v>31-39</v>
      </c>
      <c r="G47" t="s">
        <v>48</v>
      </c>
      <c r="I47" t="s">
        <v>58</v>
      </c>
      <c r="J47" t="s">
        <v>33</v>
      </c>
      <c r="L47" t="s">
        <v>34</v>
      </c>
      <c r="M47" t="s">
        <v>202</v>
      </c>
      <c r="N47" t="s">
        <v>35</v>
      </c>
      <c r="O47">
        <v>7</v>
      </c>
      <c r="P47" t="s">
        <v>203</v>
      </c>
      <c r="Q47" t="s">
        <v>37</v>
      </c>
      <c r="S47">
        <v>9</v>
      </c>
      <c r="T47">
        <v>6</v>
      </c>
      <c r="U47">
        <v>7</v>
      </c>
      <c r="V47">
        <v>9</v>
      </c>
      <c r="W47" t="s">
        <v>204</v>
      </c>
      <c r="X47">
        <v>10</v>
      </c>
      <c r="Y47">
        <v>10</v>
      </c>
      <c r="Z47" t="s">
        <v>17</v>
      </c>
      <c r="AA47">
        <v>3</v>
      </c>
      <c r="AB47">
        <v>9</v>
      </c>
      <c r="AC47">
        <v>10</v>
      </c>
      <c r="AD47">
        <v>5</v>
      </c>
      <c r="AE47" t="s">
        <v>39</v>
      </c>
      <c r="AF47" t="s">
        <v>40</v>
      </c>
      <c r="AG47" t="s">
        <v>41</v>
      </c>
    </row>
    <row r="48" spans="1:33" x14ac:dyDescent="0.25">
      <c r="A48">
        <v>11349449774</v>
      </c>
      <c r="B48" t="s">
        <v>2468</v>
      </c>
      <c r="C48" t="s">
        <v>75</v>
      </c>
      <c r="D48">
        <v>1989</v>
      </c>
      <c r="E48">
        <f t="shared" si="0"/>
        <v>31</v>
      </c>
      <c r="F48" t="str">
        <f>LOOKUP(E48,{18,"18-25";26,"26-30";31,"31-39";40,"40-49";50,"50-59";60,"60-69";70,"70-79";80,"80-99"})</f>
        <v>31-39</v>
      </c>
      <c r="G48" t="s">
        <v>31</v>
      </c>
      <c r="I48" t="s">
        <v>53</v>
      </c>
      <c r="J48" t="s">
        <v>59</v>
      </c>
      <c r="L48" t="s">
        <v>168</v>
      </c>
      <c r="M48" t="s">
        <v>205</v>
      </c>
      <c r="N48" t="s">
        <v>35</v>
      </c>
      <c r="O48">
        <v>6</v>
      </c>
      <c r="P48" t="s">
        <v>206</v>
      </c>
      <c r="Q48" t="s">
        <v>46</v>
      </c>
      <c r="S48">
        <v>7</v>
      </c>
      <c r="T48">
        <v>6</v>
      </c>
      <c r="U48">
        <v>5</v>
      </c>
      <c r="V48">
        <v>6</v>
      </c>
      <c r="W48" t="s">
        <v>207</v>
      </c>
      <c r="X48">
        <v>10</v>
      </c>
      <c r="Y48">
        <v>8</v>
      </c>
      <c r="Z48" t="s">
        <v>16</v>
      </c>
      <c r="AA48">
        <v>3</v>
      </c>
      <c r="AB48">
        <v>7</v>
      </c>
      <c r="AC48">
        <v>7</v>
      </c>
      <c r="AD48">
        <v>3</v>
      </c>
      <c r="AE48" t="s">
        <v>39</v>
      </c>
      <c r="AF48" t="s">
        <v>40</v>
      </c>
      <c r="AG48" t="s">
        <v>64</v>
      </c>
    </row>
    <row r="49" spans="1:33" x14ac:dyDescent="0.25">
      <c r="A49">
        <v>11349449129</v>
      </c>
      <c r="B49" t="s">
        <v>2468</v>
      </c>
      <c r="C49" t="s">
        <v>75</v>
      </c>
      <c r="D49">
        <v>1994</v>
      </c>
      <c r="E49">
        <f t="shared" si="0"/>
        <v>26</v>
      </c>
      <c r="F49" t="str">
        <f>LOOKUP(E49,{18,"18-25";26,"26-30";31,"31-39";40,"40-49";50,"50-59";60,"60-69";70,"70-79";80,"80-99"})</f>
        <v>26-30</v>
      </c>
      <c r="G49" t="s">
        <v>48</v>
      </c>
      <c r="I49" t="s">
        <v>32</v>
      </c>
      <c r="J49" t="s">
        <v>33</v>
      </c>
      <c r="L49" t="s">
        <v>43</v>
      </c>
      <c r="M49" t="s">
        <v>208</v>
      </c>
      <c r="N49" t="s">
        <v>77</v>
      </c>
      <c r="O49">
        <v>8</v>
      </c>
      <c r="P49" t="s">
        <v>209</v>
      </c>
      <c r="Q49" t="s">
        <v>37</v>
      </c>
      <c r="S49">
        <v>6</v>
      </c>
      <c r="T49">
        <v>10</v>
      </c>
      <c r="U49">
        <v>9</v>
      </c>
      <c r="V49">
        <v>8</v>
      </c>
      <c r="W49" t="s">
        <v>210</v>
      </c>
      <c r="X49">
        <v>7</v>
      </c>
      <c r="Y49">
        <v>10</v>
      </c>
      <c r="Z49" t="s">
        <v>17</v>
      </c>
      <c r="AA49">
        <v>0</v>
      </c>
      <c r="AB49">
        <v>10</v>
      </c>
      <c r="AC49">
        <v>7</v>
      </c>
      <c r="AD49">
        <v>0</v>
      </c>
      <c r="AE49" t="s">
        <v>39</v>
      </c>
      <c r="AF49" t="s">
        <v>40</v>
      </c>
      <c r="AG49" t="s">
        <v>41</v>
      </c>
    </row>
    <row r="50" spans="1:33" x14ac:dyDescent="0.25">
      <c r="A50">
        <v>11349449045</v>
      </c>
      <c r="B50" t="s">
        <v>2468</v>
      </c>
      <c r="C50" t="s">
        <v>75</v>
      </c>
      <c r="D50">
        <v>1987</v>
      </c>
      <c r="E50">
        <f t="shared" si="0"/>
        <v>33</v>
      </c>
      <c r="F50" t="str">
        <f>LOOKUP(E50,{18,"18-25";26,"26-30";31,"31-39";40,"40-49";50,"50-59";60,"60-69";70,"70-79";80,"80-99"})</f>
        <v>31-39</v>
      </c>
      <c r="G50" t="s">
        <v>57</v>
      </c>
      <c r="I50" t="s">
        <v>70</v>
      </c>
      <c r="J50" t="s">
        <v>114</v>
      </c>
      <c r="L50" t="s">
        <v>168</v>
      </c>
      <c r="M50" t="s">
        <v>211</v>
      </c>
      <c r="N50" t="s">
        <v>94</v>
      </c>
      <c r="O50">
        <v>4</v>
      </c>
      <c r="P50" t="s">
        <v>212</v>
      </c>
      <c r="Q50" t="s">
        <v>46</v>
      </c>
      <c r="R50" t="s">
        <v>213</v>
      </c>
      <c r="S50">
        <v>5</v>
      </c>
      <c r="T50">
        <v>4</v>
      </c>
      <c r="U50">
        <v>5</v>
      </c>
      <c r="V50">
        <v>6</v>
      </c>
      <c r="W50" t="s">
        <v>214</v>
      </c>
      <c r="X50">
        <v>8</v>
      </c>
      <c r="Y50">
        <v>10</v>
      </c>
      <c r="Z50" t="s">
        <v>17</v>
      </c>
      <c r="AA50">
        <v>4</v>
      </c>
      <c r="AB50">
        <v>10</v>
      </c>
      <c r="AC50">
        <v>10</v>
      </c>
      <c r="AD50">
        <v>3</v>
      </c>
      <c r="AE50" t="s">
        <v>39</v>
      </c>
      <c r="AF50" t="s">
        <v>40</v>
      </c>
      <c r="AG50" t="s">
        <v>41</v>
      </c>
    </row>
    <row r="51" spans="1:33" x14ac:dyDescent="0.25">
      <c r="A51">
        <v>11349449026</v>
      </c>
      <c r="B51" t="s">
        <v>2468</v>
      </c>
      <c r="C51" t="s">
        <v>75</v>
      </c>
      <c r="D51">
        <v>1974</v>
      </c>
      <c r="E51">
        <f t="shared" si="0"/>
        <v>46</v>
      </c>
      <c r="F51" t="str">
        <f>LOOKUP(E51,{18,"18-25";26,"26-30";31,"31-39";40,"40-49";50,"50-59";60,"60-69";70,"70-79";80,"80-99"})</f>
        <v>40-49</v>
      </c>
      <c r="G51" t="s">
        <v>48</v>
      </c>
      <c r="I51" t="s">
        <v>32</v>
      </c>
      <c r="J51" t="s">
        <v>33</v>
      </c>
      <c r="L51" t="s">
        <v>168</v>
      </c>
      <c r="M51" t="s">
        <v>215</v>
      </c>
      <c r="N51" t="s">
        <v>35</v>
      </c>
      <c r="O51">
        <v>6</v>
      </c>
      <c r="P51" t="s">
        <v>216</v>
      </c>
      <c r="Q51" t="s">
        <v>37</v>
      </c>
      <c r="S51">
        <v>7</v>
      </c>
      <c r="T51">
        <v>7</v>
      </c>
      <c r="U51">
        <v>7</v>
      </c>
      <c r="V51">
        <v>7</v>
      </c>
      <c r="W51" t="s">
        <v>179</v>
      </c>
      <c r="X51">
        <v>9</v>
      </c>
      <c r="Y51">
        <v>8</v>
      </c>
      <c r="Z51" t="s">
        <v>16</v>
      </c>
      <c r="AA51">
        <v>3</v>
      </c>
      <c r="AB51">
        <v>7</v>
      </c>
      <c r="AC51">
        <v>7</v>
      </c>
      <c r="AD51">
        <v>7</v>
      </c>
      <c r="AE51" t="s">
        <v>39</v>
      </c>
      <c r="AF51" t="s">
        <v>85</v>
      </c>
      <c r="AG51" t="s">
        <v>41</v>
      </c>
    </row>
    <row r="52" spans="1:33" x14ac:dyDescent="0.25">
      <c r="A52">
        <v>11349448943</v>
      </c>
      <c r="B52" t="s">
        <v>2468</v>
      </c>
      <c r="C52" t="s">
        <v>30</v>
      </c>
      <c r="D52">
        <v>1991</v>
      </c>
      <c r="E52">
        <f t="shared" si="0"/>
        <v>29</v>
      </c>
      <c r="F52" t="str">
        <f>LOOKUP(E52,{18,"18-25";26,"26-30";31,"31-39";40,"40-49";50,"50-59";60,"60-69";70,"70-79";80,"80-99"})</f>
        <v>26-30</v>
      </c>
      <c r="G52" t="s">
        <v>48</v>
      </c>
      <c r="I52" t="s">
        <v>49</v>
      </c>
      <c r="J52" t="s">
        <v>33</v>
      </c>
      <c r="L52" t="s">
        <v>168</v>
      </c>
      <c r="M52" t="s">
        <v>217</v>
      </c>
      <c r="N52" t="s">
        <v>94</v>
      </c>
      <c r="O52">
        <v>7</v>
      </c>
      <c r="P52" t="s">
        <v>218</v>
      </c>
      <c r="Q52" t="s">
        <v>46</v>
      </c>
      <c r="R52" t="s">
        <v>167</v>
      </c>
      <c r="S52">
        <v>7</v>
      </c>
      <c r="T52">
        <v>6</v>
      </c>
      <c r="U52">
        <v>8</v>
      </c>
      <c r="V52">
        <v>7</v>
      </c>
      <c r="W52" t="s">
        <v>219</v>
      </c>
      <c r="X52">
        <v>9</v>
      </c>
      <c r="Y52">
        <v>6</v>
      </c>
      <c r="Z52" t="s">
        <v>16</v>
      </c>
      <c r="AA52">
        <v>7</v>
      </c>
      <c r="AB52">
        <v>6</v>
      </c>
      <c r="AC52">
        <v>5</v>
      </c>
      <c r="AD52">
        <v>7</v>
      </c>
      <c r="AE52" t="s">
        <v>39</v>
      </c>
      <c r="AF52" t="s">
        <v>40</v>
      </c>
      <c r="AG52" t="s">
        <v>69</v>
      </c>
    </row>
    <row r="53" spans="1:33" x14ac:dyDescent="0.25">
      <c r="A53">
        <v>11349447658</v>
      </c>
      <c r="B53" t="s">
        <v>2468</v>
      </c>
      <c r="C53" t="s">
        <v>30</v>
      </c>
      <c r="D53">
        <v>1958</v>
      </c>
      <c r="E53">
        <f t="shared" si="0"/>
        <v>62</v>
      </c>
      <c r="F53" t="str">
        <f>LOOKUP(E53,{18,"18-25";26,"26-30";31,"31-39";40,"40-49";50,"50-59";60,"60-69";70,"70-79";80,"80-99"})</f>
        <v>60-69</v>
      </c>
      <c r="G53" t="s">
        <v>57</v>
      </c>
      <c r="I53" t="s">
        <v>58</v>
      </c>
      <c r="J53" t="s">
        <v>59</v>
      </c>
      <c r="L53" t="s">
        <v>168</v>
      </c>
      <c r="M53" t="s">
        <v>220</v>
      </c>
      <c r="N53" t="s">
        <v>35</v>
      </c>
      <c r="O53">
        <v>9</v>
      </c>
      <c r="P53" t="s">
        <v>221</v>
      </c>
      <c r="Q53" t="s">
        <v>46</v>
      </c>
      <c r="R53" t="s">
        <v>222</v>
      </c>
      <c r="S53">
        <v>9</v>
      </c>
      <c r="T53">
        <v>9</v>
      </c>
      <c r="U53">
        <v>9</v>
      </c>
      <c r="V53">
        <v>9</v>
      </c>
      <c r="W53" t="s">
        <v>223</v>
      </c>
      <c r="X53">
        <v>10</v>
      </c>
      <c r="Y53">
        <v>5</v>
      </c>
      <c r="Z53" t="s">
        <v>16</v>
      </c>
      <c r="AA53">
        <v>2</v>
      </c>
      <c r="AB53">
        <v>10</v>
      </c>
      <c r="AC53">
        <v>3</v>
      </c>
      <c r="AD53">
        <v>9</v>
      </c>
      <c r="AE53" t="s">
        <v>85</v>
      </c>
      <c r="AF53" t="s">
        <v>40</v>
      </c>
      <c r="AG53" t="s">
        <v>224</v>
      </c>
    </row>
    <row r="54" spans="1:33" x14ac:dyDescent="0.25">
      <c r="A54">
        <v>11349435523</v>
      </c>
      <c r="B54" t="s">
        <v>2469</v>
      </c>
      <c r="C54" t="s">
        <v>75</v>
      </c>
      <c r="D54">
        <v>1989</v>
      </c>
      <c r="E54">
        <f t="shared" si="0"/>
        <v>31</v>
      </c>
      <c r="F54" t="str">
        <f>LOOKUP(E54,{18,"18-25";26,"26-30";31,"31-39";40,"40-49";50,"50-59";60,"60-69";70,"70-79";80,"80-99"})</f>
        <v>31-39</v>
      </c>
      <c r="G54" t="s">
        <v>57</v>
      </c>
      <c r="I54" t="s">
        <v>32</v>
      </c>
      <c r="J54" t="s">
        <v>59</v>
      </c>
      <c r="L54" t="s">
        <v>34</v>
      </c>
      <c r="M54" t="s">
        <v>119</v>
      </c>
      <c r="N54" t="s">
        <v>72</v>
      </c>
      <c r="O54">
        <v>9</v>
      </c>
      <c r="P54" t="s">
        <v>225</v>
      </c>
      <c r="Q54" t="s">
        <v>46</v>
      </c>
      <c r="R54" t="s">
        <v>226</v>
      </c>
      <c r="S54">
        <v>9</v>
      </c>
      <c r="T54">
        <v>9</v>
      </c>
      <c r="U54">
        <v>7</v>
      </c>
      <c r="V54">
        <v>9</v>
      </c>
      <c r="W54" t="s">
        <v>171</v>
      </c>
      <c r="X54">
        <v>9</v>
      </c>
      <c r="Y54">
        <v>9</v>
      </c>
      <c r="Z54" t="s">
        <v>17</v>
      </c>
      <c r="AA54">
        <v>2</v>
      </c>
      <c r="AB54">
        <v>9</v>
      </c>
      <c r="AC54">
        <v>6</v>
      </c>
      <c r="AD54">
        <v>3</v>
      </c>
      <c r="AE54" t="s">
        <v>39</v>
      </c>
      <c r="AF54" t="s">
        <v>40</v>
      </c>
      <c r="AG54" t="s">
        <v>41</v>
      </c>
    </row>
    <row r="55" spans="1:33" x14ac:dyDescent="0.25">
      <c r="A55">
        <v>11349426965</v>
      </c>
      <c r="B55" t="s">
        <v>2468</v>
      </c>
      <c r="C55" t="s">
        <v>30</v>
      </c>
      <c r="D55">
        <v>1994</v>
      </c>
      <c r="E55">
        <f t="shared" si="0"/>
        <v>26</v>
      </c>
      <c r="F55" t="str">
        <f>LOOKUP(E55,{18,"18-25";26,"26-30";31,"31-39";40,"40-49";50,"50-59";60,"60-69";70,"70-79";80,"80-99"})</f>
        <v>26-30</v>
      </c>
      <c r="G55" t="s">
        <v>57</v>
      </c>
      <c r="I55" t="s">
        <v>53</v>
      </c>
      <c r="J55" t="s">
        <v>33</v>
      </c>
      <c r="L55" t="s">
        <v>34</v>
      </c>
      <c r="M55" t="s">
        <v>227</v>
      </c>
      <c r="N55" t="s">
        <v>35</v>
      </c>
      <c r="O55">
        <v>10</v>
      </c>
      <c r="P55" t="s">
        <v>228</v>
      </c>
      <c r="Q55" t="s">
        <v>46</v>
      </c>
      <c r="S55">
        <v>10</v>
      </c>
      <c r="T55">
        <v>5</v>
      </c>
      <c r="U55">
        <v>9</v>
      </c>
      <c r="V55">
        <v>8</v>
      </c>
      <c r="X55">
        <v>8</v>
      </c>
      <c r="Y55">
        <v>5</v>
      </c>
      <c r="Z55" t="s">
        <v>16</v>
      </c>
      <c r="AA55">
        <v>2</v>
      </c>
      <c r="AB55">
        <v>8</v>
      </c>
      <c r="AC55">
        <v>5</v>
      </c>
      <c r="AD55">
        <v>2</v>
      </c>
      <c r="AE55" t="s">
        <v>39</v>
      </c>
      <c r="AF55" t="s">
        <v>40</v>
      </c>
      <c r="AG55" t="s">
        <v>69</v>
      </c>
    </row>
    <row r="56" spans="1:33" x14ac:dyDescent="0.25">
      <c r="A56">
        <v>11349413849</v>
      </c>
      <c r="B56" t="s">
        <v>2468</v>
      </c>
      <c r="C56" t="s">
        <v>30</v>
      </c>
      <c r="D56">
        <v>1996</v>
      </c>
      <c r="E56">
        <f t="shared" si="0"/>
        <v>24</v>
      </c>
      <c r="F56" t="str">
        <f>LOOKUP(E56,{18,"18-25";26,"26-30";31,"31-39";40,"40-49";50,"50-59";60,"60-69";70,"70-79";80,"80-99"})</f>
        <v>18-25</v>
      </c>
      <c r="G56" t="s">
        <v>48</v>
      </c>
      <c r="I56" t="s">
        <v>49</v>
      </c>
      <c r="J56" t="s">
        <v>33</v>
      </c>
      <c r="L56" t="s">
        <v>34</v>
      </c>
      <c r="M56" t="s">
        <v>54</v>
      </c>
      <c r="N56" t="s">
        <v>94</v>
      </c>
      <c r="O56">
        <v>1</v>
      </c>
      <c r="P56" t="s">
        <v>229</v>
      </c>
      <c r="Q56" t="s">
        <v>46</v>
      </c>
      <c r="R56" t="s">
        <v>99</v>
      </c>
      <c r="S56">
        <v>0</v>
      </c>
      <c r="T56">
        <v>5</v>
      </c>
      <c r="U56">
        <v>3</v>
      </c>
      <c r="V56">
        <v>0</v>
      </c>
      <c r="W56" t="s">
        <v>230</v>
      </c>
      <c r="X56">
        <v>9</v>
      </c>
      <c r="Y56">
        <v>8</v>
      </c>
      <c r="Z56" t="s">
        <v>16</v>
      </c>
      <c r="AA56">
        <v>5</v>
      </c>
      <c r="AB56">
        <v>10</v>
      </c>
      <c r="AC56">
        <v>8</v>
      </c>
      <c r="AD56">
        <v>0</v>
      </c>
      <c r="AE56" t="s">
        <v>39</v>
      </c>
      <c r="AF56" t="s">
        <v>40</v>
      </c>
      <c r="AG56" t="s">
        <v>69</v>
      </c>
    </row>
    <row r="57" spans="1:33" x14ac:dyDescent="0.25">
      <c r="A57">
        <v>11349412436</v>
      </c>
      <c r="B57" t="s">
        <v>2468</v>
      </c>
      <c r="C57" t="s">
        <v>75</v>
      </c>
      <c r="D57">
        <v>1984</v>
      </c>
      <c r="E57">
        <f t="shared" si="0"/>
        <v>36</v>
      </c>
      <c r="F57" t="str">
        <f>LOOKUP(E57,{18,"18-25";26,"26-30";31,"31-39";40,"40-49";50,"50-59";60,"60-69";70,"70-79";80,"80-99"})</f>
        <v>31-39</v>
      </c>
      <c r="G57" t="s">
        <v>57</v>
      </c>
      <c r="I57" t="s">
        <v>53</v>
      </c>
      <c r="J57" t="s">
        <v>33</v>
      </c>
      <c r="L57" t="s">
        <v>43</v>
      </c>
      <c r="M57" t="s">
        <v>231</v>
      </c>
      <c r="N57" t="s">
        <v>35</v>
      </c>
      <c r="O57">
        <v>7</v>
      </c>
      <c r="P57" t="s">
        <v>232</v>
      </c>
      <c r="Q57" t="s">
        <v>37</v>
      </c>
      <c r="S57">
        <v>7</v>
      </c>
      <c r="T57">
        <v>7</v>
      </c>
      <c r="U57">
        <v>8</v>
      </c>
      <c r="V57">
        <v>6</v>
      </c>
      <c r="W57" t="s">
        <v>233</v>
      </c>
      <c r="X57">
        <v>9</v>
      </c>
      <c r="Y57">
        <v>9</v>
      </c>
      <c r="Z57" t="s">
        <v>16</v>
      </c>
      <c r="AA57">
        <v>6</v>
      </c>
      <c r="AB57">
        <v>7</v>
      </c>
      <c r="AC57">
        <v>5</v>
      </c>
      <c r="AD57">
        <v>6</v>
      </c>
      <c r="AE57" t="s">
        <v>39</v>
      </c>
      <c r="AF57" t="s">
        <v>40</v>
      </c>
      <c r="AG57" t="s">
        <v>41</v>
      </c>
    </row>
    <row r="58" spans="1:33" x14ac:dyDescent="0.25">
      <c r="A58">
        <v>11349412090</v>
      </c>
      <c r="B58" t="s">
        <v>2468</v>
      </c>
      <c r="C58" t="s">
        <v>30</v>
      </c>
      <c r="D58">
        <v>1961</v>
      </c>
      <c r="E58">
        <f t="shared" si="0"/>
        <v>59</v>
      </c>
      <c r="F58" t="str">
        <f>LOOKUP(E58,{18,"18-25";26,"26-30";31,"31-39";40,"40-49";50,"50-59";60,"60-69";70,"70-79";80,"80-99"})</f>
        <v>50-59</v>
      </c>
      <c r="G58" t="s">
        <v>48</v>
      </c>
      <c r="I58" t="s">
        <v>195</v>
      </c>
      <c r="J58" t="s">
        <v>33</v>
      </c>
      <c r="L58" t="s">
        <v>34</v>
      </c>
      <c r="M58" t="s">
        <v>234</v>
      </c>
      <c r="N58" t="s">
        <v>35</v>
      </c>
      <c r="O58">
        <v>5</v>
      </c>
      <c r="P58" t="s">
        <v>235</v>
      </c>
      <c r="Q58" t="s">
        <v>37</v>
      </c>
      <c r="S58">
        <v>8</v>
      </c>
      <c r="T58">
        <v>4</v>
      </c>
      <c r="U58">
        <v>7</v>
      </c>
      <c r="V58">
        <v>5</v>
      </c>
      <c r="W58" t="s">
        <v>236</v>
      </c>
      <c r="X58">
        <v>10</v>
      </c>
      <c r="Y58">
        <v>9</v>
      </c>
      <c r="Z58" t="s">
        <v>16</v>
      </c>
      <c r="AA58">
        <v>8</v>
      </c>
      <c r="AB58">
        <v>9</v>
      </c>
      <c r="AC58">
        <v>7</v>
      </c>
      <c r="AD58">
        <v>2</v>
      </c>
      <c r="AE58" t="s">
        <v>39</v>
      </c>
      <c r="AF58" t="s">
        <v>40</v>
      </c>
      <c r="AG58" t="s">
        <v>41</v>
      </c>
    </row>
    <row r="59" spans="1:33" x14ac:dyDescent="0.25">
      <c r="A59">
        <v>11349410405</v>
      </c>
      <c r="B59" t="s">
        <v>2468</v>
      </c>
      <c r="C59" t="s">
        <v>30</v>
      </c>
      <c r="D59">
        <v>1983</v>
      </c>
      <c r="E59">
        <f t="shared" si="0"/>
        <v>37</v>
      </c>
      <c r="F59" t="str">
        <f>LOOKUP(E59,{18,"18-25";26,"26-30";31,"31-39";40,"40-49";50,"50-59";60,"60-69";70,"70-79";80,"80-99"})</f>
        <v>31-39</v>
      </c>
      <c r="G59" t="s">
        <v>48</v>
      </c>
      <c r="I59" t="s">
        <v>49</v>
      </c>
      <c r="J59" t="s">
        <v>81</v>
      </c>
      <c r="L59" t="s">
        <v>34</v>
      </c>
      <c r="M59" t="s">
        <v>237</v>
      </c>
      <c r="N59" t="s">
        <v>77</v>
      </c>
      <c r="O59">
        <v>8</v>
      </c>
      <c r="P59" t="s">
        <v>238</v>
      </c>
      <c r="Q59" t="s">
        <v>46</v>
      </c>
      <c r="R59" t="s">
        <v>239</v>
      </c>
      <c r="S59">
        <v>7</v>
      </c>
      <c r="T59">
        <v>9</v>
      </c>
      <c r="U59">
        <v>6</v>
      </c>
      <c r="V59">
        <v>7</v>
      </c>
      <c r="W59" t="s">
        <v>240</v>
      </c>
      <c r="X59">
        <v>6</v>
      </c>
      <c r="Y59">
        <v>8</v>
      </c>
      <c r="Z59" t="s">
        <v>17</v>
      </c>
      <c r="AA59">
        <v>6</v>
      </c>
      <c r="AB59">
        <v>9</v>
      </c>
      <c r="AC59">
        <v>8</v>
      </c>
      <c r="AD59">
        <v>2</v>
      </c>
      <c r="AE59" t="s">
        <v>39</v>
      </c>
      <c r="AF59" t="s">
        <v>40</v>
      </c>
      <c r="AG59" t="s">
        <v>64</v>
      </c>
    </row>
    <row r="60" spans="1:33" x14ac:dyDescent="0.25">
      <c r="A60">
        <v>11349410366</v>
      </c>
      <c r="B60" t="s">
        <v>2468</v>
      </c>
      <c r="C60" t="s">
        <v>75</v>
      </c>
      <c r="D60">
        <v>1991</v>
      </c>
      <c r="E60">
        <f t="shared" si="0"/>
        <v>29</v>
      </c>
      <c r="F60" t="str">
        <f>LOOKUP(E60,{18,"18-25";26,"26-30";31,"31-39";40,"40-49";50,"50-59";60,"60-69";70,"70-79";80,"80-99"})</f>
        <v>26-30</v>
      </c>
      <c r="G60" t="s">
        <v>31</v>
      </c>
      <c r="I60" t="s">
        <v>53</v>
      </c>
      <c r="J60" t="s">
        <v>33</v>
      </c>
      <c r="L60" t="s">
        <v>168</v>
      </c>
      <c r="M60" t="s">
        <v>241</v>
      </c>
      <c r="N60" t="s">
        <v>94</v>
      </c>
      <c r="O60">
        <v>3</v>
      </c>
      <c r="P60" t="s">
        <v>242</v>
      </c>
      <c r="Q60" t="s">
        <v>46</v>
      </c>
      <c r="R60" t="s">
        <v>99</v>
      </c>
      <c r="S60">
        <v>3</v>
      </c>
      <c r="T60">
        <v>7</v>
      </c>
      <c r="U60">
        <v>5</v>
      </c>
      <c r="V60">
        <v>2</v>
      </c>
      <c r="X60">
        <v>10</v>
      </c>
      <c r="Y60">
        <v>7</v>
      </c>
      <c r="Z60" t="s">
        <v>16</v>
      </c>
      <c r="AA60">
        <v>3</v>
      </c>
      <c r="AB60">
        <v>8</v>
      </c>
      <c r="AC60">
        <v>8</v>
      </c>
      <c r="AD60">
        <v>1</v>
      </c>
      <c r="AE60" t="s">
        <v>39</v>
      </c>
      <c r="AF60" t="s">
        <v>40</v>
      </c>
      <c r="AG60" t="s">
        <v>64</v>
      </c>
    </row>
    <row r="61" spans="1:33" x14ac:dyDescent="0.25">
      <c r="A61">
        <v>11349410169</v>
      </c>
      <c r="B61" t="s">
        <v>2468</v>
      </c>
      <c r="C61" t="s">
        <v>75</v>
      </c>
      <c r="D61">
        <v>1964</v>
      </c>
      <c r="E61">
        <f t="shared" si="0"/>
        <v>56</v>
      </c>
      <c r="F61" t="str">
        <f>LOOKUP(E61,{18,"18-25";26,"26-30";31,"31-39";40,"40-49";50,"50-59";60,"60-69";70,"70-79";80,"80-99"})</f>
        <v>50-59</v>
      </c>
      <c r="G61" t="s">
        <v>28</v>
      </c>
      <c r="H61" t="s">
        <v>243</v>
      </c>
      <c r="I61" t="s">
        <v>58</v>
      </c>
      <c r="J61" t="s">
        <v>59</v>
      </c>
      <c r="L61" t="s">
        <v>168</v>
      </c>
      <c r="M61" t="s">
        <v>244</v>
      </c>
      <c r="N61" t="s">
        <v>35</v>
      </c>
      <c r="O61">
        <v>5</v>
      </c>
      <c r="P61" t="s">
        <v>245</v>
      </c>
      <c r="Q61" t="s">
        <v>37</v>
      </c>
      <c r="S61">
        <v>7</v>
      </c>
      <c r="T61">
        <v>3</v>
      </c>
      <c r="U61">
        <v>6</v>
      </c>
      <c r="V61">
        <v>7</v>
      </c>
      <c r="W61" t="s">
        <v>246</v>
      </c>
      <c r="X61">
        <v>8</v>
      </c>
      <c r="Y61">
        <v>8</v>
      </c>
      <c r="Z61" t="s">
        <v>16</v>
      </c>
      <c r="AA61">
        <v>0</v>
      </c>
      <c r="AB61">
        <v>9</v>
      </c>
      <c r="AC61">
        <v>7</v>
      </c>
      <c r="AD61">
        <v>0</v>
      </c>
      <c r="AE61" t="s">
        <v>39</v>
      </c>
      <c r="AF61" t="s">
        <v>40</v>
      </c>
      <c r="AG61" t="s">
        <v>64</v>
      </c>
    </row>
    <row r="62" spans="1:33" x14ac:dyDescent="0.25">
      <c r="A62">
        <v>11349409977</v>
      </c>
      <c r="B62" t="s">
        <v>2468</v>
      </c>
      <c r="C62" t="s">
        <v>75</v>
      </c>
      <c r="D62">
        <v>2000</v>
      </c>
      <c r="E62">
        <f t="shared" si="0"/>
        <v>20</v>
      </c>
      <c r="F62" t="str">
        <f>LOOKUP(E62,{18,"18-25";26,"26-30";31,"31-39";40,"40-49";50,"50-59";60,"60-69";70,"70-79";80,"80-99"})</f>
        <v>18-25</v>
      </c>
      <c r="G62" t="s">
        <v>48</v>
      </c>
      <c r="I62" t="s">
        <v>195</v>
      </c>
      <c r="J62" t="s">
        <v>59</v>
      </c>
      <c r="L62" t="s">
        <v>168</v>
      </c>
      <c r="M62" t="s">
        <v>247</v>
      </c>
      <c r="N62" t="s">
        <v>94</v>
      </c>
      <c r="O62">
        <v>6</v>
      </c>
      <c r="P62" t="s">
        <v>248</v>
      </c>
      <c r="Q62" t="s">
        <v>37</v>
      </c>
      <c r="S62">
        <v>5</v>
      </c>
      <c r="T62">
        <v>8</v>
      </c>
      <c r="U62">
        <v>6</v>
      </c>
      <c r="V62">
        <v>7</v>
      </c>
      <c r="W62" t="s">
        <v>249</v>
      </c>
      <c r="X62">
        <v>7</v>
      </c>
      <c r="Y62">
        <v>9</v>
      </c>
      <c r="Z62" t="s">
        <v>17</v>
      </c>
      <c r="AA62">
        <v>3</v>
      </c>
      <c r="AB62">
        <v>8</v>
      </c>
      <c r="AC62">
        <v>4</v>
      </c>
      <c r="AD62">
        <v>7</v>
      </c>
      <c r="AE62" t="s">
        <v>39</v>
      </c>
      <c r="AF62" t="s">
        <v>40</v>
      </c>
      <c r="AG62" t="s">
        <v>41</v>
      </c>
    </row>
    <row r="63" spans="1:33" x14ac:dyDescent="0.25">
      <c r="A63">
        <v>11349409931</v>
      </c>
      <c r="B63" t="s">
        <v>2468</v>
      </c>
      <c r="C63" t="s">
        <v>75</v>
      </c>
      <c r="D63">
        <v>1984</v>
      </c>
      <c r="E63">
        <f t="shared" si="0"/>
        <v>36</v>
      </c>
      <c r="F63" t="str">
        <f>LOOKUP(E63,{18,"18-25";26,"26-30";31,"31-39";40,"40-49";50,"50-59";60,"60-69";70,"70-79";80,"80-99"})</f>
        <v>31-39</v>
      </c>
      <c r="G63" t="s">
        <v>31</v>
      </c>
      <c r="I63" t="s">
        <v>53</v>
      </c>
      <c r="J63" t="s">
        <v>59</v>
      </c>
      <c r="L63" t="s">
        <v>168</v>
      </c>
      <c r="M63" t="s">
        <v>250</v>
      </c>
      <c r="N63" t="s">
        <v>77</v>
      </c>
      <c r="O63">
        <v>3</v>
      </c>
      <c r="P63" t="s">
        <v>251</v>
      </c>
      <c r="Q63" t="s">
        <v>37</v>
      </c>
      <c r="S63">
        <v>5</v>
      </c>
      <c r="T63">
        <v>5</v>
      </c>
      <c r="U63">
        <v>5</v>
      </c>
      <c r="V63">
        <v>2</v>
      </c>
      <c r="W63" t="s">
        <v>252</v>
      </c>
      <c r="X63">
        <v>9</v>
      </c>
      <c r="Y63">
        <v>9</v>
      </c>
      <c r="Z63" t="s">
        <v>17</v>
      </c>
      <c r="AA63">
        <v>1</v>
      </c>
      <c r="AB63">
        <v>8</v>
      </c>
      <c r="AC63">
        <v>5</v>
      </c>
      <c r="AD63">
        <v>1</v>
      </c>
      <c r="AE63" t="s">
        <v>39</v>
      </c>
      <c r="AF63" t="s">
        <v>40</v>
      </c>
      <c r="AG63" t="s">
        <v>41</v>
      </c>
    </row>
    <row r="64" spans="1:33" x14ac:dyDescent="0.25">
      <c r="A64">
        <v>11349409877</v>
      </c>
      <c r="B64" t="s">
        <v>2468</v>
      </c>
      <c r="C64" t="s">
        <v>30</v>
      </c>
      <c r="D64">
        <v>1984</v>
      </c>
      <c r="E64">
        <f t="shared" si="0"/>
        <v>36</v>
      </c>
      <c r="F64" t="str">
        <f>LOOKUP(E64,{18,"18-25";26,"26-30";31,"31-39";40,"40-49";50,"50-59";60,"60-69";70,"70-79";80,"80-99"})</f>
        <v>31-39</v>
      </c>
      <c r="G64" t="s">
        <v>31</v>
      </c>
      <c r="I64" t="s">
        <v>70</v>
      </c>
      <c r="J64" t="s">
        <v>33</v>
      </c>
      <c r="L64" t="s">
        <v>43</v>
      </c>
      <c r="M64">
        <v>0</v>
      </c>
      <c r="N64" t="s">
        <v>72</v>
      </c>
      <c r="O64">
        <v>9</v>
      </c>
      <c r="P64" t="s">
        <v>253</v>
      </c>
      <c r="Q64" t="s">
        <v>46</v>
      </c>
      <c r="R64" t="s">
        <v>99</v>
      </c>
      <c r="S64">
        <v>9</v>
      </c>
      <c r="T64">
        <v>9</v>
      </c>
      <c r="U64">
        <v>9</v>
      </c>
      <c r="V64">
        <v>9</v>
      </c>
      <c r="W64" t="s">
        <v>171</v>
      </c>
      <c r="X64">
        <v>10</v>
      </c>
      <c r="Y64">
        <v>10</v>
      </c>
      <c r="Z64" t="s">
        <v>16</v>
      </c>
      <c r="AA64">
        <v>8</v>
      </c>
      <c r="AB64">
        <v>10</v>
      </c>
      <c r="AC64">
        <v>10</v>
      </c>
      <c r="AD64">
        <v>2</v>
      </c>
      <c r="AE64" t="s">
        <v>39</v>
      </c>
      <c r="AF64" t="s">
        <v>40</v>
      </c>
      <c r="AG64" t="s">
        <v>69</v>
      </c>
    </row>
    <row r="65" spans="1:34" x14ac:dyDescent="0.25">
      <c r="A65">
        <v>11349409726</v>
      </c>
      <c r="B65" t="s">
        <v>2468</v>
      </c>
      <c r="C65" t="s">
        <v>75</v>
      </c>
      <c r="D65">
        <v>1990</v>
      </c>
      <c r="E65">
        <f t="shared" si="0"/>
        <v>30</v>
      </c>
      <c r="F65" t="str">
        <f>LOOKUP(E65,{18,"18-25";26,"26-30";31,"31-39";40,"40-49";50,"50-59";60,"60-69";70,"70-79";80,"80-99"})</f>
        <v>26-30</v>
      </c>
      <c r="G65" t="s">
        <v>31</v>
      </c>
      <c r="I65" t="s">
        <v>32</v>
      </c>
      <c r="J65" t="s">
        <v>59</v>
      </c>
      <c r="L65" t="s">
        <v>168</v>
      </c>
      <c r="M65" t="s">
        <v>254</v>
      </c>
      <c r="N65" t="s">
        <v>77</v>
      </c>
      <c r="O65">
        <v>3</v>
      </c>
      <c r="P65" t="s">
        <v>255</v>
      </c>
      <c r="Q65" t="s">
        <v>46</v>
      </c>
      <c r="R65" t="s">
        <v>213</v>
      </c>
      <c r="S65">
        <v>3</v>
      </c>
      <c r="T65">
        <v>6</v>
      </c>
      <c r="U65">
        <v>3</v>
      </c>
      <c r="V65">
        <v>3</v>
      </c>
      <c r="W65" t="s">
        <v>256</v>
      </c>
      <c r="X65">
        <v>8</v>
      </c>
      <c r="Y65">
        <v>8</v>
      </c>
      <c r="Z65" t="s">
        <v>16</v>
      </c>
      <c r="AA65">
        <v>3</v>
      </c>
      <c r="AB65">
        <v>9</v>
      </c>
      <c r="AC65">
        <v>9</v>
      </c>
      <c r="AD65">
        <v>5</v>
      </c>
      <c r="AE65" t="s">
        <v>39</v>
      </c>
      <c r="AF65" t="s">
        <v>40</v>
      </c>
      <c r="AG65" t="s">
        <v>69</v>
      </c>
    </row>
    <row r="66" spans="1:34" x14ac:dyDescent="0.25">
      <c r="A66">
        <v>11349409687</v>
      </c>
      <c r="B66" t="s">
        <v>2468</v>
      </c>
      <c r="C66" t="s">
        <v>75</v>
      </c>
      <c r="D66">
        <v>1984</v>
      </c>
      <c r="E66">
        <f t="shared" si="0"/>
        <v>36</v>
      </c>
      <c r="F66" t="str">
        <f>LOOKUP(E66,{18,"18-25";26,"26-30";31,"31-39";40,"40-49";50,"50-59";60,"60-69";70,"70-79";80,"80-99"})</f>
        <v>31-39</v>
      </c>
      <c r="G66" t="s">
        <v>57</v>
      </c>
      <c r="I66" t="s">
        <v>32</v>
      </c>
      <c r="J66" t="s">
        <v>59</v>
      </c>
      <c r="L66" t="s">
        <v>34</v>
      </c>
      <c r="M66" t="s">
        <v>257</v>
      </c>
      <c r="N66" t="s">
        <v>94</v>
      </c>
      <c r="O66">
        <v>3</v>
      </c>
      <c r="P66" t="s">
        <v>258</v>
      </c>
      <c r="Q66" t="s">
        <v>37</v>
      </c>
      <c r="S66">
        <v>4</v>
      </c>
      <c r="T66">
        <v>4</v>
      </c>
      <c r="U66">
        <v>5</v>
      </c>
      <c r="V66">
        <v>3</v>
      </c>
      <c r="W66" t="s">
        <v>259</v>
      </c>
      <c r="X66">
        <v>10</v>
      </c>
      <c r="Y66">
        <v>10</v>
      </c>
      <c r="Z66" t="s">
        <v>16</v>
      </c>
      <c r="AA66">
        <v>5</v>
      </c>
      <c r="AB66">
        <v>9</v>
      </c>
      <c r="AC66">
        <v>6</v>
      </c>
      <c r="AD66">
        <v>8</v>
      </c>
      <c r="AE66" t="s">
        <v>39</v>
      </c>
      <c r="AF66" t="s">
        <v>40</v>
      </c>
      <c r="AG66" t="s">
        <v>28</v>
      </c>
      <c r="AH66" t="s">
        <v>260</v>
      </c>
    </row>
    <row r="67" spans="1:34" x14ac:dyDescent="0.25">
      <c r="A67">
        <v>11349409648</v>
      </c>
      <c r="B67" t="s">
        <v>2468</v>
      </c>
      <c r="C67" t="s">
        <v>30</v>
      </c>
      <c r="D67">
        <v>1953</v>
      </c>
      <c r="E67">
        <f t="shared" si="0"/>
        <v>67</v>
      </c>
      <c r="F67" t="str">
        <f>LOOKUP(E67,{18,"18-25";26,"26-30";31,"31-39";40,"40-49";50,"50-59";60,"60-69";70,"70-79";80,"80-99"})</f>
        <v>60-69</v>
      </c>
      <c r="G67" t="s">
        <v>57</v>
      </c>
      <c r="I67" t="s">
        <v>42</v>
      </c>
      <c r="J67" t="s">
        <v>33</v>
      </c>
      <c r="L67" t="s">
        <v>175</v>
      </c>
      <c r="M67" t="s">
        <v>261</v>
      </c>
      <c r="N67" t="s">
        <v>72</v>
      </c>
      <c r="O67">
        <v>6</v>
      </c>
      <c r="P67" t="s">
        <v>262</v>
      </c>
      <c r="Q67" t="s">
        <v>37</v>
      </c>
      <c r="S67">
        <v>5</v>
      </c>
      <c r="T67">
        <v>5</v>
      </c>
      <c r="U67">
        <v>6</v>
      </c>
      <c r="V67">
        <v>8</v>
      </c>
      <c r="W67" t="s">
        <v>263</v>
      </c>
      <c r="X67">
        <v>10</v>
      </c>
      <c r="Y67">
        <v>10</v>
      </c>
      <c r="Z67" t="s">
        <v>17</v>
      </c>
      <c r="AA67">
        <v>3</v>
      </c>
      <c r="AB67">
        <v>10</v>
      </c>
      <c r="AC67">
        <v>10</v>
      </c>
      <c r="AD67">
        <v>1</v>
      </c>
      <c r="AE67" t="s">
        <v>39</v>
      </c>
      <c r="AF67" t="s">
        <v>40</v>
      </c>
      <c r="AG67" t="s">
        <v>123</v>
      </c>
    </row>
    <row r="68" spans="1:34" x14ac:dyDescent="0.25">
      <c r="A68">
        <v>11349409606</v>
      </c>
      <c r="B68" t="s">
        <v>2468</v>
      </c>
      <c r="C68" t="s">
        <v>75</v>
      </c>
      <c r="D68">
        <v>1971</v>
      </c>
      <c r="E68">
        <f t="shared" ref="E68:E131" si="1">2020-D68</f>
        <v>49</v>
      </c>
      <c r="F68" t="str">
        <f>LOOKUP(E68,{18,"18-25";26,"26-30";31,"31-39";40,"40-49";50,"50-59";60,"60-69";70,"70-79";80,"80-99"})</f>
        <v>40-49</v>
      </c>
      <c r="G68" t="s">
        <v>48</v>
      </c>
      <c r="I68" t="s">
        <v>32</v>
      </c>
      <c r="J68" t="s">
        <v>33</v>
      </c>
      <c r="L68" t="s">
        <v>168</v>
      </c>
      <c r="M68" t="s">
        <v>264</v>
      </c>
      <c r="N68" t="s">
        <v>94</v>
      </c>
      <c r="O68">
        <v>3</v>
      </c>
      <c r="P68" t="s">
        <v>265</v>
      </c>
      <c r="Q68" t="s">
        <v>46</v>
      </c>
      <c r="R68" t="s">
        <v>99</v>
      </c>
      <c r="S68">
        <v>4</v>
      </c>
      <c r="T68">
        <v>4</v>
      </c>
      <c r="U68">
        <v>5</v>
      </c>
      <c r="V68">
        <v>3</v>
      </c>
      <c r="W68" t="s">
        <v>266</v>
      </c>
      <c r="X68">
        <v>10</v>
      </c>
      <c r="Y68">
        <v>5</v>
      </c>
      <c r="Z68" t="s">
        <v>16</v>
      </c>
      <c r="AA68">
        <v>0</v>
      </c>
      <c r="AB68">
        <v>10</v>
      </c>
      <c r="AC68">
        <v>5</v>
      </c>
      <c r="AD68">
        <v>1</v>
      </c>
      <c r="AE68" t="s">
        <v>39</v>
      </c>
      <c r="AF68" t="s">
        <v>40</v>
      </c>
      <c r="AG68" t="s">
        <v>69</v>
      </c>
    </row>
    <row r="69" spans="1:34" x14ac:dyDescent="0.25">
      <c r="A69">
        <v>11349409520</v>
      </c>
      <c r="B69" t="s">
        <v>2468</v>
      </c>
      <c r="C69" t="s">
        <v>30</v>
      </c>
      <c r="D69">
        <v>1975</v>
      </c>
      <c r="E69">
        <f t="shared" si="1"/>
        <v>45</v>
      </c>
      <c r="F69" t="str">
        <f>LOOKUP(E69,{18,"18-25";26,"26-30";31,"31-39";40,"40-49";50,"50-59";60,"60-69";70,"70-79";80,"80-99"})</f>
        <v>40-49</v>
      </c>
      <c r="G69" t="s">
        <v>57</v>
      </c>
      <c r="I69" t="s">
        <v>32</v>
      </c>
      <c r="J69" t="s">
        <v>33</v>
      </c>
      <c r="L69" t="s">
        <v>168</v>
      </c>
      <c r="M69" t="s">
        <v>267</v>
      </c>
      <c r="N69" t="s">
        <v>94</v>
      </c>
      <c r="O69">
        <v>6</v>
      </c>
      <c r="P69" t="s">
        <v>268</v>
      </c>
      <c r="Q69" t="s">
        <v>37</v>
      </c>
      <c r="S69">
        <v>6</v>
      </c>
      <c r="T69">
        <v>6</v>
      </c>
      <c r="U69">
        <v>7</v>
      </c>
      <c r="V69">
        <v>6</v>
      </c>
      <c r="W69" t="s">
        <v>269</v>
      </c>
      <c r="X69">
        <v>6</v>
      </c>
      <c r="Y69">
        <v>7</v>
      </c>
      <c r="Z69" t="s">
        <v>16</v>
      </c>
      <c r="AA69">
        <v>5</v>
      </c>
      <c r="AB69">
        <v>8</v>
      </c>
      <c r="AC69">
        <v>5</v>
      </c>
      <c r="AD69">
        <v>5</v>
      </c>
      <c r="AE69" t="s">
        <v>39</v>
      </c>
      <c r="AF69" t="s">
        <v>40</v>
      </c>
      <c r="AG69" t="s">
        <v>41</v>
      </c>
    </row>
    <row r="70" spans="1:34" x14ac:dyDescent="0.25">
      <c r="A70">
        <v>11349409512</v>
      </c>
      <c r="B70" t="s">
        <v>2468</v>
      </c>
      <c r="C70" t="s">
        <v>75</v>
      </c>
      <c r="D70">
        <v>1981</v>
      </c>
      <c r="E70">
        <f t="shared" si="1"/>
        <v>39</v>
      </c>
      <c r="F70" t="str">
        <f>LOOKUP(E70,{18,"18-25";26,"26-30";31,"31-39";40,"40-49";50,"50-59";60,"60-69";70,"70-79";80,"80-99"})</f>
        <v>31-39</v>
      </c>
      <c r="G70" t="s">
        <v>28</v>
      </c>
      <c r="H70" t="s">
        <v>270</v>
      </c>
      <c r="I70" t="s">
        <v>32</v>
      </c>
      <c r="J70" t="s">
        <v>33</v>
      </c>
      <c r="L70" t="s">
        <v>43</v>
      </c>
      <c r="M70" t="s">
        <v>271</v>
      </c>
      <c r="N70" t="s">
        <v>77</v>
      </c>
      <c r="O70">
        <v>5</v>
      </c>
      <c r="P70" t="s">
        <v>272</v>
      </c>
      <c r="Q70" t="s">
        <v>37</v>
      </c>
      <c r="S70">
        <v>3</v>
      </c>
      <c r="T70">
        <v>7</v>
      </c>
      <c r="U70">
        <v>5</v>
      </c>
      <c r="V70">
        <v>5</v>
      </c>
      <c r="W70" t="s">
        <v>273</v>
      </c>
      <c r="X70">
        <v>9</v>
      </c>
      <c r="Y70">
        <v>9</v>
      </c>
      <c r="Z70" t="s">
        <v>17</v>
      </c>
      <c r="AA70">
        <v>3</v>
      </c>
      <c r="AB70">
        <v>6</v>
      </c>
      <c r="AC70">
        <v>5</v>
      </c>
      <c r="AD70">
        <v>5</v>
      </c>
      <c r="AE70" t="s">
        <v>39</v>
      </c>
      <c r="AF70" t="s">
        <v>40</v>
      </c>
      <c r="AG70" t="s">
        <v>69</v>
      </c>
    </row>
    <row r="71" spans="1:34" x14ac:dyDescent="0.25">
      <c r="A71">
        <v>11349409502</v>
      </c>
      <c r="B71" t="s">
        <v>2468</v>
      </c>
      <c r="C71" t="s">
        <v>75</v>
      </c>
      <c r="D71">
        <v>1986</v>
      </c>
      <c r="E71">
        <f t="shared" si="1"/>
        <v>34</v>
      </c>
      <c r="F71" t="str">
        <f>LOOKUP(E71,{18,"18-25";26,"26-30";31,"31-39";40,"40-49";50,"50-59";60,"60-69";70,"70-79";80,"80-99"})</f>
        <v>31-39</v>
      </c>
      <c r="G71" t="s">
        <v>48</v>
      </c>
      <c r="I71" t="s">
        <v>32</v>
      </c>
      <c r="J71" t="s">
        <v>114</v>
      </c>
      <c r="L71" t="s">
        <v>34</v>
      </c>
      <c r="M71" t="s">
        <v>274</v>
      </c>
      <c r="N71" t="s">
        <v>77</v>
      </c>
      <c r="O71">
        <v>7</v>
      </c>
      <c r="P71" t="s">
        <v>275</v>
      </c>
      <c r="Q71" t="s">
        <v>46</v>
      </c>
      <c r="R71" t="s">
        <v>99</v>
      </c>
      <c r="S71">
        <v>7</v>
      </c>
      <c r="T71">
        <v>2</v>
      </c>
      <c r="U71">
        <v>4</v>
      </c>
      <c r="V71">
        <v>5</v>
      </c>
      <c r="W71" t="s">
        <v>276</v>
      </c>
      <c r="X71">
        <v>10</v>
      </c>
      <c r="Y71">
        <v>10</v>
      </c>
      <c r="Z71" t="s">
        <v>17</v>
      </c>
      <c r="AA71">
        <v>0</v>
      </c>
      <c r="AB71">
        <v>10</v>
      </c>
      <c r="AC71">
        <v>10</v>
      </c>
      <c r="AD71">
        <v>0</v>
      </c>
      <c r="AE71" t="s">
        <v>85</v>
      </c>
      <c r="AF71" t="s">
        <v>39</v>
      </c>
      <c r="AG71" t="s">
        <v>41</v>
      </c>
    </row>
    <row r="72" spans="1:34" x14ac:dyDescent="0.25">
      <c r="A72">
        <v>11349409484</v>
      </c>
      <c r="B72" t="s">
        <v>2468</v>
      </c>
      <c r="C72" t="s">
        <v>30</v>
      </c>
      <c r="D72">
        <v>1998</v>
      </c>
      <c r="E72">
        <f t="shared" si="1"/>
        <v>22</v>
      </c>
      <c r="F72" t="str">
        <f>LOOKUP(E72,{18,"18-25";26,"26-30";31,"31-39";40,"40-49";50,"50-59";60,"60-69";70,"70-79";80,"80-99"})</f>
        <v>18-25</v>
      </c>
      <c r="G72" t="s">
        <v>31</v>
      </c>
      <c r="I72" t="s">
        <v>32</v>
      </c>
      <c r="J72" t="s">
        <v>59</v>
      </c>
      <c r="L72" t="s">
        <v>168</v>
      </c>
      <c r="M72" t="s">
        <v>277</v>
      </c>
      <c r="N72" t="s">
        <v>94</v>
      </c>
      <c r="O72">
        <v>5</v>
      </c>
      <c r="P72" t="s">
        <v>278</v>
      </c>
      <c r="Q72" t="s">
        <v>46</v>
      </c>
      <c r="R72" t="s">
        <v>213</v>
      </c>
      <c r="S72">
        <v>5</v>
      </c>
      <c r="T72">
        <v>8</v>
      </c>
      <c r="U72">
        <v>7</v>
      </c>
      <c r="V72">
        <v>6</v>
      </c>
      <c r="W72" t="s">
        <v>279</v>
      </c>
      <c r="X72">
        <v>8</v>
      </c>
      <c r="Y72">
        <v>5</v>
      </c>
      <c r="Z72" t="s">
        <v>16</v>
      </c>
      <c r="AA72">
        <v>2</v>
      </c>
      <c r="AB72">
        <v>8</v>
      </c>
      <c r="AC72">
        <v>6</v>
      </c>
      <c r="AD72">
        <v>2</v>
      </c>
      <c r="AE72" t="s">
        <v>39</v>
      </c>
      <c r="AF72" t="s">
        <v>40</v>
      </c>
      <c r="AG72" t="s">
        <v>41</v>
      </c>
    </row>
    <row r="73" spans="1:34" x14ac:dyDescent="0.25">
      <c r="A73">
        <v>11349409429</v>
      </c>
      <c r="B73" t="s">
        <v>2468</v>
      </c>
      <c r="C73" t="s">
        <v>75</v>
      </c>
      <c r="D73">
        <v>1998</v>
      </c>
      <c r="E73">
        <f t="shared" si="1"/>
        <v>22</v>
      </c>
      <c r="F73" t="str">
        <f>LOOKUP(E73,{18,"18-25";26,"26-30";31,"31-39";40,"40-49";50,"50-59";60,"60-69";70,"70-79";80,"80-99"})</f>
        <v>18-25</v>
      </c>
      <c r="G73" t="s">
        <v>48</v>
      </c>
      <c r="I73" t="s">
        <v>49</v>
      </c>
      <c r="J73" t="s">
        <v>33</v>
      </c>
      <c r="L73" t="s">
        <v>34</v>
      </c>
      <c r="M73" t="s">
        <v>280</v>
      </c>
      <c r="N73" t="s">
        <v>77</v>
      </c>
      <c r="O73">
        <v>7</v>
      </c>
      <c r="P73" t="s">
        <v>281</v>
      </c>
      <c r="Q73" t="s">
        <v>46</v>
      </c>
      <c r="R73" t="s">
        <v>99</v>
      </c>
      <c r="S73">
        <v>8</v>
      </c>
      <c r="T73">
        <v>8</v>
      </c>
      <c r="U73">
        <v>8</v>
      </c>
      <c r="V73">
        <v>7</v>
      </c>
      <c r="W73" t="s">
        <v>282</v>
      </c>
      <c r="X73">
        <v>8</v>
      </c>
      <c r="Y73">
        <v>9</v>
      </c>
      <c r="Z73" t="s">
        <v>17</v>
      </c>
      <c r="AA73">
        <v>3</v>
      </c>
      <c r="AB73">
        <v>7</v>
      </c>
      <c r="AC73">
        <v>2</v>
      </c>
      <c r="AD73">
        <v>7</v>
      </c>
      <c r="AE73" t="s">
        <v>39</v>
      </c>
      <c r="AF73" t="s">
        <v>40</v>
      </c>
      <c r="AG73" t="s">
        <v>41</v>
      </c>
    </row>
    <row r="74" spans="1:34" x14ac:dyDescent="0.25">
      <c r="A74">
        <v>11349409307</v>
      </c>
      <c r="B74" t="s">
        <v>2468</v>
      </c>
      <c r="C74" t="s">
        <v>30</v>
      </c>
      <c r="D74">
        <v>1951</v>
      </c>
      <c r="E74">
        <f t="shared" si="1"/>
        <v>69</v>
      </c>
      <c r="F74" t="str">
        <f>LOOKUP(E74,{18,"18-25";26,"26-30";31,"31-39";40,"40-49";50,"50-59";60,"60-69";70,"70-79";80,"80-99"})</f>
        <v>60-69</v>
      </c>
      <c r="G74" t="s">
        <v>31</v>
      </c>
      <c r="I74" t="s">
        <v>32</v>
      </c>
      <c r="J74" t="s">
        <v>33</v>
      </c>
      <c r="L74" t="s">
        <v>43</v>
      </c>
      <c r="M74" t="s">
        <v>283</v>
      </c>
      <c r="N74" t="s">
        <v>77</v>
      </c>
      <c r="O74">
        <v>2</v>
      </c>
      <c r="P74" t="s">
        <v>284</v>
      </c>
      <c r="Q74" t="s">
        <v>46</v>
      </c>
      <c r="R74" t="s">
        <v>285</v>
      </c>
      <c r="S74">
        <v>2</v>
      </c>
      <c r="T74">
        <v>2</v>
      </c>
      <c r="U74">
        <v>2</v>
      </c>
      <c r="V74">
        <v>1</v>
      </c>
      <c r="W74" t="s">
        <v>286</v>
      </c>
      <c r="X74">
        <v>10</v>
      </c>
      <c r="Y74">
        <v>10</v>
      </c>
      <c r="Z74" t="s">
        <v>16</v>
      </c>
      <c r="AA74">
        <v>2</v>
      </c>
      <c r="AB74">
        <v>8</v>
      </c>
      <c r="AC74">
        <v>1</v>
      </c>
      <c r="AD74">
        <v>5</v>
      </c>
      <c r="AE74" t="s">
        <v>39</v>
      </c>
      <c r="AF74" t="s">
        <v>40</v>
      </c>
      <c r="AG74" t="s">
        <v>64</v>
      </c>
    </row>
    <row r="75" spans="1:34" x14ac:dyDescent="0.25">
      <c r="A75">
        <v>11349409262</v>
      </c>
      <c r="B75" t="s">
        <v>2468</v>
      </c>
      <c r="C75" t="s">
        <v>30</v>
      </c>
      <c r="D75">
        <v>1999</v>
      </c>
      <c r="E75">
        <f t="shared" si="1"/>
        <v>21</v>
      </c>
      <c r="F75" t="str">
        <f>LOOKUP(E75,{18,"18-25";26,"26-30";31,"31-39";40,"40-49";50,"50-59";60,"60-69";70,"70-79";80,"80-99"})</f>
        <v>18-25</v>
      </c>
      <c r="G75" t="s">
        <v>48</v>
      </c>
      <c r="I75" t="s">
        <v>49</v>
      </c>
      <c r="J75" t="s">
        <v>81</v>
      </c>
      <c r="L75" t="s">
        <v>34</v>
      </c>
      <c r="M75" t="s">
        <v>287</v>
      </c>
      <c r="N75" t="s">
        <v>77</v>
      </c>
      <c r="O75">
        <v>8</v>
      </c>
      <c r="P75" t="s">
        <v>288</v>
      </c>
      <c r="Q75" t="s">
        <v>37</v>
      </c>
      <c r="S75">
        <v>8</v>
      </c>
      <c r="T75">
        <v>8</v>
      </c>
      <c r="U75">
        <v>7</v>
      </c>
      <c r="V75">
        <v>8</v>
      </c>
      <c r="X75">
        <v>8</v>
      </c>
      <c r="Y75">
        <v>8</v>
      </c>
      <c r="Z75" t="s">
        <v>17</v>
      </c>
      <c r="AA75">
        <v>4</v>
      </c>
      <c r="AB75">
        <v>8</v>
      </c>
      <c r="AC75">
        <v>4</v>
      </c>
      <c r="AD75">
        <v>4</v>
      </c>
      <c r="AE75" t="s">
        <v>39</v>
      </c>
      <c r="AF75" t="s">
        <v>40</v>
      </c>
      <c r="AG75" t="s">
        <v>41</v>
      </c>
    </row>
    <row r="76" spans="1:34" x14ac:dyDescent="0.25">
      <c r="A76">
        <v>11349409204</v>
      </c>
      <c r="B76" t="s">
        <v>2468</v>
      </c>
      <c r="C76" t="s">
        <v>30</v>
      </c>
      <c r="D76">
        <v>1978</v>
      </c>
      <c r="E76">
        <f t="shared" si="1"/>
        <v>42</v>
      </c>
      <c r="F76" t="str">
        <f>LOOKUP(E76,{18,"18-25";26,"26-30";31,"31-39";40,"40-49";50,"50-59";60,"60-69";70,"70-79";80,"80-99"})</f>
        <v>40-49</v>
      </c>
      <c r="G76" t="s">
        <v>48</v>
      </c>
      <c r="I76" t="s">
        <v>49</v>
      </c>
      <c r="J76" t="s">
        <v>33</v>
      </c>
      <c r="L76" t="s">
        <v>175</v>
      </c>
      <c r="M76" t="s">
        <v>289</v>
      </c>
      <c r="N76" t="s">
        <v>72</v>
      </c>
      <c r="O76">
        <v>9</v>
      </c>
      <c r="P76" t="s">
        <v>290</v>
      </c>
      <c r="Q76" t="s">
        <v>46</v>
      </c>
      <c r="R76" t="s">
        <v>99</v>
      </c>
      <c r="S76">
        <v>9</v>
      </c>
      <c r="T76">
        <v>8</v>
      </c>
      <c r="U76">
        <v>9</v>
      </c>
      <c r="V76">
        <v>8</v>
      </c>
      <c r="W76" t="s">
        <v>291</v>
      </c>
      <c r="X76">
        <v>10</v>
      </c>
      <c r="Y76">
        <v>10</v>
      </c>
      <c r="Z76" t="s">
        <v>16</v>
      </c>
      <c r="AA76">
        <v>7</v>
      </c>
      <c r="AB76">
        <v>10</v>
      </c>
      <c r="AC76">
        <v>9</v>
      </c>
      <c r="AD76">
        <v>8</v>
      </c>
      <c r="AE76" t="s">
        <v>39</v>
      </c>
      <c r="AF76" t="s">
        <v>40</v>
      </c>
      <c r="AG76" t="s">
        <v>69</v>
      </c>
    </row>
    <row r="77" spans="1:34" x14ac:dyDescent="0.25">
      <c r="A77">
        <v>11349409010</v>
      </c>
      <c r="B77" t="s">
        <v>2468</v>
      </c>
      <c r="C77" t="s">
        <v>75</v>
      </c>
      <c r="D77">
        <v>1966</v>
      </c>
      <c r="E77">
        <f t="shared" si="1"/>
        <v>54</v>
      </c>
      <c r="F77" t="str">
        <f>LOOKUP(E77,{18,"18-25";26,"26-30";31,"31-39";40,"40-49";50,"50-59";60,"60-69";70,"70-79";80,"80-99"})</f>
        <v>50-59</v>
      </c>
      <c r="G77" t="s">
        <v>48</v>
      </c>
      <c r="I77" t="s">
        <v>58</v>
      </c>
      <c r="J77" t="s">
        <v>59</v>
      </c>
      <c r="L77" t="s">
        <v>43</v>
      </c>
      <c r="M77" t="s">
        <v>292</v>
      </c>
      <c r="N77" t="s">
        <v>72</v>
      </c>
      <c r="O77">
        <v>9</v>
      </c>
      <c r="P77" t="s">
        <v>293</v>
      </c>
      <c r="Q77" t="s">
        <v>37</v>
      </c>
      <c r="S77">
        <v>9</v>
      </c>
      <c r="T77">
        <v>9</v>
      </c>
      <c r="U77">
        <v>9</v>
      </c>
      <c r="V77">
        <v>9</v>
      </c>
      <c r="W77" t="s">
        <v>294</v>
      </c>
      <c r="X77">
        <v>9</v>
      </c>
      <c r="Y77">
        <v>8</v>
      </c>
      <c r="Z77" t="s">
        <v>16</v>
      </c>
      <c r="AA77">
        <v>6</v>
      </c>
      <c r="AB77">
        <v>9</v>
      </c>
      <c r="AC77">
        <v>8</v>
      </c>
      <c r="AD77">
        <v>2</v>
      </c>
      <c r="AE77" t="s">
        <v>39</v>
      </c>
      <c r="AF77" t="s">
        <v>40</v>
      </c>
      <c r="AG77" t="s">
        <v>41</v>
      </c>
    </row>
    <row r="78" spans="1:34" x14ac:dyDescent="0.25">
      <c r="A78">
        <v>11349408935</v>
      </c>
      <c r="B78" t="s">
        <v>2468</v>
      </c>
      <c r="C78" t="s">
        <v>30</v>
      </c>
      <c r="D78">
        <v>1988</v>
      </c>
      <c r="E78">
        <f t="shared" si="1"/>
        <v>32</v>
      </c>
      <c r="F78" t="str">
        <f>LOOKUP(E78,{18,"18-25";26,"26-30";31,"31-39";40,"40-49";50,"50-59";60,"60-69";70,"70-79";80,"80-99"})</f>
        <v>31-39</v>
      </c>
      <c r="G78" t="s">
        <v>48</v>
      </c>
      <c r="I78" t="s">
        <v>32</v>
      </c>
      <c r="J78" t="s">
        <v>33</v>
      </c>
      <c r="L78" t="s">
        <v>43</v>
      </c>
      <c r="M78" t="s">
        <v>295</v>
      </c>
      <c r="N78" t="s">
        <v>35</v>
      </c>
      <c r="O78">
        <v>10</v>
      </c>
      <c r="P78" t="s">
        <v>296</v>
      </c>
      <c r="Q78" t="s">
        <v>46</v>
      </c>
      <c r="R78" t="s">
        <v>99</v>
      </c>
      <c r="S78">
        <v>9</v>
      </c>
      <c r="T78">
        <v>8</v>
      </c>
      <c r="U78">
        <v>9</v>
      </c>
      <c r="V78">
        <v>10</v>
      </c>
      <c r="W78" t="s">
        <v>297</v>
      </c>
      <c r="X78">
        <v>10</v>
      </c>
      <c r="Y78">
        <v>10</v>
      </c>
      <c r="Z78" t="s">
        <v>16</v>
      </c>
      <c r="AA78">
        <v>5</v>
      </c>
      <c r="AB78">
        <v>7</v>
      </c>
      <c r="AC78">
        <v>5</v>
      </c>
      <c r="AD78">
        <v>5</v>
      </c>
      <c r="AE78" t="s">
        <v>39</v>
      </c>
      <c r="AF78" t="s">
        <v>85</v>
      </c>
      <c r="AG78" t="s">
        <v>64</v>
      </c>
    </row>
    <row r="79" spans="1:34" x14ac:dyDescent="0.25">
      <c r="A79">
        <v>11349408915</v>
      </c>
      <c r="B79" t="s">
        <v>2468</v>
      </c>
      <c r="C79" t="s">
        <v>30</v>
      </c>
      <c r="D79">
        <v>1971</v>
      </c>
      <c r="E79">
        <f t="shared" si="1"/>
        <v>49</v>
      </c>
      <c r="F79" t="str">
        <f>LOOKUP(E79,{18,"18-25";26,"26-30";31,"31-39";40,"40-49";50,"50-59";60,"60-69";70,"70-79";80,"80-99"})</f>
        <v>40-49</v>
      </c>
      <c r="G79" t="s">
        <v>48</v>
      </c>
      <c r="I79" t="s">
        <v>58</v>
      </c>
      <c r="J79" t="s">
        <v>33</v>
      </c>
      <c r="L79" t="s">
        <v>34</v>
      </c>
      <c r="M79" t="s">
        <v>298</v>
      </c>
      <c r="N79" t="s">
        <v>72</v>
      </c>
      <c r="O79">
        <v>7</v>
      </c>
      <c r="P79" t="s">
        <v>299</v>
      </c>
      <c r="Q79" t="s">
        <v>46</v>
      </c>
      <c r="R79" t="s">
        <v>300</v>
      </c>
      <c r="S79">
        <v>8</v>
      </c>
      <c r="T79">
        <v>4</v>
      </c>
      <c r="U79">
        <v>6</v>
      </c>
      <c r="V79">
        <v>4</v>
      </c>
      <c r="X79">
        <v>10</v>
      </c>
      <c r="Y79">
        <v>10</v>
      </c>
      <c r="Z79" t="s">
        <v>17</v>
      </c>
      <c r="AA79">
        <v>8</v>
      </c>
      <c r="AB79">
        <v>8</v>
      </c>
      <c r="AC79">
        <v>2</v>
      </c>
      <c r="AD79">
        <v>2</v>
      </c>
      <c r="AE79" t="s">
        <v>39</v>
      </c>
      <c r="AF79" t="s">
        <v>40</v>
      </c>
      <c r="AG79" t="s">
        <v>41</v>
      </c>
    </row>
    <row r="80" spans="1:34" x14ac:dyDescent="0.25">
      <c r="A80">
        <v>11349408889</v>
      </c>
      <c r="B80" t="s">
        <v>2468</v>
      </c>
      <c r="C80" t="s">
        <v>75</v>
      </c>
      <c r="D80">
        <v>1982</v>
      </c>
      <c r="E80">
        <f t="shared" si="1"/>
        <v>38</v>
      </c>
      <c r="F80" t="str">
        <f>LOOKUP(E80,{18,"18-25";26,"26-30";31,"31-39";40,"40-49";50,"50-59";60,"60-69";70,"70-79";80,"80-99"})</f>
        <v>31-39</v>
      </c>
      <c r="G80" t="s">
        <v>48</v>
      </c>
      <c r="I80" t="s">
        <v>53</v>
      </c>
      <c r="J80" t="s">
        <v>33</v>
      </c>
      <c r="L80" t="s">
        <v>175</v>
      </c>
      <c r="M80" t="s">
        <v>301</v>
      </c>
      <c r="N80" t="s">
        <v>77</v>
      </c>
      <c r="O80">
        <v>7</v>
      </c>
      <c r="P80" t="s">
        <v>302</v>
      </c>
      <c r="Q80" t="s">
        <v>46</v>
      </c>
      <c r="R80" t="s">
        <v>213</v>
      </c>
      <c r="S80">
        <v>7</v>
      </c>
      <c r="T80">
        <v>8</v>
      </c>
      <c r="U80">
        <v>9</v>
      </c>
      <c r="V80">
        <v>8</v>
      </c>
      <c r="W80" t="s">
        <v>303</v>
      </c>
      <c r="X80">
        <v>8</v>
      </c>
      <c r="Y80">
        <v>9</v>
      </c>
      <c r="Z80" t="s">
        <v>17</v>
      </c>
      <c r="AA80">
        <v>2</v>
      </c>
      <c r="AB80">
        <v>8</v>
      </c>
      <c r="AC80">
        <v>8</v>
      </c>
      <c r="AD80">
        <v>5</v>
      </c>
      <c r="AE80" t="s">
        <v>39</v>
      </c>
      <c r="AF80" t="s">
        <v>40</v>
      </c>
      <c r="AG80" t="s">
        <v>69</v>
      </c>
    </row>
    <row r="81" spans="1:34" x14ac:dyDescent="0.25">
      <c r="A81">
        <v>11349408865</v>
      </c>
      <c r="B81" t="s">
        <v>2468</v>
      </c>
      <c r="C81" t="s">
        <v>30</v>
      </c>
      <c r="D81">
        <v>1997</v>
      </c>
      <c r="E81">
        <f t="shared" si="1"/>
        <v>23</v>
      </c>
      <c r="F81" t="str">
        <f>LOOKUP(E81,{18,"18-25";26,"26-30";31,"31-39";40,"40-49";50,"50-59";60,"60-69";70,"70-79";80,"80-99"})</f>
        <v>18-25</v>
      </c>
      <c r="G81" t="s">
        <v>31</v>
      </c>
      <c r="I81" t="s">
        <v>49</v>
      </c>
      <c r="J81" t="s">
        <v>59</v>
      </c>
      <c r="L81" t="s">
        <v>34</v>
      </c>
      <c r="M81" t="s">
        <v>104</v>
      </c>
      <c r="N81" t="s">
        <v>35</v>
      </c>
      <c r="O81">
        <v>10</v>
      </c>
      <c r="P81" t="s">
        <v>304</v>
      </c>
      <c r="Q81" t="s">
        <v>37</v>
      </c>
      <c r="S81">
        <v>10</v>
      </c>
      <c r="T81">
        <v>10</v>
      </c>
      <c r="U81">
        <v>10</v>
      </c>
      <c r="V81">
        <v>10</v>
      </c>
      <c r="W81" t="s">
        <v>305</v>
      </c>
      <c r="X81">
        <v>10</v>
      </c>
      <c r="Y81">
        <v>10</v>
      </c>
      <c r="Z81" t="s">
        <v>16</v>
      </c>
      <c r="AA81">
        <v>7</v>
      </c>
      <c r="AB81">
        <v>10</v>
      </c>
      <c r="AC81">
        <v>10</v>
      </c>
      <c r="AD81">
        <v>4</v>
      </c>
      <c r="AE81" t="s">
        <v>39</v>
      </c>
      <c r="AF81" t="s">
        <v>85</v>
      </c>
      <c r="AG81" t="s">
        <v>64</v>
      </c>
    </row>
    <row r="82" spans="1:34" x14ac:dyDescent="0.25">
      <c r="A82">
        <v>11349408682</v>
      </c>
      <c r="B82" t="s">
        <v>2468</v>
      </c>
      <c r="C82" t="s">
        <v>75</v>
      </c>
      <c r="D82">
        <v>1964</v>
      </c>
      <c r="E82">
        <f t="shared" si="1"/>
        <v>56</v>
      </c>
      <c r="F82" t="str">
        <f>LOOKUP(E82,{18,"18-25";26,"26-30";31,"31-39";40,"40-49";50,"50-59";60,"60-69";70,"70-79";80,"80-99"})</f>
        <v>50-59</v>
      </c>
      <c r="G82" t="s">
        <v>48</v>
      </c>
      <c r="I82" t="s">
        <v>32</v>
      </c>
      <c r="J82" t="s">
        <v>33</v>
      </c>
      <c r="L82" t="s">
        <v>43</v>
      </c>
      <c r="M82" t="s">
        <v>306</v>
      </c>
      <c r="N82" t="s">
        <v>94</v>
      </c>
      <c r="O82">
        <v>8</v>
      </c>
      <c r="P82" t="s">
        <v>307</v>
      </c>
      <c r="Q82" t="s">
        <v>46</v>
      </c>
      <c r="R82" t="s">
        <v>167</v>
      </c>
      <c r="S82">
        <v>8</v>
      </c>
      <c r="T82">
        <v>8</v>
      </c>
      <c r="U82">
        <v>8</v>
      </c>
      <c r="V82">
        <v>7</v>
      </c>
      <c r="W82" t="s">
        <v>308</v>
      </c>
      <c r="X82">
        <v>8</v>
      </c>
      <c r="Y82">
        <v>8</v>
      </c>
      <c r="Z82" t="s">
        <v>16</v>
      </c>
      <c r="AA82">
        <v>1</v>
      </c>
      <c r="AB82">
        <v>9</v>
      </c>
      <c r="AC82">
        <v>8</v>
      </c>
      <c r="AD82">
        <v>9</v>
      </c>
      <c r="AE82" t="s">
        <v>85</v>
      </c>
      <c r="AF82" t="s">
        <v>40</v>
      </c>
      <c r="AG82" t="s">
        <v>69</v>
      </c>
    </row>
    <row r="83" spans="1:34" x14ac:dyDescent="0.25">
      <c r="A83">
        <v>11349408665</v>
      </c>
      <c r="B83" t="s">
        <v>2468</v>
      </c>
      <c r="C83" t="s">
        <v>30</v>
      </c>
      <c r="D83">
        <v>1973</v>
      </c>
      <c r="E83">
        <f t="shared" si="1"/>
        <v>47</v>
      </c>
      <c r="F83" t="str">
        <f>LOOKUP(E83,{18,"18-25";26,"26-30";31,"31-39";40,"40-49";50,"50-59";60,"60-69";70,"70-79";80,"80-99"})</f>
        <v>40-49</v>
      </c>
      <c r="G83" t="s">
        <v>28</v>
      </c>
      <c r="H83" t="s">
        <v>309</v>
      </c>
      <c r="I83" t="s">
        <v>53</v>
      </c>
      <c r="J83" t="s">
        <v>33</v>
      </c>
      <c r="L83" t="s">
        <v>168</v>
      </c>
      <c r="M83" t="s">
        <v>310</v>
      </c>
      <c r="N83" t="s">
        <v>35</v>
      </c>
      <c r="O83">
        <v>6</v>
      </c>
      <c r="P83" t="s">
        <v>311</v>
      </c>
      <c r="Q83" t="s">
        <v>37</v>
      </c>
      <c r="S83">
        <v>8</v>
      </c>
      <c r="T83">
        <v>5</v>
      </c>
      <c r="U83">
        <v>6</v>
      </c>
      <c r="V83">
        <v>7</v>
      </c>
      <c r="W83" t="s">
        <v>312</v>
      </c>
      <c r="X83">
        <v>8</v>
      </c>
      <c r="Y83">
        <v>10</v>
      </c>
      <c r="Z83" t="s">
        <v>16</v>
      </c>
      <c r="AA83">
        <v>2</v>
      </c>
      <c r="AB83">
        <v>10</v>
      </c>
      <c r="AC83">
        <v>8</v>
      </c>
      <c r="AD83">
        <v>3</v>
      </c>
      <c r="AE83" t="s">
        <v>39</v>
      </c>
      <c r="AF83" t="s">
        <v>40</v>
      </c>
      <c r="AG83" t="s">
        <v>28</v>
      </c>
      <c r="AH83" t="s">
        <v>313</v>
      </c>
    </row>
    <row r="84" spans="1:34" x14ac:dyDescent="0.25">
      <c r="A84">
        <v>11349408659</v>
      </c>
      <c r="B84" t="s">
        <v>2468</v>
      </c>
      <c r="C84" t="s">
        <v>30</v>
      </c>
      <c r="D84">
        <v>1970</v>
      </c>
      <c r="E84">
        <f t="shared" si="1"/>
        <v>50</v>
      </c>
      <c r="F84" t="str">
        <f>LOOKUP(E84,{18,"18-25";26,"26-30";31,"31-39";40,"40-49";50,"50-59";60,"60-69";70,"70-79";80,"80-99"})</f>
        <v>50-59</v>
      </c>
      <c r="G84" t="s">
        <v>48</v>
      </c>
      <c r="I84" t="s">
        <v>32</v>
      </c>
      <c r="J84" t="s">
        <v>59</v>
      </c>
      <c r="L84" t="s">
        <v>43</v>
      </c>
      <c r="M84" t="s">
        <v>314</v>
      </c>
      <c r="N84" t="s">
        <v>72</v>
      </c>
      <c r="O84">
        <v>8</v>
      </c>
      <c r="P84" t="s">
        <v>315</v>
      </c>
      <c r="Q84" t="s">
        <v>37</v>
      </c>
      <c r="S84">
        <v>9</v>
      </c>
      <c r="T84">
        <v>8</v>
      </c>
      <c r="U84">
        <v>7</v>
      </c>
      <c r="V84">
        <v>7</v>
      </c>
      <c r="W84" t="s">
        <v>316</v>
      </c>
      <c r="X84">
        <v>7</v>
      </c>
      <c r="Y84">
        <v>7</v>
      </c>
      <c r="Z84" t="s">
        <v>17</v>
      </c>
      <c r="AA84">
        <v>9</v>
      </c>
      <c r="AB84">
        <v>6</v>
      </c>
      <c r="AC84">
        <v>6</v>
      </c>
      <c r="AD84">
        <v>6</v>
      </c>
      <c r="AE84" t="s">
        <v>39</v>
      </c>
      <c r="AF84" t="s">
        <v>85</v>
      </c>
      <c r="AG84" t="s">
        <v>41</v>
      </c>
    </row>
    <row r="85" spans="1:34" x14ac:dyDescent="0.25">
      <c r="A85">
        <v>11349408649</v>
      </c>
      <c r="B85" t="s">
        <v>2468</v>
      </c>
      <c r="C85" t="s">
        <v>75</v>
      </c>
      <c r="D85">
        <v>1990</v>
      </c>
      <c r="E85">
        <f t="shared" si="1"/>
        <v>30</v>
      </c>
      <c r="F85" t="str">
        <f>LOOKUP(E85,{18,"18-25";26,"26-30";31,"31-39";40,"40-49";50,"50-59";60,"60-69";70,"70-79";80,"80-99"})</f>
        <v>26-30</v>
      </c>
      <c r="G85" t="s">
        <v>57</v>
      </c>
      <c r="I85" t="s">
        <v>53</v>
      </c>
      <c r="J85" t="s">
        <v>33</v>
      </c>
      <c r="L85" t="s">
        <v>43</v>
      </c>
      <c r="M85" t="s">
        <v>317</v>
      </c>
      <c r="N85" t="s">
        <v>72</v>
      </c>
      <c r="O85">
        <v>10</v>
      </c>
      <c r="P85" t="s">
        <v>318</v>
      </c>
      <c r="Q85" t="s">
        <v>46</v>
      </c>
      <c r="R85" t="s">
        <v>167</v>
      </c>
      <c r="S85">
        <v>9</v>
      </c>
      <c r="T85">
        <v>9</v>
      </c>
      <c r="U85">
        <v>9</v>
      </c>
      <c r="V85">
        <v>9</v>
      </c>
      <c r="X85">
        <v>9</v>
      </c>
      <c r="Y85">
        <v>9</v>
      </c>
      <c r="Z85" t="s">
        <v>17</v>
      </c>
      <c r="AA85">
        <v>9</v>
      </c>
      <c r="AB85">
        <v>10</v>
      </c>
      <c r="AC85">
        <v>7</v>
      </c>
      <c r="AD85">
        <v>1</v>
      </c>
      <c r="AE85" t="s">
        <v>39</v>
      </c>
      <c r="AF85" t="s">
        <v>40</v>
      </c>
      <c r="AG85" t="s">
        <v>69</v>
      </c>
    </row>
    <row r="86" spans="1:34" x14ac:dyDescent="0.25">
      <c r="A86">
        <v>11349408620</v>
      </c>
      <c r="B86" t="s">
        <v>2468</v>
      </c>
      <c r="C86" t="s">
        <v>30</v>
      </c>
      <c r="D86">
        <v>1992</v>
      </c>
      <c r="E86">
        <f t="shared" si="1"/>
        <v>28</v>
      </c>
      <c r="F86" t="str">
        <f>LOOKUP(E86,{18,"18-25";26,"26-30";31,"31-39";40,"40-49";50,"50-59";60,"60-69";70,"70-79";80,"80-99"})</f>
        <v>26-30</v>
      </c>
      <c r="G86" t="s">
        <v>57</v>
      </c>
      <c r="I86" t="s">
        <v>32</v>
      </c>
      <c r="J86" t="s">
        <v>33</v>
      </c>
      <c r="L86" t="s">
        <v>34</v>
      </c>
      <c r="M86" t="s">
        <v>319</v>
      </c>
      <c r="N86" t="s">
        <v>77</v>
      </c>
      <c r="O86">
        <v>0</v>
      </c>
      <c r="P86" t="s">
        <v>320</v>
      </c>
      <c r="Q86" t="s">
        <v>37</v>
      </c>
      <c r="S86">
        <v>3</v>
      </c>
      <c r="T86">
        <v>3</v>
      </c>
      <c r="U86">
        <v>4</v>
      </c>
      <c r="V86">
        <v>0</v>
      </c>
      <c r="W86" t="s">
        <v>321</v>
      </c>
      <c r="X86">
        <v>10</v>
      </c>
      <c r="Y86">
        <v>7</v>
      </c>
      <c r="Z86" t="s">
        <v>16</v>
      </c>
      <c r="AA86">
        <v>5</v>
      </c>
      <c r="AB86">
        <v>7</v>
      </c>
      <c r="AC86">
        <v>3</v>
      </c>
      <c r="AD86">
        <v>2</v>
      </c>
      <c r="AE86" t="s">
        <v>39</v>
      </c>
      <c r="AF86" t="s">
        <v>40</v>
      </c>
      <c r="AG86" t="s">
        <v>41</v>
      </c>
    </row>
    <row r="87" spans="1:34" x14ac:dyDescent="0.25">
      <c r="A87">
        <v>11349408563</v>
      </c>
      <c r="B87" t="s">
        <v>2468</v>
      </c>
      <c r="C87" t="s">
        <v>30</v>
      </c>
      <c r="D87">
        <v>1976</v>
      </c>
      <c r="E87">
        <f t="shared" si="1"/>
        <v>44</v>
      </c>
      <c r="F87" t="str">
        <f>LOOKUP(E87,{18,"18-25";26,"26-30";31,"31-39";40,"40-49";50,"50-59";60,"60-69";70,"70-79";80,"80-99"})</f>
        <v>40-49</v>
      </c>
      <c r="G87" t="s">
        <v>48</v>
      </c>
      <c r="I87" t="s">
        <v>53</v>
      </c>
      <c r="J87" t="s">
        <v>33</v>
      </c>
      <c r="L87" t="s">
        <v>43</v>
      </c>
      <c r="M87" t="s">
        <v>322</v>
      </c>
      <c r="N87" t="s">
        <v>94</v>
      </c>
      <c r="O87">
        <v>5</v>
      </c>
      <c r="P87" t="s">
        <v>323</v>
      </c>
      <c r="Q87" t="s">
        <v>37</v>
      </c>
      <c r="S87">
        <v>5</v>
      </c>
      <c r="T87">
        <v>5</v>
      </c>
      <c r="U87">
        <v>6</v>
      </c>
      <c r="V87">
        <v>5</v>
      </c>
      <c r="W87" t="s">
        <v>324</v>
      </c>
      <c r="X87">
        <v>7</v>
      </c>
      <c r="Y87">
        <v>7</v>
      </c>
      <c r="Z87" t="s">
        <v>16</v>
      </c>
      <c r="AA87">
        <v>7</v>
      </c>
      <c r="AB87">
        <v>7</v>
      </c>
      <c r="AC87">
        <v>7</v>
      </c>
      <c r="AD87">
        <v>5</v>
      </c>
      <c r="AE87" t="s">
        <v>39</v>
      </c>
      <c r="AF87" t="s">
        <v>40</v>
      </c>
      <c r="AG87" t="s">
        <v>41</v>
      </c>
    </row>
    <row r="88" spans="1:34" x14ac:dyDescent="0.25">
      <c r="A88">
        <v>11349408530</v>
      </c>
      <c r="B88" t="s">
        <v>2468</v>
      </c>
      <c r="C88" t="s">
        <v>30</v>
      </c>
      <c r="D88">
        <v>1979</v>
      </c>
      <c r="E88">
        <f t="shared" si="1"/>
        <v>41</v>
      </c>
      <c r="F88" t="str">
        <f>LOOKUP(E88,{18,"18-25";26,"26-30";31,"31-39";40,"40-49";50,"50-59";60,"60-69";70,"70-79";80,"80-99"})</f>
        <v>40-49</v>
      </c>
      <c r="G88" t="s">
        <v>48</v>
      </c>
      <c r="I88" t="s">
        <v>53</v>
      </c>
      <c r="J88" t="s">
        <v>33</v>
      </c>
      <c r="L88" t="s">
        <v>34</v>
      </c>
      <c r="M88" t="s">
        <v>325</v>
      </c>
      <c r="N88" t="s">
        <v>77</v>
      </c>
      <c r="O88">
        <v>7</v>
      </c>
      <c r="P88" t="s">
        <v>326</v>
      </c>
      <c r="Q88" t="s">
        <v>37</v>
      </c>
      <c r="S88">
        <v>6</v>
      </c>
      <c r="T88">
        <v>6</v>
      </c>
      <c r="U88">
        <v>7</v>
      </c>
      <c r="V88">
        <v>5</v>
      </c>
      <c r="W88" t="s">
        <v>327</v>
      </c>
      <c r="X88">
        <v>8</v>
      </c>
      <c r="Y88">
        <v>8</v>
      </c>
      <c r="Z88" t="s">
        <v>17</v>
      </c>
      <c r="AA88">
        <v>5</v>
      </c>
      <c r="AB88">
        <v>7</v>
      </c>
      <c r="AC88">
        <v>7</v>
      </c>
      <c r="AD88">
        <v>4</v>
      </c>
      <c r="AE88" t="s">
        <v>39</v>
      </c>
      <c r="AF88" t="s">
        <v>40</v>
      </c>
      <c r="AG88" t="s">
        <v>41</v>
      </c>
    </row>
    <row r="89" spans="1:34" x14ac:dyDescent="0.25">
      <c r="A89">
        <v>11349408524</v>
      </c>
      <c r="B89" t="s">
        <v>2468</v>
      </c>
      <c r="C89" t="s">
        <v>30</v>
      </c>
      <c r="D89">
        <v>1978</v>
      </c>
      <c r="E89">
        <f t="shared" si="1"/>
        <v>42</v>
      </c>
      <c r="F89" t="str">
        <f>LOOKUP(E89,{18,"18-25";26,"26-30";31,"31-39";40,"40-49";50,"50-59";60,"60-69";70,"70-79";80,"80-99"})</f>
        <v>40-49</v>
      </c>
      <c r="G89" t="s">
        <v>48</v>
      </c>
      <c r="I89" t="s">
        <v>53</v>
      </c>
      <c r="J89" t="s">
        <v>59</v>
      </c>
      <c r="L89" t="s">
        <v>34</v>
      </c>
      <c r="M89" t="s">
        <v>328</v>
      </c>
      <c r="N89" t="s">
        <v>77</v>
      </c>
      <c r="O89">
        <v>6</v>
      </c>
      <c r="P89" t="s">
        <v>329</v>
      </c>
      <c r="Q89" t="s">
        <v>46</v>
      </c>
      <c r="R89" t="s">
        <v>330</v>
      </c>
      <c r="S89">
        <v>5</v>
      </c>
      <c r="T89">
        <v>7</v>
      </c>
      <c r="U89">
        <v>5</v>
      </c>
      <c r="V89">
        <v>6</v>
      </c>
      <c r="W89" t="s">
        <v>331</v>
      </c>
      <c r="X89">
        <v>8</v>
      </c>
      <c r="Y89">
        <v>8</v>
      </c>
      <c r="Z89" t="s">
        <v>17</v>
      </c>
      <c r="AA89">
        <v>3</v>
      </c>
      <c r="AB89">
        <v>10</v>
      </c>
      <c r="AC89">
        <v>6</v>
      </c>
      <c r="AD89">
        <v>8</v>
      </c>
      <c r="AE89" t="s">
        <v>39</v>
      </c>
      <c r="AF89" t="s">
        <v>40</v>
      </c>
      <c r="AG89" t="s">
        <v>41</v>
      </c>
    </row>
    <row r="90" spans="1:34" x14ac:dyDescent="0.25">
      <c r="A90">
        <v>11349408471</v>
      </c>
      <c r="B90" t="s">
        <v>2468</v>
      </c>
      <c r="C90" t="s">
        <v>75</v>
      </c>
      <c r="D90">
        <v>1980</v>
      </c>
      <c r="E90">
        <f t="shared" si="1"/>
        <v>40</v>
      </c>
      <c r="F90" t="str">
        <f>LOOKUP(E90,{18,"18-25";26,"26-30";31,"31-39";40,"40-49";50,"50-59";60,"60-69";70,"70-79";80,"80-99"})</f>
        <v>40-49</v>
      </c>
      <c r="G90" t="s">
        <v>31</v>
      </c>
      <c r="I90" t="s">
        <v>53</v>
      </c>
      <c r="J90" t="s">
        <v>33</v>
      </c>
      <c r="L90" t="s">
        <v>43</v>
      </c>
      <c r="M90" t="s">
        <v>332</v>
      </c>
      <c r="N90" t="s">
        <v>72</v>
      </c>
      <c r="O90">
        <v>6</v>
      </c>
      <c r="P90" t="s">
        <v>333</v>
      </c>
      <c r="Q90" t="s">
        <v>37</v>
      </c>
      <c r="S90">
        <v>7</v>
      </c>
      <c r="T90">
        <v>5</v>
      </c>
      <c r="U90">
        <v>7</v>
      </c>
      <c r="V90">
        <v>5</v>
      </c>
      <c r="W90" t="s">
        <v>334</v>
      </c>
      <c r="X90">
        <v>9</v>
      </c>
      <c r="Y90">
        <v>10</v>
      </c>
      <c r="Z90" t="s">
        <v>17</v>
      </c>
      <c r="AA90">
        <v>5</v>
      </c>
      <c r="AB90">
        <v>9</v>
      </c>
      <c r="AC90">
        <v>6</v>
      </c>
      <c r="AD90">
        <v>4</v>
      </c>
      <c r="AE90" t="s">
        <v>39</v>
      </c>
      <c r="AF90" t="s">
        <v>39</v>
      </c>
      <c r="AG90" t="s">
        <v>69</v>
      </c>
    </row>
    <row r="91" spans="1:34" x14ac:dyDescent="0.25">
      <c r="A91">
        <v>11349408422</v>
      </c>
      <c r="B91" t="s">
        <v>2468</v>
      </c>
      <c r="C91" t="s">
        <v>75</v>
      </c>
      <c r="D91">
        <v>1968</v>
      </c>
      <c r="E91">
        <f t="shared" si="1"/>
        <v>52</v>
      </c>
      <c r="F91" t="str">
        <f>LOOKUP(E91,{18,"18-25";26,"26-30";31,"31-39";40,"40-49";50,"50-59";60,"60-69";70,"70-79";80,"80-99"})</f>
        <v>50-59</v>
      </c>
      <c r="G91" t="s">
        <v>48</v>
      </c>
      <c r="I91" t="s">
        <v>32</v>
      </c>
      <c r="J91" t="s">
        <v>59</v>
      </c>
      <c r="L91" t="s">
        <v>168</v>
      </c>
      <c r="M91" t="s">
        <v>335</v>
      </c>
      <c r="N91" t="s">
        <v>72</v>
      </c>
      <c r="O91">
        <v>9</v>
      </c>
      <c r="P91" t="s">
        <v>336</v>
      </c>
      <c r="Q91" t="s">
        <v>46</v>
      </c>
      <c r="R91" t="s">
        <v>167</v>
      </c>
      <c r="S91">
        <v>10</v>
      </c>
      <c r="T91">
        <v>10</v>
      </c>
      <c r="U91">
        <v>9</v>
      </c>
      <c r="V91">
        <v>10</v>
      </c>
      <c r="W91" t="s">
        <v>122</v>
      </c>
      <c r="X91">
        <v>10</v>
      </c>
      <c r="Y91">
        <v>10</v>
      </c>
      <c r="Z91" t="s">
        <v>16</v>
      </c>
      <c r="AA91">
        <v>1</v>
      </c>
      <c r="AB91">
        <v>8</v>
      </c>
      <c r="AC91">
        <v>6</v>
      </c>
      <c r="AD91">
        <v>2</v>
      </c>
      <c r="AE91" t="s">
        <v>39</v>
      </c>
      <c r="AF91" t="s">
        <v>40</v>
      </c>
      <c r="AG91" t="s">
        <v>69</v>
      </c>
    </row>
    <row r="92" spans="1:34" x14ac:dyDescent="0.25">
      <c r="A92">
        <v>11349408410</v>
      </c>
      <c r="B92" t="s">
        <v>2468</v>
      </c>
      <c r="C92" t="s">
        <v>30</v>
      </c>
      <c r="D92">
        <v>1979</v>
      </c>
      <c r="E92">
        <f t="shared" si="1"/>
        <v>41</v>
      </c>
      <c r="F92" t="str">
        <f>LOOKUP(E92,{18,"18-25";26,"26-30";31,"31-39";40,"40-49";50,"50-59";60,"60-69";70,"70-79";80,"80-99"})</f>
        <v>40-49</v>
      </c>
      <c r="G92" t="s">
        <v>31</v>
      </c>
      <c r="I92" t="s">
        <v>58</v>
      </c>
      <c r="J92" t="s">
        <v>81</v>
      </c>
      <c r="L92" t="s">
        <v>43</v>
      </c>
      <c r="M92" t="s">
        <v>337</v>
      </c>
      <c r="N92" t="s">
        <v>94</v>
      </c>
      <c r="O92">
        <v>0</v>
      </c>
      <c r="P92" t="s">
        <v>338</v>
      </c>
      <c r="Q92" t="s">
        <v>46</v>
      </c>
      <c r="R92" t="s">
        <v>99</v>
      </c>
      <c r="S92">
        <v>1</v>
      </c>
      <c r="T92">
        <v>0</v>
      </c>
      <c r="U92">
        <v>3</v>
      </c>
      <c r="V92">
        <v>1</v>
      </c>
      <c r="W92" t="s">
        <v>339</v>
      </c>
      <c r="X92">
        <v>9</v>
      </c>
      <c r="Y92">
        <v>10</v>
      </c>
      <c r="Z92" t="s">
        <v>17</v>
      </c>
      <c r="AA92">
        <v>1</v>
      </c>
      <c r="AB92">
        <v>9</v>
      </c>
      <c r="AC92">
        <v>9</v>
      </c>
      <c r="AD92">
        <v>1</v>
      </c>
      <c r="AE92" t="s">
        <v>39</v>
      </c>
      <c r="AF92" t="s">
        <v>40</v>
      </c>
      <c r="AG92" t="s">
        <v>64</v>
      </c>
    </row>
    <row r="93" spans="1:34" x14ac:dyDescent="0.25">
      <c r="A93">
        <v>11349408398</v>
      </c>
      <c r="B93" t="s">
        <v>2468</v>
      </c>
      <c r="C93" t="s">
        <v>30</v>
      </c>
      <c r="D93">
        <v>1997</v>
      </c>
      <c r="E93">
        <f t="shared" si="1"/>
        <v>23</v>
      </c>
      <c r="F93" t="str">
        <f>LOOKUP(E93,{18,"18-25";26,"26-30";31,"31-39";40,"40-49";50,"50-59";60,"60-69";70,"70-79";80,"80-99"})</f>
        <v>18-25</v>
      </c>
      <c r="G93" t="s">
        <v>48</v>
      </c>
      <c r="I93" t="s">
        <v>32</v>
      </c>
      <c r="J93" t="s">
        <v>33</v>
      </c>
      <c r="L93" t="s">
        <v>168</v>
      </c>
      <c r="M93" t="s">
        <v>340</v>
      </c>
      <c r="N93" t="s">
        <v>94</v>
      </c>
      <c r="O93">
        <v>5</v>
      </c>
      <c r="P93" t="s">
        <v>341</v>
      </c>
      <c r="Q93" t="s">
        <v>46</v>
      </c>
      <c r="R93" t="s">
        <v>99</v>
      </c>
      <c r="S93">
        <v>5</v>
      </c>
      <c r="T93">
        <v>8</v>
      </c>
      <c r="U93">
        <v>7</v>
      </c>
      <c r="V93">
        <v>5</v>
      </c>
      <c r="W93" t="s">
        <v>342</v>
      </c>
      <c r="X93">
        <v>7</v>
      </c>
      <c r="Y93">
        <v>8</v>
      </c>
      <c r="Z93" t="s">
        <v>17</v>
      </c>
      <c r="AA93">
        <v>8</v>
      </c>
      <c r="AB93">
        <v>10</v>
      </c>
      <c r="AC93">
        <v>7</v>
      </c>
      <c r="AD93">
        <v>3</v>
      </c>
      <c r="AE93" t="s">
        <v>39</v>
      </c>
      <c r="AF93" t="s">
        <v>40</v>
      </c>
      <c r="AG93" t="s">
        <v>69</v>
      </c>
    </row>
    <row r="94" spans="1:34" x14ac:dyDescent="0.25">
      <c r="A94">
        <v>11349408325</v>
      </c>
      <c r="B94" t="s">
        <v>2468</v>
      </c>
      <c r="C94" t="s">
        <v>75</v>
      </c>
      <c r="D94">
        <v>1974</v>
      </c>
      <c r="E94">
        <f t="shared" si="1"/>
        <v>46</v>
      </c>
      <c r="F94" t="str">
        <f>LOOKUP(E94,{18,"18-25";26,"26-30";31,"31-39";40,"40-49";50,"50-59";60,"60-69";70,"70-79";80,"80-99"})</f>
        <v>40-49</v>
      </c>
      <c r="G94" t="s">
        <v>31</v>
      </c>
      <c r="I94" t="s">
        <v>32</v>
      </c>
      <c r="J94" t="s">
        <v>33</v>
      </c>
      <c r="L94" t="s">
        <v>43</v>
      </c>
      <c r="M94" t="s">
        <v>343</v>
      </c>
      <c r="N94" t="s">
        <v>35</v>
      </c>
      <c r="O94">
        <v>5</v>
      </c>
      <c r="P94" t="s">
        <v>344</v>
      </c>
      <c r="Q94" t="s">
        <v>37</v>
      </c>
      <c r="S94">
        <v>5</v>
      </c>
      <c r="T94">
        <v>4</v>
      </c>
      <c r="U94">
        <v>9</v>
      </c>
      <c r="V94">
        <v>5</v>
      </c>
      <c r="W94" t="s">
        <v>345</v>
      </c>
      <c r="X94">
        <v>10</v>
      </c>
      <c r="Y94">
        <v>10</v>
      </c>
      <c r="Z94" t="s">
        <v>16</v>
      </c>
      <c r="AA94">
        <v>3</v>
      </c>
      <c r="AB94">
        <v>8</v>
      </c>
      <c r="AC94">
        <v>8</v>
      </c>
      <c r="AD94">
        <v>0</v>
      </c>
      <c r="AE94" t="s">
        <v>39</v>
      </c>
      <c r="AF94" t="s">
        <v>40</v>
      </c>
      <c r="AG94" t="s">
        <v>41</v>
      </c>
    </row>
    <row r="95" spans="1:34" x14ac:dyDescent="0.25">
      <c r="A95">
        <v>11349408267</v>
      </c>
      <c r="B95" t="s">
        <v>2468</v>
      </c>
      <c r="C95" t="s">
        <v>30</v>
      </c>
      <c r="D95">
        <v>2000</v>
      </c>
      <c r="E95">
        <f t="shared" si="1"/>
        <v>20</v>
      </c>
      <c r="F95" t="str">
        <f>LOOKUP(E95,{18,"18-25";26,"26-30";31,"31-39";40,"40-49";50,"50-59";60,"60-69";70,"70-79";80,"80-99"})</f>
        <v>18-25</v>
      </c>
      <c r="G95" t="s">
        <v>48</v>
      </c>
      <c r="I95" t="s">
        <v>49</v>
      </c>
      <c r="J95" t="s">
        <v>33</v>
      </c>
      <c r="L95" t="s">
        <v>43</v>
      </c>
      <c r="M95" t="s">
        <v>346</v>
      </c>
      <c r="N95" t="s">
        <v>72</v>
      </c>
      <c r="O95">
        <v>8</v>
      </c>
      <c r="P95" t="s">
        <v>347</v>
      </c>
      <c r="Q95" t="s">
        <v>37</v>
      </c>
      <c r="S95">
        <v>10</v>
      </c>
      <c r="T95">
        <v>10</v>
      </c>
      <c r="U95">
        <v>8</v>
      </c>
      <c r="V95">
        <v>10</v>
      </c>
      <c r="X95">
        <v>10</v>
      </c>
      <c r="Y95">
        <v>5</v>
      </c>
      <c r="Z95" t="s">
        <v>16</v>
      </c>
      <c r="AA95">
        <v>0</v>
      </c>
      <c r="AB95">
        <v>10</v>
      </c>
      <c r="AC95">
        <v>10</v>
      </c>
      <c r="AD95">
        <v>0</v>
      </c>
      <c r="AE95" t="s">
        <v>39</v>
      </c>
      <c r="AF95" t="s">
        <v>40</v>
      </c>
      <c r="AG95" t="s">
        <v>64</v>
      </c>
    </row>
    <row r="96" spans="1:34" x14ac:dyDescent="0.25">
      <c r="A96">
        <v>11349408253</v>
      </c>
      <c r="B96" t="s">
        <v>2468</v>
      </c>
      <c r="C96" t="s">
        <v>30</v>
      </c>
      <c r="D96">
        <v>1996</v>
      </c>
      <c r="E96">
        <f t="shared" si="1"/>
        <v>24</v>
      </c>
      <c r="F96" t="str">
        <f>LOOKUP(E96,{18,"18-25";26,"26-30";31,"31-39";40,"40-49";50,"50-59";60,"60-69";70,"70-79";80,"80-99"})</f>
        <v>18-25</v>
      </c>
      <c r="G96" t="s">
        <v>31</v>
      </c>
      <c r="I96" t="s">
        <v>32</v>
      </c>
      <c r="J96" t="s">
        <v>33</v>
      </c>
      <c r="L96" t="s">
        <v>34</v>
      </c>
      <c r="M96" t="s">
        <v>348</v>
      </c>
      <c r="N96" t="s">
        <v>35</v>
      </c>
      <c r="O96">
        <v>6</v>
      </c>
      <c r="P96" t="s">
        <v>349</v>
      </c>
      <c r="Q96" t="s">
        <v>37</v>
      </c>
      <c r="S96">
        <v>6</v>
      </c>
      <c r="T96">
        <v>2</v>
      </c>
      <c r="U96">
        <v>2</v>
      </c>
      <c r="V96">
        <v>6</v>
      </c>
      <c r="W96" t="s">
        <v>350</v>
      </c>
      <c r="X96">
        <v>10</v>
      </c>
      <c r="Y96">
        <v>10</v>
      </c>
      <c r="Z96" t="s">
        <v>17</v>
      </c>
      <c r="AA96">
        <v>6</v>
      </c>
      <c r="AB96">
        <v>10</v>
      </c>
      <c r="AC96">
        <v>8</v>
      </c>
      <c r="AD96">
        <v>9</v>
      </c>
      <c r="AE96" t="s">
        <v>39</v>
      </c>
      <c r="AF96" t="s">
        <v>40</v>
      </c>
      <c r="AG96" t="s">
        <v>41</v>
      </c>
    </row>
    <row r="97" spans="1:34" x14ac:dyDescent="0.25">
      <c r="A97">
        <v>11349408216</v>
      </c>
      <c r="B97" t="s">
        <v>2468</v>
      </c>
      <c r="C97" t="s">
        <v>30</v>
      </c>
      <c r="D97">
        <v>1988</v>
      </c>
      <c r="E97">
        <f t="shared" si="1"/>
        <v>32</v>
      </c>
      <c r="F97" t="str">
        <f>LOOKUP(E97,{18,"18-25";26,"26-30";31,"31-39";40,"40-49";50,"50-59";60,"60-69";70,"70-79";80,"80-99"})</f>
        <v>31-39</v>
      </c>
      <c r="G97" t="s">
        <v>31</v>
      </c>
      <c r="I97" t="s">
        <v>53</v>
      </c>
      <c r="J97" t="s">
        <v>33</v>
      </c>
      <c r="L97" t="s">
        <v>43</v>
      </c>
      <c r="M97" t="s">
        <v>351</v>
      </c>
      <c r="N97" t="s">
        <v>94</v>
      </c>
      <c r="O97">
        <v>2</v>
      </c>
      <c r="P97" t="s">
        <v>352</v>
      </c>
      <c r="Q97" t="s">
        <v>46</v>
      </c>
      <c r="R97" t="s">
        <v>213</v>
      </c>
      <c r="S97">
        <v>4</v>
      </c>
      <c r="T97">
        <v>5</v>
      </c>
      <c r="U97">
        <v>3</v>
      </c>
      <c r="V97">
        <v>2</v>
      </c>
      <c r="W97" t="s">
        <v>353</v>
      </c>
      <c r="X97">
        <v>6</v>
      </c>
      <c r="Y97">
        <v>5</v>
      </c>
      <c r="Z97" t="s">
        <v>16</v>
      </c>
      <c r="AA97">
        <v>4</v>
      </c>
      <c r="AB97">
        <v>7</v>
      </c>
      <c r="AC97">
        <v>6</v>
      </c>
      <c r="AD97">
        <v>3</v>
      </c>
      <c r="AE97" t="s">
        <v>39</v>
      </c>
      <c r="AF97" t="s">
        <v>40</v>
      </c>
      <c r="AG97" t="s">
        <v>69</v>
      </c>
    </row>
    <row r="98" spans="1:34" x14ac:dyDescent="0.25">
      <c r="A98">
        <v>11349408206</v>
      </c>
      <c r="B98" t="s">
        <v>2468</v>
      </c>
      <c r="C98" t="s">
        <v>75</v>
      </c>
      <c r="D98">
        <v>1965</v>
      </c>
      <c r="E98">
        <f t="shared" si="1"/>
        <v>55</v>
      </c>
      <c r="F98" t="str">
        <f>LOOKUP(E98,{18,"18-25";26,"26-30";31,"31-39";40,"40-49";50,"50-59";60,"60-69";70,"70-79";80,"80-99"})</f>
        <v>50-59</v>
      </c>
      <c r="G98" t="s">
        <v>28</v>
      </c>
      <c r="H98" t="s">
        <v>354</v>
      </c>
      <c r="I98" t="s">
        <v>32</v>
      </c>
      <c r="J98" t="s">
        <v>33</v>
      </c>
      <c r="L98" t="s">
        <v>175</v>
      </c>
      <c r="M98" t="s">
        <v>355</v>
      </c>
      <c r="N98" t="s">
        <v>72</v>
      </c>
      <c r="O98">
        <v>9</v>
      </c>
      <c r="P98" t="s">
        <v>356</v>
      </c>
      <c r="Q98" t="s">
        <v>37</v>
      </c>
      <c r="S98">
        <v>9</v>
      </c>
      <c r="T98">
        <v>9</v>
      </c>
      <c r="U98">
        <v>9</v>
      </c>
      <c r="V98">
        <v>9</v>
      </c>
      <c r="W98" t="s">
        <v>357</v>
      </c>
      <c r="X98">
        <v>10</v>
      </c>
      <c r="Y98">
        <v>9</v>
      </c>
      <c r="Z98" t="s">
        <v>16</v>
      </c>
      <c r="AA98">
        <v>2</v>
      </c>
      <c r="AB98">
        <v>8</v>
      </c>
      <c r="AC98">
        <v>5</v>
      </c>
      <c r="AD98">
        <v>3</v>
      </c>
      <c r="AE98" t="s">
        <v>39</v>
      </c>
      <c r="AF98" t="s">
        <v>40</v>
      </c>
      <c r="AG98" t="s">
        <v>41</v>
      </c>
    </row>
    <row r="99" spans="1:34" x14ac:dyDescent="0.25">
      <c r="A99">
        <v>11349408197</v>
      </c>
      <c r="B99" t="s">
        <v>2468</v>
      </c>
      <c r="C99" t="s">
        <v>30</v>
      </c>
      <c r="D99">
        <v>1980</v>
      </c>
      <c r="E99">
        <f t="shared" si="1"/>
        <v>40</v>
      </c>
      <c r="F99" t="str">
        <f>LOOKUP(E99,{18,"18-25";26,"26-30";31,"31-39";40,"40-49";50,"50-59";60,"60-69";70,"70-79";80,"80-99"})</f>
        <v>40-49</v>
      </c>
      <c r="G99" t="s">
        <v>48</v>
      </c>
      <c r="I99" t="s">
        <v>58</v>
      </c>
      <c r="J99" t="s">
        <v>33</v>
      </c>
      <c r="L99" t="s">
        <v>175</v>
      </c>
      <c r="M99" t="s">
        <v>358</v>
      </c>
      <c r="N99" t="s">
        <v>77</v>
      </c>
      <c r="O99">
        <v>8</v>
      </c>
      <c r="P99" t="s">
        <v>359</v>
      </c>
      <c r="Q99" t="s">
        <v>37</v>
      </c>
      <c r="S99">
        <v>8</v>
      </c>
      <c r="T99">
        <v>9</v>
      </c>
      <c r="U99">
        <v>9</v>
      </c>
      <c r="V99">
        <v>7</v>
      </c>
      <c r="W99" t="s">
        <v>360</v>
      </c>
      <c r="X99">
        <v>8</v>
      </c>
      <c r="Y99">
        <v>9</v>
      </c>
      <c r="Z99" t="s">
        <v>17</v>
      </c>
      <c r="AA99">
        <v>9</v>
      </c>
      <c r="AB99">
        <v>8</v>
      </c>
      <c r="AC99">
        <v>8</v>
      </c>
      <c r="AD99">
        <v>5</v>
      </c>
      <c r="AE99" t="s">
        <v>39</v>
      </c>
      <c r="AF99" t="s">
        <v>40</v>
      </c>
      <c r="AG99" t="s">
        <v>28</v>
      </c>
      <c r="AH99" t="s">
        <v>361</v>
      </c>
    </row>
    <row r="100" spans="1:34" x14ac:dyDescent="0.25">
      <c r="A100">
        <v>11349408194</v>
      </c>
      <c r="B100" t="s">
        <v>2468</v>
      </c>
      <c r="C100" t="s">
        <v>75</v>
      </c>
      <c r="D100">
        <v>1978</v>
      </c>
      <c r="E100">
        <f t="shared" si="1"/>
        <v>42</v>
      </c>
      <c r="F100" t="str">
        <f>LOOKUP(E100,{18,"18-25";26,"26-30";31,"31-39";40,"40-49";50,"50-59";60,"60-69";70,"70-79";80,"80-99"})</f>
        <v>40-49</v>
      </c>
      <c r="G100" t="s">
        <v>31</v>
      </c>
      <c r="I100" t="s">
        <v>32</v>
      </c>
      <c r="J100" t="s">
        <v>59</v>
      </c>
      <c r="L100" t="s">
        <v>175</v>
      </c>
      <c r="M100" t="s">
        <v>362</v>
      </c>
      <c r="N100" t="s">
        <v>72</v>
      </c>
      <c r="O100">
        <v>9</v>
      </c>
      <c r="P100" t="s">
        <v>363</v>
      </c>
      <c r="Q100" t="s">
        <v>37</v>
      </c>
      <c r="S100">
        <v>9</v>
      </c>
      <c r="T100">
        <v>9</v>
      </c>
      <c r="U100">
        <v>10</v>
      </c>
      <c r="V100">
        <v>10</v>
      </c>
      <c r="W100" t="s">
        <v>364</v>
      </c>
      <c r="X100">
        <v>10</v>
      </c>
      <c r="Y100">
        <v>10</v>
      </c>
      <c r="Z100" t="s">
        <v>17</v>
      </c>
      <c r="AA100">
        <v>2</v>
      </c>
      <c r="AB100">
        <v>10</v>
      </c>
      <c r="AC100">
        <v>10</v>
      </c>
      <c r="AD100">
        <v>1</v>
      </c>
      <c r="AE100" t="s">
        <v>39</v>
      </c>
      <c r="AF100" t="s">
        <v>40</v>
      </c>
      <c r="AG100" t="s">
        <v>41</v>
      </c>
    </row>
    <row r="101" spans="1:34" x14ac:dyDescent="0.25">
      <c r="A101">
        <v>11349408192</v>
      </c>
      <c r="B101" t="s">
        <v>2468</v>
      </c>
      <c r="C101" t="s">
        <v>30</v>
      </c>
      <c r="D101">
        <v>1989</v>
      </c>
      <c r="E101">
        <f t="shared" si="1"/>
        <v>31</v>
      </c>
      <c r="F101" t="str">
        <f>LOOKUP(E101,{18,"18-25";26,"26-30";31,"31-39";40,"40-49";50,"50-59";60,"60-69";70,"70-79";80,"80-99"})</f>
        <v>31-39</v>
      </c>
      <c r="G101" t="s">
        <v>48</v>
      </c>
      <c r="I101" t="s">
        <v>58</v>
      </c>
      <c r="J101" t="s">
        <v>33</v>
      </c>
      <c r="L101" t="s">
        <v>34</v>
      </c>
      <c r="M101" t="s">
        <v>365</v>
      </c>
      <c r="N101" t="s">
        <v>72</v>
      </c>
      <c r="O101">
        <v>10</v>
      </c>
      <c r="P101" t="s">
        <v>366</v>
      </c>
      <c r="Q101" t="s">
        <v>46</v>
      </c>
      <c r="R101" t="s">
        <v>99</v>
      </c>
      <c r="S101">
        <v>10</v>
      </c>
      <c r="T101">
        <v>10</v>
      </c>
      <c r="U101">
        <v>10</v>
      </c>
      <c r="V101">
        <v>10</v>
      </c>
      <c r="W101" t="s">
        <v>171</v>
      </c>
      <c r="X101">
        <v>10</v>
      </c>
      <c r="Y101">
        <v>10</v>
      </c>
      <c r="Z101" t="s">
        <v>17</v>
      </c>
      <c r="AA101">
        <v>4</v>
      </c>
      <c r="AB101">
        <v>9</v>
      </c>
      <c r="AC101">
        <v>6</v>
      </c>
      <c r="AD101">
        <v>2</v>
      </c>
      <c r="AE101" t="s">
        <v>39</v>
      </c>
      <c r="AF101" t="s">
        <v>40</v>
      </c>
      <c r="AG101" t="s">
        <v>69</v>
      </c>
    </row>
    <row r="102" spans="1:34" x14ac:dyDescent="0.25">
      <c r="A102">
        <v>11349408146</v>
      </c>
      <c r="B102" t="s">
        <v>2468</v>
      </c>
      <c r="C102" t="s">
        <v>30</v>
      </c>
      <c r="D102">
        <v>1987</v>
      </c>
      <c r="E102">
        <f t="shared" si="1"/>
        <v>33</v>
      </c>
      <c r="F102" t="str">
        <f>LOOKUP(E102,{18,"18-25";26,"26-30";31,"31-39";40,"40-49";50,"50-59";60,"60-69";70,"70-79";80,"80-99"})</f>
        <v>31-39</v>
      </c>
      <c r="G102" t="s">
        <v>31</v>
      </c>
      <c r="I102" t="s">
        <v>58</v>
      </c>
      <c r="J102" t="s">
        <v>59</v>
      </c>
      <c r="L102" t="s">
        <v>168</v>
      </c>
      <c r="M102" t="s">
        <v>367</v>
      </c>
      <c r="N102" t="s">
        <v>94</v>
      </c>
      <c r="O102">
        <v>5</v>
      </c>
      <c r="P102" t="s">
        <v>368</v>
      </c>
      <c r="Q102" t="s">
        <v>37</v>
      </c>
      <c r="S102">
        <v>5</v>
      </c>
      <c r="T102">
        <v>5</v>
      </c>
      <c r="U102">
        <v>5</v>
      </c>
      <c r="V102">
        <v>4</v>
      </c>
      <c r="W102" t="s">
        <v>369</v>
      </c>
      <c r="X102">
        <v>5</v>
      </c>
      <c r="Y102">
        <v>8</v>
      </c>
      <c r="Z102" t="s">
        <v>17</v>
      </c>
      <c r="AA102">
        <v>4</v>
      </c>
      <c r="AB102">
        <v>9</v>
      </c>
      <c r="AC102">
        <v>5</v>
      </c>
      <c r="AD102">
        <v>6</v>
      </c>
      <c r="AE102" t="s">
        <v>39</v>
      </c>
      <c r="AF102" t="s">
        <v>40</v>
      </c>
      <c r="AG102" t="s">
        <v>41</v>
      </c>
    </row>
    <row r="103" spans="1:34" x14ac:dyDescent="0.25">
      <c r="A103">
        <v>11349408000</v>
      </c>
      <c r="B103" t="s">
        <v>2468</v>
      </c>
      <c r="C103" t="s">
        <v>370</v>
      </c>
      <c r="D103">
        <v>1999</v>
      </c>
      <c r="E103">
        <f t="shared" si="1"/>
        <v>21</v>
      </c>
      <c r="F103" t="str">
        <f>LOOKUP(E103,{18,"18-25";26,"26-30";31,"31-39";40,"40-49";50,"50-59";60,"60-69";70,"70-79";80,"80-99"})</f>
        <v>18-25</v>
      </c>
      <c r="G103" t="s">
        <v>28</v>
      </c>
      <c r="H103" t="s">
        <v>371</v>
      </c>
      <c r="I103" t="s">
        <v>195</v>
      </c>
      <c r="J103" t="s">
        <v>59</v>
      </c>
      <c r="L103" t="s">
        <v>43</v>
      </c>
      <c r="M103" t="s">
        <v>372</v>
      </c>
      <c r="N103" t="s">
        <v>72</v>
      </c>
      <c r="O103">
        <v>10</v>
      </c>
      <c r="P103" t="s">
        <v>373</v>
      </c>
      <c r="Q103" t="s">
        <v>37</v>
      </c>
      <c r="S103">
        <v>10</v>
      </c>
      <c r="T103">
        <v>10</v>
      </c>
      <c r="U103">
        <v>10</v>
      </c>
      <c r="V103">
        <v>10</v>
      </c>
      <c r="W103" t="s">
        <v>374</v>
      </c>
      <c r="X103">
        <v>9</v>
      </c>
      <c r="Y103">
        <v>10</v>
      </c>
      <c r="Z103" t="s">
        <v>16</v>
      </c>
      <c r="AA103">
        <v>2</v>
      </c>
      <c r="AB103">
        <v>10</v>
      </c>
      <c r="AC103">
        <v>10</v>
      </c>
      <c r="AD103">
        <v>1</v>
      </c>
      <c r="AE103" t="s">
        <v>39</v>
      </c>
      <c r="AF103" t="s">
        <v>40</v>
      </c>
      <c r="AG103" t="s">
        <v>41</v>
      </c>
    </row>
    <row r="104" spans="1:34" x14ac:dyDescent="0.25">
      <c r="A104">
        <v>11349407965</v>
      </c>
      <c r="B104" t="s">
        <v>2468</v>
      </c>
      <c r="C104" t="s">
        <v>75</v>
      </c>
      <c r="D104">
        <v>1987</v>
      </c>
      <c r="E104">
        <f t="shared" si="1"/>
        <v>33</v>
      </c>
      <c r="F104" t="str">
        <f>LOOKUP(E104,{18,"18-25";26,"26-30";31,"31-39";40,"40-49";50,"50-59";60,"60-69";70,"70-79";80,"80-99"})</f>
        <v>31-39</v>
      </c>
      <c r="G104" t="s">
        <v>31</v>
      </c>
      <c r="I104" t="s">
        <v>58</v>
      </c>
      <c r="J104" t="s">
        <v>33</v>
      </c>
      <c r="L104" t="s">
        <v>168</v>
      </c>
      <c r="M104" t="s">
        <v>375</v>
      </c>
      <c r="N104" t="s">
        <v>72</v>
      </c>
      <c r="O104">
        <v>7</v>
      </c>
      <c r="P104" t="s">
        <v>376</v>
      </c>
      <c r="Q104" t="s">
        <v>46</v>
      </c>
      <c r="R104" t="s">
        <v>67</v>
      </c>
      <c r="S104">
        <v>8</v>
      </c>
      <c r="T104">
        <v>8</v>
      </c>
      <c r="U104">
        <v>7</v>
      </c>
      <c r="V104">
        <v>7</v>
      </c>
      <c r="W104" t="s">
        <v>171</v>
      </c>
      <c r="X104">
        <v>9</v>
      </c>
      <c r="Y104">
        <v>9</v>
      </c>
      <c r="Z104" t="s">
        <v>16</v>
      </c>
      <c r="AA104">
        <v>5</v>
      </c>
      <c r="AB104">
        <v>7</v>
      </c>
      <c r="AC104">
        <v>7</v>
      </c>
      <c r="AD104">
        <v>3</v>
      </c>
      <c r="AE104" t="s">
        <v>86</v>
      </c>
      <c r="AF104" t="s">
        <v>39</v>
      </c>
      <c r="AG104" t="s">
        <v>41</v>
      </c>
    </row>
    <row r="105" spans="1:34" x14ac:dyDescent="0.25">
      <c r="A105">
        <v>11349407929</v>
      </c>
      <c r="B105" t="s">
        <v>2468</v>
      </c>
      <c r="C105" t="s">
        <v>30</v>
      </c>
      <c r="D105">
        <v>1980</v>
      </c>
      <c r="E105">
        <f t="shared" si="1"/>
        <v>40</v>
      </c>
      <c r="F105" t="str">
        <f>LOOKUP(E105,{18,"18-25";26,"26-30";31,"31-39";40,"40-49";50,"50-59";60,"60-69";70,"70-79";80,"80-99"})</f>
        <v>40-49</v>
      </c>
      <c r="G105" t="s">
        <v>31</v>
      </c>
      <c r="I105" t="s">
        <v>32</v>
      </c>
      <c r="J105" t="s">
        <v>59</v>
      </c>
      <c r="L105" t="s">
        <v>43</v>
      </c>
      <c r="M105" t="s">
        <v>314</v>
      </c>
    </row>
    <row r="106" spans="1:34" x14ac:dyDescent="0.25">
      <c r="A106">
        <v>11349407879</v>
      </c>
      <c r="B106" t="s">
        <v>2468</v>
      </c>
      <c r="C106" t="s">
        <v>75</v>
      </c>
      <c r="D106">
        <v>1964</v>
      </c>
      <c r="E106">
        <f t="shared" si="1"/>
        <v>56</v>
      </c>
      <c r="F106" t="str">
        <f>LOOKUP(E106,{18,"18-25";26,"26-30";31,"31-39";40,"40-49";50,"50-59";60,"60-69";70,"70-79";80,"80-99"})</f>
        <v>50-59</v>
      </c>
      <c r="G106" t="s">
        <v>31</v>
      </c>
      <c r="I106" t="s">
        <v>53</v>
      </c>
      <c r="J106" t="s">
        <v>59</v>
      </c>
      <c r="L106" t="s">
        <v>34</v>
      </c>
      <c r="M106" t="s">
        <v>44</v>
      </c>
      <c r="N106" t="s">
        <v>77</v>
      </c>
      <c r="O106">
        <v>7</v>
      </c>
      <c r="P106" t="s">
        <v>377</v>
      </c>
      <c r="Q106" t="s">
        <v>46</v>
      </c>
      <c r="R106" t="s">
        <v>378</v>
      </c>
      <c r="S106">
        <v>7</v>
      </c>
      <c r="T106">
        <v>8</v>
      </c>
      <c r="U106">
        <v>7</v>
      </c>
      <c r="V106">
        <v>8</v>
      </c>
      <c r="W106" t="s">
        <v>379</v>
      </c>
    </row>
    <row r="107" spans="1:34" x14ac:dyDescent="0.25">
      <c r="A107">
        <v>11349407839</v>
      </c>
      <c r="B107" t="s">
        <v>2468</v>
      </c>
      <c r="C107" t="s">
        <v>75</v>
      </c>
      <c r="D107">
        <v>1993</v>
      </c>
      <c r="E107">
        <f t="shared" si="1"/>
        <v>27</v>
      </c>
      <c r="F107" t="str">
        <f>LOOKUP(E107,{18,"18-25";26,"26-30";31,"31-39";40,"40-49";50,"50-59";60,"60-69";70,"70-79";80,"80-99"})</f>
        <v>26-30</v>
      </c>
      <c r="G107" t="s">
        <v>31</v>
      </c>
      <c r="I107" t="s">
        <v>58</v>
      </c>
      <c r="J107" t="s">
        <v>33</v>
      </c>
      <c r="L107" t="s">
        <v>43</v>
      </c>
      <c r="M107" t="s">
        <v>380</v>
      </c>
      <c r="N107" t="s">
        <v>72</v>
      </c>
      <c r="O107">
        <v>10</v>
      </c>
      <c r="P107" t="s">
        <v>381</v>
      </c>
      <c r="Q107" t="s">
        <v>46</v>
      </c>
      <c r="R107" t="s">
        <v>67</v>
      </c>
      <c r="S107">
        <v>10</v>
      </c>
      <c r="T107">
        <v>10</v>
      </c>
      <c r="U107">
        <v>10</v>
      </c>
      <c r="V107">
        <v>10</v>
      </c>
      <c r="W107" t="s">
        <v>382</v>
      </c>
      <c r="X107">
        <v>10</v>
      </c>
      <c r="Y107">
        <v>10</v>
      </c>
      <c r="Z107" t="s">
        <v>16</v>
      </c>
      <c r="AA107">
        <v>3</v>
      </c>
      <c r="AB107">
        <v>9</v>
      </c>
      <c r="AC107">
        <v>7</v>
      </c>
      <c r="AD107">
        <v>2</v>
      </c>
      <c r="AE107" t="s">
        <v>86</v>
      </c>
      <c r="AF107" t="s">
        <v>40</v>
      </c>
      <c r="AG107" t="s">
        <v>41</v>
      </c>
    </row>
    <row r="108" spans="1:34" x14ac:dyDescent="0.25">
      <c r="A108">
        <v>11349407815</v>
      </c>
      <c r="B108" t="s">
        <v>2468</v>
      </c>
      <c r="C108" t="s">
        <v>30</v>
      </c>
      <c r="D108">
        <v>1985</v>
      </c>
      <c r="E108">
        <f t="shared" si="1"/>
        <v>35</v>
      </c>
      <c r="F108" t="str">
        <f>LOOKUP(E108,{18,"18-25";26,"26-30";31,"31-39";40,"40-49";50,"50-59";60,"60-69";70,"70-79";80,"80-99"})</f>
        <v>31-39</v>
      </c>
      <c r="G108" t="s">
        <v>48</v>
      </c>
      <c r="I108" t="s">
        <v>49</v>
      </c>
      <c r="J108" t="s">
        <v>33</v>
      </c>
      <c r="L108" t="s">
        <v>34</v>
      </c>
      <c r="M108" t="s">
        <v>383</v>
      </c>
      <c r="N108" t="s">
        <v>35</v>
      </c>
      <c r="O108">
        <v>5</v>
      </c>
      <c r="P108" t="s">
        <v>384</v>
      </c>
      <c r="Q108" t="s">
        <v>37</v>
      </c>
      <c r="S108">
        <v>5</v>
      </c>
      <c r="T108">
        <v>2</v>
      </c>
      <c r="U108">
        <v>5</v>
      </c>
      <c r="V108">
        <v>7</v>
      </c>
      <c r="W108" t="s">
        <v>385</v>
      </c>
      <c r="X108">
        <v>10</v>
      </c>
      <c r="Y108">
        <v>10</v>
      </c>
      <c r="Z108" t="s">
        <v>16</v>
      </c>
      <c r="AA108">
        <v>1</v>
      </c>
      <c r="AB108">
        <v>10</v>
      </c>
      <c r="AC108">
        <v>8</v>
      </c>
      <c r="AD108">
        <v>0</v>
      </c>
      <c r="AE108" t="s">
        <v>39</v>
      </c>
      <c r="AF108" t="s">
        <v>40</v>
      </c>
      <c r="AG108" t="s">
        <v>41</v>
      </c>
    </row>
    <row r="109" spans="1:34" x14ac:dyDescent="0.25">
      <c r="A109">
        <v>11349407584</v>
      </c>
      <c r="B109" t="s">
        <v>2468</v>
      </c>
      <c r="C109" t="s">
        <v>30</v>
      </c>
      <c r="D109">
        <v>1985</v>
      </c>
      <c r="E109">
        <f t="shared" si="1"/>
        <v>35</v>
      </c>
      <c r="F109" t="str">
        <f>LOOKUP(E109,{18,"18-25";26,"26-30";31,"31-39";40,"40-49";50,"50-59";60,"60-69";70,"70-79";80,"80-99"})</f>
        <v>31-39</v>
      </c>
      <c r="G109" t="s">
        <v>28</v>
      </c>
      <c r="H109" t="s">
        <v>386</v>
      </c>
      <c r="I109" t="s">
        <v>32</v>
      </c>
      <c r="J109" t="s">
        <v>33</v>
      </c>
      <c r="L109" t="s">
        <v>43</v>
      </c>
      <c r="M109" t="s">
        <v>387</v>
      </c>
    </row>
    <row r="110" spans="1:34" x14ac:dyDescent="0.25">
      <c r="A110">
        <v>11349407523</v>
      </c>
      <c r="B110" t="s">
        <v>2468</v>
      </c>
      <c r="C110" t="s">
        <v>75</v>
      </c>
      <c r="D110">
        <v>1993</v>
      </c>
      <c r="E110">
        <f t="shared" si="1"/>
        <v>27</v>
      </c>
      <c r="F110" t="str">
        <f>LOOKUP(E110,{18,"18-25";26,"26-30";31,"31-39";40,"40-49";50,"50-59";60,"60-69";70,"70-79";80,"80-99"})</f>
        <v>26-30</v>
      </c>
      <c r="G110" t="s">
        <v>48</v>
      </c>
      <c r="I110" t="s">
        <v>32</v>
      </c>
      <c r="J110" t="s">
        <v>33</v>
      </c>
      <c r="L110" t="s">
        <v>43</v>
      </c>
      <c r="M110" t="s">
        <v>388</v>
      </c>
      <c r="N110" t="s">
        <v>77</v>
      </c>
      <c r="O110">
        <v>9</v>
      </c>
      <c r="P110" t="s">
        <v>389</v>
      </c>
      <c r="Q110" t="s">
        <v>46</v>
      </c>
      <c r="R110" t="s">
        <v>378</v>
      </c>
      <c r="S110">
        <v>9</v>
      </c>
      <c r="T110">
        <v>9</v>
      </c>
      <c r="U110">
        <v>7</v>
      </c>
      <c r="V110">
        <v>7</v>
      </c>
      <c r="W110" t="s">
        <v>390</v>
      </c>
      <c r="X110">
        <v>5</v>
      </c>
      <c r="Y110">
        <v>8</v>
      </c>
      <c r="Z110" t="s">
        <v>17</v>
      </c>
      <c r="AA110">
        <v>3</v>
      </c>
      <c r="AB110">
        <v>8</v>
      </c>
      <c r="AC110">
        <v>7</v>
      </c>
      <c r="AD110">
        <v>3</v>
      </c>
      <c r="AE110" t="s">
        <v>85</v>
      </c>
      <c r="AF110" t="s">
        <v>86</v>
      </c>
      <c r="AG110" t="s">
        <v>69</v>
      </c>
    </row>
    <row r="111" spans="1:34" x14ac:dyDescent="0.25">
      <c r="A111">
        <v>11349407487</v>
      </c>
      <c r="B111" t="s">
        <v>2468</v>
      </c>
      <c r="C111" t="s">
        <v>75</v>
      </c>
      <c r="D111">
        <v>1988</v>
      </c>
      <c r="E111">
        <f t="shared" si="1"/>
        <v>32</v>
      </c>
      <c r="F111" t="str">
        <f>LOOKUP(E111,{18,"18-25";26,"26-30";31,"31-39";40,"40-49";50,"50-59";60,"60-69";70,"70-79";80,"80-99"})</f>
        <v>31-39</v>
      </c>
      <c r="G111" t="s">
        <v>48</v>
      </c>
      <c r="I111" t="s">
        <v>32</v>
      </c>
      <c r="J111" t="s">
        <v>59</v>
      </c>
      <c r="L111" t="s">
        <v>43</v>
      </c>
      <c r="M111" t="s">
        <v>391</v>
      </c>
      <c r="N111" t="s">
        <v>72</v>
      </c>
      <c r="O111">
        <v>9</v>
      </c>
      <c r="P111" t="s">
        <v>392</v>
      </c>
      <c r="Q111" t="s">
        <v>46</v>
      </c>
      <c r="R111" t="s">
        <v>393</v>
      </c>
      <c r="S111">
        <v>8</v>
      </c>
      <c r="T111">
        <v>7</v>
      </c>
      <c r="U111">
        <v>7</v>
      </c>
      <c r="V111">
        <v>7</v>
      </c>
      <c r="W111" t="s">
        <v>171</v>
      </c>
      <c r="X111">
        <v>8</v>
      </c>
      <c r="Y111">
        <v>7</v>
      </c>
      <c r="Z111" t="s">
        <v>16</v>
      </c>
      <c r="AA111">
        <v>9</v>
      </c>
      <c r="AB111">
        <v>9</v>
      </c>
      <c r="AC111">
        <v>7</v>
      </c>
      <c r="AD111">
        <v>9</v>
      </c>
      <c r="AE111" t="s">
        <v>40</v>
      </c>
      <c r="AF111" t="s">
        <v>85</v>
      </c>
      <c r="AG111" t="s">
        <v>224</v>
      </c>
    </row>
    <row r="112" spans="1:34" x14ac:dyDescent="0.25">
      <c r="A112">
        <v>11349407353</v>
      </c>
      <c r="B112" t="s">
        <v>2468</v>
      </c>
      <c r="C112" t="s">
        <v>30</v>
      </c>
      <c r="D112">
        <v>1999</v>
      </c>
      <c r="E112">
        <f t="shared" si="1"/>
        <v>21</v>
      </c>
      <c r="F112" t="str">
        <f>LOOKUP(E112,{18,"18-25";26,"26-30";31,"31-39";40,"40-49";50,"50-59";60,"60-69";70,"70-79";80,"80-99"})</f>
        <v>18-25</v>
      </c>
      <c r="G112" t="s">
        <v>48</v>
      </c>
      <c r="I112" t="s">
        <v>49</v>
      </c>
      <c r="J112" t="s">
        <v>33</v>
      </c>
      <c r="L112" t="s">
        <v>34</v>
      </c>
      <c r="M112">
        <v>0</v>
      </c>
      <c r="N112" t="s">
        <v>94</v>
      </c>
      <c r="O112">
        <v>4</v>
      </c>
      <c r="P112" t="s">
        <v>394</v>
      </c>
      <c r="Q112" t="s">
        <v>37</v>
      </c>
      <c r="S112">
        <v>4</v>
      </c>
      <c r="T112">
        <v>7</v>
      </c>
      <c r="U112">
        <v>6</v>
      </c>
      <c r="V112">
        <v>2</v>
      </c>
      <c r="W112" t="s">
        <v>395</v>
      </c>
      <c r="X112">
        <v>10</v>
      </c>
      <c r="Y112">
        <v>8</v>
      </c>
      <c r="Z112" t="s">
        <v>16</v>
      </c>
      <c r="AA112">
        <v>3</v>
      </c>
      <c r="AB112">
        <v>5</v>
      </c>
      <c r="AC112">
        <v>2</v>
      </c>
      <c r="AD112">
        <v>3</v>
      </c>
      <c r="AE112" t="s">
        <v>39</v>
      </c>
      <c r="AF112" t="s">
        <v>40</v>
      </c>
      <c r="AG112" t="s">
        <v>41</v>
      </c>
    </row>
    <row r="113" spans="1:34" x14ac:dyDescent="0.25">
      <c r="A113">
        <v>11349407193</v>
      </c>
      <c r="B113" t="s">
        <v>2468</v>
      </c>
      <c r="C113" t="s">
        <v>75</v>
      </c>
      <c r="D113">
        <v>1969</v>
      </c>
      <c r="E113">
        <f t="shared" si="1"/>
        <v>51</v>
      </c>
      <c r="F113" t="str">
        <f>LOOKUP(E113,{18,"18-25";26,"26-30";31,"31-39";40,"40-49";50,"50-59";60,"60-69";70,"70-79";80,"80-99"})</f>
        <v>50-59</v>
      </c>
      <c r="G113" t="s">
        <v>48</v>
      </c>
      <c r="I113" t="s">
        <v>49</v>
      </c>
      <c r="J113" t="s">
        <v>33</v>
      </c>
      <c r="L113" t="s">
        <v>34</v>
      </c>
      <c r="M113" t="s">
        <v>396</v>
      </c>
      <c r="N113" t="s">
        <v>77</v>
      </c>
      <c r="O113">
        <v>8</v>
      </c>
      <c r="P113" t="s">
        <v>397</v>
      </c>
      <c r="Q113" t="s">
        <v>46</v>
      </c>
      <c r="R113" t="s">
        <v>67</v>
      </c>
      <c r="S113">
        <v>8</v>
      </c>
      <c r="T113">
        <v>10</v>
      </c>
      <c r="U113">
        <v>8</v>
      </c>
      <c r="V113">
        <v>8</v>
      </c>
      <c r="W113" t="s">
        <v>398</v>
      </c>
      <c r="X113">
        <v>9</v>
      </c>
      <c r="Y113">
        <v>10</v>
      </c>
      <c r="Z113" t="s">
        <v>17</v>
      </c>
      <c r="AA113">
        <v>0</v>
      </c>
      <c r="AB113">
        <v>10</v>
      </c>
      <c r="AC113">
        <v>10</v>
      </c>
      <c r="AD113">
        <v>0</v>
      </c>
      <c r="AE113" t="s">
        <v>39</v>
      </c>
      <c r="AF113" t="s">
        <v>40</v>
      </c>
      <c r="AG113" t="s">
        <v>41</v>
      </c>
    </row>
    <row r="114" spans="1:34" x14ac:dyDescent="0.25">
      <c r="A114">
        <v>11349407124</v>
      </c>
      <c r="B114" t="s">
        <v>2468</v>
      </c>
      <c r="C114" t="s">
        <v>30</v>
      </c>
      <c r="D114">
        <v>1976</v>
      </c>
      <c r="E114">
        <f t="shared" si="1"/>
        <v>44</v>
      </c>
      <c r="F114" t="str">
        <f>LOOKUP(E114,{18,"18-25";26,"26-30";31,"31-39";40,"40-49";50,"50-59";60,"60-69";70,"70-79";80,"80-99"})</f>
        <v>40-49</v>
      </c>
      <c r="G114" t="s">
        <v>48</v>
      </c>
      <c r="I114" t="s">
        <v>53</v>
      </c>
      <c r="J114" t="s">
        <v>33</v>
      </c>
      <c r="L114" t="s">
        <v>43</v>
      </c>
      <c r="M114" t="s">
        <v>399</v>
      </c>
      <c r="N114" t="s">
        <v>35</v>
      </c>
      <c r="O114">
        <v>7</v>
      </c>
      <c r="P114" t="s">
        <v>400</v>
      </c>
      <c r="Q114" t="s">
        <v>37</v>
      </c>
      <c r="S114">
        <v>7</v>
      </c>
      <c r="T114">
        <v>9</v>
      </c>
      <c r="U114">
        <v>9</v>
      </c>
      <c r="V114">
        <v>8</v>
      </c>
      <c r="X114">
        <v>8</v>
      </c>
      <c r="Y114">
        <v>5</v>
      </c>
      <c r="Z114" t="s">
        <v>16</v>
      </c>
      <c r="AA114">
        <v>9</v>
      </c>
      <c r="AB114">
        <v>6</v>
      </c>
      <c r="AC114">
        <v>5</v>
      </c>
      <c r="AD114">
        <v>8</v>
      </c>
      <c r="AE114" t="s">
        <v>39</v>
      </c>
      <c r="AF114" t="s">
        <v>40</v>
      </c>
      <c r="AG114" t="s">
        <v>41</v>
      </c>
    </row>
    <row r="115" spans="1:34" x14ac:dyDescent="0.25">
      <c r="A115">
        <v>11349407104</v>
      </c>
      <c r="B115" t="s">
        <v>2468</v>
      </c>
      <c r="C115" t="s">
        <v>75</v>
      </c>
      <c r="D115">
        <v>1995</v>
      </c>
      <c r="E115">
        <f t="shared" si="1"/>
        <v>25</v>
      </c>
      <c r="F115" t="str">
        <f>LOOKUP(E115,{18,"18-25";26,"26-30";31,"31-39";40,"40-49";50,"50-59";60,"60-69";70,"70-79";80,"80-99"})</f>
        <v>18-25</v>
      </c>
      <c r="G115" t="s">
        <v>31</v>
      </c>
      <c r="I115" t="s">
        <v>195</v>
      </c>
      <c r="J115" t="s">
        <v>33</v>
      </c>
      <c r="L115" t="s">
        <v>34</v>
      </c>
      <c r="M115">
        <v>0</v>
      </c>
      <c r="N115" t="s">
        <v>72</v>
      </c>
      <c r="O115">
        <v>10</v>
      </c>
      <c r="P115" t="s">
        <v>401</v>
      </c>
      <c r="Q115" t="s">
        <v>46</v>
      </c>
      <c r="R115" t="s">
        <v>402</v>
      </c>
      <c r="S115">
        <v>10</v>
      </c>
      <c r="T115">
        <v>10</v>
      </c>
      <c r="U115">
        <v>10</v>
      </c>
      <c r="V115">
        <v>10</v>
      </c>
      <c r="X115">
        <v>10</v>
      </c>
      <c r="Y115">
        <v>10</v>
      </c>
      <c r="Z115" t="s">
        <v>16</v>
      </c>
      <c r="AA115">
        <v>3</v>
      </c>
      <c r="AB115">
        <v>10</v>
      </c>
      <c r="AC115">
        <v>5</v>
      </c>
      <c r="AD115">
        <v>6</v>
      </c>
      <c r="AE115" t="s">
        <v>39</v>
      </c>
      <c r="AF115" t="s">
        <v>40</v>
      </c>
      <c r="AG115" t="s">
        <v>64</v>
      </c>
    </row>
    <row r="116" spans="1:34" x14ac:dyDescent="0.25">
      <c r="A116">
        <v>11349407058</v>
      </c>
      <c r="B116" t="s">
        <v>2468</v>
      </c>
      <c r="C116" t="s">
        <v>30</v>
      </c>
      <c r="D116">
        <v>1976</v>
      </c>
      <c r="E116">
        <f t="shared" si="1"/>
        <v>44</v>
      </c>
      <c r="F116" t="str">
        <f>LOOKUP(E116,{18,"18-25";26,"26-30";31,"31-39";40,"40-49";50,"50-59";60,"60-69";70,"70-79";80,"80-99"})</f>
        <v>40-49</v>
      </c>
      <c r="G116" t="s">
        <v>57</v>
      </c>
      <c r="I116" t="s">
        <v>58</v>
      </c>
      <c r="J116" t="s">
        <v>33</v>
      </c>
      <c r="L116" t="s">
        <v>43</v>
      </c>
      <c r="M116" t="s">
        <v>403</v>
      </c>
      <c r="N116" t="s">
        <v>77</v>
      </c>
      <c r="O116">
        <v>5</v>
      </c>
      <c r="P116" t="s">
        <v>404</v>
      </c>
      <c r="Q116" t="s">
        <v>37</v>
      </c>
      <c r="S116">
        <v>5</v>
      </c>
      <c r="T116">
        <v>7</v>
      </c>
      <c r="U116">
        <v>7</v>
      </c>
      <c r="V116">
        <v>5</v>
      </c>
      <c r="X116">
        <v>8</v>
      </c>
      <c r="Y116">
        <v>6</v>
      </c>
      <c r="Z116" t="s">
        <v>16</v>
      </c>
      <c r="AA116">
        <v>1</v>
      </c>
      <c r="AB116">
        <v>7</v>
      </c>
      <c r="AC116">
        <v>6</v>
      </c>
      <c r="AD116">
        <v>1</v>
      </c>
      <c r="AE116" t="s">
        <v>39</v>
      </c>
      <c r="AF116" t="s">
        <v>40</v>
      </c>
      <c r="AG116" t="s">
        <v>64</v>
      </c>
    </row>
    <row r="117" spans="1:34" x14ac:dyDescent="0.25">
      <c r="A117">
        <v>11349407057</v>
      </c>
      <c r="B117" t="s">
        <v>2468</v>
      </c>
      <c r="C117" t="s">
        <v>30</v>
      </c>
      <c r="D117">
        <v>1992</v>
      </c>
      <c r="E117">
        <f t="shared" si="1"/>
        <v>28</v>
      </c>
      <c r="F117" t="str">
        <f>LOOKUP(E117,{18,"18-25";26,"26-30";31,"31-39";40,"40-49";50,"50-59";60,"60-69";70,"70-79";80,"80-99"})</f>
        <v>26-30</v>
      </c>
      <c r="G117" t="s">
        <v>57</v>
      </c>
      <c r="I117" t="s">
        <v>53</v>
      </c>
      <c r="J117" t="s">
        <v>33</v>
      </c>
      <c r="L117" t="s">
        <v>34</v>
      </c>
      <c r="M117" t="s">
        <v>405</v>
      </c>
      <c r="N117" t="s">
        <v>35</v>
      </c>
      <c r="O117">
        <v>9</v>
      </c>
      <c r="P117" t="s">
        <v>406</v>
      </c>
      <c r="Q117" t="s">
        <v>37</v>
      </c>
      <c r="S117">
        <v>9</v>
      </c>
      <c r="T117">
        <v>9</v>
      </c>
      <c r="U117">
        <v>8</v>
      </c>
      <c r="V117">
        <v>9</v>
      </c>
      <c r="W117" t="s">
        <v>407</v>
      </c>
      <c r="X117">
        <v>10</v>
      </c>
      <c r="Y117">
        <v>5</v>
      </c>
      <c r="Z117" t="s">
        <v>16</v>
      </c>
      <c r="AA117">
        <v>1</v>
      </c>
      <c r="AB117">
        <v>10</v>
      </c>
      <c r="AC117">
        <v>9</v>
      </c>
      <c r="AD117">
        <v>1</v>
      </c>
      <c r="AE117" t="s">
        <v>40</v>
      </c>
      <c r="AF117" t="s">
        <v>85</v>
      </c>
      <c r="AG117" t="s">
        <v>41</v>
      </c>
    </row>
    <row r="118" spans="1:34" x14ac:dyDescent="0.25">
      <c r="A118">
        <v>11349407015</v>
      </c>
      <c r="B118" t="s">
        <v>2468</v>
      </c>
      <c r="C118" t="s">
        <v>30</v>
      </c>
      <c r="D118">
        <v>1995</v>
      </c>
      <c r="E118">
        <f t="shared" si="1"/>
        <v>25</v>
      </c>
      <c r="F118" t="str">
        <f>LOOKUP(E118,{18,"18-25";26,"26-30";31,"31-39";40,"40-49";50,"50-59";60,"60-69";70,"70-79";80,"80-99"})</f>
        <v>18-25</v>
      </c>
      <c r="G118" t="s">
        <v>31</v>
      </c>
      <c r="I118" t="s">
        <v>53</v>
      </c>
      <c r="J118" t="s">
        <v>33</v>
      </c>
      <c r="L118" t="s">
        <v>34</v>
      </c>
      <c r="M118" t="s">
        <v>408</v>
      </c>
      <c r="N118" t="s">
        <v>72</v>
      </c>
      <c r="O118">
        <v>8</v>
      </c>
      <c r="P118" t="s">
        <v>409</v>
      </c>
      <c r="Q118" t="s">
        <v>46</v>
      </c>
      <c r="R118" t="s">
        <v>67</v>
      </c>
      <c r="S118">
        <v>7</v>
      </c>
      <c r="T118">
        <v>7</v>
      </c>
      <c r="U118">
        <v>8</v>
      </c>
      <c r="V118">
        <v>6</v>
      </c>
      <c r="W118" t="s">
        <v>410</v>
      </c>
      <c r="X118">
        <v>8</v>
      </c>
      <c r="Y118">
        <v>9</v>
      </c>
      <c r="Z118" t="s">
        <v>17</v>
      </c>
      <c r="AA118">
        <v>9</v>
      </c>
      <c r="AB118">
        <v>10</v>
      </c>
      <c r="AC118">
        <v>10</v>
      </c>
      <c r="AD118">
        <v>4</v>
      </c>
      <c r="AE118" t="s">
        <v>39</v>
      </c>
      <c r="AF118" t="s">
        <v>86</v>
      </c>
      <c r="AG118" t="s">
        <v>41</v>
      </c>
    </row>
    <row r="119" spans="1:34" x14ac:dyDescent="0.25">
      <c r="A119">
        <v>11349406816</v>
      </c>
      <c r="B119" t="s">
        <v>2468</v>
      </c>
      <c r="C119" t="s">
        <v>30</v>
      </c>
      <c r="D119">
        <v>1999</v>
      </c>
      <c r="E119">
        <f t="shared" si="1"/>
        <v>21</v>
      </c>
      <c r="F119" t="str">
        <f>LOOKUP(E119,{18,"18-25";26,"26-30";31,"31-39";40,"40-49";50,"50-59";60,"60-69";70,"70-79";80,"80-99"})</f>
        <v>18-25</v>
      </c>
      <c r="G119" t="s">
        <v>48</v>
      </c>
      <c r="I119" t="s">
        <v>195</v>
      </c>
      <c r="J119" t="s">
        <v>59</v>
      </c>
      <c r="L119" t="s">
        <v>34</v>
      </c>
      <c r="M119" t="s">
        <v>411</v>
      </c>
      <c r="N119" t="s">
        <v>35</v>
      </c>
      <c r="O119">
        <v>4</v>
      </c>
      <c r="P119" t="s">
        <v>412</v>
      </c>
      <c r="Q119" t="s">
        <v>37</v>
      </c>
      <c r="S119">
        <v>7</v>
      </c>
      <c r="T119">
        <v>3</v>
      </c>
      <c r="U119">
        <v>5</v>
      </c>
      <c r="V119">
        <v>8</v>
      </c>
      <c r="W119" t="s">
        <v>413</v>
      </c>
      <c r="X119">
        <v>10</v>
      </c>
      <c r="Y119">
        <v>10</v>
      </c>
      <c r="Z119" t="s">
        <v>17</v>
      </c>
      <c r="AA119">
        <v>3</v>
      </c>
      <c r="AB119">
        <v>10</v>
      </c>
      <c r="AC119">
        <v>6</v>
      </c>
      <c r="AD119">
        <v>1</v>
      </c>
      <c r="AE119" t="s">
        <v>39</v>
      </c>
      <c r="AF119" t="s">
        <v>40</v>
      </c>
      <c r="AG119" t="s">
        <v>64</v>
      </c>
    </row>
    <row r="120" spans="1:34" x14ac:dyDescent="0.25">
      <c r="A120">
        <v>11349406781</v>
      </c>
      <c r="B120" t="s">
        <v>2468</v>
      </c>
      <c r="C120" t="s">
        <v>75</v>
      </c>
      <c r="D120">
        <v>1974</v>
      </c>
      <c r="E120">
        <f t="shared" si="1"/>
        <v>46</v>
      </c>
      <c r="F120" t="str">
        <f>LOOKUP(E120,{18,"18-25";26,"26-30";31,"31-39";40,"40-49";50,"50-59";60,"60-69";70,"70-79";80,"80-99"})</f>
        <v>40-49</v>
      </c>
      <c r="G120" t="s">
        <v>48</v>
      </c>
      <c r="I120" t="s">
        <v>58</v>
      </c>
      <c r="J120" t="s">
        <v>33</v>
      </c>
      <c r="L120" t="s">
        <v>168</v>
      </c>
      <c r="M120" t="s">
        <v>414</v>
      </c>
      <c r="N120" t="s">
        <v>72</v>
      </c>
      <c r="O120">
        <v>9</v>
      </c>
      <c r="P120" t="s">
        <v>415</v>
      </c>
      <c r="Q120" t="s">
        <v>37</v>
      </c>
      <c r="S120">
        <v>8</v>
      </c>
      <c r="T120">
        <v>8</v>
      </c>
      <c r="U120">
        <v>8</v>
      </c>
      <c r="V120">
        <v>8</v>
      </c>
      <c r="W120" t="s">
        <v>282</v>
      </c>
      <c r="X120">
        <v>10</v>
      </c>
      <c r="Y120">
        <v>9</v>
      </c>
      <c r="Z120" t="s">
        <v>16</v>
      </c>
      <c r="AA120">
        <v>5</v>
      </c>
      <c r="AB120">
        <v>7</v>
      </c>
      <c r="AC120">
        <v>6</v>
      </c>
      <c r="AD120">
        <v>2</v>
      </c>
      <c r="AE120" t="s">
        <v>86</v>
      </c>
      <c r="AF120" t="s">
        <v>40</v>
      </c>
      <c r="AG120" t="s">
        <v>41</v>
      </c>
    </row>
    <row r="121" spans="1:34" x14ac:dyDescent="0.25">
      <c r="A121">
        <v>11349406774</v>
      </c>
      <c r="B121" t="s">
        <v>2468</v>
      </c>
      <c r="C121" t="s">
        <v>30</v>
      </c>
      <c r="D121">
        <v>1998</v>
      </c>
      <c r="E121">
        <f t="shared" si="1"/>
        <v>22</v>
      </c>
      <c r="F121" t="str">
        <f>LOOKUP(E121,{18,"18-25";26,"26-30";31,"31-39";40,"40-49";50,"50-59";60,"60-69";70,"70-79";80,"80-99"})</f>
        <v>18-25</v>
      </c>
      <c r="G121" t="s">
        <v>31</v>
      </c>
      <c r="I121" t="s">
        <v>58</v>
      </c>
      <c r="J121" t="s">
        <v>33</v>
      </c>
      <c r="L121" t="s">
        <v>168</v>
      </c>
      <c r="M121" t="s">
        <v>416</v>
      </c>
      <c r="N121" t="s">
        <v>72</v>
      </c>
      <c r="O121">
        <v>9</v>
      </c>
      <c r="P121" t="s">
        <v>417</v>
      </c>
      <c r="Q121" t="s">
        <v>37</v>
      </c>
      <c r="S121">
        <v>10</v>
      </c>
      <c r="T121">
        <v>10</v>
      </c>
      <c r="U121">
        <v>5</v>
      </c>
      <c r="V121">
        <v>10</v>
      </c>
      <c r="W121" t="s">
        <v>418</v>
      </c>
      <c r="X121">
        <v>10</v>
      </c>
      <c r="Y121">
        <v>10</v>
      </c>
      <c r="Z121" t="s">
        <v>16</v>
      </c>
      <c r="AA121">
        <v>3</v>
      </c>
      <c r="AB121">
        <v>7</v>
      </c>
      <c r="AC121">
        <v>6</v>
      </c>
      <c r="AD121">
        <v>5</v>
      </c>
      <c r="AE121" t="s">
        <v>39</v>
      </c>
      <c r="AF121" t="s">
        <v>40</v>
      </c>
      <c r="AG121" t="s">
        <v>41</v>
      </c>
    </row>
    <row r="122" spans="1:34" x14ac:dyDescent="0.25">
      <c r="A122">
        <v>11349406767</v>
      </c>
      <c r="B122" t="s">
        <v>2468</v>
      </c>
      <c r="C122" t="s">
        <v>75</v>
      </c>
      <c r="D122">
        <v>1992</v>
      </c>
      <c r="E122">
        <f t="shared" si="1"/>
        <v>28</v>
      </c>
      <c r="F122" t="str">
        <f>LOOKUP(E122,{18,"18-25";26,"26-30";31,"31-39";40,"40-49";50,"50-59";60,"60-69";70,"70-79";80,"80-99"})</f>
        <v>26-30</v>
      </c>
      <c r="G122" t="s">
        <v>57</v>
      </c>
      <c r="I122" t="s">
        <v>49</v>
      </c>
      <c r="J122" t="s">
        <v>59</v>
      </c>
      <c r="L122" t="s">
        <v>34</v>
      </c>
      <c r="M122" t="s">
        <v>419</v>
      </c>
      <c r="N122" t="s">
        <v>77</v>
      </c>
      <c r="O122">
        <v>7</v>
      </c>
      <c r="P122" t="s">
        <v>420</v>
      </c>
      <c r="Q122" t="s">
        <v>46</v>
      </c>
      <c r="R122" t="s">
        <v>184</v>
      </c>
      <c r="S122">
        <v>7</v>
      </c>
      <c r="T122">
        <v>8</v>
      </c>
      <c r="U122">
        <v>8</v>
      </c>
      <c r="V122">
        <v>5</v>
      </c>
      <c r="W122" t="s">
        <v>421</v>
      </c>
      <c r="X122">
        <v>7</v>
      </c>
      <c r="Y122">
        <v>9</v>
      </c>
      <c r="Z122" t="s">
        <v>17</v>
      </c>
      <c r="AA122">
        <v>3</v>
      </c>
      <c r="AB122">
        <v>9</v>
      </c>
      <c r="AC122">
        <v>8</v>
      </c>
      <c r="AD122">
        <v>5</v>
      </c>
      <c r="AE122" t="s">
        <v>39</v>
      </c>
      <c r="AF122" t="s">
        <v>40</v>
      </c>
      <c r="AG122" t="s">
        <v>64</v>
      </c>
    </row>
    <row r="123" spans="1:34" x14ac:dyDescent="0.25">
      <c r="A123">
        <v>11349406757</v>
      </c>
      <c r="B123" t="s">
        <v>2468</v>
      </c>
      <c r="C123" t="s">
        <v>75</v>
      </c>
      <c r="D123">
        <v>1944</v>
      </c>
      <c r="E123">
        <f t="shared" si="1"/>
        <v>76</v>
      </c>
      <c r="F123" t="str">
        <f>LOOKUP(E123,{18,"18-25";26,"26-30";31,"31-39";40,"40-49";50,"50-59";60,"60-69";70,"70-79";80,"80-99"})</f>
        <v>70-79</v>
      </c>
      <c r="G123" t="s">
        <v>57</v>
      </c>
      <c r="I123" t="s">
        <v>53</v>
      </c>
      <c r="J123" t="s">
        <v>59</v>
      </c>
      <c r="L123" t="s">
        <v>175</v>
      </c>
      <c r="M123" t="s">
        <v>422</v>
      </c>
      <c r="N123" t="s">
        <v>35</v>
      </c>
      <c r="O123">
        <v>9</v>
      </c>
      <c r="P123" t="s">
        <v>423</v>
      </c>
      <c r="Q123" t="s">
        <v>37</v>
      </c>
      <c r="S123">
        <v>10</v>
      </c>
      <c r="T123">
        <v>9</v>
      </c>
      <c r="U123">
        <v>9</v>
      </c>
      <c r="V123">
        <v>10</v>
      </c>
      <c r="X123">
        <v>10</v>
      </c>
      <c r="Y123">
        <v>8</v>
      </c>
      <c r="Z123" t="s">
        <v>17</v>
      </c>
      <c r="AA123">
        <v>0</v>
      </c>
      <c r="AB123">
        <v>10</v>
      </c>
      <c r="AC123">
        <v>7</v>
      </c>
      <c r="AD123">
        <v>2</v>
      </c>
      <c r="AE123" t="s">
        <v>39</v>
      </c>
      <c r="AF123" t="s">
        <v>40</v>
      </c>
      <c r="AG123" t="s">
        <v>28</v>
      </c>
      <c r="AH123" t="s">
        <v>424</v>
      </c>
    </row>
    <row r="124" spans="1:34" x14ac:dyDescent="0.25">
      <c r="A124">
        <v>11349406728</v>
      </c>
      <c r="B124" t="s">
        <v>2468</v>
      </c>
      <c r="C124" t="s">
        <v>75</v>
      </c>
      <c r="D124">
        <v>1957</v>
      </c>
      <c r="E124">
        <f t="shared" si="1"/>
        <v>63</v>
      </c>
      <c r="F124" t="str">
        <f>LOOKUP(E124,{18,"18-25";26,"26-30";31,"31-39";40,"40-49";50,"50-59";60,"60-69";70,"70-79";80,"80-99"})</f>
        <v>60-69</v>
      </c>
      <c r="G124" t="s">
        <v>48</v>
      </c>
      <c r="I124" t="s">
        <v>49</v>
      </c>
      <c r="J124" t="s">
        <v>33</v>
      </c>
      <c r="L124" t="s">
        <v>34</v>
      </c>
      <c r="M124" t="s">
        <v>425</v>
      </c>
      <c r="N124" t="s">
        <v>72</v>
      </c>
      <c r="O124">
        <v>9</v>
      </c>
      <c r="P124" t="s">
        <v>426</v>
      </c>
      <c r="Q124" t="s">
        <v>37</v>
      </c>
      <c r="S124">
        <v>9</v>
      </c>
      <c r="T124">
        <v>8</v>
      </c>
      <c r="U124">
        <v>10</v>
      </c>
      <c r="V124">
        <v>9</v>
      </c>
      <c r="W124" t="s">
        <v>427</v>
      </c>
      <c r="X124">
        <v>10</v>
      </c>
      <c r="Y124">
        <v>10</v>
      </c>
      <c r="Z124" t="s">
        <v>17</v>
      </c>
      <c r="AA124">
        <v>1</v>
      </c>
      <c r="AB124">
        <v>10</v>
      </c>
      <c r="AC124">
        <v>7</v>
      </c>
      <c r="AD124">
        <v>1</v>
      </c>
      <c r="AE124" t="s">
        <v>39</v>
      </c>
      <c r="AF124" t="s">
        <v>40</v>
      </c>
      <c r="AG124" t="s">
        <v>41</v>
      </c>
    </row>
    <row r="125" spans="1:34" x14ac:dyDescent="0.25">
      <c r="A125">
        <v>11349406719</v>
      </c>
      <c r="B125" t="s">
        <v>2468</v>
      </c>
      <c r="C125" t="s">
        <v>30</v>
      </c>
      <c r="D125">
        <v>1985</v>
      </c>
      <c r="E125">
        <f t="shared" si="1"/>
        <v>35</v>
      </c>
      <c r="F125" t="str">
        <f>LOOKUP(E125,{18,"18-25";26,"26-30";31,"31-39";40,"40-49";50,"50-59";60,"60-69";70,"70-79";80,"80-99"})</f>
        <v>31-39</v>
      </c>
      <c r="G125" t="s">
        <v>48</v>
      </c>
      <c r="I125" t="s">
        <v>53</v>
      </c>
      <c r="J125" t="s">
        <v>33</v>
      </c>
      <c r="L125" t="s">
        <v>43</v>
      </c>
      <c r="M125" t="s">
        <v>428</v>
      </c>
      <c r="N125" t="s">
        <v>94</v>
      </c>
      <c r="O125">
        <v>3</v>
      </c>
      <c r="P125" t="s">
        <v>429</v>
      </c>
      <c r="Q125" t="s">
        <v>46</v>
      </c>
      <c r="R125" t="s">
        <v>99</v>
      </c>
      <c r="S125">
        <v>6</v>
      </c>
      <c r="T125">
        <v>3</v>
      </c>
      <c r="U125">
        <v>7</v>
      </c>
      <c r="V125">
        <v>1</v>
      </c>
      <c r="W125" t="s">
        <v>430</v>
      </c>
      <c r="X125">
        <v>10</v>
      </c>
      <c r="Y125">
        <v>7</v>
      </c>
      <c r="Z125" t="s">
        <v>16</v>
      </c>
      <c r="AA125">
        <v>5</v>
      </c>
      <c r="AB125">
        <v>9</v>
      </c>
      <c r="AC125">
        <v>4</v>
      </c>
      <c r="AD125">
        <v>7</v>
      </c>
      <c r="AE125" t="s">
        <v>39</v>
      </c>
      <c r="AF125" t="s">
        <v>40</v>
      </c>
      <c r="AG125" t="s">
        <v>41</v>
      </c>
    </row>
    <row r="126" spans="1:34" x14ac:dyDescent="0.25">
      <c r="A126">
        <v>11349406678</v>
      </c>
      <c r="B126" t="s">
        <v>2468</v>
      </c>
      <c r="C126" t="s">
        <v>30</v>
      </c>
      <c r="D126">
        <v>1978</v>
      </c>
      <c r="E126">
        <f t="shared" si="1"/>
        <v>42</v>
      </c>
      <c r="F126" t="str">
        <f>LOOKUP(E126,{18,"18-25";26,"26-30";31,"31-39";40,"40-49";50,"50-59";60,"60-69";70,"70-79";80,"80-99"})</f>
        <v>40-49</v>
      </c>
      <c r="G126" t="s">
        <v>48</v>
      </c>
      <c r="I126" t="s">
        <v>49</v>
      </c>
      <c r="J126" t="s">
        <v>33</v>
      </c>
      <c r="L126" t="s">
        <v>43</v>
      </c>
      <c r="M126" t="s">
        <v>431</v>
      </c>
      <c r="N126" t="s">
        <v>35</v>
      </c>
      <c r="O126">
        <v>8</v>
      </c>
      <c r="P126" t="s">
        <v>432</v>
      </c>
      <c r="Q126" t="s">
        <v>37</v>
      </c>
      <c r="S126">
        <v>8</v>
      </c>
      <c r="T126">
        <v>9</v>
      </c>
      <c r="U126">
        <v>8</v>
      </c>
      <c r="V126">
        <v>8</v>
      </c>
      <c r="W126" t="s">
        <v>433</v>
      </c>
      <c r="X126">
        <v>8</v>
      </c>
      <c r="Y126">
        <v>7</v>
      </c>
      <c r="Z126" t="s">
        <v>17</v>
      </c>
      <c r="AA126">
        <v>2</v>
      </c>
      <c r="AB126">
        <v>9</v>
      </c>
      <c r="AC126">
        <v>8</v>
      </c>
      <c r="AD126">
        <v>1</v>
      </c>
      <c r="AE126" t="s">
        <v>39</v>
      </c>
      <c r="AF126" t="s">
        <v>39</v>
      </c>
      <c r="AG126" t="s">
        <v>64</v>
      </c>
    </row>
    <row r="127" spans="1:34" x14ac:dyDescent="0.25">
      <c r="A127">
        <v>11349406676</v>
      </c>
      <c r="B127" t="s">
        <v>2468</v>
      </c>
      <c r="C127" t="s">
        <v>75</v>
      </c>
      <c r="D127">
        <v>1997</v>
      </c>
      <c r="E127">
        <f t="shared" si="1"/>
        <v>23</v>
      </c>
      <c r="F127" t="str">
        <f>LOOKUP(E127,{18,"18-25";26,"26-30";31,"31-39";40,"40-49";50,"50-59";60,"60-69";70,"70-79";80,"80-99"})</f>
        <v>18-25</v>
      </c>
      <c r="G127" t="s">
        <v>48</v>
      </c>
      <c r="I127" t="s">
        <v>42</v>
      </c>
      <c r="J127" t="s">
        <v>33</v>
      </c>
      <c r="L127" t="s">
        <v>168</v>
      </c>
      <c r="M127" t="s">
        <v>434</v>
      </c>
      <c r="N127" t="s">
        <v>72</v>
      </c>
      <c r="O127">
        <v>8</v>
      </c>
      <c r="P127" t="s">
        <v>435</v>
      </c>
      <c r="Q127" t="s">
        <v>46</v>
      </c>
      <c r="R127" t="s">
        <v>393</v>
      </c>
      <c r="S127">
        <v>8</v>
      </c>
      <c r="T127">
        <v>8</v>
      </c>
      <c r="U127">
        <v>8</v>
      </c>
      <c r="V127">
        <v>10</v>
      </c>
      <c r="W127" t="s">
        <v>171</v>
      </c>
      <c r="X127">
        <v>6</v>
      </c>
      <c r="Y127">
        <v>8</v>
      </c>
      <c r="Z127" t="s">
        <v>17</v>
      </c>
      <c r="AA127">
        <v>5</v>
      </c>
      <c r="AB127">
        <v>10</v>
      </c>
      <c r="AC127">
        <v>4</v>
      </c>
      <c r="AD127">
        <v>6</v>
      </c>
      <c r="AE127" t="s">
        <v>40</v>
      </c>
      <c r="AF127" t="s">
        <v>39</v>
      </c>
      <c r="AG127" t="s">
        <v>69</v>
      </c>
    </row>
    <row r="128" spans="1:34" x14ac:dyDescent="0.25">
      <c r="A128">
        <v>11349406666</v>
      </c>
      <c r="B128" t="s">
        <v>2468</v>
      </c>
      <c r="C128" t="s">
        <v>75</v>
      </c>
      <c r="D128">
        <v>1962</v>
      </c>
      <c r="E128">
        <f t="shared" si="1"/>
        <v>58</v>
      </c>
      <c r="F128" t="str">
        <f>LOOKUP(E128,{18,"18-25";26,"26-30";31,"31-39";40,"40-49";50,"50-59";60,"60-69";70,"70-79";80,"80-99"})</f>
        <v>50-59</v>
      </c>
      <c r="G128" t="s">
        <v>48</v>
      </c>
      <c r="I128" t="s">
        <v>32</v>
      </c>
      <c r="J128" t="s">
        <v>33</v>
      </c>
      <c r="L128" t="s">
        <v>175</v>
      </c>
      <c r="M128" t="s">
        <v>436</v>
      </c>
      <c r="N128" t="s">
        <v>94</v>
      </c>
      <c r="O128">
        <v>1</v>
      </c>
      <c r="P128" t="s">
        <v>437</v>
      </c>
      <c r="Q128" t="s">
        <v>46</v>
      </c>
      <c r="R128" t="s">
        <v>438</v>
      </c>
      <c r="S128">
        <v>1</v>
      </c>
      <c r="T128">
        <v>1</v>
      </c>
      <c r="U128">
        <v>1</v>
      </c>
      <c r="V128">
        <v>1</v>
      </c>
      <c r="W128" t="s">
        <v>439</v>
      </c>
      <c r="X128">
        <v>10</v>
      </c>
      <c r="Y128">
        <v>10</v>
      </c>
      <c r="Z128" t="s">
        <v>16</v>
      </c>
      <c r="AA128">
        <v>3</v>
      </c>
      <c r="AB128">
        <v>9</v>
      </c>
      <c r="AC128">
        <v>7</v>
      </c>
      <c r="AD128">
        <v>3</v>
      </c>
      <c r="AE128" t="s">
        <v>39</v>
      </c>
      <c r="AF128" t="s">
        <v>40</v>
      </c>
      <c r="AG128" t="s">
        <v>224</v>
      </c>
    </row>
    <row r="129" spans="1:34" x14ac:dyDescent="0.25">
      <c r="A129">
        <v>11349406642</v>
      </c>
      <c r="B129" t="s">
        <v>2468</v>
      </c>
      <c r="C129" t="s">
        <v>30</v>
      </c>
      <c r="D129">
        <v>1988</v>
      </c>
      <c r="E129">
        <f t="shared" si="1"/>
        <v>32</v>
      </c>
      <c r="F129" t="str">
        <f>LOOKUP(E129,{18,"18-25";26,"26-30";31,"31-39";40,"40-49";50,"50-59";60,"60-69";70,"70-79";80,"80-99"})</f>
        <v>31-39</v>
      </c>
      <c r="G129" t="s">
        <v>31</v>
      </c>
      <c r="I129" t="s">
        <v>53</v>
      </c>
      <c r="J129" t="s">
        <v>33</v>
      </c>
      <c r="L129" t="s">
        <v>43</v>
      </c>
      <c r="M129" t="s">
        <v>440</v>
      </c>
      <c r="N129" t="s">
        <v>72</v>
      </c>
      <c r="O129">
        <v>9</v>
      </c>
      <c r="P129" t="s">
        <v>441</v>
      </c>
      <c r="Q129" t="s">
        <v>37</v>
      </c>
      <c r="S129">
        <v>10</v>
      </c>
      <c r="T129">
        <v>10</v>
      </c>
      <c r="U129">
        <v>8</v>
      </c>
      <c r="V129">
        <v>8</v>
      </c>
      <c r="W129" t="s">
        <v>171</v>
      </c>
      <c r="X129">
        <v>10</v>
      </c>
      <c r="Y129">
        <v>10</v>
      </c>
      <c r="Z129" t="s">
        <v>17</v>
      </c>
      <c r="AA129">
        <v>4</v>
      </c>
      <c r="AB129">
        <v>10</v>
      </c>
      <c r="AC129">
        <v>8</v>
      </c>
      <c r="AD129">
        <v>2</v>
      </c>
      <c r="AE129" t="s">
        <v>39</v>
      </c>
      <c r="AF129" t="s">
        <v>40</v>
      </c>
      <c r="AG129" t="s">
        <v>41</v>
      </c>
    </row>
    <row r="130" spans="1:34" x14ac:dyDescent="0.25">
      <c r="A130">
        <v>11349406573</v>
      </c>
      <c r="B130" t="s">
        <v>2468</v>
      </c>
      <c r="C130" t="s">
        <v>75</v>
      </c>
      <c r="D130">
        <v>1972</v>
      </c>
      <c r="E130">
        <f t="shared" si="1"/>
        <v>48</v>
      </c>
      <c r="F130" t="str">
        <f>LOOKUP(E130,{18,"18-25";26,"26-30";31,"31-39";40,"40-49";50,"50-59";60,"60-69";70,"70-79";80,"80-99"})</f>
        <v>40-49</v>
      </c>
      <c r="G130" t="s">
        <v>57</v>
      </c>
      <c r="I130" t="s">
        <v>32</v>
      </c>
      <c r="J130" t="s">
        <v>81</v>
      </c>
      <c r="L130" t="s">
        <v>34</v>
      </c>
      <c r="M130" t="s">
        <v>442</v>
      </c>
      <c r="N130" t="s">
        <v>35</v>
      </c>
      <c r="O130">
        <v>8</v>
      </c>
      <c r="P130" t="s">
        <v>443</v>
      </c>
      <c r="Q130" t="s">
        <v>46</v>
      </c>
      <c r="R130" t="s">
        <v>444</v>
      </c>
      <c r="S130">
        <v>8</v>
      </c>
      <c r="T130">
        <v>9</v>
      </c>
      <c r="U130">
        <v>8</v>
      </c>
      <c r="V130">
        <v>9</v>
      </c>
      <c r="W130" t="s">
        <v>445</v>
      </c>
      <c r="X130">
        <v>10</v>
      </c>
      <c r="Y130">
        <v>8</v>
      </c>
      <c r="Z130" t="s">
        <v>16</v>
      </c>
      <c r="AA130">
        <v>3</v>
      </c>
      <c r="AB130">
        <v>10</v>
      </c>
      <c r="AC130">
        <v>1</v>
      </c>
      <c r="AD130">
        <v>1</v>
      </c>
      <c r="AE130" t="s">
        <v>39</v>
      </c>
      <c r="AF130" t="s">
        <v>40</v>
      </c>
      <c r="AG130" t="s">
        <v>64</v>
      </c>
    </row>
    <row r="131" spans="1:34" x14ac:dyDescent="0.25">
      <c r="A131">
        <v>11349406539</v>
      </c>
      <c r="B131" t="s">
        <v>2468</v>
      </c>
      <c r="C131" t="s">
        <v>30</v>
      </c>
      <c r="D131">
        <v>1962</v>
      </c>
      <c r="E131">
        <f t="shared" si="1"/>
        <v>58</v>
      </c>
      <c r="F131" t="str">
        <f>LOOKUP(E131,{18,"18-25";26,"26-30";31,"31-39";40,"40-49";50,"50-59";60,"60-69";70,"70-79";80,"80-99"})</f>
        <v>50-59</v>
      </c>
      <c r="G131" t="s">
        <v>31</v>
      </c>
      <c r="I131" t="s">
        <v>32</v>
      </c>
      <c r="J131" t="s">
        <v>33</v>
      </c>
      <c r="L131" t="s">
        <v>34</v>
      </c>
      <c r="M131" t="s">
        <v>446</v>
      </c>
      <c r="N131" t="s">
        <v>72</v>
      </c>
      <c r="O131">
        <v>10</v>
      </c>
      <c r="P131" t="s">
        <v>447</v>
      </c>
      <c r="Q131" t="s">
        <v>46</v>
      </c>
      <c r="R131" t="s">
        <v>67</v>
      </c>
      <c r="S131">
        <v>10</v>
      </c>
      <c r="T131">
        <v>10</v>
      </c>
      <c r="U131">
        <v>10</v>
      </c>
      <c r="V131">
        <v>10</v>
      </c>
      <c r="X131">
        <v>9</v>
      </c>
      <c r="Y131">
        <v>9</v>
      </c>
      <c r="Z131" t="s">
        <v>17</v>
      </c>
      <c r="AA131">
        <v>2</v>
      </c>
      <c r="AB131">
        <v>9</v>
      </c>
      <c r="AC131">
        <v>9</v>
      </c>
      <c r="AD131">
        <v>1</v>
      </c>
      <c r="AE131" t="s">
        <v>39</v>
      </c>
      <c r="AF131" t="s">
        <v>40</v>
      </c>
      <c r="AG131" t="s">
        <v>41</v>
      </c>
    </row>
    <row r="132" spans="1:34" x14ac:dyDescent="0.25">
      <c r="A132">
        <v>11349406479</v>
      </c>
      <c r="B132" t="s">
        <v>2468</v>
      </c>
      <c r="C132" t="s">
        <v>75</v>
      </c>
      <c r="D132">
        <v>1985</v>
      </c>
      <c r="E132">
        <f t="shared" ref="E132:E195" si="2">2020-D132</f>
        <v>35</v>
      </c>
      <c r="F132" t="str">
        <f>LOOKUP(E132,{18,"18-25";26,"26-30";31,"31-39";40,"40-49";50,"50-59";60,"60-69";70,"70-79";80,"80-99"})</f>
        <v>31-39</v>
      </c>
      <c r="G132" t="s">
        <v>28</v>
      </c>
      <c r="H132" t="s">
        <v>448</v>
      </c>
      <c r="I132" t="s">
        <v>195</v>
      </c>
      <c r="J132" t="s">
        <v>33</v>
      </c>
      <c r="L132" t="s">
        <v>175</v>
      </c>
      <c r="M132" t="s">
        <v>449</v>
      </c>
      <c r="N132" t="s">
        <v>35</v>
      </c>
      <c r="O132">
        <v>7</v>
      </c>
      <c r="P132" t="s">
        <v>450</v>
      </c>
      <c r="Q132" t="s">
        <v>37</v>
      </c>
      <c r="S132">
        <v>7</v>
      </c>
      <c r="T132">
        <v>4</v>
      </c>
      <c r="U132">
        <v>7</v>
      </c>
      <c r="V132">
        <v>9</v>
      </c>
      <c r="W132" t="s">
        <v>451</v>
      </c>
      <c r="X132">
        <v>10</v>
      </c>
      <c r="Y132">
        <v>10</v>
      </c>
      <c r="Z132" t="s">
        <v>16</v>
      </c>
      <c r="AA132">
        <v>4</v>
      </c>
      <c r="AB132">
        <v>10</v>
      </c>
      <c r="AC132">
        <v>8</v>
      </c>
      <c r="AD132">
        <v>2</v>
      </c>
      <c r="AE132" t="s">
        <v>39</v>
      </c>
      <c r="AF132" t="s">
        <v>40</v>
      </c>
      <c r="AG132" t="s">
        <v>123</v>
      </c>
    </row>
    <row r="133" spans="1:34" x14ac:dyDescent="0.25">
      <c r="A133">
        <v>11349406464</v>
      </c>
      <c r="B133" t="s">
        <v>2468</v>
      </c>
      <c r="C133" t="s">
        <v>30</v>
      </c>
      <c r="D133">
        <v>1981</v>
      </c>
      <c r="E133">
        <f t="shared" si="2"/>
        <v>39</v>
      </c>
      <c r="F133" t="str">
        <f>LOOKUP(E133,{18,"18-25";26,"26-30";31,"31-39";40,"40-49";50,"50-59";60,"60-69";70,"70-79";80,"80-99"})</f>
        <v>31-39</v>
      </c>
      <c r="G133" t="s">
        <v>31</v>
      </c>
      <c r="I133" t="s">
        <v>32</v>
      </c>
      <c r="J133" t="s">
        <v>33</v>
      </c>
      <c r="L133" t="s">
        <v>43</v>
      </c>
      <c r="M133" t="s">
        <v>452</v>
      </c>
      <c r="N133" t="s">
        <v>77</v>
      </c>
      <c r="O133">
        <v>4</v>
      </c>
      <c r="P133" t="s">
        <v>453</v>
      </c>
      <c r="Q133" t="s">
        <v>46</v>
      </c>
      <c r="R133" t="s">
        <v>99</v>
      </c>
      <c r="S133">
        <v>4</v>
      </c>
      <c r="T133">
        <v>8</v>
      </c>
      <c r="U133">
        <v>4</v>
      </c>
      <c r="V133">
        <v>5</v>
      </c>
      <c r="W133" t="s">
        <v>454</v>
      </c>
      <c r="X133">
        <v>8</v>
      </c>
      <c r="Y133">
        <v>8</v>
      </c>
      <c r="Z133" t="s">
        <v>17</v>
      </c>
      <c r="AA133">
        <v>6</v>
      </c>
      <c r="AB133">
        <v>8</v>
      </c>
      <c r="AC133">
        <v>6</v>
      </c>
      <c r="AD133">
        <v>6</v>
      </c>
      <c r="AE133" t="s">
        <v>39</v>
      </c>
      <c r="AF133" t="s">
        <v>40</v>
      </c>
      <c r="AG133" t="s">
        <v>69</v>
      </c>
    </row>
    <row r="134" spans="1:34" x14ac:dyDescent="0.25">
      <c r="A134">
        <v>11349406440</v>
      </c>
      <c r="B134" t="s">
        <v>2468</v>
      </c>
      <c r="C134" t="s">
        <v>75</v>
      </c>
      <c r="D134">
        <v>1989</v>
      </c>
      <c r="E134">
        <f t="shared" si="2"/>
        <v>31</v>
      </c>
      <c r="F134" t="str">
        <f>LOOKUP(E134,{18,"18-25";26,"26-30";31,"31-39";40,"40-49";50,"50-59";60,"60-69";70,"70-79";80,"80-99"})</f>
        <v>31-39</v>
      </c>
      <c r="G134" t="s">
        <v>57</v>
      </c>
      <c r="I134" t="s">
        <v>32</v>
      </c>
      <c r="J134" t="s">
        <v>33</v>
      </c>
      <c r="L134" t="s">
        <v>43</v>
      </c>
      <c r="M134" t="s">
        <v>455</v>
      </c>
      <c r="N134" t="s">
        <v>72</v>
      </c>
      <c r="O134">
        <v>9</v>
      </c>
      <c r="P134" t="s">
        <v>456</v>
      </c>
      <c r="Q134" t="s">
        <v>37</v>
      </c>
      <c r="S134">
        <v>9</v>
      </c>
      <c r="T134">
        <v>9</v>
      </c>
      <c r="U134">
        <v>8</v>
      </c>
      <c r="V134">
        <v>9</v>
      </c>
      <c r="W134" t="s">
        <v>457</v>
      </c>
      <c r="X134">
        <v>9</v>
      </c>
      <c r="Y134">
        <v>10</v>
      </c>
      <c r="Z134" t="s">
        <v>17</v>
      </c>
      <c r="AA134">
        <v>3</v>
      </c>
      <c r="AB134">
        <v>8</v>
      </c>
      <c r="AC134">
        <v>8</v>
      </c>
      <c r="AD134">
        <v>3</v>
      </c>
      <c r="AE134" t="s">
        <v>39</v>
      </c>
      <c r="AF134" t="s">
        <v>40</v>
      </c>
      <c r="AG134" t="s">
        <v>64</v>
      </c>
    </row>
    <row r="135" spans="1:34" x14ac:dyDescent="0.25">
      <c r="A135">
        <v>11349406404</v>
      </c>
      <c r="B135" t="s">
        <v>2468</v>
      </c>
      <c r="C135" t="s">
        <v>75</v>
      </c>
      <c r="D135">
        <v>1976</v>
      </c>
      <c r="E135">
        <f t="shared" si="2"/>
        <v>44</v>
      </c>
      <c r="F135" t="str">
        <f>LOOKUP(E135,{18,"18-25";26,"26-30";31,"31-39";40,"40-49";50,"50-59";60,"60-69";70,"70-79";80,"80-99"})</f>
        <v>40-49</v>
      </c>
      <c r="G135" t="s">
        <v>57</v>
      </c>
      <c r="I135" t="s">
        <v>58</v>
      </c>
      <c r="J135" t="s">
        <v>59</v>
      </c>
      <c r="L135" t="s">
        <v>34</v>
      </c>
      <c r="M135" t="s">
        <v>458</v>
      </c>
      <c r="N135" t="s">
        <v>77</v>
      </c>
      <c r="O135">
        <v>4</v>
      </c>
      <c r="P135" t="s">
        <v>459</v>
      </c>
      <c r="Q135" t="s">
        <v>46</v>
      </c>
      <c r="R135" t="s">
        <v>99</v>
      </c>
      <c r="S135">
        <v>5</v>
      </c>
      <c r="T135">
        <v>8</v>
      </c>
      <c r="U135">
        <v>5</v>
      </c>
      <c r="V135">
        <v>8</v>
      </c>
      <c r="W135" t="s">
        <v>460</v>
      </c>
      <c r="X135">
        <v>9</v>
      </c>
      <c r="Y135">
        <v>9</v>
      </c>
      <c r="Z135" t="s">
        <v>17</v>
      </c>
      <c r="AA135">
        <v>0</v>
      </c>
      <c r="AB135">
        <v>10</v>
      </c>
      <c r="AC135">
        <v>8</v>
      </c>
      <c r="AD135">
        <v>4</v>
      </c>
      <c r="AE135" t="s">
        <v>39</v>
      </c>
      <c r="AF135" t="s">
        <v>40</v>
      </c>
      <c r="AG135" t="s">
        <v>69</v>
      </c>
    </row>
    <row r="136" spans="1:34" x14ac:dyDescent="0.25">
      <c r="A136">
        <v>11349406398</v>
      </c>
      <c r="B136" t="s">
        <v>2468</v>
      </c>
      <c r="C136" t="s">
        <v>75</v>
      </c>
      <c r="D136">
        <v>1972</v>
      </c>
      <c r="E136">
        <f t="shared" si="2"/>
        <v>48</v>
      </c>
      <c r="F136" t="str">
        <f>LOOKUP(E136,{18,"18-25";26,"26-30";31,"31-39";40,"40-49";50,"50-59";60,"60-69";70,"70-79";80,"80-99"})</f>
        <v>40-49</v>
      </c>
      <c r="G136" t="s">
        <v>48</v>
      </c>
      <c r="I136" t="s">
        <v>49</v>
      </c>
      <c r="J136" t="s">
        <v>81</v>
      </c>
      <c r="L136" t="s">
        <v>168</v>
      </c>
      <c r="M136" t="s">
        <v>461</v>
      </c>
      <c r="N136" t="s">
        <v>35</v>
      </c>
      <c r="O136">
        <v>7</v>
      </c>
      <c r="P136" t="s">
        <v>462</v>
      </c>
      <c r="Q136" t="s">
        <v>37</v>
      </c>
      <c r="S136">
        <v>7</v>
      </c>
      <c r="T136">
        <v>7</v>
      </c>
      <c r="U136">
        <v>8</v>
      </c>
      <c r="V136">
        <v>8</v>
      </c>
      <c r="W136" t="s">
        <v>463</v>
      </c>
      <c r="X136">
        <v>9</v>
      </c>
      <c r="Y136">
        <v>7</v>
      </c>
      <c r="Z136" t="s">
        <v>16</v>
      </c>
      <c r="AA136">
        <v>2</v>
      </c>
      <c r="AB136">
        <v>9</v>
      </c>
      <c r="AC136">
        <v>7</v>
      </c>
      <c r="AD136">
        <v>3</v>
      </c>
      <c r="AE136" t="s">
        <v>39</v>
      </c>
      <c r="AF136" t="s">
        <v>40</v>
      </c>
      <c r="AG136" t="s">
        <v>41</v>
      </c>
    </row>
    <row r="137" spans="1:34" x14ac:dyDescent="0.25">
      <c r="A137">
        <v>11349406277</v>
      </c>
      <c r="B137" t="s">
        <v>2468</v>
      </c>
      <c r="C137" t="s">
        <v>75</v>
      </c>
      <c r="D137">
        <v>1989</v>
      </c>
      <c r="E137">
        <f t="shared" si="2"/>
        <v>31</v>
      </c>
      <c r="F137" t="str">
        <f>LOOKUP(E137,{18,"18-25";26,"26-30";31,"31-39";40,"40-49";50,"50-59";60,"60-69";70,"70-79";80,"80-99"})</f>
        <v>31-39</v>
      </c>
      <c r="G137" t="s">
        <v>31</v>
      </c>
      <c r="I137" t="s">
        <v>32</v>
      </c>
      <c r="J137" t="s">
        <v>33</v>
      </c>
      <c r="L137" t="s">
        <v>168</v>
      </c>
      <c r="M137" t="s">
        <v>464</v>
      </c>
      <c r="N137" t="s">
        <v>72</v>
      </c>
      <c r="O137">
        <v>7</v>
      </c>
      <c r="P137" t="s">
        <v>465</v>
      </c>
      <c r="Q137" t="s">
        <v>46</v>
      </c>
      <c r="R137" t="s">
        <v>213</v>
      </c>
      <c r="S137">
        <v>7</v>
      </c>
      <c r="T137">
        <v>8</v>
      </c>
      <c r="U137">
        <v>2</v>
      </c>
      <c r="V137">
        <v>7</v>
      </c>
      <c r="X137">
        <v>10</v>
      </c>
      <c r="Y137">
        <v>9</v>
      </c>
      <c r="Z137" t="s">
        <v>16</v>
      </c>
      <c r="AA137">
        <v>5</v>
      </c>
      <c r="AB137">
        <v>7</v>
      </c>
      <c r="AC137">
        <v>3</v>
      </c>
      <c r="AD137">
        <v>5</v>
      </c>
      <c r="AE137" t="s">
        <v>39</v>
      </c>
      <c r="AF137" t="s">
        <v>40</v>
      </c>
      <c r="AG137" t="s">
        <v>41</v>
      </c>
    </row>
    <row r="138" spans="1:34" x14ac:dyDescent="0.25">
      <c r="A138">
        <v>11349406276</v>
      </c>
      <c r="B138" t="s">
        <v>2468</v>
      </c>
      <c r="C138" t="s">
        <v>30</v>
      </c>
      <c r="D138">
        <v>2001</v>
      </c>
      <c r="E138">
        <f t="shared" si="2"/>
        <v>19</v>
      </c>
      <c r="F138" t="str">
        <f>LOOKUP(E138,{18,"18-25";26,"26-30";31,"31-39";40,"40-49";50,"50-59";60,"60-69";70,"70-79";80,"80-99"})</f>
        <v>18-25</v>
      </c>
      <c r="G138" t="s">
        <v>31</v>
      </c>
      <c r="I138" t="s">
        <v>32</v>
      </c>
      <c r="J138" t="s">
        <v>33</v>
      </c>
      <c r="L138" t="s">
        <v>43</v>
      </c>
      <c r="M138">
        <v>0</v>
      </c>
      <c r="N138" t="s">
        <v>77</v>
      </c>
      <c r="O138">
        <v>6</v>
      </c>
      <c r="P138" t="s">
        <v>466</v>
      </c>
      <c r="Q138" t="s">
        <v>46</v>
      </c>
      <c r="R138" t="s">
        <v>378</v>
      </c>
      <c r="S138">
        <v>7</v>
      </c>
      <c r="T138">
        <v>9</v>
      </c>
      <c r="U138">
        <v>4</v>
      </c>
      <c r="V138">
        <v>7</v>
      </c>
      <c r="W138" t="s">
        <v>467</v>
      </c>
      <c r="X138">
        <v>10</v>
      </c>
      <c r="Y138">
        <v>10</v>
      </c>
      <c r="Z138" t="s">
        <v>16</v>
      </c>
      <c r="AA138">
        <v>4</v>
      </c>
      <c r="AB138">
        <v>8</v>
      </c>
      <c r="AC138">
        <v>5</v>
      </c>
      <c r="AD138">
        <v>5</v>
      </c>
      <c r="AE138" t="s">
        <v>39</v>
      </c>
      <c r="AF138" t="s">
        <v>40</v>
      </c>
      <c r="AG138" t="s">
        <v>41</v>
      </c>
    </row>
    <row r="139" spans="1:34" x14ac:dyDescent="0.25">
      <c r="A139">
        <v>11349406111</v>
      </c>
      <c r="B139" t="s">
        <v>2468</v>
      </c>
      <c r="C139" t="s">
        <v>30</v>
      </c>
      <c r="D139">
        <v>1977</v>
      </c>
      <c r="E139">
        <f t="shared" si="2"/>
        <v>43</v>
      </c>
      <c r="F139" t="str">
        <f>LOOKUP(E139,{18,"18-25";26,"26-30";31,"31-39";40,"40-49";50,"50-59";60,"60-69";70,"70-79";80,"80-99"})</f>
        <v>40-49</v>
      </c>
      <c r="G139" t="s">
        <v>57</v>
      </c>
      <c r="I139" t="s">
        <v>32</v>
      </c>
      <c r="J139" t="s">
        <v>59</v>
      </c>
      <c r="L139" t="s">
        <v>168</v>
      </c>
      <c r="M139" t="s">
        <v>468</v>
      </c>
      <c r="N139" t="s">
        <v>35</v>
      </c>
      <c r="O139">
        <v>6</v>
      </c>
      <c r="P139" t="s">
        <v>469</v>
      </c>
      <c r="Q139" t="s">
        <v>46</v>
      </c>
      <c r="R139" t="s">
        <v>470</v>
      </c>
      <c r="S139">
        <v>8</v>
      </c>
      <c r="T139">
        <v>2</v>
      </c>
      <c r="U139">
        <v>5</v>
      </c>
      <c r="V139">
        <v>6</v>
      </c>
      <c r="W139" t="s">
        <v>471</v>
      </c>
      <c r="X139">
        <v>10</v>
      </c>
      <c r="Y139">
        <v>8</v>
      </c>
      <c r="Z139" t="s">
        <v>16</v>
      </c>
      <c r="AA139">
        <v>3</v>
      </c>
      <c r="AB139">
        <v>8</v>
      </c>
      <c r="AC139">
        <v>7</v>
      </c>
      <c r="AD139">
        <v>2</v>
      </c>
      <c r="AE139" t="s">
        <v>39</v>
      </c>
      <c r="AF139" t="s">
        <v>40</v>
      </c>
      <c r="AG139" t="s">
        <v>69</v>
      </c>
    </row>
    <row r="140" spans="1:34" x14ac:dyDescent="0.25">
      <c r="A140">
        <v>11349405974</v>
      </c>
      <c r="B140" t="s">
        <v>2468</v>
      </c>
      <c r="C140" t="s">
        <v>30</v>
      </c>
      <c r="D140">
        <v>1986</v>
      </c>
      <c r="E140">
        <f t="shared" si="2"/>
        <v>34</v>
      </c>
      <c r="F140" t="str">
        <f>LOOKUP(E140,{18,"18-25";26,"26-30";31,"31-39";40,"40-49";50,"50-59";60,"60-69";70,"70-79";80,"80-99"})</f>
        <v>31-39</v>
      </c>
      <c r="G140" t="s">
        <v>28</v>
      </c>
      <c r="H140" t="s">
        <v>472</v>
      </c>
      <c r="I140" t="s">
        <v>58</v>
      </c>
      <c r="J140" t="s">
        <v>59</v>
      </c>
      <c r="L140" t="s">
        <v>175</v>
      </c>
      <c r="M140" t="s">
        <v>473</v>
      </c>
      <c r="N140" t="s">
        <v>72</v>
      </c>
      <c r="O140">
        <v>8</v>
      </c>
      <c r="P140" t="s">
        <v>474</v>
      </c>
      <c r="Q140" t="s">
        <v>46</v>
      </c>
      <c r="R140" t="s">
        <v>67</v>
      </c>
      <c r="S140">
        <v>7</v>
      </c>
      <c r="T140">
        <v>7</v>
      </c>
      <c r="U140">
        <v>9</v>
      </c>
      <c r="V140">
        <v>9</v>
      </c>
      <c r="W140" t="s">
        <v>475</v>
      </c>
      <c r="X140">
        <v>10</v>
      </c>
      <c r="Y140">
        <v>10</v>
      </c>
      <c r="Z140" t="s">
        <v>16</v>
      </c>
      <c r="AA140">
        <v>1</v>
      </c>
      <c r="AB140">
        <v>10</v>
      </c>
      <c r="AC140">
        <v>10</v>
      </c>
      <c r="AD140">
        <v>0</v>
      </c>
      <c r="AE140" t="s">
        <v>39</v>
      </c>
      <c r="AF140" t="s">
        <v>40</v>
      </c>
      <c r="AG140" t="s">
        <v>28</v>
      </c>
      <c r="AH140" t="s">
        <v>476</v>
      </c>
    </row>
    <row r="141" spans="1:34" x14ac:dyDescent="0.25">
      <c r="A141">
        <v>11349405950</v>
      </c>
      <c r="B141" t="s">
        <v>2468</v>
      </c>
      <c r="C141" t="s">
        <v>75</v>
      </c>
      <c r="D141">
        <v>1999</v>
      </c>
      <c r="E141">
        <f t="shared" si="2"/>
        <v>21</v>
      </c>
      <c r="F141" t="str">
        <f>LOOKUP(E141,{18,"18-25";26,"26-30";31,"31-39";40,"40-49";50,"50-59";60,"60-69";70,"70-79";80,"80-99"})</f>
        <v>18-25</v>
      </c>
      <c r="G141" t="s">
        <v>31</v>
      </c>
      <c r="I141" t="s">
        <v>49</v>
      </c>
      <c r="J141" t="s">
        <v>33</v>
      </c>
      <c r="L141" t="s">
        <v>168</v>
      </c>
      <c r="M141" t="s">
        <v>477</v>
      </c>
      <c r="N141" t="s">
        <v>94</v>
      </c>
      <c r="O141">
        <v>4</v>
      </c>
      <c r="P141" t="s">
        <v>478</v>
      </c>
      <c r="Q141" t="s">
        <v>46</v>
      </c>
      <c r="R141" t="s">
        <v>167</v>
      </c>
      <c r="S141">
        <v>4</v>
      </c>
      <c r="T141">
        <v>3</v>
      </c>
      <c r="U141">
        <v>2</v>
      </c>
      <c r="V141">
        <v>2</v>
      </c>
      <c r="W141" t="s">
        <v>479</v>
      </c>
      <c r="X141">
        <v>9</v>
      </c>
      <c r="Y141">
        <v>5</v>
      </c>
      <c r="Z141" t="s">
        <v>16</v>
      </c>
      <c r="AA141">
        <v>7</v>
      </c>
      <c r="AB141">
        <v>7</v>
      </c>
      <c r="AC141">
        <v>6</v>
      </c>
      <c r="AD141">
        <v>2</v>
      </c>
      <c r="AE141" t="s">
        <v>39</v>
      </c>
      <c r="AF141" t="s">
        <v>85</v>
      </c>
      <c r="AG141" t="s">
        <v>64</v>
      </c>
    </row>
    <row r="142" spans="1:34" x14ac:dyDescent="0.25">
      <c r="A142">
        <v>11349405949</v>
      </c>
      <c r="B142" t="s">
        <v>2468</v>
      </c>
      <c r="C142" t="s">
        <v>30</v>
      </c>
      <c r="D142">
        <v>1999</v>
      </c>
      <c r="E142">
        <f t="shared" si="2"/>
        <v>21</v>
      </c>
      <c r="F142" t="str">
        <f>LOOKUP(E142,{18,"18-25";26,"26-30";31,"31-39";40,"40-49";50,"50-59";60,"60-69";70,"70-79";80,"80-99"})</f>
        <v>18-25</v>
      </c>
      <c r="G142" t="s">
        <v>48</v>
      </c>
      <c r="I142" t="s">
        <v>53</v>
      </c>
      <c r="J142" t="s">
        <v>33</v>
      </c>
      <c r="L142" t="s">
        <v>34</v>
      </c>
      <c r="M142" t="s">
        <v>480</v>
      </c>
      <c r="N142" t="s">
        <v>35</v>
      </c>
      <c r="O142">
        <v>7</v>
      </c>
      <c r="P142" t="s">
        <v>481</v>
      </c>
      <c r="Q142" t="s">
        <v>37</v>
      </c>
      <c r="S142">
        <v>7</v>
      </c>
      <c r="T142">
        <v>7</v>
      </c>
      <c r="U142">
        <v>7</v>
      </c>
      <c r="V142">
        <v>8</v>
      </c>
      <c r="X142">
        <v>9</v>
      </c>
      <c r="Y142">
        <v>8</v>
      </c>
      <c r="Z142" t="s">
        <v>16</v>
      </c>
      <c r="AA142">
        <v>8</v>
      </c>
      <c r="AB142">
        <v>6</v>
      </c>
      <c r="AC142">
        <v>5</v>
      </c>
      <c r="AD142">
        <v>7</v>
      </c>
      <c r="AE142" t="s">
        <v>39</v>
      </c>
      <c r="AF142" t="s">
        <v>40</v>
      </c>
      <c r="AG142" t="s">
        <v>41</v>
      </c>
    </row>
    <row r="143" spans="1:34" x14ac:dyDescent="0.25">
      <c r="A143">
        <v>11349405884</v>
      </c>
      <c r="B143" t="s">
        <v>2468</v>
      </c>
      <c r="C143" t="s">
        <v>30</v>
      </c>
      <c r="D143">
        <v>1961</v>
      </c>
      <c r="E143">
        <f t="shared" si="2"/>
        <v>59</v>
      </c>
      <c r="F143" t="str">
        <f>LOOKUP(E143,{18,"18-25";26,"26-30";31,"31-39";40,"40-49";50,"50-59";60,"60-69";70,"70-79";80,"80-99"})</f>
        <v>50-59</v>
      </c>
      <c r="G143" t="s">
        <v>57</v>
      </c>
      <c r="I143" t="s">
        <v>32</v>
      </c>
      <c r="J143" t="s">
        <v>33</v>
      </c>
      <c r="L143" t="s">
        <v>175</v>
      </c>
      <c r="M143" t="s">
        <v>482</v>
      </c>
      <c r="N143" t="s">
        <v>35</v>
      </c>
      <c r="O143">
        <v>7</v>
      </c>
      <c r="P143" t="s">
        <v>483</v>
      </c>
      <c r="Q143" t="s">
        <v>46</v>
      </c>
      <c r="R143" t="s">
        <v>484</v>
      </c>
      <c r="S143">
        <v>9</v>
      </c>
      <c r="T143">
        <v>6</v>
      </c>
      <c r="U143">
        <v>7</v>
      </c>
      <c r="V143">
        <v>6</v>
      </c>
      <c r="W143" t="s">
        <v>485</v>
      </c>
      <c r="X143">
        <v>10</v>
      </c>
      <c r="Y143">
        <v>9</v>
      </c>
      <c r="Z143" t="s">
        <v>16</v>
      </c>
      <c r="AA143">
        <v>4</v>
      </c>
      <c r="AB143">
        <v>9</v>
      </c>
      <c r="AC143">
        <v>7</v>
      </c>
      <c r="AD143">
        <v>4</v>
      </c>
      <c r="AE143" t="s">
        <v>39</v>
      </c>
      <c r="AF143" t="s">
        <v>40</v>
      </c>
      <c r="AG143" t="s">
        <v>64</v>
      </c>
    </row>
    <row r="144" spans="1:34" x14ac:dyDescent="0.25">
      <c r="A144">
        <v>11349405879</v>
      </c>
      <c r="B144" t="s">
        <v>2468</v>
      </c>
      <c r="C144" t="s">
        <v>75</v>
      </c>
      <c r="D144">
        <v>1961</v>
      </c>
      <c r="E144">
        <f t="shared" si="2"/>
        <v>59</v>
      </c>
      <c r="F144" t="str">
        <f>LOOKUP(E144,{18,"18-25";26,"26-30";31,"31-39";40,"40-49";50,"50-59";60,"60-69";70,"70-79";80,"80-99"})</f>
        <v>50-59</v>
      </c>
      <c r="G144" t="s">
        <v>48</v>
      </c>
      <c r="I144" t="s">
        <v>53</v>
      </c>
      <c r="J144" t="s">
        <v>59</v>
      </c>
      <c r="L144" t="s">
        <v>43</v>
      </c>
      <c r="M144" t="s">
        <v>486</v>
      </c>
      <c r="N144" t="s">
        <v>77</v>
      </c>
      <c r="O144">
        <v>1</v>
      </c>
      <c r="P144" t="s">
        <v>487</v>
      </c>
      <c r="Q144" t="s">
        <v>37</v>
      </c>
      <c r="S144">
        <v>1</v>
      </c>
      <c r="T144">
        <v>1</v>
      </c>
      <c r="U144">
        <v>1</v>
      </c>
      <c r="V144">
        <v>1</v>
      </c>
      <c r="W144" t="s">
        <v>488</v>
      </c>
      <c r="X144">
        <v>8</v>
      </c>
      <c r="Y144">
        <v>9</v>
      </c>
      <c r="Z144" t="s">
        <v>16</v>
      </c>
      <c r="AA144">
        <v>1</v>
      </c>
      <c r="AB144">
        <v>9</v>
      </c>
      <c r="AC144">
        <v>9</v>
      </c>
      <c r="AD144">
        <v>9</v>
      </c>
      <c r="AE144" t="s">
        <v>39</v>
      </c>
      <c r="AF144" t="s">
        <v>40</v>
      </c>
      <c r="AG144" t="s">
        <v>224</v>
      </c>
    </row>
    <row r="145" spans="1:33" x14ac:dyDescent="0.25">
      <c r="A145">
        <v>11349405868</v>
      </c>
      <c r="B145" t="s">
        <v>2468</v>
      </c>
      <c r="C145" t="s">
        <v>30</v>
      </c>
      <c r="D145">
        <v>1990</v>
      </c>
      <c r="E145">
        <f t="shared" si="2"/>
        <v>30</v>
      </c>
      <c r="F145" t="str">
        <f>LOOKUP(E145,{18,"18-25";26,"26-30";31,"31-39";40,"40-49";50,"50-59";60,"60-69";70,"70-79";80,"80-99"})</f>
        <v>26-30</v>
      </c>
      <c r="G145" t="s">
        <v>28</v>
      </c>
      <c r="H145" t="s">
        <v>371</v>
      </c>
      <c r="I145" t="s">
        <v>49</v>
      </c>
      <c r="J145" t="s">
        <v>33</v>
      </c>
      <c r="L145" t="s">
        <v>43</v>
      </c>
      <c r="M145">
        <v>0</v>
      </c>
      <c r="N145" t="s">
        <v>72</v>
      </c>
      <c r="O145">
        <v>10</v>
      </c>
      <c r="P145" t="s">
        <v>489</v>
      </c>
      <c r="Q145" t="s">
        <v>46</v>
      </c>
      <c r="R145" t="s">
        <v>490</v>
      </c>
      <c r="S145">
        <v>10</v>
      </c>
      <c r="T145">
        <v>10</v>
      </c>
      <c r="U145">
        <v>10</v>
      </c>
      <c r="V145">
        <v>10</v>
      </c>
      <c r="W145" t="s">
        <v>491</v>
      </c>
      <c r="X145">
        <v>10</v>
      </c>
      <c r="Y145">
        <v>9</v>
      </c>
      <c r="Z145" t="s">
        <v>16</v>
      </c>
      <c r="AA145">
        <v>3</v>
      </c>
      <c r="AB145">
        <v>7</v>
      </c>
      <c r="AC145">
        <v>6</v>
      </c>
      <c r="AD145">
        <v>3</v>
      </c>
      <c r="AE145" t="s">
        <v>39</v>
      </c>
      <c r="AF145" t="s">
        <v>40</v>
      </c>
      <c r="AG145" t="s">
        <v>41</v>
      </c>
    </row>
    <row r="146" spans="1:33" x14ac:dyDescent="0.25">
      <c r="A146">
        <v>11349405817</v>
      </c>
      <c r="B146" t="s">
        <v>2468</v>
      </c>
      <c r="C146" t="s">
        <v>75</v>
      </c>
      <c r="D146">
        <v>1975</v>
      </c>
      <c r="E146">
        <f t="shared" si="2"/>
        <v>45</v>
      </c>
      <c r="F146" t="str">
        <f>LOOKUP(E146,{18,"18-25";26,"26-30";31,"31-39";40,"40-49";50,"50-59";60,"60-69";70,"70-79";80,"80-99"})</f>
        <v>40-49</v>
      </c>
      <c r="G146" t="s">
        <v>57</v>
      </c>
      <c r="I146" t="s">
        <v>49</v>
      </c>
      <c r="J146" t="s">
        <v>33</v>
      </c>
      <c r="L146" t="s">
        <v>43</v>
      </c>
      <c r="M146" t="s">
        <v>492</v>
      </c>
      <c r="N146" t="s">
        <v>35</v>
      </c>
      <c r="O146">
        <v>6</v>
      </c>
      <c r="P146" t="s">
        <v>493</v>
      </c>
      <c r="Q146" t="s">
        <v>37</v>
      </c>
      <c r="S146">
        <v>8</v>
      </c>
      <c r="T146">
        <v>5</v>
      </c>
      <c r="U146">
        <v>6</v>
      </c>
      <c r="V146">
        <v>7</v>
      </c>
      <c r="W146" t="s">
        <v>494</v>
      </c>
      <c r="X146">
        <v>9</v>
      </c>
      <c r="Y146">
        <v>7</v>
      </c>
      <c r="Z146" t="s">
        <v>16</v>
      </c>
      <c r="AA146">
        <v>7</v>
      </c>
      <c r="AB146">
        <v>4</v>
      </c>
      <c r="AC146">
        <v>6</v>
      </c>
      <c r="AD146">
        <v>4</v>
      </c>
      <c r="AE146" t="s">
        <v>39</v>
      </c>
      <c r="AF146" t="s">
        <v>85</v>
      </c>
      <c r="AG146" t="s">
        <v>123</v>
      </c>
    </row>
    <row r="147" spans="1:33" x14ac:dyDescent="0.25">
      <c r="A147">
        <v>11349405733</v>
      </c>
      <c r="B147" t="s">
        <v>2468</v>
      </c>
      <c r="C147" t="s">
        <v>75</v>
      </c>
      <c r="D147">
        <v>1971</v>
      </c>
      <c r="E147">
        <f t="shared" si="2"/>
        <v>49</v>
      </c>
      <c r="F147" t="str">
        <f>LOOKUP(E147,{18,"18-25";26,"26-30";31,"31-39";40,"40-49";50,"50-59";60,"60-69";70,"70-79";80,"80-99"})</f>
        <v>40-49</v>
      </c>
      <c r="G147" t="s">
        <v>48</v>
      </c>
      <c r="I147" t="s">
        <v>32</v>
      </c>
      <c r="J147" t="s">
        <v>33</v>
      </c>
      <c r="L147" t="s">
        <v>168</v>
      </c>
      <c r="M147" t="s">
        <v>495</v>
      </c>
      <c r="N147" t="s">
        <v>94</v>
      </c>
      <c r="O147">
        <v>5</v>
      </c>
      <c r="P147" t="s">
        <v>496</v>
      </c>
      <c r="Q147" t="s">
        <v>46</v>
      </c>
      <c r="R147" t="s">
        <v>91</v>
      </c>
      <c r="S147">
        <v>5</v>
      </c>
      <c r="T147">
        <v>6</v>
      </c>
      <c r="U147">
        <v>5</v>
      </c>
      <c r="V147">
        <v>6</v>
      </c>
      <c r="W147" t="s">
        <v>497</v>
      </c>
      <c r="X147">
        <v>10</v>
      </c>
      <c r="Y147">
        <v>8</v>
      </c>
      <c r="Z147" t="s">
        <v>16</v>
      </c>
      <c r="AA147">
        <v>2</v>
      </c>
      <c r="AB147">
        <v>9</v>
      </c>
      <c r="AC147">
        <v>9</v>
      </c>
      <c r="AD147">
        <v>6</v>
      </c>
      <c r="AE147" t="s">
        <v>39</v>
      </c>
      <c r="AF147" t="s">
        <v>40</v>
      </c>
      <c r="AG147" t="s">
        <v>41</v>
      </c>
    </row>
    <row r="148" spans="1:33" x14ac:dyDescent="0.25">
      <c r="A148">
        <v>11349405566</v>
      </c>
      <c r="B148" t="s">
        <v>2468</v>
      </c>
      <c r="C148" t="s">
        <v>75</v>
      </c>
      <c r="D148">
        <v>1993</v>
      </c>
      <c r="E148">
        <f t="shared" si="2"/>
        <v>27</v>
      </c>
      <c r="F148" t="str">
        <f>LOOKUP(E148,{18,"18-25";26,"26-30";31,"31-39";40,"40-49";50,"50-59";60,"60-69";70,"70-79";80,"80-99"})</f>
        <v>26-30</v>
      </c>
      <c r="G148" t="s">
        <v>31</v>
      </c>
      <c r="I148" t="s">
        <v>32</v>
      </c>
      <c r="J148" t="s">
        <v>33</v>
      </c>
      <c r="L148" t="s">
        <v>43</v>
      </c>
      <c r="M148" t="s">
        <v>498</v>
      </c>
      <c r="N148" t="s">
        <v>35</v>
      </c>
      <c r="O148">
        <v>9</v>
      </c>
      <c r="P148" t="s">
        <v>499</v>
      </c>
      <c r="Q148" t="s">
        <v>46</v>
      </c>
      <c r="R148" t="s">
        <v>500</v>
      </c>
      <c r="S148">
        <v>9</v>
      </c>
      <c r="T148">
        <v>9</v>
      </c>
      <c r="U148">
        <v>10</v>
      </c>
      <c r="V148">
        <v>10</v>
      </c>
      <c r="W148" t="s">
        <v>501</v>
      </c>
      <c r="X148">
        <v>9</v>
      </c>
      <c r="Y148">
        <v>10</v>
      </c>
      <c r="Z148" t="s">
        <v>16</v>
      </c>
      <c r="AA148">
        <v>7</v>
      </c>
      <c r="AB148">
        <v>10</v>
      </c>
      <c r="AC148">
        <v>2</v>
      </c>
      <c r="AD148">
        <v>5</v>
      </c>
      <c r="AE148" t="s">
        <v>39</v>
      </c>
      <c r="AF148" t="s">
        <v>40</v>
      </c>
      <c r="AG148" t="s">
        <v>64</v>
      </c>
    </row>
    <row r="149" spans="1:33" x14ac:dyDescent="0.25">
      <c r="A149">
        <v>11349405350</v>
      </c>
      <c r="B149" t="s">
        <v>2468</v>
      </c>
      <c r="C149" t="s">
        <v>75</v>
      </c>
      <c r="D149">
        <v>1989</v>
      </c>
      <c r="E149">
        <f t="shared" si="2"/>
        <v>31</v>
      </c>
      <c r="F149" t="str">
        <f>LOOKUP(E149,{18,"18-25";26,"26-30";31,"31-39";40,"40-49";50,"50-59";60,"60-69";70,"70-79";80,"80-99"})</f>
        <v>31-39</v>
      </c>
      <c r="G149" t="s">
        <v>28</v>
      </c>
      <c r="H149" t="s">
        <v>502</v>
      </c>
      <c r="I149" t="s">
        <v>32</v>
      </c>
      <c r="J149" t="s">
        <v>33</v>
      </c>
      <c r="L149" t="s">
        <v>34</v>
      </c>
      <c r="M149">
        <v>0</v>
      </c>
      <c r="N149" t="s">
        <v>77</v>
      </c>
      <c r="O149">
        <v>2</v>
      </c>
      <c r="P149" t="s">
        <v>503</v>
      </c>
      <c r="Q149" t="s">
        <v>46</v>
      </c>
      <c r="R149" t="s">
        <v>504</v>
      </c>
      <c r="S149">
        <v>2</v>
      </c>
      <c r="T149">
        <v>5</v>
      </c>
      <c r="U149">
        <v>4</v>
      </c>
      <c r="V149">
        <v>3</v>
      </c>
      <c r="W149" t="s">
        <v>505</v>
      </c>
      <c r="X149">
        <v>9</v>
      </c>
      <c r="Y149">
        <v>8</v>
      </c>
      <c r="Z149" t="s">
        <v>16</v>
      </c>
      <c r="AA149">
        <v>3</v>
      </c>
      <c r="AB149">
        <v>10</v>
      </c>
      <c r="AC149">
        <v>8</v>
      </c>
      <c r="AD149">
        <v>0</v>
      </c>
      <c r="AE149" t="s">
        <v>39</v>
      </c>
      <c r="AF149" t="s">
        <v>40</v>
      </c>
      <c r="AG149" t="s">
        <v>69</v>
      </c>
    </row>
    <row r="150" spans="1:33" x14ac:dyDescent="0.25">
      <c r="A150">
        <v>11349405126</v>
      </c>
      <c r="B150" t="s">
        <v>2468</v>
      </c>
      <c r="C150" t="s">
        <v>75</v>
      </c>
      <c r="D150">
        <v>1970</v>
      </c>
      <c r="E150">
        <f t="shared" si="2"/>
        <v>50</v>
      </c>
      <c r="F150" t="str">
        <f>LOOKUP(E150,{18,"18-25";26,"26-30";31,"31-39";40,"40-49";50,"50-59";60,"60-69";70,"70-79";80,"80-99"})</f>
        <v>50-59</v>
      </c>
      <c r="G150" t="s">
        <v>28</v>
      </c>
      <c r="H150" t="s">
        <v>506</v>
      </c>
      <c r="I150" t="s">
        <v>32</v>
      </c>
      <c r="J150" t="s">
        <v>59</v>
      </c>
      <c r="L150" t="s">
        <v>43</v>
      </c>
      <c r="M150" t="s">
        <v>507</v>
      </c>
      <c r="N150" t="s">
        <v>72</v>
      </c>
      <c r="O150">
        <v>10</v>
      </c>
      <c r="P150" t="s">
        <v>508</v>
      </c>
      <c r="Q150" t="s">
        <v>46</v>
      </c>
      <c r="R150" t="s">
        <v>99</v>
      </c>
      <c r="S150">
        <v>8</v>
      </c>
      <c r="T150">
        <v>8</v>
      </c>
      <c r="U150">
        <v>9</v>
      </c>
      <c r="V150">
        <v>9</v>
      </c>
      <c r="W150" t="s">
        <v>509</v>
      </c>
      <c r="X150">
        <v>9</v>
      </c>
      <c r="Y150">
        <v>9</v>
      </c>
      <c r="Z150" t="s">
        <v>16</v>
      </c>
      <c r="AA150">
        <v>5</v>
      </c>
      <c r="AB150">
        <v>9</v>
      </c>
      <c r="AC150">
        <v>5</v>
      </c>
      <c r="AD150">
        <v>4</v>
      </c>
      <c r="AE150" t="s">
        <v>39</v>
      </c>
      <c r="AF150" t="s">
        <v>40</v>
      </c>
      <c r="AG150" t="s">
        <v>69</v>
      </c>
    </row>
    <row r="151" spans="1:33" x14ac:dyDescent="0.25">
      <c r="A151">
        <v>11349404833</v>
      </c>
      <c r="B151" t="s">
        <v>2468</v>
      </c>
      <c r="C151" t="s">
        <v>75</v>
      </c>
      <c r="D151">
        <v>1980</v>
      </c>
      <c r="E151">
        <f t="shared" si="2"/>
        <v>40</v>
      </c>
      <c r="F151" t="str">
        <f>LOOKUP(E151,{18,"18-25";26,"26-30";31,"31-39";40,"40-49";50,"50-59";60,"60-69";70,"70-79";80,"80-99"})</f>
        <v>40-49</v>
      </c>
      <c r="G151" t="s">
        <v>48</v>
      </c>
      <c r="I151" t="s">
        <v>32</v>
      </c>
      <c r="J151" t="s">
        <v>33</v>
      </c>
      <c r="L151" t="s">
        <v>43</v>
      </c>
      <c r="M151" t="s">
        <v>510</v>
      </c>
      <c r="N151" t="s">
        <v>72</v>
      </c>
      <c r="O151">
        <v>9</v>
      </c>
      <c r="P151" t="s">
        <v>511</v>
      </c>
      <c r="Q151" t="s">
        <v>46</v>
      </c>
      <c r="R151" t="s">
        <v>99</v>
      </c>
      <c r="S151">
        <v>9</v>
      </c>
      <c r="T151">
        <v>10</v>
      </c>
      <c r="U151">
        <v>9</v>
      </c>
      <c r="V151">
        <v>9</v>
      </c>
      <c r="W151" t="s">
        <v>171</v>
      </c>
      <c r="X151">
        <v>9</v>
      </c>
      <c r="Y151">
        <v>9</v>
      </c>
      <c r="Z151" t="s">
        <v>17</v>
      </c>
      <c r="AA151">
        <v>1</v>
      </c>
      <c r="AB151">
        <v>8</v>
      </c>
      <c r="AC151">
        <v>6</v>
      </c>
      <c r="AD151">
        <v>0</v>
      </c>
      <c r="AE151" t="s">
        <v>39</v>
      </c>
      <c r="AF151" t="s">
        <v>85</v>
      </c>
      <c r="AG151" t="s">
        <v>41</v>
      </c>
    </row>
    <row r="152" spans="1:33" x14ac:dyDescent="0.25">
      <c r="A152">
        <v>11349404826</v>
      </c>
      <c r="B152" t="s">
        <v>2468</v>
      </c>
      <c r="C152" t="s">
        <v>30</v>
      </c>
      <c r="D152">
        <v>1970</v>
      </c>
      <c r="E152">
        <f t="shared" si="2"/>
        <v>50</v>
      </c>
      <c r="F152" t="str">
        <f>LOOKUP(E152,{18,"18-25";26,"26-30";31,"31-39";40,"40-49";50,"50-59";60,"60-69";70,"70-79";80,"80-99"})</f>
        <v>50-59</v>
      </c>
      <c r="G152" t="s">
        <v>31</v>
      </c>
      <c r="I152" t="s">
        <v>49</v>
      </c>
      <c r="J152" t="s">
        <v>33</v>
      </c>
      <c r="L152" t="s">
        <v>34</v>
      </c>
      <c r="M152" t="s">
        <v>512</v>
      </c>
      <c r="N152" t="s">
        <v>35</v>
      </c>
      <c r="O152">
        <v>8</v>
      </c>
      <c r="P152" t="s">
        <v>513</v>
      </c>
      <c r="Q152" t="s">
        <v>46</v>
      </c>
      <c r="R152" t="s">
        <v>109</v>
      </c>
      <c r="S152">
        <v>9</v>
      </c>
      <c r="T152">
        <v>5</v>
      </c>
      <c r="U152">
        <v>9</v>
      </c>
      <c r="V152">
        <v>7</v>
      </c>
      <c r="W152" t="s">
        <v>514</v>
      </c>
      <c r="X152">
        <v>10</v>
      </c>
      <c r="Y152">
        <v>7</v>
      </c>
      <c r="Z152" t="s">
        <v>16</v>
      </c>
      <c r="AA152">
        <v>4</v>
      </c>
      <c r="AB152">
        <v>7</v>
      </c>
      <c r="AC152">
        <v>5</v>
      </c>
      <c r="AD152">
        <v>4</v>
      </c>
      <c r="AE152" t="s">
        <v>39</v>
      </c>
      <c r="AF152" t="s">
        <v>40</v>
      </c>
      <c r="AG152" t="s">
        <v>41</v>
      </c>
    </row>
    <row r="153" spans="1:33" x14ac:dyDescent="0.25">
      <c r="A153">
        <v>11349404804</v>
      </c>
      <c r="B153" t="s">
        <v>2468</v>
      </c>
      <c r="C153" t="s">
        <v>75</v>
      </c>
      <c r="D153">
        <v>1979</v>
      </c>
      <c r="E153">
        <f t="shared" si="2"/>
        <v>41</v>
      </c>
      <c r="F153" t="str">
        <f>LOOKUP(E153,{18,"18-25";26,"26-30";31,"31-39";40,"40-49";50,"50-59";60,"60-69";70,"70-79";80,"80-99"})</f>
        <v>40-49</v>
      </c>
      <c r="G153" t="s">
        <v>48</v>
      </c>
      <c r="I153" t="s">
        <v>53</v>
      </c>
      <c r="J153" t="s">
        <v>33</v>
      </c>
      <c r="L153" t="s">
        <v>168</v>
      </c>
      <c r="M153" t="s">
        <v>515</v>
      </c>
      <c r="N153" t="s">
        <v>72</v>
      </c>
      <c r="O153">
        <v>9</v>
      </c>
      <c r="P153" t="s">
        <v>516</v>
      </c>
      <c r="Q153" t="s">
        <v>46</v>
      </c>
      <c r="R153" t="s">
        <v>99</v>
      </c>
      <c r="S153">
        <v>9</v>
      </c>
      <c r="T153">
        <v>9</v>
      </c>
      <c r="U153">
        <v>10</v>
      </c>
      <c r="V153">
        <v>9</v>
      </c>
      <c r="X153">
        <v>9</v>
      </c>
      <c r="Y153">
        <v>9</v>
      </c>
      <c r="Z153" t="s">
        <v>16</v>
      </c>
      <c r="AA153">
        <v>4</v>
      </c>
      <c r="AB153">
        <v>3</v>
      </c>
      <c r="AC153">
        <v>5</v>
      </c>
      <c r="AD153">
        <v>4</v>
      </c>
      <c r="AE153" t="s">
        <v>39</v>
      </c>
      <c r="AF153" t="s">
        <v>85</v>
      </c>
      <c r="AG153" t="s">
        <v>41</v>
      </c>
    </row>
    <row r="154" spans="1:33" x14ac:dyDescent="0.25">
      <c r="A154">
        <v>11349404757</v>
      </c>
      <c r="B154" t="s">
        <v>2468</v>
      </c>
      <c r="C154" t="s">
        <v>75</v>
      </c>
      <c r="D154">
        <v>1981</v>
      </c>
      <c r="E154">
        <f t="shared" si="2"/>
        <v>39</v>
      </c>
      <c r="F154" t="str">
        <f>LOOKUP(E154,{18,"18-25";26,"26-30";31,"31-39";40,"40-49";50,"50-59";60,"60-69";70,"70-79";80,"80-99"})</f>
        <v>31-39</v>
      </c>
      <c r="G154" t="s">
        <v>48</v>
      </c>
      <c r="I154" t="s">
        <v>49</v>
      </c>
      <c r="J154" t="s">
        <v>33</v>
      </c>
      <c r="L154" t="s">
        <v>43</v>
      </c>
      <c r="M154" t="s">
        <v>517</v>
      </c>
      <c r="N154" t="s">
        <v>72</v>
      </c>
      <c r="O154">
        <v>7</v>
      </c>
      <c r="P154" t="s">
        <v>518</v>
      </c>
      <c r="Q154" t="s">
        <v>46</v>
      </c>
      <c r="R154" t="s">
        <v>519</v>
      </c>
      <c r="S154">
        <v>5</v>
      </c>
      <c r="T154">
        <v>6</v>
      </c>
      <c r="U154">
        <v>5</v>
      </c>
      <c r="V154">
        <v>6</v>
      </c>
      <c r="X154">
        <v>10</v>
      </c>
      <c r="Y154">
        <v>10</v>
      </c>
      <c r="Z154" t="s">
        <v>16</v>
      </c>
      <c r="AA154">
        <v>5</v>
      </c>
      <c r="AB154">
        <v>10</v>
      </c>
      <c r="AC154">
        <v>10</v>
      </c>
      <c r="AD154">
        <v>3</v>
      </c>
      <c r="AE154" t="s">
        <v>39</v>
      </c>
      <c r="AF154" t="s">
        <v>86</v>
      </c>
      <c r="AG154" t="s">
        <v>69</v>
      </c>
    </row>
    <row r="155" spans="1:33" x14ac:dyDescent="0.25">
      <c r="A155">
        <v>11349404650</v>
      </c>
      <c r="B155" t="s">
        <v>2468</v>
      </c>
      <c r="C155" t="s">
        <v>75</v>
      </c>
      <c r="D155">
        <v>1963</v>
      </c>
      <c r="E155">
        <f t="shared" si="2"/>
        <v>57</v>
      </c>
      <c r="F155" t="str">
        <f>LOOKUP(E155,{18,"18-25";26,"26-30";31,"31-39";40,"40-49";50,"50-59";60,"60-69";70,"70-79";80,"80-99"})</f>
        <v>50-59</v>
      </c>
      <c r="G155" t="s">
        <v>31</v>
      </c>
      <c r="I155" t="s">
        <v>53</v>
      </c>
      <c r="J155" t="s">
        <v>59</v>
      </c>
      <c r="L155" t="s">
        <v>168</v>
      </c>
      <c r="M155" t="s">
        <v>520</v>
      </c>
      <c r="N155" t="s">
        <v>94</v>
      </c>
      <c r="O155">
        <v>7</v>
      </c>
      <c r="P155" t="s">
        <v>521</v>
      </c>
      <c r="Q155" t="s">
        <v>46</v>
      </c>
      <c r="R155" t="s">
        <v>213</v>
      </c>
      <c r="S155">
        <v>8</v>
      </c>
      <c r="T155">
        <v>8</v>
      </c>
      <c r="U155">
        <v>8</v>
      </c>
      <c r="V155">
        <v>7</v>
      </c>
      <c r="W155" t="s">
        <v>522</v>
      </c>
      <c r="X155">
        <v>10</v>
      </c>
      <c r="Y155">
        <v>10</v>
      </c>
      <c r="Z155" t="s">
        <v>16</v>
      </c>
      <c r="AA155">
        <v>5</v>
      </c>
      <c r="AB155">
        <v>6</v>
      </c>
      <c r="AC155">
        <v>2</v>
      </c>
      <c r="AD155">
        <v>7</v>
      </c>
      <c r="AE155" t="s">
        <v>85</v>
      </c>
      <c r="AF155" t="s">
        <v>86</v>
      </c>
      <c r="AG155" t="s">
        <v>64</v>
      </c>
    </row>
    <row r="156" spans="1:33" x14ac:dyDescent="0.25">
      <c r="A156">
        <v>11349404610</v>
      </c>
      <c r="B156" t="s">
        <v>2468</v>
      </c>
      <c r="C156" t="s">
        <v>30</v>
      </c>
      <c r="D156">
        <v>1981</v>
      </c>
      <c r="E156">
        <f t="shared" si="2"/>
        <v>39</v>
      </c>
      <c r="F156" t="str">
        <f>LOOKUP(E156,{18,"18-25";26,"26-30";31,"31-39";40,"40-49";50,"50-59";60,"60-69";70,"70-79";80,"80-99"})</f>
        <v>31-39</v>
      </c>
      <c r="G156" t="s">
        <v>31</v>
      </c>
      <c r="I156" t="s">
        <v>32</v>
      </c>
      <c r="J156" t="s">
        <v>33</v>
      </c>
      <c r="L156" t="s">
        <v>34</v>
      </c>
      <c r="M156" t="s">
        <v>523</v>
      </c>
      <c r="N156" t="s">
        <v>94</v>
      </c>
      <c r="O156">
        <v>2</v>
      </c>
      <c r="P156" t="s">
        <v>524</v>
      </c>
      <c r="Q156" t="s">
        <v>46</v>
      </c>
      <c r="R156" t="s">
        <v>378</v>
      </c>
      <c r="S156">
        <v>1</v>
      </c>
      <c r="T156">
        <v>1</v>
      </c>
      <c r="U156">
        <v>1</v>
      </c>
      <c r="V156">
        <v>1</v>
      </c>
      <c r="W156" t="s">
        <v>525</v>
      </c>
      <c r="X156">
        <v>9</v>
      </c>
      <c r="Y156">
        <v>5</v>
      </c>
      <c r="Z156" t="s">
        <v>16</v>
      </c>
      <c r="AA156">
        <v>1</v>
      </c>
      <c r="AB156">
        <v>7</v>
      </c>
      <c r="AC156">
        <v>7</v>
      </c>
      <c r="AD156">
        <v>2</v>
      </c>
      <c r="AE156" t="s">
        <v>39</v>
      </c>
      <c r="AF156" t="s">
        <v>40</v>
      </c>
      <c r="AG156" t="s">
        <v>69</v>
      </c>
    </row>
    <row r="157" spans="1:33" x14ac:dyDescent="0.25">
      <c r="A157">
        <v>11349404577</v>
      </c>
      <c r="B157" t="s">
        <v>2468</v>
      </c>
      <c r="C157" t="s">
        <v>30</v>
      </c>
      <c r="D157">
        <v>1956</v>
      </c>
      <c r="E157">
        <f t="shared" si="2"/>
        <v>64</v>
      </c>
      <c r="F157" t="str">
        <f>LOOKUP(E157,{18,"18-25";26,"26-30";31,"31-39";40,"40-49";50,"50-59";60,"60-69";70,"70-79";80,"80-99"})</f>
        <v>60-69</v>
      </c>
      <c r="G157" t="s">
        <v>48</v>
      </c>
      <c r="I157" t="s">
        <v>32</v>
      </c>
      <c r="J157" t="s">
        <v>59</v>
      </c>
      <c r="L157" t="s">
        <v>43</v>
      </c>
      <c r="M157" t="s">
        <v>526</v>
      </c>
      <c r="N157" t="s">
        <v>94</v>
      </c>
      <c r="O157">
        <v>5</v>
      </c>
      <c r="P157" t="s">
        <v>527</v>
      </c>
      <c r="Q157" t="s">
        <v>37</v>
      </c>
      <c r="S157">
        <v>5</v>
      </c>
      <c r="T157">
        <v>7</v>
      </c>
      <c r="U157">
        <v>3</v>
      </c>
      <c r="V157">
        <v>5</v>
      </c>
      <c r="W157" t="s">
        <v>528</v>
      </c>
      <c r="X157">
        <v>10</v>
      </c>
      <c r="Y157">
        <v>8</v>
      </c>
      <c r="Z157" t="s">
        <v>16</v>
      </c>
      <c r="AA157">
        <v>5</v>
      </c>
      <c r="AB157">
        <v>7</v>
      </c>
      <c r="AC157">
        <v>5</v>
      </c>
      <c r="AD157">
        <v>5</v>
      </c>
      <c r="AE157" t="s">
        <v>39</v>
      </c>
      <c r="AF157" t="s">
        <v>40</v>
      </c>
      <c r="AG157" t="s">
        <v>41</v>
      </c>
    </row>
    <row r="158" spans="1:33" x14ac:dyDescent="0.25">
      <c r="A158">
        <v>11349404404</v>
      </c>
      <c r="B158" t="s">
        <v>2468</v>
      </c>
      <c r="C158" t="s">
        <v>75</v>
      </c>
      <c r="D158">
        <v>1984</v>
      </c>
      <c r="E158">
        <f t="shared" si="2"/>
        <v>36</v>
      </c>
      <c r="F158" t="str">
        <f>LOOKUP(E158,{18,"18-25";26,"26-30";31,"31-39";40,"40-49";50,"50-59";60,"60-69";70,"70-79";80,"80-99"})</f>
        <v>31-39</v>
      </c>
      <c r="G158" t="s">
        <v>31</v>
      </c>
      <c r="I158" t="s">
        <v>58</v>
      </c>
      <c r="J158" t="s">
        <v>114</v>
      </c>
      <c r="L158" t="s">
        <v>34</v>
      </c>
      <c r="M158" t="s">
        <v>529</v>
      </c>
      <c r="N158" t="s">
        <v>77</v>
      </c>
      <c r="O158">
        <v>5</v>
      </c>
      <c r="P158" t="s">
        <v>530</v>
      </c>
      <c r="Q158" t="s">
        <v>46</v>
      </c>
      <c r="R158" t="s">
        <v>213</v>
      </c>
      <c r="S158">
        <v>1</v>
      </c>
      <c r="T158">
        <v>7</v>
      </c>
      <c r="U158">
        <v>5</v>
      </c>
      <c r="V158">
        <v>5</v>
      </c>
      <c r="W158" t="s">
        <v>531</v>
      </c>
      <c r="X158">
        <v>10</v>
      </c>
      <c r="Y158">
        <v>10</v>
      </c>
      <c r="Z158" t="s">
        <v>16</v>
      </c>
      <c r="AA158">
        <v>1</v>
      </c>
      <c r="AB158">
        <v>10</v>
      </c>
      <c r="AC158">
        <v>10</v>
      </c>
      <c r="AD158">
        <v>1</v>
      </c>
      <c r="AE158" t="s">
        <v>39</v>
      </c>
      <c r="AF158" t="s">
        <v>40</v>
      </c>
      <c r="AG158" t="s">
        <v>64</v>
      </c>
    </row>
    <row r="159" spans="1:33" x14ac:dyDescent="0.25">
      <c r="A159">
        <v>11349404396</v>
      </c>
      <c r="B159" t="s">
        <v>2468</v>
      </c>
      <c r="C159" t="s">
        <v>75</v>
      </c>
      <c r="D159">
        <v>1990</v>
      </c>
      <c r="E159">
        <f t="shared" si="2"/>
        <v>30</v>
      </c>
      <c r="F159" t="str">
        <f>LOOKUP(E159,{18,"18-25";26,"26-30";31,"31-39";40,"40-49";50,"50-59";60,"60-69";70,"70-79";80,"80-99"})</f>
        <v>26-30</v>
      </c>
      <c r="G159" t="s">
        <v>31</v>
      </c>
      <c r="I159" t="s">
        <v>49</v>
      </c>
      <c r="J159" t="s">
        <v>33</v>
      </c>
      <c r="L159" t="s">
        <v>43</v>
      </c>
      <c r="M159" t="s">
        <v>532</v>
      </c>
      <c r="N159" t="s">
        <v>35</v>
      </c>
      <c r="O159">
        <v>8</v>
      </c>
      <c r="P159" t="s">
        <v>533</v>
      </c>
      <c r="Q159" t="s">
        <v>37</v>
      </c>
      <c r="S159">
        <v>10</v>
      </c>
      <c r="T159">
        <v>8</v>
      </c>
      <c r="U159">
        <v>8</v>
      </c>
      <c r="V159">
        <v>8</v>
      </c>
      <c r="W159" t="s">
        <v>534</v>
      </c>
      <c r="X159">
        <v>10</v>
      </c>
      <c r="Y159">
        <v>10</v>
      </c>
      <c r="Z159" t="s">
        <v>16</v>
      </c>
      <c r="AA159">
        <v>4</v>
      </c>
      <c r="AB159">
        <v>10</v>
      </c>
      <c r="AC159">
        <v>5</v>
      </c>
      <c r="AD159">
        <v>3</v>
      </c>
      <c r="AE159" t="s">
        <v>39</v>
      </c>
      <c r="AF159" t="s">
        <v>40</v>
      </c>
      <c r="AG159" t="s">
        <v>41</v>
      </c>
    </row>
    <row r="160" spans="1:33" x14ac:dyDescent="0.25">
      <c r="A160">
        <v>11349404359</v>
      </c>
      <c r="B160" t="s">
        <v>2468</v>
      </c>
      <c r="C160" t="s">
        <v>30</v>
      </c>
      <c r="D160">
        <v>1986</v>
      </c>
      <c r="E160">
        <f t="shared" si="2"/>
        <v>34</v>
      </c>
      <c r="F160" t="str">
        <f>LOOKUP(E160,{18,"18-25";26,"26-30";31,"31-39";40,"40-49";50,"50-59";60,"60-69";70,"70-79";80,"80-99"})</f>
        <v>31-39</v>
      </c>
      <c r="G160" t="s">
        <v>57</v>
      </c>
      <c r="I160" t="s">
        <v>53</v>
      </c>
      <c r="J160" t="s">
        <v>59</v>
      </c>
      <c r="L160" t="s">
        <v>34</v>
      </c>
      <c r="M160" t="s">
        <v>535</v>
      </c>
      <c r="N160" t="s">
        <v>77</v>
      </c>
      <c r="O160">
        <v>2</v>
      </c>
      <c r="P160" t="s">
        <v>536</v>
      </c>
      <c r="Q160" t="s">
        <v>37</v>
      </c>
      <c r="S160">
        <v>5</v>
      </c>
      <c r="T160">
        <v>5</v>
      </c>
      <c r="U160">
        <v>3</v>
      </c>
      <c r="V160">
        <v>2</v>
      </c>
      <c r="W160" t="s">
        <v>537</v>
      </c>
      <c r="X160">
        <v>8</v>
      </c>
      <c r="Y160">
        <v>8</v>
      </c>
      <c r="Z160" t="s">
        <v>16</v>
      </c>
      <c r="AA160">
        <v>2</v>
      </c>
      <c r="AB160">
        <v>9</v>
      </c>
      <c r="AC160">
        <v>9</v>
      </c>
      <c r="AD160">
        <v>5</v>
      </c>
      <c r="AE160" t="s">
        <v>39</v>
      </c>
      <c r="AF160" t="s">
        <v>40</v>
      </c>
      <c r="AG160" t="s">
        <v>64</v>
      </c>
    </row>
    <row r="161" spans="1:34" x14ac:dyDescent="0.25">
      <c r="A161">
        <v>11349404350</v>
      </c>
      <c r="B161" t="s">
        <v>2468</v>
      </c>
      <c r="C161" t="s">
        <v>75</v>
      </c>
      <c r="D161">
        <v>1968</v>
      </c>
      <c r="E161">
        <f t="shared" si="2"/>
        <v>52</v>
      </c>
      <c r="F161" t="str">
        <f>LOOKUP(E161,{18,"18-25";26,"26-30";31,"31-39";40,"40-49";50,"50-59";60,"60-69";70,"70-79";80,"80-99"})</f>
        <v>50-59</v>
      </c>
      <c r="G161" t="s">
        <v>48</v>
      </c>
      <c r="I161" t="s">
        <v>58</v>
      </c>
      <c r="J161" t="s">
        <v>59</v>
      </c>
      <c r="L161" t="s">
        <v>43</v>
      </c>
      <c r="M161" t="s">
        <v>538</v>
      </c>
      <c r="N161" t="s">
        <v>77</v>
      </c>
      <c r="O161">
        <v>5</v>
      </c>
      <c r="P161" t="s">
        <v>539</v>
      </c>
      <c r="Q161" t="s">
        <v>46</v>
      </c>
      <c r="R161" t="s">
        <v>184</v>
      </c>
      <c r="S161">
        <v>6</v>
      </c>
      <c r="T161">
        <v>8</v>
      </c>
      <c r="U161">
        <v>8</v>
      </c>
      <c r="V161">
        <v>8</v>
      </c>
      <c r="X161">
        <v>9</v>
      </c>
      <c r="Y161">
        <v>10</v>
      </c>
      <c r="Z161" t="s">
        <v>17</v>
      </c>
      <c r="AA161">
        <v>2</v>
      </c>
      <c r="AB161">
        <v>9</v>
      </c>
      <c r="AC161">
        <v>6</v>
      </c>
      <c r="AD161">
        <v>3</v>
      </c>
      <c r="AE161" t="s">
        <v>39</v>
      </c>
      <c r="AF161" t="s">
        <v>40</v>
      </c>
      <c r="AG161" t="s">
        <v>64</v>
      </c>
    </row>
    <row r="162" spans="1:34" x14ac:dyDescent="0.25">
      <c r="A162">
        <v>11349404263</v>
      </c>
      <c r="B162" t="s">
        <v>2468</v>
      </c>
      <c r="C162" t="s">
        <v>75</v>
      </c>
      <c r="D162">
        <v>1983</v>
      </c>
      <c r="E162">
        <f t="shared" si="2"/>
        <v>37</v>
      </c>
      <c r="F162" t="str">
        <f>LOOKUP(E162,{18,"18-25";26,"26-30";31,"31-39";40,"40-49";50,"50-59";60,"60-69";70,"70-79";80,"80-99"})</f>
        <v>31-39</v>
      </c>
      <c r="G162" t="s">
        <v>28</v>
      </c>
      <c r="H162" t="s">
        <v>540</v>
      </c>
      <c r="I162" t="s">
        <v>58</v>
      </c>
      <c r="J162" t="s">
        <v>59</v>
      </c>
      <c r="L162" t="s">
        <v>168</v>
      </c>
      <c r="M162" t="s">
        <v>541</v>
      </c>
      <c r="N162" t="s">
        <v>35</v>
      </c>
      <c r="O162">
        <v>6</v>
      </c>
      <c r="P162" t="s">
        <v>542</v>
      </c>
      <c r="Q162" t="s">
        <v>37</v>
      </c>
      <c r="S162">
        <v>9</v>
      </c>
      <c r="T162">
        <v>3</v>
      </c>
      <c r="U162">
        <v>5</v>
      </c>
      <c r="V162">
        <v>5</v>
      </c>
      <c r="W162" t="s">
        <v>543</v>
      </c>
      <c r="X162">
        <v>10</v>
      </c>
      <c r="Y162">
        <v>10</v>
      </c>
      <c r="Z162" t="s">
        <v>17</v>
      </c>
      <c r="AA162">
        <v>0</v>
      </c>
      <c r="AB162">
        <v>10</v>
      </c>
      <c r="AC162">
        <v>9</v>
      </c>
      <c r="AD162">
        <v>1</v>
      </c>
      <c r="AE162" t="s">
        <v>39</v>
      </c>
      <c r="AF162" t="s">
        <v>40</v>
      </c>
      <c r="AG162" t="s">
        <v>69</v>
      </c>
    </row>
    <row r="163" spans="1:34" x14ac:dyDescent="0.25">
      <c r="A163">
        <v>11349404261</v>
      </c>
      <c r="B163" t="s">
        <v>2468</v>
      </c>
      <c r="C163" t="s">
        <v>75</v>
      </c>
      <c r="D163">
        <v>1982</v>
      </c>
      <c r="E163">
        <f t="shared" si="2"/>
        <v>38</v>
      </c>
      <c r="F163" t="str">
        <f>LOOKUP(E163,{18,"18-25";26,"26-30";31,"31-39";40,"40-49";50,"50-59";60,"60-69";70,"70-79";80,"80-99"})</f>
        <v>31-39</v>
      </c>
      <c r="G163" t="s">
        <v>31</v>
      </c>
      <c r="I163" t="s">
        <v>32</v>
      </c>
      <c r="J163" t="s">
        <v>33</v>
      </c>
      <c r="L163" t="s">
        <v>43</v>
      </c>
      <c r="M163" t="s">
        <v>544</v>
      </c>
      <c r="N163" t="s">
        <v>94</v>
      </c>
      <c r="O163">
        <v>2</v>
      </c>
      <c r="P163" t="s">
        <v>545</v>
      </c>
      <c r="Q163" t="s">
        <v>46</v>
      </c>
      <c r="R163" t="s">
        <v>167</v>
      </c>
      <c r="S163">
        <v>2</v>
      </c>
      <c r="T163">
        <v>2</v>
      </c>
      <c r="U163">
        <v>4</v>
      </c>
      <c r="V163">
        <v>3</v>
      </c>
      <c r="W163" t="s">
        <v>546</v>
      </c>
      <c r="X163">
        <v>2</v>
      </c>
      <c r="Y163">
        <v>5</v>
      </c>
      <c r="Z163" t="s">
        <v>17</v>
      </c>
      <c r="AA163">
        <v>2</v>
      </c>
      <c r="AB163">
        <v>9</v>
      </c>
      <c r="AC163">
        <v>3</v>
      </c>
      <c r="AD163">
        <v>3</v>
      </c>
      <c r="AE163" t="s">
        <v>39</v>
      </c>
      <c r="AF163" t="s">
        <v>40</v>
      </c>
      <c r="AG163" t="s">
        <v>224</v>
      </c>
    </row>
    <row r="164" spans="1:34" x14ac:dyDescent="0.25">
      <c r="A164">
        <v>11349404259</v>
      </c>
      <c r="B164" t="s">
        <v>2468</v>
      </c>
      <c r="C164" t="s">
        <v>75</v>
      </c>
      <c r="D164">
        <v>1967</v>
      </c>
      <c r="E164">
        <f t="shared" si="2"/>
        <v>53</v>
      </c>
      <c r="F164" t="str">
        <f>LOOKUP(E164,{18,"18-25";26,"26-30";31,"31-39";40,"40-49";50,"50-59";60,"60-69";70,"70-79";80,"80-99"})</f>
        <v>50-59</v>
      </c>
      <c r="G164" t="s">
        <v>48</v>
      </c>
      <c r="I164" t="s">
        <v>49</v>
      </c>
      <c r="J164" t="s">
        <v>59</v>
      </c>
      <c r="L164" t="s">
        <v>168</v>
      </c>
      <c r="M164" t="s">
        <v>547</v>
      </c>
      <c r="N164" t="s">
        <v>94</v>
      </c>
      <c r="O164">
        <v>1</v>
      </c>
      <c r="P164" t="s">
        <v>548</v>
      </c>
      <c r="Q164" t="s">
        <v>46</v>
      </c>
      <c r="R164" t="s">
        <v>549</v>
      </c>
      <c r="S164">
        <v>5</v>
      </c>
      <c r="T164">
        <v>7</v>
      </c>
      <c r="U164">
        <v>5</v>
      </c>
      <c r="V164">
        <v>5</v>
      </c>
      <c r="W164" t="s">
        <v>550</v>
      </c>
      <c r="X164">
        <v>10</v>
      </c>
      <c r="Y164">
        <v>10</v>
      </c>
      <c r="Z164" t="s">
        <v>16</v>
      </c>
      <c r="AA164">
        <v>2</v>
      </c>
      <c r="AB164">
        <v>10</v>
      </c>
      <c r="AC164">
        <v>10</v>
      </c>
      <c r="AD164">
        <v>0</v>
      </c>
      <c r="AE164" t="s">
        <v>39</v>
      </c>
      <c r="AF164" t="s">
        <v>40</v>
      </c>
      <c r="AG164" t="s">
        <v>123</v>
      </c>
    </row>
    <row r="165" spans="1:34" x14ac:dyDescent="0.25">
      <c r="A165">
        <v>11349404211</v>
      </c>
      <c r="B165" t="s">
        <v>2468</v>
      </c>
      <c r="C165" t="s">
        <v>75</v>
      </c>
      <c r="D165">
        <v>1990</v>
      </c>
      <c r="E165">
        <f t="shared" si="2"/>
        <v>30</v>
      </c>
      <c r="F165" t="str">
        <f>LOOKUP(E165,{18,"18-25";26,"26-30";31,"31-39";40,"40-49";50,"50-59";60,"60-69";70,"70-79";80,"80-99"})</f>
        <v>26-30</v>
      </c>
      <c r="G165" t="s">
        <v>57</v>
      </c>
      <c r="I165" t="s">
        <v>58</v>
      </c>
      <c r="J165" t="s">
        <v>59</v>
      </c>
      <c r="L165" t="s">
        <v>43</v>
      </c>
      <c r="M165" t="s">
        <v>551</v>
      </c>
      <c r="N165" t="s">
        <v>94</v>
      </c>
      <c r="O165">
        <v>7</v>
      </c>
      <c r="P165" t="s">
        <v>552</v>
      </c>
      <c r="Q165" t="s">
        <v>37</v>
      </c>
      <c r="S165">
        <v>7</v>
      </c>
      <c r="T165">
        <v>5</v>
      </c>
      <c r="U165">
        <v>4</v>
      </c>
      <c r="V165">
        <v>5</v>
      </c>
      <c r="X165">
        <v>7</v>
      </c>
      <c r="Y165">
        <v>10</v>
      </c>
      <c r="Z165" t="s">
        <v>17</v>
      </c>
      <c r="AA165">
        <v>0</v>
      </c>
      <c r="AB165">
        <v>10</v>
      </c>
      <c r="AC165">
        <v>8</v>
      </c>
      <c r="AD165">
        <v>0</v>
      </c>
      <c r="AE165" t="s">
        <v>39</v>
      </c>
      <c r="AF165" t="s">
        <v>40</v>
      </c>
      <c r="AG165" t="s">
        <v>69</v>
      </c>
    </row>
    <row r="166" spans="1:34" x14ac:dyDescent="0.25">
      <c r="A166">
        <v>11349404127</v>
      </c>
      <c r="B166" t="s">
        <v>2468</v>
      </c>
      <c r="C166" t="s">
        <v>30</v>
      </c>
      <c r="D166">
        <v>1990</v>
      </c>
      <c r="E166">
        <f t="shared" si="2"/>
        <v>30</v>
      </c>
      <c r="F166" t="str">
        <f>LOOKUP(E166,{18,"18-25";26,"26-30";31,"31-39";40,"40-49";50,"50-59";60,"60-69";70,"70-79";80,"80-99"})</f>
        <v>26-30</v>
      </c>
      <c r="G166" t="s">
        <v>57</v>
      </c>
      <c r="I166" t="s">
        <v>58</v>
      </c>
      <c r="J166" t="s">
        <v>33</v>
      </c>
      <c r="L166" t="s">
        <v>168</v>
      </c>
      <c r="M166" t="s">
        <v>553</v>
      </c>
      <c r="N166" t="s">
        <v>77</v>
      </c>
      <c r="O166">
        <v>7</v>
      </c>
      <c r="P166" t="s">
        <v>554</v>
      </c>
      <c r="Q166" t="s">
        <v>37</v>
      </c>
      <c r="S166">
        <v>7</v>
      </c>
      <c r="T166">
        <v>8</v>
      </c>
      <c r="U166">
        <v>8</v>
      </c>
      <c r="V166">
        <v>8</v>
      </c>
      <c r="W166" t="s">
        <v>555</v>
      </c>
      <c r="X166">
        <v>9</v>
      </c>
      <c r="Y166">
        <v>9</v>
      </c>
      <c r="Z166" t="s">
        <v>17</v>
      </c>
      <c r="AA166">
        <v>5</v>
      </c>
      <c r="AB166">
        <v>8</v>
      </c>
      <c r="AC166">
        <v>6</v>
      </c>
      <c r="AD166">
        <v>4</v>
      </c>
      <c r="AE166" t="s">
        <v>39</v>
      </c>
      <c r="AF166" t="s">
        <v>40</v>
      </c>
      <c r="AG166" t="s">
        <v>69</v>
      </c>
    </row>
    <row r="167" spans="1:34" x14ac:dyDescent="0.25">
      <c r="A167">
        <v>11349404003</v>
      </c>
      <c r="B167" t="s">
        <v>2468</v>
      </c>
      <c r="C167" t="s">
        <v>30</v>
      </c>
      <c r="D167">
        <v>1993</v>
      </c>
      <c r="E167">
        <f t="shared" si="2"/>
        <v>27</v>
      </c>
      <c r="F167" t="str">
        <f>LOOKUP(E167,{18,"18-25";26,"26-30";31,"31-39";40,"40-49";50,"50-59";60,"60-69";70,"70-79";80,"80-99"})</f>
        <v>26-30</v>
      </c>
      <c r="G167" t="s">
        <v>48</v>
      </c>
      <c r="I167" t="s">
        <v>58</v>
      </c>
      <c r="J167" t="s">
        <v>33</v>
      </c>
      <c r="L167" t="s">
        <v>34</v>
      </c>
      <c r="M167" t="s">
        <v>556</v>
      </c>
      <c r="N167" t="s">
        <v>35</v>
      </c>
      <c r="O167">
        <v>10</v>
      </c>
      <c r="P167" t="s">
        <v>557</v>
      </c>
      <c r="Q167" t="s">
        <v>46</v>
      </c>
      <c r="R167" t="s">
        <v>99</v>
      </c>
      <c r="S167">
        <v>10</v>
      </c>
      <c r="T167">
        <v>10</v>
      </c>
      <c r="U167">
        <v>10</v>
      </c>
      <c r="V167">
        <v>10</v>
      </c>
      <c r="X167">
        <v>10</v>
      </c>
      <c r="Y167">
        <v>10</v>
      </c>
      <c r="Z167" t="s">
        <v>17</v>
      </c>
      <c r="AA167">
        <v>0</v>
      </c>
      <c r="AB167">
        <v>10</v>
      </c>
      <c r="AC167">
        <v>5</v>
      </c>
      <c r="AD167">
        <v>0</v>
      </c>
      <c r="AE167" t="s">
        <v>39</v>
      </c>
      <c r="AF167" t="s">
        <v>40</v>
      </c>
      <c r="AG167" t="s">
        <v>69</v>
      </c>
    </row>
    <row r="168" spans="1:34" x14ac:dyDescent="0.25">
      <c r="A168">
        <v>11349403863</v>
      </c>
      <c r="B168" t="s">
        <v>2468</v>
      </c>
      <c r="C168" t="s">
        <v>75</v>
      </c>
      <c r="D168">
        <v>1967</v>
      </c>
      <c r="E168">
        <f t="shared" si="2"/>
        <v>53</v>
      </c>
      <c r="F168" t="str">
        <f>LOOKUP(E168,{18,"18-25";26,"26-30";31,"31-39";40,"40-49";50,"50-59";60,"60-69";70,"70-79";80,"80-99"})</f>
        <v>50-59</v>
      </c>
      <c r="G168" t="s">
        <v>31</v>
      </c>
      <c r="I168" t="s">
        <v>53</v>
      </c>
      <c r="J168" t="s">
        <v>33</v>
      </c>
      <c r="L168" t="s">
        <v>34</v>
      </c>
      <c r="M168" t="s">
        <v>558</v>
      </c>
      <c r="N168" t="s">
        <v>94</v>
      </c>
      <c r="O168">
        <v>3</v>
      </c>
      <c r="P168" t="s">
        <v>559</v>
      </c>
      <c r="Q168" t="s">
        <v>46</v>
      </c>
      <c r="R168" t="s">
        <v>99</v>
      </c>
      <c r="S168">
        <v>4</v>
      </c>
      <c r="T168">
        <v>7</v>
      </c>
      <c r="U168">
        <v>6</v>
      </c>
      <c r="V168">
        <v>5</v>
      </c>
      <c r="X168">
        <v>8</v>
      </c>
      <c r="Y168">
        <v>10</v>
      </c>
      <c r="Z168" t="s">
        <v>16</v>
      </c>
      <c r="AA168">
        <v>3</v>
      </c>
      <c r="AB168">
        <v>8</v>
      </c>
      <c r="AC168">
        <v>2</v>
      </c>
      <c r="AD168">
        <v>6</v>
      </c>
      <c r="AE168" t="s">
        <v>39</v>
      </c>
      <c r="AF168" t="s">
        <v>40</v>
      </c>
      <c r="AG168" t="s">
        <v>69</v>
      </c>
    </row>
    <row r="169" spans="1:34" x14ac:dyDescent="0.25">
      <c r="A169">
        <v>11349403860</v>
      </c>
      <c r="B169" t="s">
        <v>2468</v>
      </c>
      <c r="C169" t="s">
        <v>75</v>
      </c>
      <c r="D169">
        <v>1984</v>
      </c>
      <c r="E169">
        <f t="shared" si="2"/>
        <v>36</v>
      </c>
      <c r="F169" t="str">
        <f>LOOKUP(E169,{18,"18-25";26,"26-30";31,"31-39";40,"40-49";50,"50-59";60,"60-69";70,"70-79";80,"80-99"})</f>
        <v>31-39</v>
      </c>
      <c r="G169" t="s">
        <v>57</v>
      </c>
      <c r="I169" t="s">
        <v>49</v>
      </c>
      <c r="J169" t="s">
        <v>59</v>
      </c>
      <c r="L169" t="s">
        <v>34</v>
      </c>
      <c r="M169" t="s">
        <v>560</v>
      </c>
      <c r="N169" t="s">
        <v>35</v>
      </c>
      <c r="O169">
        <v>7</v>
      </c>
      <c r="P169" t="s">
        <v>561</v>
      </c>
      <c r="Q169" t="s">
        <v>46</v>
      </c>
      <c r="R169" t="s">
        <v>562</v>
      </c>
      <c r="S169">
        <v>8</v>
      </c>
      <c r="T169">
        <v>5</v>
      </c>
      <c r="U169">
        <v>7</v>
      </c>
      <c r="V169">
        <v>7</v>
      </c>
      <c r="X169">
        <v>10</v>
      </c>
      <c r="Y169">
        <v>7</v>
      </c>
      <c r="Z169" t="s">
        <v>16</v>
      </c>
      <c r="AA169">
        <v>2</v>
      </c>
      <c r="AB169">
        <v>10</v>
      </c>
      <c r="AC169">
        <v>6</v>
      </c>
      <c r="AD169">
        <v>0</v>
      </c>
      <c r="AE169" t="s">
        <v>39</v>
      </c>
      <c r="AF169" t="s">
        <v>40</v>
      </c>
      <c r="AG169" t="s">
        <v>64</v>
      </c>
    </row>
    <row r="170" spans="1:34" x14ac:dyDescent="0.25">
      <c r="A170">
        <v>11349403852</v>
      </c>
      <c r="B170" t="s">
        <v>2468</v>
      </c>
      <c r="C170" t="s">
        <v>30</v>
      </c>
      <c r="D170">
        <v>1989</v>
      </c>
      <c r="E170">
        <f t="shared" si="2"/>
        <v>31</v>
      </c>
      <c r="F170" t="str">
        <f>LOOKUP(E170,{18,"18-25";26,"26-30";31,"31-39";40,"40-49";50,"50-59";60,"60-69";70,"70-79";80,"80-99"})</f>
        <v>31-39</v>
      </c>
      <c r="G170" t="s">
        <v>57</v>
      </c>
      <c r="I170" t="s">
        <v>58</v>
      </c>
      <c r="J170" t="s">
        <v>33</v>
      </c>
      <c r="L170" t="s">
        <v>168</v>
      </c>
      <c r="M170" t="s">
        <v>563</v>
      </c>
      <c r="N170" t="s">
        <v>77</v>
      </c>
      <c r="O170">
        <v>8</v>
      </c>
      <c r="P170" t="s">
        <v>564</v>
      </c>
      <c r="Q170" t="s">
        <v>46</v>
      </c>
      <c r="R170" t="s">
        <v>393</v>
      </c>
      <c r="S170">
        <v>9</v>
      </c>
      <c r="T170">
        <v>8</v>
      </c>
      <c r="U170">
        <v>9</v>
      </c>
      <c r="V170">
        <v>8</v>
      </c>
      <c r="W170" t="s">
        <v>565</v>
      </c>
      <c r="X170">
        <v>8</v>
      </c>
      <c r="Y170">
        <v>7</v>
      </c>
      <c r="Z170" t="s">
        <v>17</v>
      </c>
      <c r="AA170">
        <v>4</v>
      </c>
      <c r="AB170">
        <v>3</v>
      </c>
      <c r="AC170">
        <v>2</v>
      </c>
      <c r="AD170">
        <v>2</v>
      </c>
      <c r="AE170" t="s">
        <v>85</v>
      </c>
      <c r="AF170" t="s">
        <v>40</v>
      </c>
      <c r="AG170" t="s">
        <v>41</v>
      </c>
    </row>
    <row r="171" spans="1:34" x14ac:dyDescent="0.25">
      <c r="A171">
        <v>11349403388</v>
      </c>
      <c r="B171" t="s">
        <v>2468</v>
      </c>
      <c r="C171" t="s">
        <v>75</v>
      </c>
      <c r="D171">
        <v>1995</v>
      </c>
      <c r="E171">
        <f t="shared" si="2"/>
        <v>25</v>
      </c>
      <c r="F171" t="str">
        <f>LOOKUP(E171,{18,"18-25";26,"26-30";31,"31-39";40,"40-49";50,"50-59";60,"60-69";70,"70-79";80,"80-99"})</f>
        <v>18-25</v>
      </c>
      <c r="G171" t="s">
        <v>31</v>
      </c>
      <c r="I171" t="s">
        <v>49</v>
      </c>
      <c r="J171" t="s">
        <v>81</v>
      </c>
      <c r="L171" t="s">
        <v>43</v>
      </c>
      <c r="M171" t="s">
        <v>566</v>
      </c>
      <c r="N171" t="s">
        <v>35</v>
      </c>
      <c r="O171">
        <v>7</v>
      </c>
      <c r="P171" t="s">
        <v>567</v>
      </c>
      <c r="Q171" t="s">
        <v>37</v>
      </c>
      <c r="S171">
        <v>8</v>
      </c>
      <c r="T171">
        <v>5</v>
      </c>
      <c r="U171">
        <v>6</v>
      </c>
      <c r="V171">
        <v>6</v>
      </c>
      <c r="W171" t="s">
        <v>568</v>
      </c>
      <c r="X171">
        <v>9</v>
      </c>
      <c r="Y171">
        <v>2</v>
      </c>
      <c r="Z171" t="s">
        <v>16</v>
      </c>
      <c r="AA171">
        <v>6</v>
      </c>
      <c r="AB171">
        <v>4</v>
      </c>
      <c r="AC171">
        <v>6</v>
      </c>
      <c r="AD171">
        <v>6</v>
      </c>
      <c r="AE171" t="s">
        <v>39</v>
      </c>
      <c r="AF171" t="s">
        <v>40</v>
      </c>
      <c r="AG171" t="s">
        <v>28</v>
      </c>
      <c r="AH171" t="s">
        <v>569</v>
      </c>
    </row>
    <row r="172" spans="1:34" x14ac:dyDescent="0.25">
      <c r="A172">
        <v>11349403351</v>
      </c>
      <c r="B172" t="s">
        <v>2468</v>
      </c>
      <c r="C172" t="s">
        <v>75</v>
      </c>
      <c r="D172">
        <v>1985</v>
      </c>
      <c r="E172">
        <f t="shared" si="2"/>
        <v>35</v>
      </c>
      <c r="F172" t="str">
        <f>LOOKUP(E172,{18,"18-25";26,"26-30";31,"31-39";40,"40-49";50,"50-59";60,"60-69";70,"70-79";80,"80-99"})</f>
        <v>31-39</v>
      </c>
      <c r="G172" t="s">
        <v>57</v>
      </c>
      <c r="I172" t="s">
        <v>32</v>
      </c>
      <c r="J172" t="s">
        <v>33</v>
      </c>
      <c r="L172" t="s">
        <v>168</v>
      </c>
      <c r="M172" t="s">
        <v>570</v>
      </c>
      <c r="N172" t="s">
        <v>94</v>
      </c>
      <c r="O172">
        <v>1</v>
      </c>
      <c r="P172" t="s">
        <v>571</v>
      </c>
      <c r="Q172" t="s">
        <v>46</v>
      </c>
      <c r="R172" t="s">
        <v>99</v>
      </c>
      <c r="S172">
        <v>0</v>
      </c>
      <c r="T172">
        <v>1</v>
      </c>
      <c r="U172">
        <v>0</v>
      </c>
      <c r="V172">
        <v>0</v>
      </c>
      <c r="W172" t="s">
        <v>572</v>
      </c>
      <c r="X172">
        <v>10</v>
      </c>
      <c r="Y172">
        <v>10</v>
      </c>
      <c r="Z172" t="s">
        <v>16</v>
      </c>
      <c r="AA172">
        <v>5</v>
      </c>
      <c r="AB172">
        <v>9</v>
      </c>
      <c r="AC172">
        <v>7</v>
      </c>
      <c r="AD172">
        <v>5</v>
      </c>
      <c r="AE172" t="s">
        <v>39</v>
      </c>
      <c r="AF172" t="s">
        <v>40</v>
      </c>
      <c r="AG172" t="s">
        <v>69</v>
      </c>
    </row>
    <row r="173" spans="1:34" x14ac:dyDescent="0.25">
      <c r="A173">
        <v>11349403298</v>
      </c>
      <c r="B173" t="s">
        <v>2468</v>
      </c>
      <c r="C173" t="s">
        <v>30</v>
      </c>
      <c r="D173">
        <v>1973</v>
      </c>
      <c r="E173">
        <f t="shared" si="2"/>
        <v>47</v>
      </c>
      <c r="F173" t="str">
        <f>LOOKUP(E173,{18,"18-25";26,"26-30";31,"31-39";40,"40-49";50,"50-59";60,"60-69";70,"70-79";80,"80-99"})</f>
        <v>40-49</v>
      </c>
      <c r="G173" t="s">
        <v>48</v>
      </c>
      <c r="I173" t="s">
        <v>49</v>
      </c>
      <c r="J173" t="s">
        <v>59</v>
      </c>
      <c r="L173" t="s">
        <v>34</v>
      </c>
      <c r="M173" t="s">
        <v>573</v>
      </c>
      <c r="N173" t="s">
        <v>72</v>
      </c>
      <c r="O173">
        <v>9</v>
      </c>
      <c r="P173" t="s">
        <v>574</v>
      </c>
      <c r="Q173" t="s">
        <v>46</v>
      </c>
      <c r="S173">
        <v>8</v>
      </c>
      <c r="T173">
        <v>10</v>
      </c>
      <c r="U173">
        <v>9</v>
      </c>
      <c r="V173">
        <v>10</v>
      </c>
      <c r="W173" t="s">
        <v>171</v>
      </c>
      <c r="X173">
        <v>8</v>
      </c>
      <c r="Y173">
        <v>9</v>
      </c>
      <c r="Z173" t="s">
        <v>17</v>
      </c>
      <c r="AA173">
        <v>3</v>
      </c>
      <c r="AB173">
        <v>9</v>
      </c>
      <c r="AC173">
        <v>8</v>
      </c>
      <c r="AD173">
        <v>0</v>
      </c>
      <c r="AE173" t="s">
        <v>39</v>
      </c>
      <c r="AF173" t="s">
        <v>40</v>
      </c>
      <c r="AG173" t="s">
        <v>41</v>
      </c>
    </row>
    <row r="174" spans="1:34" x14ac:dyDescent="0.25">
      <c r="A174">
        <v>11349403251</v>
      </c>
      <c r="B174" t="s">
        <v>2468</v>
      </c>
      <c r="C174" t="s">
        <v>30</v>
      </c>
      <c r="D174">
        <v>1983</v>
      </c>
      <c r="E174">
        <f t="shared" si="2"/>
        <v>37</v>
      </c>
      <c r="F174" t="str">
        <f>LOOKUP(E174,{18,"18-25";26,"26-30";31,"31-39";40,"40-49";50,"50-59";60,"60-69";70,"70-79";80,"80-99"})</f>
        <v>31-39</v>
      </c>
      <c r="G174" t="s">
        <v>57</v>
      </c>
      <c r="I174" t="s">
        <v>53</v>
      </c>
      <c r="J174" t="s">
        <v>33</v>
      </c>
      <c r="L174" t="s">
        <v>34</v>
      </c>
      <c r="M174" t="s">
        <v>575</v>
      </c>
      <c r="N174" t="s">
        <v>77</v>
      </c>
      <c r="O174">
        <v>10</v>
      </c>
      <c r="P174" t="s">
        <v>576</v>
      </c>
      <c r="Q174" t="s">
        <v>37</v>
      </c>
      <c r="S174">
        <v>9</v>
      </c>
      <c r="T174">
        <v>10</v>
      </c>
      <c r="U174">
        <v>10</v>
      </c>
      <c r="V174">
        <v>10</v>
      </c>
      <c r="W174" t="s">
        <v>577</v>
      </c>
      <c r="X174">
        <v>10</v>
      </c>
      <c r="Y174">
        <v>9</v>
      </c>
      <c r="Z174" t="s">
        <v>16</v>
      </c>
      <c r="AA174">
        <v>5</v>
      </c>
      <c r="AB174">
        <v>9</v>
      </c>
      <c r="AC174">
        <v>6</v>
      </c>
      <c r="AD174">
        <v>5</v>
      </c>
      <c r="AE174" t="s">
        <v>85</v>
      </c>
      <c r="AF174" t="s">
        <v>86</v>
      </c>
      <c r="AG174" t="s">
        <v>41</v>
      </c>
    </row>
    <row r="175" spans="1:34" x14ac:dyDescent="0.25">
      <c r="A175">
        <v>11349403202</v>
      </c>
      <c r="B175" t="s">
        <v>2468</v>
      </c>
      <c r="C175" t="s">
        <v>30</v>
      </c>
      <c r="D175">
        <v>1969</v>
      </c>
      <c r="E175">
        <f t="shared" si="2"/>
        <v>51</v>
      </c>
      <c r="F175" t="str">
        <f>LOOKUP(E175,{18,"18-25";26,"26-30";31,"31-39";40,"40-49";50,"50-59";60,"60-69";70,"70-79";80,"80-99"})</f>
        <v>50-59</v>
      </c>
      <c r="G175" t="s">
        <v>48</v>
      </c>
      <c r="I175" t="s">
        <v>53</v>
      </c>
      <c r="J175" t="s">
        <v>33</v>
      </c>
      <c r="L175" t="s">
        <v>34</v>
      </c>
      <c r="M175" t="s">
        <v>578</v>
      </c>
      <c r="N175" t="s">
        <v>35</v>
      </c>
      <c r="O175">
        <v>2</v>
      </c>
      <c r="P175" t="s">
        <v>579</v>
      </c>
      <c r="Q175" t="s">
        <v>46</v>
      </c>
      <c r="R175" t="s">
        <v>580</v>
      </c>
      <c r="S175">
        <v>2</v>
      </c>
      <c r="T175">
        <v>2</v>
      </c>
      <c r="U175">
        <v>2</v>
      </c>
      <c r="V175">
        <v>2</v>
      </c>
      <c r="W175" t="s">
        <v>581</v>
      </c>
      <c r="X175">
        <v>10</v>
      </c>
      <c r="Y175">
        <v>10</v>
      </c>
      <c r="Z175" t="s">
        <v>17</v>
      </c>
      <c r="AA175">
        <v>1</v>
      </c>
      <c r="AB175">
        <v>10</v>
      </c>
      <c r="AC175">
        <v>1</v>
      </c>
      <c r="AD175">
        <v>1</v>
      </c>
      <c r="AE175" t="s">
        <v>39</v>
      </c>
      <c r="AF175" t="s">
        <v>40</v>
      </c>
      <c r="AG175" t="s">
        <v>69</v>
      </c>
    </row>
    <row r="176" spans="1:34" x14ac:dyDescent="0.25">
      <c r="A176">
        <v>11349403133</v>
      </c>
      <c r="B176" t="s">
        <v>2468</v>
      </c>
      <c r="C176" t="s">
        <v>75</v>
      </c>
      <c r="D176">
        <v>2000</v>
      </c>
      <c r="E176">
        <f t="shared" si="2"/>
        <v>20</v>
      </c>
      <c r="F176" t="str">
        <f>LOOKUP(E176,{18,"18-25";26,"26-30";31,"31-39";40,"40-49";50,"50-59";60,"60-69";70,"70-79";80,"80-99"})</f>
        <v>18-25</v>
      </c>
      <c r="G176" t="s">
        <v>48</v>
      </c>
      <c r="I176" t="s">
        <v>32</v>
      </c>
      <c r="J176" t="s">
        <v>33</v>
      </c>
      <c r="L176" t="s">
        <v>168</v>
      </c>
      <c r="M176" t="s">
        <v>582</v>
      </c>
      <c r="N176" t="s">
        <v>77</v>
      </c>
      <c r="O176">
        <v>3</v>
      </c>
      <c r="P176" t="s">
        <v>583</v>
      </c>
      <c r="Q176" t="s">
        <v>46</v>
      </c>
      <c r="R176" t="s">
        <v>167</v>
      </c>
      <c r="S176">
        <v>4</v>
      </c>
      <c r="T176">
        <v>6</v>
      </c>
      <c r="U176">
        <v>5</v>
      </c>
      <c r="V176">
        <v>3</v>
      </c>
      <c r="W176" t="s">
        <v>584</v>
      </c>
      <c r="X176">
        <v>7</v>
      </c>
      <c r="Y176">
        <v>7</v>
      </c>
      <c r="Z176" t="s">
        <v>16</v>
      </c>
      <c r="AA176">
        <v>5</v>
      </c>
      <c r="AB176">
        <v>10</v>
      </c>
      <c r="AC176">
        <v>7</v>
      </c>
      <c r="AD176">
        <v>3</v>
      </c>
      <c r="AE176" t="s">
        <v>39</v>
      </c>
      <c r="AF176" t="s">
        <v>40</v>
      </c>
      <c r="AG176" t="s">
        <v>69</v>
      </c>
    </row>
    <row r="177" spans="1:33" x14ac:dyDescent="0.25">
      <c r="A177">
        <v>11349403096</v>
      </c>
      <c r="B177" t="s">
        <v>2468</v>
      </c>
      <c r="C177" t="s">
        <v>75</v>
      </c>
      <c r="D177">
        <v>1984</v>
      </c>
      <c r="E177">
        <f t="shared" si="2"/>
        <v>36</v>
      </c>
      <c r="F177" t="str">
        <f>LOOKUP(E177,{18,"18-25";26,"26-30";31,"31-39";40,"40-49";50,"50-59";60,"60-69";70,"70-79";80,"80-99"})</f>
        <v>31-39</v>
      </c>
      <c r="G177" t="s">
        <v>57</v>
      </c>
      <c r="I177" t="s">
        <v>58</v>
      </c>
      <c r="J177" t="s">
        <v>33</v>
      </c>
      <c r="L177" t="s">
        <v>43</v>
      </c>
      <c r="M177" t="s">
        <v>585</v>
      </c>
      <c r="N177" t="s">
        <v>77</v>
      </c>
      <c r="O177">
        <v>3</v>
      </c>
      <c r="P177" t="s">
        <v>586</v>
      </c>
      <c r="Q177" t="s">
        <v>37</v>
      </c>
      <c r="S177">
        <v>2</v>
      </c>
      <c r="T177">
        <v>5</v>
      </c>
      <c r="U177">
        <v>4</v>
      </c>
      <c r="V177">
        <v>5</v>
      </c>
      <c r="W177" t="s">
        <v>587</v>
      </c>
      <c r="X177">
        <v>7</v>
      </c>
      <c r="Y177">
        <v>7</v>
      </c>
      <c r="Z177" t="s">
        <v>16</v>
      </c>
      <c r="AA177">
        <v>0</v>
      </c>
      <c r="AB177">
        <v>10</v>
      </c>
      <c r="AC177">
        <v>3</v>
      </c>
      <c r="AD177">
        <v>5</v>
      </c>
      <c r="AE177" t="s">
        <v>39</v>
      </c>
      <c r="AF177" t="s">
        <v>40</v>
      </c>
      <c r="AG177" t="s">
        <v>41</v>
      </c>
    </row>
    <row r="178" spans="1:33" x14ac:dyDescent="0.25">
      <c r="A178">
        <v>11349403019</v>
      </c>
      <c r="B178" t="s">
        <v>2468</v>
      </c>
      <c r="C178" t="s">
        <v>30</v>
      </c>
      <c r="D178">
        <v>1979</v>
      </c>
      <c r="E178">
        <f t="shared" si="2"/>
        <v>41</v>
      </c>
      <c r="F178" t="str">
        <f>LOOKUP(E178,{18,"18-25";26,"26-30";31,"31-39";40,"40-49";50,"50-59";60,"60-69";70,"70-79";80,"80-99"})</f>
        <v>40-49</v>
      </c>
      <c r="G178" t="s">
        <v>31</v>
      </c>
      <c r="I178" t="s">
        <v>58</v>
      </c>
      <c r="J178" t="s">
        <v>59</v>
      </c>
      <c r="L178" t="s">
        <v>34</v>
      </c>
      <c r="M178" t="s">
        <v>588</v>
      </c>
      <c r="N178" t="s">
        <v>35</v>
      </c>
      <c r="O178">
        <v>4</v>
      </c>
      <c r="P178" t="s">
        <v>589</v>
      </c>
      <c r="Q178" t="s">
        <v>46</v>
      </c>
      <c r="R178" t="s">
        <v>590</v>
      </c>
      <c r="S178">
        <v>8</v>
      </c>
      <c r="T178">
        <v>2</v>
      </c>
      <c r="U178">
        <v>8</v>
      </c>
      <c r="V178">
        <v>5</v>
      </c>
      <c r="W178" t="s">
        <v>591</v>
      </c>
      <c r="X178">
        <v>7</v>
      </c>
      <c r="Y178">
        <v>8</v>
      </c>
      <c r="Z178" t="s">
        <v>17</v>
      </c>
      <c r="AA178">
        <v>3</v>
      </c>
      <c r="AB178">
        <v>8</v>
      </c>
      <c r="AC178">
        <v>1</v>
      </c>
      <c r="AD178">
        <v>0</v>
      </c>
      <c r="AE178" t="s">
        <v>39</v>
      </c>
      <c r="AF178" t="s">
        <v>86</v>
      </c>
      <c r="AG178" t="s">
        <v>41</v>
      </c>
    </row>
    <row r="179" spans="1:33" x14ac:dyDescent="0.25">
      <c r="A179">
        <v>11349402831</v>
      </c>
      <c r="B179" t="s">
        <v>2468</v>
      </c>
      <c r="C179" t="s">
        <v>75</v>
      </c>
      <c r="D179">
        <v>1988</v>
      </c>
      <c r="E179">
        <f t="shared" si="2"/>
        <v>32</v>
      </c>
      <c r="F179" t="str">
        <f>LOOKUP(E179,{18,"18-25";26,"26-30";31,"31-39";40,"40-49";50,"50-59";60,"60-69";70,"70-79";80,"80-99"})</f>
        <v>31-39</v>
      </c>
      <c r="G179" t="s">
        <v>31</v>
      </c>
      <c r="I179" t="s">
        <v>53</v>
      </c>
      <c r="J179" t="s">
        <v>81</v>
      </c>
      <c r="L179" t="s">
        <v>34</v>
      </c>
      <c r="M179" t="s">
        <v>592</v>
      </c>
      <c r="N179" t="s">
        <v>35</v>
      </c>
      <c r="O179">
        <v>3</v>
      </c>
      <c r="P179" t="s">
        <v>593</v>
      </c>
      <c r="Q179" t="s">
        <v>37</v>
      </c>
      <c r="S179">
        <v>5</v>
      </c>
      <c r="T179">
        <v>2</v>
      </c>
      <c r="U179">
        <v>4</v>
      </c>
      <c r="V179">
        <v>6</v>
      </c>
      <c r="W179" t="s">
        <v>594</v>
      </c>
      <c r="X179">
        <v>7</v>
      </c>
      <c r="Y179">
        <v>8</v>
      </c>
      <c r="Z179" t="s">
        <v>17</v>
      </c>
      <c r="AA179">
        <v>1</v>
      </c>
      <c r="AB179">
        <v>8</v>
      </c>
      <c r="AC179">
        <v>7</v>
      </c>
      <c r="AD179">
        <v>1</v>
      </c>
      <c r="AE179" t="s">
        <v>39</v>
      </c>
      <c r="AF179" t="s">
        <v>40</v>
      </c>
      <c r="AG179" t="s">
        <v>41</v>
      </c>
    </row>
    <row r="180" spans="1:33" x14ac:dyDescent="0.25">
      <c r="A180">
        <v>11349402697</v>
      </c>
      <c r="B180" t="s">
        <v>2468</v>
      </c>
      <c r="C180" t="s">
        <v>30</v>
      </c>
      <c r="D180">
        <v>1955</v>
      </c>
      <c r="E180">
        <f t="shared" si="2"/>
        <v>65</v>
      </c>
      <c r="F180" t="str">
        <f>LOOKUP(E180,{18,"18-25";26,"26-30";31,"31-39";40,"40-49";50,"50-59";60,"60-69";70,"70-79";80,"80-99"})</f>
        <v>60-69</v>
      </c>
      <c r="G180" t="s">
        <v>48</v>
      </c>
      <c r="I180" t="s">
        <v>49</v>
      </c>
      <c r="J180" t="s">
        <v>33</v>
      </c>
      <c r="L180" t="s">
        <v>168</v>
      </c>
      <c r="M180">
        <v>0</v>
      </c>
      <c r="N180" t="s">
        <v>94</v>
      </c>
      <c r="O180">
        <v>4</v>
      </c>
      <c r="P180" t="s">
        <v>595</v>
      </c>
      <c r="Q180" t="s">
        <v>46</v>
      </c>
      <c r="R180" t="s">
        <v>222</v>
      </c>
      <c r="S180">
        <v>5</v>
      </c>
      <c r="T180">
        <v>3</v>
      </c>
      <c r="U180">
        <v>5</v>
      </c>
      <c r="V180">
        <v>4</v>
      </c>
      <c r="W180" t="s">
        <v>596</v>
      </c>
      <c r="X180">
        <v>10</v>
      </c>
      <c r="Y180">
        <v>10</v>
      </c>
      <c r="Z180" t="s">
        <v>17</v>
      </c>
      <c r="AA180">
        <v>8</v>
      </c>
      <c r="AB180">
        <v>8</v>
      </c>
      <c r="AC180">
        <v>8</v>
      </c>
      <c r="AD180">
        <v>3</v>
      </c>
      <c r="AE180" t="s">
        <v>39</v>
      </c>
      <c r="AF180" t="s">
        <v>40</v>
      </c>
      <c r="AG180" t="s">
        <v>41</v>
      </c>
    </row>
    <row r="181" spans="1:33" x14ac:dyDescent="0.25">
      <c r="A181">
        <v>11349402568</v>
      </c>
      <c r="B181" t="s">
        <v>2468</v>
      </c>
      <c r="C181" t="s">
        <v>30</v>
      </c>
      <c r="D181">
        <v>1985</v>
      </c>
      <c r="E181">
        <f t="shared" si="2"/>
        <v>35</v>
      </c>
      <c r="F181" t="str">
        <f>LOOKUP(E181,{18,"18-25";26,"26-30";31,"31-39";40,"40-49";50,"50-59";60,"60-69";70,"70-79";80,"80-99"})</f>
        <v>31-39</v>
      </c>
      <c r="G181" t="s">
        <v>28</v>
      </c>
      <c r="H181" t="s">
        <v>597</v>
      </c>
      <c r="I181" t="s">
        <v>53</v>
      </c>
      <c r="J181" t="s">
        <v>59</v>
      </c>
      <c r="L181" t="s">
        <v>43</v>
      </c>
      <c r="M181" t="s">
        <v>598</v>
      </c>
      <c r="N181" t="s">
        <v>77</v>
      </c>
      <c r="O181">
        <v>9</v>
      </c>
      <c r="P181" t="s">
        <v>599</v>
      </c>
      <c r="Q181" t="s">
        <v>46</v>
      </c>
      <c r="R181" t="s">
        <v>184</v>
      </c>
      <c r="S181">
        <v>9</v>
      </c>
      <c r="T181">
        <v>10</v>
      </c>
      <c r="U181">
        <v>8</v>
      </c>
      <c r="V181">
        <v>8</v>
      </c>
      <c r="X181">
        <v>9</v>
      </c>
      <c r="Y181">
        <v>9</v>
      </c>
      <c r="Z181" t="s">
        <v>17</v>
      </c>
      <c r="AA181">
        <v>3</v>
      </c>
      <c r="AB181">
        <v>10</v>
      </c>
      <c r="AC181">
        <v>9</v>
      </c>
      <c r="AD181">
        <v>2</v>
      </c>
      <c r="AE181" t="s">
        <v>39</v>
      </c>
      <c r="AF181" t="s">
        <v>86</v>
      </c>
      <c r="AG181" t="s">
        <v>64</v>
      </c>
    </row>
    <row r="182" spans="1:33" x14ac:dyDescent="0.25">
      <c r="A182">
        <v>11349402551</v>
      </c>
      <c r="B182" t="s">
        <v>2468</v>
      </c>
      <c r="C182" t="s">
        <v>30</v>
      </c>
      <c r="D182">
        <v>1996</v>
      </c>
      <c r="E182">
        <f t="shared" si="2"/>
        <v>24</v>
      </c>
      <c r="F182" t="str">
        <f>LOOKUP(E182,{18,"18-25";26,"26-30";31,"31-39";40,"40-49";50,"50-59";60,"60-69";70,"70-79";80,"80-99"})</f>
        <v>18-25</v>
      </c>
      <c r="G182" t="s">
        <v>31</v>
      </c>
      <c r="I182" t="s">
        <v>70</v>
      </c>
      <c r="J182" t="s">
        <v>33</v>
      </c>
      <c r="L182" t="s">
        <v>34</v>
      </c>
      <c r="M182" t="s">
        <v>600</v>
      </c>
      <c r="N182" t="s">
        <v>77</v>
      </c>
      <c r="O182">
        <v>8</v>
      </c>
      <c r="P182" t="s">
        <v>601</v>
      </c>
      <c r="Q182" t="s">
        <v>37</v>
      </c>
      <c r="S182">
        <v>7</v>
      </c>
      <c r="T182">
        <v>7</v>
      </c>
      <c r="U182">
        <v>5</v>
      </c>
      <c r="V182">
        <v>5</v>
      </c>
      <c r="W182" t="s">
        <v>602</v>
      </c>
      <c r="X182">
        <v>7</v>
      </c>
      <c r="Y182">
        <v>5</v>
      </c>
      <c r="Z182" t="s">
        <v>16</v>
      </c>
      <c r="AA182">
        <v>3</v>
      </c>
      <c r="AB182">
        <v>8</v>
      </c>
      <c r="AC182">
        <v>6</v>
      </c>
      <c r="AD182">
        <v>4</v>
      </c>
      <c r="AE182" t="s">
        <v>39</v>
      </c>
      <c r="AF182" t="s">
        <v>40</v>
      </c>
      <c r="AG182" t="s">
        <v>41</v>
      </c>
    </row>
    <row r="183" spans="1:33" x14ac:dyDescent="0.25">
      <c r="A183">
        <v>11349402502</v>
      </c>
      <c r="B183" t="s">
        <v>2468</v>
      </c>
      <c r="C183" t="s">
        <v>75</v>
      </c>
      <c r="D183">
        <v>1966</v>
      </c>
      <c r="E183">
        <f t="shared" si="2"/>
        <v>54</v>
      </c>
      <c r="F183" t="str">
        <f>LOOKUP(E183,{18,"18-25";26,"26-30";31,"31-39";40,"40-49";50,"50-59";60,"60-69";70,"70-79";80,"80-99"})</f>
        <v>50-59</v>
      </c>
      <c r="G183" t="s">
        <v>31</v>
      </c>
      <c r="I183" t="s">
        <v>49</v>
      </c>
      <c r="J183" t="s">
        <v>59</v>
      </c>
      <c r="L183" t="s">
        <v>168</v>
      </c>
      <c r="M183" t="s">
        <v>603</v>
      </c>
      <c r="N183" t="s">
        <v>72</v>
      </c>
      <c r="O183">
        <v>8</v>
      </c>
      <c r="P183" t="s">
        <v>604</v>
      </c>
      <c r="Q183" t="s">
        <v>37</v>
      </c>
      <c r="S183">
        <v>8</v>
      </c>
      <c r="T183">
        <v>5</v>
      </c>
      <c r="U183">
        <v>5</v>
      </c>
      <c r="V183">
        <v>8</v>
      </c>
      <c r="X183">
        <v>9</v>
      </c>
      <c r="Y183">
        <v>7</v>
      </c>
      <c r="Z183" t="s">
        <v>16</v>
      </c>
      <c r="AA183">
        <v>5</v>
      </c>
      <c r="AB183">
        <v>7</v>
      </c>
      <c r="AC183">
        <v>4</v>
      </c>
      <c r="AD183">
        <v>6</v>
      </c>
      <c r="AE183" t="s">
        <v>39</v>
      </c>
      <c r="AF183" t="s">
        <v>40</v>
      </c>
      <c r="AG183" t="s">
        <v>64</v>
      </c>
    </row>
    <row r="184" spans="1:33" x14ac:dyDescent="0.25">
      <c r="A184">
        <v>11349402454</v>
      </c>
      <c r="B184" t="s">
        <v>2468</v>
      </c>
      <c r="C184" t="s">
        <v>30</v>
      </c>
      <c r="D184">
        <v>1987</v>
      </c>
      <c r="E184">
        <f t="shared" si="2"/>
        <v>33</v>
      </c>
      <c r="F184" t="str">
        <f>LOOKUP(E184,{18,"18-25";26,"26-30";31,"31-39";40,"40-49";50,"50-59";60,"60-69";70,"70-79";80,"80-99"})</f>
        <v>31-39</v>
      </c>
      <c r="G184" t="s">
        <v>31</v>
      </c>
      <c r="I184" t="s">
        <v>32</v>
      </c>
      <c r="J184" t="s">
        <v>33</v>
      </c>
      <c r="L184" t="s">
        <v>43</v>
      </c>
      <c r="M184" t="s">
        <v>605</v>
      </c>
      <c r="N184" t="s">
        <v>72</v>
      </c>
      <c r="O184">
        <v>9</v>
      </c>
      <c r="P184" t="s">
        <v>606</v>
      </c>
      <c r="Q184" t="s">
        <v>46</v>
      </c>
      <c r="R184" t="s">
        <v>167</v>
      </c>
      <c r="S184">
        <v>10</v>
      </c>
      <c r="T184">
        <v>9</v>
      </c>
      <c r="U184">
        <v>9</v>
      </c>
      <c r="V184">
        <v>10</v>
      </c>
      <c r="W184" t="s">
        <v>122</v>
      </c>
      <c r="X184">
        <v>10</v>
      </c>
      <c r="Y184">
        <v>8</v>
      </c>
      <c r="Z184" t="s">
        <v>17</v>
      </c>
      <c r="AA184">
        <v>3</v>
      </c>
      <c r="AB184">
        <v>9</v>
      </c>
      <c r="AC184">
        <v>7</v>
      </c>
      <c r="AD184">
        <v>0</v>
      </c>
      <c r="AE184" t="s">
        <v>39</v>
      </c>
      <c r="AF184" t="s">
        <v>40</v>
      </c>
      <c r="AG184" t="s">
        <v>64</v>
      </c>
    </row>
    <row r="185" spans="1:33" x14ac:dyDescent="0.25">
      <c r="A185">
        <v>11349402373</v>
      </c>
      <c r="B185" t="s">
        <v>2468</v>
      </c>
      <c r="C185" t="s">
        <v>30</v>
      </c>
      <c r="D185">
        <v>1995</v>
      </c>
      <c r="E185">
        <f t="shared" si="2"/>
        <v>25</v>
      </c>
      <c r="F185" t="str">
        <f>LOOKUP(E185,{18,"18-25";26,"26-30";31,"31-39";40,"40-49";50,"50-59";60,"60-69";70,"70-79";80,"80-99"})</f>
        <v>18-25</v>
      </c>
      <c r="G185" t="s">
        <v>31</v>
      </c>
      <c r="I185" t="s">
        <v>42</v>
      </c>
      <c r="J185" t="s">
        <v>33</v>
      </c>
      <c r="L185" t="s">
        <v>175</v>
      </c>
      <c r="M185" t="s">
        <v>607</v>
      </c>
      <c r="N185" t="s">
        <v>94</v>
      </c>
      <c r="O185">
        <v>2</v>
      </c>
      <c r="P185" t="s">
        <v>608</v>
      </c>
      <c r="Q185" t="s">
        <v>37</v>
      </c>
      <c r="S185">
        <v>2</v>
      </c>
      <c r="T185">
        <v>3</v>
      </c>
      <c r="U185">
        <v>4</v>
      </c>
      <c r="V185">
        <v>4</v>
      </c>
      <c r="X185">
        <v>8</v>
      </c>
      <c r="Y185">
        <v>8</v>
      </c>
      <c r="Z185" t="s">
        <v>17</v>
      </c>
      <c r="AA185">
        <v>2</v>
      </c>
      <c r="AB185">
        <v>8</v>
      </c>
      <c r="AC185">
        <v>8</v>
      </c>
      <c r="AD185">
        <v>1</v>
      </c>
      <c r="AE185" t="s">
        <v>39</v>
      </c>
      <c r="AF185" t="s">
        <v>40</v>
      </c>
      <c r="AG185" t="s">
        <v>69</v>
      </c>
    </row>
    <row r="186" spans="1:33" x14ac:dyDescent="0.25">
      <c r="A186">
        <v>11349402342</v>
      </c>
      <c r="B186" t="s">
        <v>2468</v>
      </c>
      <c r="C186" t="s">
        <v>75</v>
      </c>
      <c r="D186">
        <v>1993</v>
      </c>
      <c r="E186">
        <f t="shared" si="2"/>
        <v>27</v>
      </c>
      <c r="F186" t="str">
        <f>LOOKUP(E186,{18,"18-25";26,"26-30";31,"31-39";40,"40-49";50,"50-59";60,"60-69";70,"70-79";80,"80-99"})</f>
        <v>26-30</v>
      </c>
      <c r="G186" t="s">
        <v>31</v>
      </c>
      <c r="I186" t="s">
        <v>42</v>
      </c>
      <c r="J186" t="s">
        <v>114</v>
      </c>
      <c r="L186" t="s">
        <v>34</v>
      </c>
      <c r="M186" t="s">
        <v>609</v>
      </c>
      <c r="N186" t="s">
        <v>77</v>
      </c>
      <c r="O186">
        <v>8</v>
      </c>
      <c r="P186" t="s">
        <v>610</v>
      </c>
      <c r="Q186" t="s">
        <v>46</v>
      </c>
      <c r="R186" t="s">
        <v>611</v>
      </c>
      <c r="S186">
        <v>8</v>
      </c>
      <c r="T186">
        <v>10</v>
      </c>
      <c r="U186">
        <v>7</v>
      </c>
      <c r="V186">
        <v>9</v>
      </c>
      <c r="W186" t="s">
        <v>612</v>
      </c>
      <c r="X186">
        <v>9</v>
      </c>
      <c r="Y186">
        <v>9</v>
      </c>
      <c r="Z186" t="s">
        <v>16</v>
      </c>
      <c r="AA186">
        <v>3</v>
      </c>
      <c r="AB186">
        <v>10</v>
      </c>
      <c r="AC186">
        <v>5</v>
      </c>
      <c r="AD186">
        <v>5</v>
      </c>
      <c r="AE186" t="s">
        <v>39</v>
      </c>
      <c r="AF186" t="s">
        <v>40</v>
      </c>
      <c r="AG186" t="s">
        <v>64</v>
      </c>
    </row>
    <row r="187" spans="1:33" x14ac:dyDescent="0.25">
      <c r="A187">
        <v>11349402303</v>
      </c>
      <c r="B187" t="s">
        <v>2468</v>
      </c>
      <c r="C187" t="s">
        <v>30</v>
      </c>
      <c r="D187">
        <v>1985</v>
      </c>
      <c r="E187">
        <f t="shared" si="2"/>
        <v>35</v>
      </c>
      <c r="F187" t="str">
        <f>LOOKUP(E187,{18,"18-25";26,"26-30";31,"31-39";40,"40-49";50,"50-59";60,"60-69";70,"70-79";80,"80-99"})</f>
        <v>31-39</v>
      </c>
      <c r="G187" t="s">
        <v>48</v>
      </c>
      <c r="I187" t="s">
        <v>53</v>
      </c>
      <c r="J187" t="s">
        <v>33</v>
      </c>
      <c r="L187" t="s">
        <v>168</v>
      </c>
      <c r="M187" t="s">
        <v>613</v>
      </c>
      <c r="N187" t="s">
        <v>72</v>
      </c>
      <c r="O187">
        <v>10</v>
      </c>
      <c r="P187" t="s">
        <v>614</v>
      </c>
      <c r="Q187" t="s">
        <v>46</v>
      </c>
      <c r="R187" t="s">
        <v>167</v>
      </c>
      <c r="S187">
        <v>8</v>
      </c>
      <c r="T187">
        <v>8</v>
      </c>
      <c r="U187">
        <v>9</v>
      </c>
      <c r="V187">
        <v>8</v>
      </c>
      <c r="W187" t="s">
        <v>615</v>
      </c>
      <c r="X187">
        <v>10</v>
      </c>
      <c r="Y187">
        <v>10</v>
      </c>
      <c r="Z187" t="s">
        <v>17</v>
      </c>
      <c r="AA187">
        <v>6</v>
      </c>
      <c r="AB187">
        <v>6</v>
      </c>
      <c r="AC187">
        <v>6</v>
      </c>
      <c r="AD187">
        <v>3</v>
      </c>
      <c r="AE187" t="s">
        <v>85</v>
      </c>
      <c r="AF187" t="s">
        <v>86</v>
      </c>
      <c r="AG187" t="s">
        <v>41</v>
      </c>
    </row>
    <row r="188" spans="1:33" x14ac:dyDescent="0.25">
      <c r="A188">
        <v>11349402224</v>
      </c>
      <c r="B188" t="s">
        <v>2468</v>
      </c>
      <c r="C188" t="s">
        <v>75</v>
      </c>
      <c r="D188">
        <v>1987</v>
      </c>
      <c r="E188">
        <f t="shared" si="2"/>
        <v>33</v>
      </c>
      <c r="F188" t="str">
        <f>LOOKUP(E188,{18,"18-25";26,"26-30";31,"31-39";40,"40-49";50,"50-59";60,"60-69";70,"70-79";80,"80-99"})</f>
        <v>31-39</v>
      </c>
      <c r="G188" t="s">
        <v>31</v>
      </c>
      <c r="I188" t="s">
        <v>53</v>
      </c>
      <c r="J188" t="s">
        <v>33</v>
      </c>
      <c r="L188" t="s">
        <v>168</v>
      </c>
      <c r="M188" t="s">
        <v>616</v>
      </c>
      <c r="N188" t="s">
        <v>77</v>
      </c>
      <c r="O188">
        <v>5</v>
      </c>
      <c r="P188" t="s">
        <v>617</v>
      </c>
      <c r="Q188" t="s">
        <v>37</v>
      </c>
      <c r="S188">
        <v>6</v>
      </c>
      <c r="T188">
        <v>7</v>
      </c>
      <c r="U188">
        <v>6</v>
      </c>
      <c r="V188">
        <v>6</v>
      </c>
      <c r="W188" t="s">
        <v>618</v>
      </c>
      <c r="X188">
        <v>10</v>
      </c>
      <c r="Y188">
        <v>7</v>
      </c>
      <c r="Z188" t="s">
        <v>16</v>
      </c>
      <c r="AA188">
        <v>8</v>
      </c>
      <c r="AB188">
        <v>10</v>
      </c>
      <c r="AC188">
        <v>9</v>
      </c>
      <c r="AD188">
        <v>3</v>
      </c>
      <c r="AE188" t="s">
        <v>39</v>
      </c>
      <c r="AF188" t="s">
        <v>40</v>
      </c>
      <c r="AG188" t="s">
        <v>41</v>
      </c>
    </row>
    <row r="189" spans="1:33" x14ac:dyDescent="0.25">
      <c r="A189">
        <v>11349402212</v>
      </c>
      <c r="B189" t="s">
        <v>2468</v>
      </c>
      <c r="C189" t="s">
        <v>30</v>
      </c>
      <c r="D189">
        <v>1976</v>
      </c>
      <c r="E189">
        <f t="shared" si="2"/>
        <v>44</v>
      </c>
      <c r="F189" t="str">
        <f>LOOKUP(E189,{18,"18-25";26,"26-30";31,"31-39";40,"40-49";50,"50-59";60,"60-69";70,"70-79";80,"80-99"})</f>
        <v>40-49</v>
      </c>
      <c r="G189" t="s">
        <v>31</v>
      </c>
      <c r="I189" t="s">
        <v>42</v>
      </c>
      <c r="J189" t="s">
        <v>33</v>
      </c>
      <c r="L189" t="s">
        <v>168</v>
      </c>
      <c r="M189" t="s">
        <v>619</v>
      </c>
      <c r="N189" t="s">
        <v>77</v>
      </c>
      <c r="O189">
        <v>5</v>
      </c>
      <c r="P189" t="s">
        <v>620</v>
      </c>
      <c r="Q189" t="s">
        <v>37</v>
      </c>
      <c r="S189">
        <v>5</v>
      </c>
      <c r="T189">
        <v>5</v>
      </c>
      <c r="U189">
        <v>5</v>
      </c>
      <c r="V189">
        <v>5</v>
      </c>
      <c r="W189" t="s">
        <v>621</v>
      </c>
      <c r="X189">
        <v>9</v>
      </c>
      <c r="Y189">
        <v>9</v>
      </c>
      <c r="Z189" t="s">
        <v>17</v>
      </c>
      <c r="AA189">
        <v>9</v>
      </c>
      <c r="AB189">
        <v>9</v>
      </c>
      <c r="AC189">
        <v>7</v>
      </c>
      <c r="AD189">
        <v>2</v>
      </c>
      <c r="AE189" t="s">
        <v>39</v>
      </c>
      <c r="AF189" t="s">
        <v>40</v>
      </c>
      <c r="AG189" t="s">
        <v>41</v>
      </c>
    </row>
    <row r="190" spans="1:33" x14ac:dyDescent="0.25">
      <c r="A190">
        <v>11349402146</v>
      </c>
      <c r="B190" t="s">
        <v>2468</v>
      </c>
      <c r="C190" t="s">
        <v>30</v>
      </c>
      <c r="D190">
        <v>1982</v>
      </c>
      <c r="E190">
        <f t="shared" si="2"/>
        <v>38</v>
      </c>
      <c r="F190" t="str">
        <f>LOOKUP(E190,{18,"18-25";26,"26-30";31,"31-39";40,"40-49";50,"50-59";60,"60-69";70,"70-79";80,"80-99"})</f>
        <v>31-39</v>
      </c>
      <c r="G190" t="s">
        <v>28</v>
      </c>
      <c r="H190" t="s">
        <v>622</v>
      </c>
      <c r="I190" t="s">
        <v>53</v>
      </c>
      <c r="J190" t="s">
        <v>33</v>
      </c>
      <c r="L190" t="s">
        <v>43</v>
      </c>
      <c r="M190" t="s">
        <v>623</v>
      </c>
      <c r="N190" t="s">
        <v>35</v>
      </c>
      <c r="O190">
        <v>7</v>
      </c>
      <c r="P190" t="s">
        <v>624</v>
      </c>
      <c r="Q190" t="s">
        <v>46</v>
      </c>
      <c r="R190" t="s">
        <v>67</v>
      </c>
      <c r="S190">
        <v>9</v>
      </c>
      <c r="T190">
        <v>7</v>
      </c>
      <c r="U190">
        <v>8</v>
      </c>
      <c r="V190">
        <v>9</v>
      </c>
      <c r="X190">
        <v>10</v>
      </c>
      <c r="Y190">
        <v>9</v>
      </c>
      <c r="Z190" t="s">
        <v>16</v>
      </c>
      <c r="AA190">
        <v>2</v>
      </c>
      <c r="AB190">
        <v>8</v>
      </c>
      <c r="AC190">
        <v>7</v>
      </c>
      <c r="AD190">
        <v>5</v>
      </c>
      <c r="AE190" t="s">
        <v>39</v>
      </c>
      <c r="AF190" t="s">
        <v>40</v>
      </c>
      <c r="AG190" t="s">
        <v>64</v>
      </c>
    </row>
    <row r="191" spans="1:33" x14ac:dyDescent="0.25">
      <c r="A191">
        <v>11349402075</v>
      </c>
      <c r="B191" t="s">
        <v>2468</v>
      </c>
      <c r="C191" t="s">
        <v>30</v>
      </c>
      <c r="D191">
        <v>1988</v>
      </c>
      <c r="E191">
        <f t="shared" si="2"/>
        <v>32</v>
      </c>
      <c r="F191" t="str">
        <f>LOOKUP(E191,{18,"18-25";26,"26-30";31,"31-39";40,"40-49";50,"50-59";60,"60-69";70,"70-79";80,"80-99"})</f>
        <v>31-39</v>
      </c>
      <c r="G191" t="s">
        <v>57</v>
      </c>
      <c r="I191" t="s">
        <v>32</v>
      </c>
      <c r="J191" t="s">
        <v>59</v>
      </c>
      <c r="L191" t="s">
        <v>34</v>
      </c>
      <c r="M191" t="s">
        <v>625</v>
      </c>
      <c r="N191" t="s">
        <v>35</v>
      </c>
      <c r="O191">
        <v>5</v>
      </c>
      <c r="P191" t="s">
        <v>626</v>
      </c>
      <c r="Q191" t="s">
        <v>37</v>
      </c>
      <c r="S191">
        <v>8</v>
      </c>
      <c r="T191">
        <v>5</v>
      </c>
      <c r="U191">
        <v>7</v>
      </c>
      <c r="V191">
        <v>7</v>
      </c>
      <c r="W191" t="s">
        <v>627</v>
      </c>
      <c r="X191">
        <v>10</v>
      </c>
      <c r="Y191">
        <v>10</v>
      </c>
      <c r="Z191" t="s">
        <v>16</v>
      </c>
      <c r="AA191">
        <v>5</v>
      </c>
      <c r="AB191">
        <v>8</v>
      </c>
      <c r="AC191">
        <v>5</v>
      </c>
      <c r="AD191">
        <v>5</v>
      </c>
      <c r="AE191" t="s">
        <v>39</v>
      </c>
      <c r="AF191" t="s">
        <v>40</v>
      </c>
      <c r="AG191" t="s">
        <v>64</v>
      </c>
    </row>
    <row r="192" spans="1:33" x14ac:dyDescent="0.25">
      <c r="A192">
        <v>11349401828</v>
      </c>
      <c r="B192" t="s">
        <v>2468</v>
      </c>
      <c r="C192" t="s">
        <v>75</v>
      </c>
      <c r="D192">
        <v>1957</v>
      </c>
      <c r="E192">
        <f t="shared" si="2"/>
        <v>63</v>
      </c>
      <c r="F192" t="str">
        <f>LOOKUP(E192,{18,"18-25";26,"26-30";31,"31-39";40,"40-49";50,"50-59";60,"60-69";70,"70-79";80,"80-99"})</f>
        <v>60-69</v>
      </c>
      <c r="G192" t="s">
        <v>48</v>
      </c>
      <c r="I192" t="s">
        <v>49</v>
      </c>
      <c r="J192" t="s">
        <v>33</v>
      </c>
      <c r="L192" t="s">
        <v>43</v>
      </c>
      <c r="M192" t="s">
        <v>628</v>
      </c>
      <c r="N192" t="s">
        <v>94</v>
      </c>
      <c r="O192">
        <v>4</v>
      </c>
      <c r="P192" t="s">
        <v>629</v>
      </c>
      <c r="Q192" t="s">
        <v>37</v>
      </c>
      <c r="S192">
        <v>5</v>
      </c>
      <c r="T192">
        <v>6</v>
      </c>
      <c r="U192">
        <v>6</v>
      </c>
      <c r="V192">
        <v>5</v>
      </c>
      <c r="W192" t="s">
        <v>630</v>
      </c>
      <c r="X192">
        <v>8</v>
      </c>
      <c r="Y192">
        <v>8</v>
      </c>
      <c r="Z192" t="s">
        <v>16</v>
      </c>
      <c r="AA192">
        <v>5</v>
      </c>
      <c r="AB192">
        <v>7</v>
      </c>
      <c r="AC192">
        <v>6</v>
      </c>
      <c r="AD192">
        <v>4</v>
      </c>
      <c r="AE192" t="s">
        <v>39</v>
      </c>
      <c r="AF192" t="s">
        <v>40</v>
      </c>
      <c r="AG192" t="s">
        <v>41</v>
      </c>
    </row>
    <row r="193" spans="1:33" x14ac:dyDescent="0.25">
      <c r="A193">
        <v>11349401811</v>
      </c>
      <c r="B193" t="s">
        <v>2468</v>
      </c>
      <c r="C193" t="s">
        <v>30</v>
      </c>
      <c r="D193">
        <v>1964</v>
      </c>
      <c r="E193">
        <f t="shared" si="2"/>
        <v>56</v>
      </c>
      <c r="F193" t="str">
        <f>LOOKUP(E193,{18,"18-25";26,"26-30";31,"31-39";40,"40-49";50,"50-59";60,"60-69";70,"70-79";80,"80-99"})</f>
        <v>50-59</v>
      </c>
      <c r="G193" t="s">
        <v>31</v>
      </c>
      <c r="I193" t="s">
        <v>70</v>
      </c>
      <c r="J193" t="s">
        <v>59</v>
      </c>
      <c r="L193" t="s">
        <v>34</v>
      </c>
      <c r="M193" t="s">
        <v>631</v>
      </c>
      <c r="N193" t="s">
        <v>77</v>
      </c>
      <c r="O193">
        <v>1</v>
      </c>
      <c r="P193" t="s">
        <v>632</v>
      </c>
      <c r="Q193" t="s">
        <v>46</v>
      </c>
      <c r="R193" t="s">
        <v>222</v>
      </c>
      <c r="S193">
        <v>5</v>
      </c>
      <c r="T193">
        <v>5</v>
      </c>
      <c r="U193">
        <v>5</v>
      </c>
      <c r="V193">
        <v>5</v>
      </c>
      <c r="W193" t="s">
        <v>633</v>
      </c>
      <c r="X193">
        <v>8</v>
      </c>
      <c r="Y193">
        <v>8</v>
      </c>
      <c r="Z193" t="s">
        <v>16</v>
      </c>
      <c r="AA193">
        <v>7</v>
      </c>
      <c r="AB193">
        <v>8</v>
      </c>
      <c r="AC193">
        <v>8</v>
      </c>
      <c r="AD193">
        <v>5</v>
      </c>
      <c r="AE193" t="s">
        <v>39</v>
      </c>
      <c r="AF193" t="s">
        <v>40</v>
      </c>
      <c r="AG193" t="s">
        <v>41</v>
      </c>
    </row>
    <row r="194" spans="1:33" x14ac:dyDescent="0.25">
      <c r="A194">
        <v>11349401741</v>
      </c>
      <c r="B194" t="s">
        <v>2468</v>
      </c>
      <c r="C194" t="s">
        <v>30</v>
      </c>
      <c r="D194">
        <v>1973</v>
      </c>
      <c r="E194">
        <f t="shared" si="2"/>
        <v>47</v>
      </c>
      <c r="F194" t="str">
        <f>LOOKUP(E194,{18,"18-25";26,"26-30";31,"31-39";40,"40-49";50,"50-59";60,"60-69";70,"70-79";80,"80-99"})</f>
        <v>40-49</v>
      </c>
      <c r="G194" t="s">
        <v>31</v>
      </c>
      <c r="I194" t="s">
        <v>58</v>
      </c>
      <c r="J194" t="s">
        <v>33</v>
      </c>
      <c r="L194" t="s">
        <v>43</v>
      </c>
      <c r="M194" t="s">
        <v>634</v>
      </c>
      <c r="N194" t="s">
        <v>94</v>
      </c>
      <c r="O194">
        <v>5</v>
      </c>
      <c r="P194" t="s">
        <v>635</v>
      </c>
      <c r="Q194" t="s">
        <v>46</v>
      </c>
      <c r="R194" t="s">
        <v>636</v>
      </c>
      <c r="S194">
        <v>6</v>
      </c>
      <c r="T194">
        <v>6</v>
      </c>
      <c r="U194">
        <v>7</v>
      </c>
      <c r="V194">
        <v>5</v>
      </c>
      <c r="W194" t="s">
        <v>637</v>
      </c>
      <c r="X194">
        <v>9</v>
      </c>
      <c r="Y194">
        <v>9</v>
      </c>
      <c r="Z194" t="s">
        <v>16</v>
      </c>
      <c r="AA194">
        <v>5</v>
      </c>
      <c r="AB194">
        <v>8</v>
      </c>
      <c r="AC194">
        <v>7</v>
      </c>
      <c r="AD194">
        <v>2</v>
      </c>
      <c r="AE194" t="s">
        <v>39</v>
      </c>
      <c r="AF194" t="s">
        <v>40</v>
      </c>
      <c r="AG194" t="s">
        <v>41</v>
      </c>
    </row>
    <row r="195" spans="1:33" x14ac:dyDescent="0.25">
      <c r="A195">
        <v>11349401578</v>
      </c>
      <c r="B195" t="s">
        <v>2468</v>
      </c>
      <c r="C195" t="s">
        <v>75</v>
      </c>
      <c r="D195">
        <v>1989</v>
      </c>
      <c r="E195">
        <f t="shared" si="2"/>
        <v>31</v>
      </c>
      <c r="F195" t="str">
        <f>LOOKUP(E195,{18,"18-25";26,"26-30";31,"31-39";40,"40-49";50,"50-59";60,"60-69";70,"70-79";80,"80-99"})</f>
        <v>31-39</v>
      </c>
      <c r="G195" t="s">
        <v>31</v>
      </c>
      <c r="I195" t="s">
        <v>70</v>
      </c>
      <c r="J195" t="s">
        <v>59</v>
      </c>
      <c r="L195" t="s">
        <v>43</v>
      </c>
      <c r="M195" t="s">
        <v>638</v>
      </c>
      <c r="N195" t="s">
        <v>72</v>
      </c>
      <c r="O195">
        <v>5</v>
      </c>
      <c r="P195" t="s">
        <v>639</v>
      </c>
      <c r="Q195" t="s">
        <v>46</v>
      </c>
      <c r="R195" t="s">
        <v>640</v>
      </c>
      <c r="S195">
        <v>6</v>
      </c>
      <c r="T195">
        <v>6</v>
      </c>
      <c r="U195">
        <v>6</v>
      </c>
      <c r="V195">
        <v>7</v>
      </c>
      <c r="X195">
        <v>8</v>
      </c>
      <c r="Y195">
        <v>10</v>
      </c>
      <c r="Z195" t="s">
        <v>17</v>
      </c>
      <c r="AA195">
        <v>3</v>
      </c>
      <c r="AB195">
        <v>2</v>
      </c>
      <c r="AC195">
        <v>3</v>
      </c>
      <c r="AD195">
        <v>7</v>
      </c>
      <c r="AE195" t="s">
        <v>39</v>
      </c>
      <c r="AF195" t="s">
        <v>40</v>
      </c>
      <c r="AG195" t="s">
        <v>41</v>
      </c>
    </row>
    <row r="196" spans="1:33" x14ac:dyDescent="0.25">
      <c r="A196">
        <v>11349401165</v>
      </c>
      <c r="B196" t="s">
        <v>2468</v>
      </c>
      <c r="C196" t="s">
        <v>75</v>
      </c>
      <c r="D196">
        <v>1981</v>
      </c>
      <c r="E196">
        <f t="shared" ref="E196:E259" si="3">2020-D196</f>
        <v>39</v>
      </c>
      <c r="F196" t="str">
        <f>LOOKUP(E196,{18,"18-25";26,"26-30";31,"31-39";40,"40-49";50,"50-59";60,"60-69";70,"70-79";80,"80-99"})</f>
        <v>31-39</v>
      </c>
      <c r="G196" t="s">
        <v>31</v>
      </c>
      <c r="I196" t="s">
        <v>32</v>
      </c>
      <c r="J196" t="s">
        <v>81</v>
      </c>
      <c r="L196" t="s">
        <v>43</v>
      </c>
      <c r="M196" t="s">
        <v>641</v>
      </c>
      <c r="N196" t="s">
        <v>77</v>
      </c>
      <c r="O196">
        <v>5</v>
      </c>
      <c r="P196" t="s">
        <v>642</v>
      </c>
      <c r="Q196" t="s">
        <v>46</v>
      </c>
      <c r="R196" t="s">
        <v>213</v>
      </c>
      <c r="S196">
        <v>3</v>
      </c>
      <c r="T196">
        <v>8</v>
      </c>
      <c r="U196">
        <v>6</v>
      </c>
      <c r="V196">
        <v>6</v>
      </c>
      <c r="W196" t="s">
        <v>643</v>
      </c>
      <c r="X196">
        <v>9</v>
      </c>
      <c r="Y196">
        <v>9</v>
      </c>
      <c r="Z196" t="s">
        <v>17</v>
      </c>
      <c r="AA196">
        <v>1</v>
      </c>
      <c r="AB196">
        <v>10</v>
      </c>
      <c r="AC196">
        <v>9</v>
      </c>
      <c r="AD196">
        <v>2</v>
      </c>
      <c r="AE196" t="s">
        <v>39</v>
      </c>
      <c r="AF196" t="s">
        <v>40</v>
      </c>
      <c r="AG196" t="s">
        <v>41</v>
      </c>
    </row>
    <row r="197" spans="1:33" x14ac:dyDescent="0.25">
      <c r="A197">
        <v>11349401107</v>
      </c>
      <c r="B197" t="s">
        <v>2468</v>
      </c>
      <c r="C197" t="s">
        <v>30</v>
      </c>
      <c r="D197">
        <v>1984</v>
      </c>
      <c r="E197">
        <f t="shared" si="3"/>
        <v>36</v>
      </c>
      <c r="F197" t="str">
        <f>LOOKUP(E197,{18,"18-25";26,"26-30";31,"31-39";40,"40-49";50,"50-59";60,"60-69";70,"70-79";80,"80-99"})</f>
        <v>31-39</v>
      </c>
      <c r="G197" t="s">
        <v>31</v>
      </c>
      <c r="I197" t="s">
        <v>32</v>
      </c>
      <c r="J197" t="s">
        <v>33</v>
      </c>
      <c r="L197" t="s">
        <v>34</v>
      </c>
      <c r="M197" t="s">
        <v>644</v>
      </c>
      <c r="N197" t="s">
        <v>94</v>
      </c>
      <c r="O197">
        <v>5</v>
      </c>
      <c r="P197" t="s">
        <v>645</v>
      </c>
      <c r="Q197" t="s">
        <v>37</v>
      </c>
      <c r="S197">
        <v>5</v>
      </c>
      <c r="T197">
        <v>7</v>
      </c>
      <c r="U197">
        <v>6</v>
      </c>
      <c r="V197">
        <v>3</v>
      </c>
      <c r="X197">
        <v>10</v>
      </c>
      <c r="Y197">
        <v>8</v>
      </c>
      <c r="Z197" t="s">
        <v>17</v>
      </c>
      <c r="AA197">
        <v>8</v>
      </c>
      <c r="AB197">
        <v>9</v>
      </c>
      <c r="AC197">
        <v>8</v>
      </c>
      <c r="AD197">
        <v>5</v>
      </c>
      <c r="AE197" t="s">
        <v>39</v>
      </c>
      <c r="AF197" t="s">
        <v>40</v>
      </c>
      <c r="AG197" t="s">
        <v>69</v>
      </c>
    </row>
    <row r="198" spans="1:33" x14ac:dyDescent="0.25">
      <c r="A198">
        <v>11349401051</v>
      </c>
      <c r="B198" t="s">
        <v>2468</v>
      </c>
      <c r="C198" t="s">
        <v>75</v>
      </c>
      <c r="D198">
        <v>2001</v>
      </c>
      <c r="E198">
        <f t="shared" si="3"/>
        <v>19</v>
      </c>
      <c r="F198" t="str">
        <f>LOOKUP(E198,{18,"18-25";26,"26-30";31,"31-39";40,"40-49";50,"50-59";60,"60-69";70,"70-79";80,"80-99"})</f>
        <v>18-25</v>
      </c>
      <c r="G198" t="s">
        <v>48</v>
      </c>
      <c r="I198" t="s">
        <v>53</v>
      </c>
      <c r="J198" t="s">
        <v>33</v>
      </c>
      <c r="L198" t="s">
        <v>43</v>
      </c>
      <c r="M198" t="s">
        <v>646</v>
      </c>
      <c r="N198" t="s">
        <v>94</v>
      </c>
      <c r="O198">
        <v>0</v>
      </c>
      <c r="P198" t="s">
        <v>647</v>
      </c>
      <c r="Q198" t="s">
        <v>46</v>
      </c>
      <c r="R198" t="s">
        <v>67</v>
      </c>
      <c r="S198">
        <v>0</v>
      </c>
      <c r="T198">
        <v>0</v>
      </c>
      <c r="U198">
        <v>2</v>
      </c>
      <c r="V198">
        <v>1</v>
      </c>
      <c r="X198">
        <v>10</v>
      </c>
      <c r="Y198">
        <v>10</v>
      </c>
      <c r="Z198" t="s">
        <v>16</v>
      </c>
      <c r="AA198">
        <v>1</v>
      </c>
      <c r="AB198">
        <v>10</v>
      </c>
      <c r="AC198">
        <v>4</v>
      </c>
      <c r="AD198">
        <v>0</v>
      </c>
      <c r="AE198" t="s">
        <v>39</v>
      </c>
      <c r="AF198" t="s">
        <v>40</v>
      </c>
      <c r="AG198" t="s">
        <v>69</v>
      </c>
    </row>
    <row r="199" spans="1:33" x14ac:dyDescent="0.25">
      <c r="A199">
        <v>11349401030</v>
      </c>
      <c r="B199" t="s">
        <v>2468</v>
      </c>
      <c r="C199" t="s">
        <v>75</v>
      </c>
      <c r="D199">
        <v>1990</v>
      </c>
      <c r="E199">
        <f t="shared" si="3"/>
        <v>30</v>
      </c>
      <c r="F199" t="str">
        <f>LOOKUP(E199,{18,"18-25";26,"26-30";31,"31-39";40,"40-49";50,"50-59";60,"60-69";70,"70-79";80,"80-99"})</f>
        <v>26-30</v>
      </c>
      <c r="G199" t="s">
        <v>57</v>
      </c>
      <c r="I199" t="s">
        <v>49</v>
      </c>
      <c r="J199" t="s">
        <v>59</v>
      </c>
      <c r="L199" t="s">
        <v>34</v>
      </c>
      <c r="M199" t="s">
        <v>648</v>
      </c>
      <c r="N199" t="s">
        <v>77</v>
      </c>
      <c r="O199">
        <v>5</v>
      </c>
      <c r="P199" t="s">
        <v>649</v>
      </c>
      <c r="Q199" t="s">
        <v>46</v>
      </c>
      <c r="R199" t="s">
        <v>99</v>
      </c>
      <c r="S199">
        <v>5</v>
      </c>
      <c r="T199">
        <v>6</v>
      </c>
      <c r="U199">
        <v>6</v>
      </c>
      <c r="V199">
        <v>6</v>
      </c>
      <c r="W199" t="s">
        <v>650</v>
      </c>
      <c r="X199">
        <v>9</v>
      </c>
      <c r="Y199">
        <v>7</v>
      </c>
      <c r="Z199" t="s">
        <v>16</v>
      </c>
      <c r="AA199">
        <v>0</v>
      </c>
      <c r="AB199">
        <v>10</v>
      </c>
      <c r="AC199">
        <v>8</v>
      </c>
      <c r="AD199">
        <v>0</v>
      </c>
      <c r="AE199" t="s">
        <v>39</v>
      </c>
      <c r="AF199" t="s">
        <v>40</v>
      </c>
      <c r="AG199" t="s">
        <v>64</v>
      </c>
    </row>
    <row r="200" spans="1:33" x14ac:dyDescent="0.25">
      <c r="A200">
        <v>11349400993</v>
      </c>
      <c r="B200" t="s">
        <v>2468</v>
      </c>
      <c r="C200" t="s">
        <v>30</v>
      </c>
      <c r="D200">
        <v>1993</v>
      </c>
      <c r="E200">
        <f t="shared" si="3"/>
        <v>27</v>
      </c>
      <c r="F200" t="str">
        <f>LOOKUP(E200,{18,"18-25";26,"26-30";31,"31-39";40,"40-49";50,"50-59";60,"60-69";70,"70-79";80,"80-99"})</f>
        <v>26-30</v>
      </c>
      <c r="G200" t="s">
        <v>31</v>
      </c>
      <c r="I200" t="s">
        <v>32</v>
      </c>
      <c r="J200" t="s">
        <v>33</v>
      </c>
      <c r="L200" t="s">
        <v>34</v>
      </c>
      <c r="M200" t="s">
        <v>651</v>
      </c>
      <c r="N200" t="s">
        <v>94</v>
      </c>
      <c r="O200">
        <v>6</v>
      </c>
      <c r="P200" t="s">
        <v>652</v>
      </c>
      <c r="Q200" t="s">
        <v>46</v>
      </c>
      <c r="R200" t="s">
        <v>653</v>
      </c>
      <c r="S200">
        <v>6</v>
      </c>
      <c r="T200">
        <v>7</v>
      </c>
      <c r="U200">
        <v>8</v>
      </c>
      <c r="V200">
        <v>5</v>
      </c>
      <c r="W200" t="s">
        <v>654</v>
      </c>
      <c r="X200">
        <v>10</v>
      </c>
      <c r="Y200">
        <v>9</v>
      </c>
      <c r="Z200" t="s">
        <v>17</v>
      </c>
      <c r="AA200">
        <v>6</v>
      </c>
      <c r="AB200">
        <v>10</v>
      </c>
      <c r="AC200">
        <v>7</v>
      </c>
      <c r="AD200">
        <v>4</v>
      </c>
      <c r="AE200" t="s">
        <v>39</v>
      </c>
      <c r="AF200" t="s">
        <v>40</v>
      </c>
      <c r="AG200" t="s">
        <v>69</v>
      </c>
    </row>
    <row r="201" spans="1:33" x14ac:dyDescent="0.25">
      <c r="A201">
        <v>11349400862</v>
      </c>
      <c r="B201" t="s">
        <v>2468</v>
      </c>
      <c r="C201" t="s">
        <v>75</v>
      </c>
      <c r="D201">
        <v>1979</v>
      </c>
      <c r="E201">
        <f t="shared" si="3"/>
        <v>41</v>
      </c>
      <c r="F201" t="str">
        <f>LOOKUP(E201,{18,"18-25";26,"26-30";31,"31-39";40,"40-49";50,"50-59";60,"60-69";70,"70-79";80,"80-99"})</f>
        <v>40-49</v>
      </c>
      <c r="G201" t="s">
        <v>48</v>
      </c>
      <c r="I201" t="s">
        <v>53</v>
      </c>
      <c r="J201" t="s">
        <v>144</v>
      </c>
      <c r="L201" t="s">
        <v>43</v>
      </c>
      <c r="M201" t="s">
        <v>655</v>
      </c>
      <c r="N201" t="s">
        <v>77</v>
      </c>
      <c r="O201">
        <v>7</v>
      </c>
      <c r="P201" t="s">
        <v>656</v>
      </c>
      <c r="Q201" t="s">
        <v>46</v>
      </c>
      <c r="R201" t="s">
        <v>99</v>
      </c>
      <c r="S201">
        <v>6</v>
      </c>
      <c r="T201">
        <v>8</v>
      </c>
      <c r="U201">
        <v>8</v>
      </c>
      <c r="V201">
        <v>7</v>
      </c>
      <c r="W201" t="s">
        <v>657</v>
      </c>
      <c r="X201">
        <v>7</v>
      </c>
      <c r="Y201">
        <v>9</v>
      </c>
      <c r="Z201" t="s">
        <v>17</v>
      </c>
      <c r="AA201">
        <v>4</v>
      </c>
      <c r="AB201">
        <v>9</v>
      </c>
      <c r="AC201">
        <v>6</v>
      </c>
      <c r="AD201">
        <v>3</v>
      </c>
      <c r="AE201" t="s">
        <v>39</v>
      </c>
      <c r="AF201" t="s">
        <v>40</v>
      </c>
      <c r="AG201" t="s">
        <v>69</v>
      </c>
    </row>
    <row r="202" spans="1:33" x14ac:dyDescent="0.25">
      <c r="A202">
        <v>11349400601</v>
      </c>
      <c r="B202" t="s">
        <v>2468</v>
      </c>
      <c r="C202" t="s">
        <v>75</v>
      </c>
      <c r="D202">
        <v>1984</v>
      </c>
      <c r="E202">
        <f t="shared" si="3"/>
        <v>36</v>
      </c>
      <c r="F202" t="str">
        <f>LOOKUP(E202,{18,"18-25";26,"26-30";31,"31-39";40,"40-49";50,"50-59";60,"60-69";70,"70-79";80,"80-99"})</f>
        <v>31-39</v>
      </c>
      <c r="G202" t="s">
        <v>31</v>
      </c>
      <c r="I202" t="s">
        <v>49</v>
      </c>
      <c r="J202" t="s">
        <v>59</v>
      </c>
      <c r="L202" t="s">
        <v>168</v>
      </c>
      <c r="M202" t="s">
        <v>149</v>
      </c>
      <c r="N202" t="s">
        <v>77</v>
      </c>
      <c r="O202">
        <v>8</v>
      </c>
      <c r="P202" t="s">
        <v>658</v>
      </c>
      <c r="Q202" t="s">
        <v>46</v>
      </c>
      <c r="R202" t="s">
        <v>213</v>
      </c>
      <c r="S202">
        <v>8</v>
      </c>
      <c r="T202">
        <v>8</v>
      </c>
      <c r="U202">
        <v>8</v>
      </c>
      <c r="V202">
        <v>7</v>
      </c>
      <c r="W202" t="s">
        <v>659</v>
      </c>
      <c r="X202">
        <v>9</v>
      </c>
      <c r="Y202">
        <v>10</v>
      </c>
      <c r="Z202" t="s">
        <v>17</v>
      </c>
      <c r="AA202">
        <v>2</v>
      </c>
      <c r="AB202">
        <v>8</v>
      </c>
      <c r="AC202">
        <v>7</v>
      </c>
      <c r="AD202">
        <v>1</v>
      </c>
      <c r="AE202" t="s">
        <v>39</v>
      </c>
      <c r="AF202" t="s">
        <v>40</v>
      </c>
      <c r="AG202" t="s">
        <v>64</v>
      </c>
    </row>
    <row r="203" spans="1:33" x14ac:dyDescent="0.25">
      <c r="A203">
        <v>11349400355</v>
      </c>
      <c r="B203" t="s">
        <v>2468</v>
      </c>
      <c r="C203" t="s">
        <v>30</v>
      </c>
      <c r="D203">
        <v>1998</v>
      </c>
      <c r="E203">
        <f t="shared" si="3"/>
        <v>22</v>
      </c>
      <c r="F203" t="str">
        <f>LOOKUP(E203,{18,"18-25";26,"26-30";31,"31-39";40,"40-49";50,"50-59";60,"60-69";70,"70-79";80,"80-99"})</f>
        <v>18-25</v>
      </c>
      <c r="G203" t="s">
        <v>48</v>
      </c>
      <c r="I203" t="s">
        <v>49</v>
      </c>
      <c r="J203" t="s">
        <v>33</v>
      </c>
      <c r="L203" t="s">
        <v>34</v>
      </c>
      <c r="M203" t="s">
        <v>660</v>
      </c>
      <c r="N203" t="s">
        <v>94</v>
      </c>
      <c r="O203">
        <v>5</v>
      </c>
      <c r="P203" t="s">
        <v>661</v>
      </c>
      <c r="Q203" t="s">
        <v>37</v>
      </c>
      <c r="S203">
        <v>4</v>
      </c>
      <c r="T203">
        <v>4</v>
      </c>
      <c r="U203">
        <v>5</v>
      </c>
      <c r="V203">
        <v>5</v>
      </c>
      <c r="W203" t="s">
        <v>662</v>
      </c>
      <c r="X203">
        <v>10</v>
      </c>
      <c r="Y203">
        <v>10</v>
      </c>
      <c r="Z203" t="s">
        <v>17</v>
      </c>
      <c r="AA203">
        <v>4</v>
      </c>
      <c r="AB203">
        <v>10</v>
      </c>
      <c r="AC203">
        <v>10</v>
      </c>
      <c r="AD203">
        <v>0</v>
      </c>
      <c r="AE203" t="s">
        <v>39</v>
      </c>
      <c r="AF203" t="s">
        <v>40</v>
      </c>
      <c r="AG203" t="s">
        <v>64</v>
      </c>
    </row>
    <row r="204" spans="1:33" x14ac:dyDescent="0.25">
      <c r="A204">
        <v>11349400306</v>
      </c>
      <c r="B204" t="s">
        <v>2468</v>
      </c>
      <c r="C204" t="s">
        <v>30</v>
      </c>
      <c r="D204">
        <v>1992</v>
      </c>
      <c r="E204">
        <f t="shared" si="3"/>
        <v>28</v>
      </c>
      <c r="F204" t="str">
        <f>LOOKUP(E204,{18,"18-25";26,"26-30";31,"31-39";40,"40-49";50,"50-59";60,"60-69";70,"70-79";80,"80-99"})</f>
        <v>26-30</v>
      </c>
      <c r="G204" t="s">
        <v>31</v>
      </c>
      <c r="I204" t="s">
        <v>32</v>
      </c>
      <c r="J204" t="s">
        <v>33</v>
      </c>
      <c r="L204" t="s">
        <v>168</v>
      </c>
      <c r="M204" t="s">
        <v>663</v>
      </c>
      <c r="N204" t="s">
        <v>77</v>
      </c>
      <c r="O204">
        <v>1</v>
      </c>
      <c r="P204" t="s">
        <v>664</v>
      </c>
      <c r="Q204" t="s">
        <v>37</v>
      </c>
      <c r="S204">
        <v>1</v>
      </c>
      <c r="T204">
        <v>3</v>
      </c>
      <c r="U204">
        <v>3</v>
      </c>
      <c r="V204">
        <v>2</v>
      </c>
      <c r="W204" t="s">
        <v>665</v>
      </c>
      <c r="X204">
        <v>10</v>
      </c>
      <c r="Y204">
        <v>7</v>
      </c>
      <c r="Z204" t="s">
        <v>16</v>
      </c>
      <c r="AA204">
        <v>1</v>
      </c>
      <c r="AB204">
        <v>9</v>
      </c>
      <c r="AC204">
        <v>9</v>
      </c>
      <c r="AD204">
        <v>3</v>
      </c>
      <c r="AE204" t="s">
        <v>39</v>
      </c>
      <c r="AF204" t="s">
        <v>85</v>
      </c>
      <c r="AG204" t="s">
        <v>69</v>
      </c>
    </row>
    <row r="205" spans="1:33" x14ac:dyDescent="0.25">
      <c r="A205">
        <v>11349400095</v>
      </c>
      <c r="B205" t="s">
        <v>2468</v>
      </c>
      <c r="C205" t="s">
        <v>75</v>
      </c>
      <c r="D205">
        <v>1981</v>
      </c>
      <c r="E205">
        <f t="shared" si="3"/>
        <v>39</v>
      </c>
      <c r="F205" t="str">
        <f>LOOKUP(E205,{18,"18-25";26,"26-30";31,"31-39";40,"40-49";50,"50-59";60,"60-69";70,"70-79";80,"80-99"})</f>
        <v>31-39</v>
      </c>
      <c r="G205" t="s">
        <v>48</v>
      </c>
      <c r="I205" t="s">
        <v>32</v>
      </c>
      <c r="J205" t="s">
        <v>33</v>
      </c>
      <c r="L205" t="s">
        <v>34</v>
      </c>
      <c r="M205" t="s">
        <v>666</v>
      </c>
      <c r="N205" t="s">
        <v>77</v>
      </c>
      <c r="O205">
        <v>4</v>
      </c>
      <c r="P205" t="s">
        <v>667</v>
      </c>
      <c r="Q205" t="s">
        <v>37</v>
      </c>
      <c r="S205">
        <v>3</v>
      </c>
      <c r="T205">
        <v>3</v>
      </c>
      <c r="U205">
        <v>3</v>
      </c>
      <c r="V205">
        <v>3</v>
      </c>
      <c r="W205" t="s">
        <v>668</v>
      </c>
      <c r="X205">
        <v>9</v>
      </c>
      <c r="Y205">
        <v>7</v>
      </c>
      <c r="Z205" t="s">
        <v>16</v>
      </c>
      <c r="AA205">
        <v>1</v>
      </c>
      <c r="AB205">
        <v>9</v>
      </c>
      <c r="AC205">
        <v>9</v>
      </c>
      <c r="AD205">
        <v>1</v>
      </c>
      <c r="AE205" t="s">
        <v>39</v>
      </c>
      <c r="AF205" t="s">
        <v>40</v>
      </c>
      <c r="AG205" t="s">
        <v>41</v>
      </c>
    </row>
    <row r="206" spans="1:33" x14ac:dyDescent="0.25">
      <c r="A206">
        <v>11349399996</v>
      </c>
      <c r="B206" t="s">
        <v>2468</v>
      </c>
      <c r="C206" t="s">
        <v>30</v>
      </c>
      <c r="D206">
        <v>1997</v>
      </c>
      <c r="E206">
        <f t="shared" si="3"/>
        <v>23</v>
      </c>
      <c r="F206" t="str">
        <f>LOOKUP(E206,{18,"18-25";26,"26-30";31,"31-39";40,"40-49";50,"50-59";60,"60-69";70,"70-79";80,"80-99"})</f>
        <v>18-25</v>
      </c>
      <c r="G206" t="s">
        <v>31</v>
      </c>
      <c r="I206" t="s">
        <v>49</v>
      </c>
      <c r="J206" t="s">
        <v>33</v>
      </c>
      <c r="L206" t="s">
        <v>34</v>
      </c>
      <c r="M206" t="s">
        <v>669</v>
      </c>
      <c r="N206" t="s">
        <v>35</v>
      </c>
      <c r="O206">
        <v>8</v>
      </c>
      <c r="P206" t="s">
        <v>670</v>
      </c>
      <c r="Q206" t="s">
        <v>46</v>
      </c>
      <c r="R206" t="s">
        <v>67</v>
      </c>
      <c r="S206">
        <v>9</v>
      </c>
      <c r="T206">
        <v>9</v>
      </c>
      <c r="U206">
        <v>9</v>
      </c>
      <c r="V206">
        <v>9</v>
      </c>
      <c r="W206" t="s">
        <v>671</v>
      </c>
      <c r="X206">
        <v>10</v>
      </c>
      <c r="Y206">
        <v>7</v>
      </c>
      <c r="Z206" t="s">
        <v>16</v>
      </c>
      <c r="AA206">
        <v>6</v>
      </c>
      <c r="AB206">
        <v>8</v>
      </c>
      <c r="AC206">
        <v>6</v>
      </c>
      <c r="AD206">
        <v>2</v>
      </c>
      <c r="AE206" t="s">
        <v>39</v>
      </c>
      <c r="AF206" t="s">
        <v>40</v>
      </c>
      <c r="AG206" t="s">
        <v>69</v>
      </c>
    </row>
    <row r="207" spans="1:33" x14ac:dyDescent="0.25">
      <c r="A207">
        <v>11349399951</v>
      </c>
      <c r="B207" t="s">
        <v>2468</v>
      </c>
      <c r="C207" t="s">
        <v>75</v>
      </c>
      <c r="D207">
        <v>1974</v>
      </c>
      <c r="E207">
        <f t="shared" si="3"/>
        <v>46</v>
      </c>
      <c r="F207" t="str">
        <f>LOOKUP(E207,{18,"18-25";26,"26-30";31,"31-39";40,"40-49";50,"50-59";60,"60-69";70,"70-79";80,"80-99"})</f>
        <v>40-49</v>
      </c>
      <c r="G207" t="s">
        <v>48</v>
      </c>
      <c r="I207" t="s">
        <v>53</v>
      </c>
      <c r="J207" t="s">
        <v>33</v>
      </c>
      <c r="L207" t="s">
        <v>43</v>
      </c>
      <c r="M207" t="s">
        <v>672</v>
      </c>
      <c r="N207" t="s">
        <v>94</v>
      </c>
      <c r="O207">
        <v>4</v>
      </c>
      <c r="P207" t="s">
        <v>673</v>
      </c>
      <c r="Q207" t="s">
        <v>37</v>
      </c>
      <c r="S207">
        <v>5</v>
      </c>
      <c r="T207">
        <v>5</v>
      </c>
      <c r="U207">
        <v>5</v>
      </c>
      <c r="V207">
        <v>3</v>
      </c>
      <c r="W207" t="s">
        <v>674</v>
      </c>
      <c r="X207">
        <v>9</v>
      </c>
      <c r="Y207">
        <v>5</v>
      </c>
      <c r="Z207" t="s">
        <v>16</v>
      </c>
      <c r="AA207">
        <v>2</v>
      </c>
      <c r="AB207">
        <v>8</v>
      </c>
      <c r="AC207">
        <v>5</v>
      </c>
      <c r="AD207">
        <v>2</v>
      </c>
      <c r="AE207" t="s">
        <v>39</v>
      </c>
      <c r="AF207" t="s">
        <v>40</v>
      </c>
      <c r="AG207" t="s">
        <v>41</v>
      </c>
    </row>
    <row r="208" spans="1:33" x14ac:dyDescent="0.25">
      <c r="A208">
        <v>11349399777</v>
      </c>
      <c r="B208" t="s">
        <v>2468</v>
      </c>
      <c r="C208" t="s">
        <v>75</v>
      </c>
      <c r="D208">
        <v>2000</v>
      </c>
      <c r="E208">
        <f t="shared" si="3"/>
        <v>20</v>
      </c>
      <c r="F208" t="str">
        <f>LOOKUP(E208,{18,"18-25";26,"26-30";31,"31-39";40,"40-49";50,"50-59";60,"60-69";70,"70-79";80,"80-99"})</f>
        <v>18-25</v>
      </c>
      <c r="G208" t="s">
        <v>48</v>
      </c>
      <c r="I208" t="s">
        <v>195</v>
      </c>
      <c r="J208" t="s">
        <v>33</v>
      </c>
      <c r="L208" t="s">
        <v>168</v>
      </c>
      <c r="M208" t="s">
        <v>675</v>
      </c>
      <c r="N208" t="s">
        <v>77</v>
      </c>
      <c r="O208">
        <v>7</v>
      </c>
      <c r="P208" t="s">
        <v>676</v>
      </c>
      <c r="Q208" t="s">
        <v>46</v>
      </c>
      <c r="R208" t="s">
        <v>213</v>
      </c>
      <c r="S208">
        <v>6</v>
      </c>
      <c r="T208">
        <v>6</v>
      </c>
      <c r="U208">
        <v>6</v>
      </c>
      <c r="V208">
        <v>4</v>
      </c>
      <c r="W208" t="s">
        <v>677</v>
      </c>
      <c r="X208">
        <v>10</v>
      </c>
      <c r="Y208">
        <v>10</v>
      </c>
      <c r="Z208" t="s">
        <v>16</v>
      </c>
      <c r="AA208">
        <v>3</v>
      </c>
      <c r="AB208">
        <v>8</v>
      </c>
      <c r="AC208">
        <v>10</v>
      </c>
      <c r="AD208">
        <v>3</v>
      </c>
      <c r="AE208" t="s">
        <v>39</v>
      </c>
      <c r="AF208" t="s">
        <v>40</v>
      </c>
      <c r="AG208" t="s">
        <v>41</v>
      </c>
    </row>
    <row r="209" spans="1:34" x14ac:dyDescent="0.25">
      <c r="A209">
        <v>11349399662</v>
      </c>
      <c r="B209" t="s">
        <v>2468</v>
      </c>
      <c r="C209" t="s">
        <v>75</v>
      </c>
      <c r="D209">
        <v>1997</v>
      </c>
      <c r="E209">
        <f t="shared" si="3"/>
        <v>23</v>
      </c>
      <c r="F209" t="str">
        <f>LOOKUP(E209,{18,"18-25";26,"26-30";31,"31-39";40,"40-49";50,"50-59";60,"60-69";70,"70-79";80,"80-99"})</f>
        <v>18-25</v>
      </c>
      <c r="G209" t="s">
        <v>31</v>
      </c>
      <c r="I209" t="s">
        <v>58</v>
      </c>
      <c r="J209" t="s">
        <v>33</v>
      </c>
      <c r="L209" t="s">
        <v>168</v>
      </c>
      <c r="M209" t="s">
        <v>678</v>
      </c>
      <c r="N209" t="s">
        <v>72</v>
      </c>
      <c r="O209">
        <v>8</v>
      </c>
      <c r="P209" t="s">
        <v>679</v>
      </c>
      <c r="Q209" t="s">
        <v>37</v>
      </c>
      <c r="S209">
        <v>7</v>
      </c>
      <c r="T209">
        <v>8</v>
      </c>
      <c r="U209">
        <v>9</v>
      </c>
      <c r="V209">
        <v>8</v>
      </c>
      <c r="X209">
        <v>10</v>
      </c>
      <c r="Y209">
        <v>9</v>
      </c>
      <c r="Z209" t="s">
        <v>16</v>
      </c>
      <c r="AA209">
        <v>3</v>
      </c>
      <c r="AB209">
        <v>10</v>
      </c>
      <c r="AC209">
        <v>10</v>
      </c>
      <c r="AD209">
        <v>1</v>
      </c>
      <c r="AE209" t="s">
        <v>39</v>
      </c>
      <c r="AF209" t="s">
        <v>40</v>
      </c>
      <c r="AG209" t="s">
        <v>69</v>
      </c>
    </row>
    <row r="210" spans="1:34" x14ac:dyDescent="0.25">
      <c r="A210">
        <v>11349399625</v>
      </c>
      <c r="B210" t="s">
        <v>2468</v>
      </c>
      <c r="C210" t="s">
        <v>30</v>
      </c>
      <c r="D210">
        <v>0</v>
      </c>
      <c r="E210">
        <v>0</v>
      </c>
      <c r="F210">
        <v>0</v>
      </c>
      <c r="G210" t="s">
        <v>48</v>
      </c>
      <c r="I210" t="s">
        <v>195</v>
      </c>
      <c r="J210" t="s">
        <v>33</v>
      </c>
      <c r="L210" t="s">
        <v>168</v>
      </c>
      <c r="M210" t="s">
        <v>680</v>
      </c>
      <c r="N210" t="s">
        <v>77</v>
      </c>
      <c r="O210">
        <v>5</v>
      </c>
      <c r="P210" t="s">
        <v>681</v>
      </c>
      <c r="Q210" t="s">
        <v>46</v>
      </c>
      <c r="R210" t="s">
        <v>682</v>
      </c>
      <c r="S210">
        <v>3</v>
      </c>
      <c r="T210">
        <v>5</v>
      </c>
      <c r="U210">
        <v>5</v>
      </c>
      <c r="V210">
        <v>7</v>
      </c>
      <c r="W210" t="s">
        <v>683</v>
      </c>
      <c r="X210">
        <v>10</v>
      </c>
      <c r="Y210">
        <v>8</v>
      </c>
      <c r="Z210" t="s">
        <v>16</v>
      </c>
      <c r="AA210">
        <v>0</v>
      </c>
      <c r="AB210">
        <v>9</v>
      </c>
      <c r="AC210">
        <v>6</v>
      </c>
      <c r="AD210">
        <v>5</v>
      </c>
      <c r="AE210" t="s">
        <v>39</v>
      </c>
      <c r="AF210" t="s">
        <v>40</v>
      </c>
      <c r="AG210" t="s">
        <v>41</v>
      </c>
    </row>
    <row r="211" spans="1:34" x14ac:dyDescent="0.25">
      <c r="A211">
        <v>11349399593</v>
      </c>
      <c r="B211" t="s">
        <v>2468</v>
      </c>
      <c r="C211" t="s">
        <v>30</v>
      </c>
      <c r="D211">
        <v>1971</v>
      </c>
      <c r="E211">
        <f t="shared" si="3"/>
        <v>49</v>
      </c>
      <c r="F211" t="str">
        <f>LOOKUP(E211,{18,"18-25";26,"26-30";31,"31-39";40,"40-49";50,"50-59";60,"60-69";70,"70-79";80,"80-99"})</f>
        <v>40-49</v>
      </c>
      <c r="G211" t="s">
        <v>48</v>
      </c>
      <c r="I211" t="s">
        <v>58</v>
      </c>
      <c r="J211" t="s">
        <v>114</v>
      </c>
      <c r="L211" t="s">
        <v>34</v>
      </c>
      <c r="M211" t="s">
        <v>684</v>
      </c>
      <c r="N211" t="s">
        <v>77</v>
      </c>
      <c r="O211">
        <v>7</v>
      </c>
      <c r="P211" t="s">
        <v>685</v>
      </c>
      <c r="Q211" t="s">
        <v>46</v>
      </c>
      <c r="R211" t="s">
        <v>378</v>
      </c>
      <c r="S211">
        <v>7</v>
      </c>
      <c r="T211">
        <v>9</v>
      </c>
      <c r="U211">
        <v>7</v>
      </c>
      <c r="V211">
        <v>7</v>
      </c>
      <c r="W211" t="s">
        <v>686</v>
      </c>
      <c r="X211">
        <v>7</v>
      </c>
      <c r="Y211">
        <v>10</v>
      </c>
      <c r="Z211" t="s">
        <v>17</v>
      </c>
      <c r="AA211">
        <v>0</v>
      </c>
      <c r="AB211">
        <v>10</v>
      </c>
      <c r="AC211">
        <v>10</v>
      </c>
      <c r="AD211">
        <v>0</v>
      </c>
      <c r="AE211" t="s">
        <v>39</v>
      </c>
      <c r="AF211" t="s">
        <v>40</v>
      </c>
      <c r="AG211" t="s">
        <v>28</v>
      </c>
      <c r="AH211" t="s">
        <v>687</v>
      </c>
    </row>
    <row r="212" spans="1:34" x14ac:dyDescent="0.25">
      <c r="A212">
        <v>11349399541</v>
      </c>
      <c r="B212" t="s">
        <v>2468</v>
      </c>
      <c r="C212" t="s">
        <v>75</v>
      </c>
      <c r="D212">
        <v>1986</v>
      </c>
      <c r="E212">
        <f t="shared" si="3"/>
        <v>34</v>
      </c>
      <c r="F212" t="str">
        <f>LOOKUP(E212,{18,"18-25";26,"26-30";31,"31-39";40,"40-49";50,"50-59";60,"60-69";70,"70-79";80,"80-99"})</f>
        <v>31-39</v>
      </c>
      <c r="G212" t="s">
        <v>31</v>
      </c>
      <c r="I212" t="s">
        <v>49</v>
      </c>
      <c r="J212" t="s">
        <v>81</v>
      </c>
      <c r="L212" t="s">
        <v>43</v>
      </c>
      <c r="M212" t="s">
        <v>688</v>
      </c>
      <c r="N212" t="s">
        <v>77</v>
      </c>
      <c r="O212">
        <v>5</v>
      </c>
      <c r="P212" t="s">
        <v>689</v>
      </c>
      <c r="Q212" t="s">
        <v>46</v>
      </c>
      <c r="R212" t="s">
        <v>99</v>
      </c>
      <c r="S212">
        <v>2</v>
      </c>
      <c r="T212">
        <v>7</v>
      </c>
      <c r="U212">
        <v>5</v>
      </c>
      <c r="V212">
        <v>6</v>
      </c>
      <c r="W212" t="s">
        <v>690</v>
      </c>
      <c r="X212">
        <v>9</v>
      </c>
      <c r="Y212">
        <v>9</v>
      </c>
      <c r="Z212" t="s">
        <v>16</v>
      </c>
      <c r="AA212">
        <v>5</v>
      </c>
      <c r="AB212">
        <v>9</v>
      </c>
      <c r="AC212">
        <v>8</v>
      </c>
      <c r="AD212">
        <v>4</v>
      </c>
      <c r="AE212" t="s">
        <v>39</v>
      </c>
      <c r="AF212" t="s">
        <v>40</v>
      </c>
      <c r="AG212" t="s">
        <v>64</v>
      </c>
    </row>
    <row r="213" spans="1:34" x14ac:dyDescent="0.25">
      <c r="A213">
        <v>11349399296</v>
      </c>
      <c r="B213" t="s">
        <v>2468</v>
      </c>
      <c r="C213" t="s">
        <v>30</v>
      </c>
      <c r="D213">
        <v>2000</v>
      </c>
      <c r="E213">
        <f t="shared" si="3"/>
        <v>20</v>
      </c>
      <c r="F213" t="str">
        <f>LOOKUP(E213,{18,"18-25";26,"26-30";31,"31-39";40,"40-49";50,"50-59";60,"60-69";70,"70-79";80,"80-99"})</f>
        <v>18-25</v>
      </c>
      <c r="G213" t="s">
        <v>31</v>
      </c>
      <c r="I213" t="s">
        <v>195</v>
      </c>
      <c r="J213" t="s">
        <v>33</v>
      </c>
      <c r="L213" t="s">
        <v>168</v>
      </c>
      <c r="M213" t="s">
        <v>455</v>
      </c>
      <c r="N213" t="s">
        <v>77</v>
      </c>
      <c r="O213">
        <v>4</v>
      </c>
      <c r="P213" t="s">
        <v>691</v>
      </c>
      <c r="Q213" t="s">
        <v>46</v>
      </c>
      <c r="R213" t="s">
        <v>692</v>
      </c>
      <c r="S213">
        <v>5</v>
      </c>
      <c r="T213">
        <v>5</v>
      </c>
      <c r="U213">
        <v>4</v>
      </c>
      <c r="V213">
        <v>3</v>
      </c>
      <c r="W213" t="s">
        <v>693</v>
      </c>
      <c r="X213">
        <v>8</v>
      </c>
      <c r="Y213">
        <v>7</v>
      </c>
      <c r="Z213" t="s">
        <v>16</v>
      </c>
      <c r="AA213">
        <v>7</v>
      </c>
      <c r="AB213">
        <v>10</v>
      </c>
      <c r="AC213">
        <v>9</v>
      </c>
      <c r="AD213">
        <v>7</v>
      </c>
      <c r="AE213" t="s">
        <v>39</v>
      </c>
      <c r="AF213" t="s">
        <v>40</v>
      </c>
      <c r="AG213" t="s">
        <v>64</v>
      </c>
    </row>
    <row r="214" spans="1:34" x14ac:dyDescent="0.25">
      <c r="A214">
        <v>11349399200</v>
      </c>
      <c r="B214" t="s">
        <v>2468</v>
      </c>
      <c r="C214" t="s">
        <v>75</v>
      </c>
      <c r="D214">
        <v>1986</v>
      </c>
      <c r="E214">
        <f t="shared" si="3"/>
        <v>34</v>
      </c>
      <c r="F214" t="str">
        <f>LOOKUP(E214,{18,"18-25";26,"26-30";31,"31-39";40,"40-49";50,"50-59";60,"60-69";70,"70-79";80,"80-99"})</f>
        <v>31-39</v>
      </c>
      <c r="G214" t="s">
        <v>48</v>
      </c>
      <c r="I214" t="s">
        <v>58</v>
      </c>
      <c r="J214" t="s">
        <v>59</v>
      </c>
      <c r="L214" t="s">
        <v>168</v>
      </c>
      <c r="M214" t="s">
        <v>694</v>
      </c>
      <c r="N214" t="s">
        <v>72</v>
      </c>
      <c r="O214">
        <v>10</v>
      </c>
      <c r="P214" t="s">
        <v>695</v>
      </c>
      <c r="Q214" t="s">
        <v>46</v>
      </c>
      <c r="R214" t="s">
        <v>213</v>
      </c>
      <c r="S214">
        <v>10</v>
      </c>
      <c r="T214">
        <v>9</v>
      </c>
      <c r="U214">
        <v>9</v>
      </c>
      <c r="V214">
        <v>9</v>
      </c>
      <c r="W214" t="s">
        <v>696</v>
      </c>
      <c r="X214">
        <v>10</v>
      </c>
      <c r="Y214">
        <v>8</v>
      </c>
      <c r="Z214" t="s">
        <v>16</v>
      </c>
      <c r="AA214">
        <v>2</v>
      </c>
      <c r="AB214">
        <v>8</v>
      </c>
      <c r="AC214">
        <v>7</v>
      </c>
      <c r="AD214">
        <v>2</v>
      </c>
      <c r="AE214" t="s">
        <v>39</v>
      </c>
      <c r="AF214" t="s">
        <v>40</v>
      </c>
      <c r="AG214" t="s">
        <v>41</v>
      </c>
    </row>
    <row r="215" spans="1:34" x14ac:dyDescent="0.25">
      <c r="A215">
        <v>11349399154</v>
      </c>
      <c r="B215" t="s">
        <v>2468</v>
      </c>
      <c r="C215" t="s">
        <v>75</v>
      </c>
      <c r="D215">
        <v>1980</v>
      </c>
      <c r="E215">
        <f t="shared" si="3"/>
        <v>40</v>
      </c>
      <c r="F215" t="str">
        <f>LOOKUP(E215,{18,"18-25";26,"26-30";31,"31-39";40,"40-49";50,"50-59";60,"60-69";70,"70-79";80,"80-99"})</f>
        <v>40-49</v>
      </c>
      <c r="G215" t="s">
        <v>31</v>
      </c>
      <c r="I215" t="s">
        <v>32</v>
      </c>
      <c r="J215" t="s">
        <v>33</v>
      </c>
      <c r="L215" t="s">
        <v>43</v>
      </c>
      <c r="M215" t="s">
        <v>697</v>
      </c>
      <c r="N215" t="s">
        <v>77</v>
      </c>
      <c r="O215">
        <v>8</v>
      </c>
      <c r="P215" t="s">
        <v>698</v>
      </c>
      <c r="Q215" t="s">
        <v>37</v>
      </c>
      <c r="S215">
        <v>8</v>
      </c>
      <c r="T215">
        <v>9</v>
      </c>
      <c r="U215">
        <v>9</v>
      </c>
      <c r="V215">
        <v>8</v>
      </c>
      <c r="W215" t="s">
        <v>699</v>
      </c>
      <c r="X215">
        <v>5</v>
      </c>
      <c r="Y215">
        <v>9</v>
      </c>
      <c r="Z215" t="s">
        <v>17</v>
      </c>
      <c r="AA215">
        <v>8</v>
      </c>
      <c r="AB215">
        <v>8</v>
      </c>
      <c r="AC215">
        <v>8</v>
      </c>
      <c r="AD215">
        <v>1</v>
      </c>
      <c r="AE215" t="s">
        <v>39</v>
      </c>
      <c r="AF215" t="s">
        <v>40</v>
      </c>
      <c r="AG215" t="s">
        <v>69</v>
      </c>
    </row>
    <row r="216" spans="1:34" x14ac:dyDescent="0.25">
      <c r="A216">
        <v>11349399044</v>
      </c>
      <c r="B216" t="s">
        <v>2468</v>
      </c>
      <c r="C216" t="s">
        <v>30</v>
      </c>
      <c r="D216">
        <v>1977</v>
      </c>
      <c r="E216">
        <f t="shared" si="3"/>
        <v>43</v>
      </c>
      <c r="F216" t="str">
        <f>LOOKUP(E216,{18,"18-25";26,"26-30";31,"31-39";40,"40-49";50,"50-59";60,"60-69";70,"70-79";80,"80-99"})</f>
        <v>40-49</v>
      </c>
      <c r="G216" t="s">
        <v>48</v>
      </c>
      <c r="I216" t="s">
        <v>49</v>
      </c>
      <c r="J216" t="s">
        <v>33</v>
      </c>
      <c r="L216" t="s">
        <v>43</v>
      </c>
      <c r="M216" t="s">
        <v>700</v>
      </c>
      <c r="N216" t="s">
        <v>77</v>
      </c>
      <c r="O216">
        <v>7</v>
      </c>
      <c r="P216" t="s">
        <v>701</v>
      </c>
      <c r="Q216" t="s">
        <v>37</v>
      </c>
      <c r="S216">
        <v>6</v>
      </c>
      <c r="T216">
        <v>7</v>
      </c>
      <c r="U216">
        <v>8</v>
      </c>
      <c r="V216">
        <v>7</v>
      </c>
      <c r="W216" t="s">
        <v>122</v>
      </c>
      <c r="X216">
        <v>7</v>
      </c>
      <c r="Y216">
        <v>9</v>
      </c>
      <c r="Z216" t="s">
        <v>17</v>
      </c>
      <c r="AA216">
        <v>8</v>
      </c>
      <c r="AB216">
        <v>8</v>
      </c>
      <c r="AC216">
        <v>7</v>
      </c>
      <c r="AD216">
        <v>7</v>
      </c>
      <c r="AE216" t="s">
        <v>85</v>
      </c>
      <c r="AF216" t="s">
        <v>86</v>
      </c>
      <c r="AG216" t="s">
        <v>41</v>
      </c>
    </row>
    <row r="217" spans="1:34" x14ac:dyDescent="0.25">
      <c r="A217">
        <v>11349398990</v>
      </c>
      <c r="B217" t="s">
        <v>2468</v>
      </c>
      <c r="C217" t="s">
        <v>30</v>
      </c>
      <c r="D217">
        <v>1991</v>
      </c>
      <c r="E217">
        <f t="shared" si="3"/>
        <v>29</v>
      </c>
      <c r="F217" t="str">
        <f>LOOKUP(E217,{18,"18-25";26,"26-30";31,"31-39";40,"40-49";50,"50-59";60,"60-69";70,"70-79";80,"80-99"})</f>
        <v>26-30</v>
      </c>
      <c r="G217" t="s">
        <v>31</v>
      </c>
      <c r="I217" t="s">
        <v>58</v>
      </c>
      <c r="J217" t="s">
        <v>81</v>
      </c>
      <c r="L217" t="s">
        <v>43</v>
      </c>
      <c r="M217" t="s">
        <v>702</v>
      </c>
      <c r="N217" t="s">
        <v>35</v>
      </c>
      <c r="O217">
        <v>4</v>
      </c>
      <c r="P217" t="s">
        <v>703</v>
      </c>
      <c r="Q217" t="s">
        <v>37</v>
      </c>
      <c r="S217">
        <v>5</v>
      </c>
      <c r="T217">
        <v>5</v>
      </c>
      <c r="U217">
        <v>5</v>
      </c>
      <c r="V217">
        <v>5</v>
      </c>
      <c r="W217" t="s">
        <v>704</v>
      </c>
      <c r="X217">
        <v>10</v>
      </c>
      <c r="Y217">
        <v>10</v>
      </c>
      <c r="Z217" t="s">
        <v>17</v>
      </c>
      <c r="AA217">
        <v>0</v>
      </c>
      <c r="AB217">
        <v>10</v>
      </c>
      <c r="AC217">
        <v>8</v>
      </c>
      <c r="AD217">
        <v>0</v>
      </c>
      <c r="AE217" t="s">
        <v>39</v>
      </c>
      <c r="AF217" t="s">
        <v>40</v>
      </c>
      <c r="AG217" t="s">
        <v>41</v>
      </c>
    </row>
    <row r="218" spans="1:34" x14ac:dyDescent="0.25">
      <c r="A218">
        <v>11349398879</v>
      </c>
      <c r="B218" t="s">
        <v>2468</v>
      </c>
      <c r="C218" t="s">
        <v>75</v>
      </c>
      <c r="D218">
        <v>1988</v>
      </c>
      <c r="E218">
        <f t="shared" si="3"/>
        <v>32</v>
      </c>
      <c r="F218" t="str">
        <f>LOOKUP(E218,{18,"18-25";26,"26-30";31,"31-39";40,"40-49";50,"50-59";60,"60-69";70,"70-79";80,"80-99"})</f>
        <v>31-39</v>
      </c>
      <c r="G218" t="s">
        <v>31</v>
      </c>
      <c r="I218" t="s">
        <v>70</v>
      </c>
      <c r="J218" t="s">
        <v>33</v>
      </c>
      <c r="L218" t="s">
        <v>34</v>
      </c>
      <c r="M218" t="s">
        <v>705</v>
      </c>
      <c r="N218" t="s">
        <v>94</v>
      </c>
      <c r="O218">
        <v>2</v>
      </c>
      <c r="P218" t="s">
        <v>706</v>
      </c>
      <c r="Q218" t="s">
        <v>37</v>
      </c>
      <c r="S218">
        <v>4</v>
      </c>
      <c r="T218">
        <v>2</v>
      </c>
      <c r="U218">
        <v>4</v>
      </c>
      <c r="V218">
        <v>4</v>
      </c>
      <c r="X218">
        <v>6</v>
      </c>
      <c r="Y218">
        <v>7</v>
      </c>
      <c r="Z218" t="s">
        <v>16</v>
      </c>
      <c r="AA218">
        <v>7</v>
      </c>
      <c r="AB218">
        <v>5</v>
      </c>
      <c r="AC218">
        <v>7</v>
      </c>
      <c r="AD218">
        <v>5</v>
      </c>
      <c r="AE218" t="s">
        <v>39</v>
      </c>
      <c r="AF218" t="s">
        <v>40</v>
      </c>
      <c r="AG218" t="s">
        <v>41</v>
      </c>
    </row>
    <row r="219" spans="1:34" x14ac:dyDescent="0.25">
      <c r="A219">
        <v>11349398855</v>
      </c>
      <c r="B219" t="s">
        <v>2468</v>
      </c>
      <c r="C219" t="s">
        <v>75</v>
      </c>
      <c r="D219">
        <v>1997</v>
      </c>
      <c r="E219">
        <f t="shared" si="3"/>
        <v>23</v>
      </c>
      <c r="F219" t="str">
        <f>LOOKUP(E219,{18,"18-25";26,"26-30";31,"31-39";40,"40-49";50,"50-59";60,"60-69";70,"70-79";80,"80-99"})</f>
        <v>18-25</v>
      </c>
      <c r="G219" t="s">
        <v>48</v>
      </c>
      <c r="I219" t="s">
        <v>49</v>
      </c>
      <c r="J219" t="s">
        <v>114</v>
      </c>
      <c r="L219" t="s">
        <v>34</v>
      </c>
      <c r="M219" t="s">
        <v>707</v>
      </c>
      <c r="N219" t="s">
        <v>77</v>
      </c>
      <c r="O219">
        <v>5</v>
      </c>
      <c r="P219" t="s">
        <v>708</v>
      </c>
      <c r="Q219" t="s">
        <v>46</v>
      </c>
      <c r="R219" t="s">
        <v>67</v>
      </c>
      <c r="S219">
        <v>4</v>
      </c>
      <c r="T219">
        <v>5</v>
      </c>
      <c r="U219">
        <v>5</v>
      </c>
      <c r="V219">
        <v>5</v>
      </c>
      <c r="W219" t="s">
        <v>709</v>
      </c>
      <c r="X219">
        <v>10</v>
      </c>
      <c r="Y219">
        <v>10</v>
      </c>
      <c r="Z219" t="s">
        <v>17</v>
      </c>
      <c r="AA219">
        <v>0</v>
      </c>
      <c r="AB219">
        <v>10</v>
      </c>
      <c r="AC219">
        <v>7</v>
      </c>
      <c r="AD219">
        <v>0</v>
      </c>
      <c r="AE219" t="s">
        <v>39</v>
      </c>
      <c r="AF219" t="s">
        <v>40</v>
      </c>
      <c r="AG219" t="s">
        <v>69</v>
      </c>
    </row>
    <row r="220" spans="1:34" x14ac:dyDescent="0.25">
      <c r="A220">
        <v>11349398482</v>
      </c>
      <c r="B220" t="s">
        <v>2468</v>
      </c>
      <c r="C220" t="s">
        <v>30</v>
      </c>
      <c r="D220">
        <v>1999</v>
      </c>
      <c r="E220">
        <f t="shared" si="3"/>
        <v>21</v>
      </c>
      <c r="F220" t="str">
        <f>LOOKUP(E220,{18,"18-25";26,"26-30";31,"31-39";40,"40-49";50,"50-59";60,"60-69";70,"70-79";80,"80-99"})</f>
        <v>18-25</v>
      </c>
      <c r="G220" t="s">
        <v>48</v>
      </c>
      <c r="I220" t="s">
        <v>49</v>
      </c>
      <c r="J220" t="s">
        <v>33</v>
      </c>
      <c r="L220" t="s">
        <v>34</v>
      </c>
      <c r="M220" t="s">
        <v>710</v>
      </c>
      <c r="N220" t="s">
        <v>94</v>
      </c>
      <c r="O220">
        <v>6</v>
      </c>
      <c r="P220" t="s">
        <v>711</v>
      </c>
      <c r="Q220" t="s">
        <v>46</v>
      </c>
      <c r="R220" t="s">
        <v>712</v>
      </c>
      <c r="S220">
        <v>2</v>
      </c>
      <c r="T220">
        <v>7</v>
      </c>
      <c r="U220">
        <v>7</v>
      </c>
      <c r="V220">
        <v>6</v>
      </c>
      <c r="W220" t="s">
        <v>713</v>
      </c>
      <c r="X220">
        <v>8</v>
      </c>
      <c r="Y220">
        <v>4</v>
      </c>
      <c r="Z220" t="s">
        <v>16</v>
      </c>
      <c r="AA220">
        <v>2</v>
      </c>
      <c r="AB220">
        <v>10</v>
      </c>
      <c r="AC220">
        <v>8</v>
      </c>
      <c r="AD220">
        <v>2</v>
      </c>
      <c r="AE220" t="s">
        <v>39</v>
      </c>
      <c r="AF220" t="s">
        <v>40</v>
      </c>
      <c r="AG220" t="s">
        <v>69</v>
      </c>
    </row>
    <row r="221" spans="1:34" x14ac:dyDescent="0.25">
      <c r="A221">
        <v>11349398437</v>
      </c>
      <c r="B221" t="s">
        <v>2468</v>
      </c>
      <c r="C221" t="s">
        <v>75</v>
      </c>
      <c r="D221">
        <v>1994</v>
      </c>
      <c r="E221">
        <f t="shared" si="3"/>
        <v>26</v>
      </c>
      <c r="F221" t="str">
        <f>LOOKUP(E221,{18,"18-25";26,"26-30";31,"31-39";40,"40-49";50,"50-59";60,"60-69";70,"70-79";80,"80-99"})</f>
        <v>26-30</v>
      </c>
      <c r="G221" t="s">
        <v>31</v>
      </c>
      <c r="I221" t="s">
        <v>32</v>
      </c>
      <c r="J221" t="s">
        <v>33</v>
      </c>
      <c r="L221" t="s">
        <v>34</v>
      </c>
      <c r="M221" t="s">
        <v>714</v>
      </c>
      <c r="N221" t="s">
        <v>94</v>
      </c>
      <c r="O221">
        <v>7</v>
      </c>
      <c r="P221" t="s">
        <v>715</v>
      </c>
      <c r="Q221" t="s">
        <v>46</v>
      </c>
      <c r="R221" t="s">
        <v>99</v>
      </c>
      <c r="S221">
        <v>6</v>
      </c>
      <c r="T221">
        <v>8</v>
      </c>
      <c r="U221">
        <v>7</v>
      </c>
      <c r="V221">
        <v>6</v>
      </c>
      <c r="W221" t="s">
        <v>716</v>
      </c>
      <c r="X221">
        <v>10</v>
      </c>
      <c r="Y221">
        <v>9</v>
      </c>
      <c r="Z221" t="s">
        <v>17</v>
      </c>
      <c r="AA221">
        <v>2</v>
      </c>
      <c r="AB221">
        <v>8</v>
      </c>
      <c r="AC221">
        <v>8</v>
      </c>
      <c r="AD221">
        <v>4</v>
      </c>
      <c r="AE221" t="s">
        <v>39</v>
      </c>
      <c r="AF221" t="s">
        <v>40</v>
      </c>
      <c r="AG221" t="s">
        <v>69</v>
      </c>
    </row>
    <row r="222" spans="1:34" x14ac:dyDescent="0.25">
      <c r="A222">
        <v>11349398355</v>
      </c>
      <c r="B222" t="s">
        <v>2468</v>
      </c>
      <c r="C222" t="s">
        <v>75</v>
      </c>
      <c r="D222">
        <v>1993</v>
      </c>
      <c r="E222">
        <f t="shared" si="3"/>
        <v>27</v>
      </c>
      <c r="F222" t="str">
        <f>LOOKUP(E222,{18,"18-25";26,"26-30";31,"31-39";40,"40-49";50,"50-59";60,"60-69";70,"70-79";80,"80-99"})</f>
        <v>26-30</v>
      </c>
      <c r="G222" t="s">
        <v>31</v>
      </c>
      <c r="I222" t="s">
        <v>70</v>
      </c>
      <c r="J222" t="s">
        <v>33</v>
      </c>
      <c r="L222" t="s">
        <v>34</v>
      </c>
      <c r="M222" t="s">
        <v>97</v>
      </c>
      <c r="N222" t="s">
        <v>94</v>
      </c>
      <c r="O222">
        <v>2</v>
      </c>
      <c r="P222" t="s">
        <v>717</v>
      </c>
      <c r="Q222" t="s">
        <v>37</v>
      </c>
      <c r="S222">
        <v>2</v>
      </c>
      <c r="T222">
        <v>2</v>
      </c>
      <c r="U222">
        <v>5</v>
      </c>
      <c r="V222">
        <v>2</v>
      </c>
      <c r="W222" t="s">
        <v>718</v>
      </c>
      <c r="X222">
        <v>10</v>
      </c>
      <c r="Y222">
        <v>5</v>
      </c>
      <c r="Z222" t="s">
        <v>16</v>
      </c>
      <c r="AA222">
        <v>5</v>
      </c>
      <c r="AB222">
        <v>7</v>
      </c>
      <c r="AC222">
        <v>5</v>
      </c>
      <c r="AD222">
        <v>4</v>
      </c>
      <c r="AE222" t="s">
        <v>39</v>
      </c>
      <c r="AF222" t="s">
        <v>40</v>
      </c>
      <c r="AG222" t="s">
        <v>64</v>
      </c>
    </row>
    <row r="223" spans="1:34" x14ac:dyDescent="0.25">
      <c r="A223">
        <v>11349398354</v>
      </c>
      <c r="B223" t="s">
        <v>2468</v>
      </c>
      <c r="C223" t="s">
        <v>75</v>
      </c>
      <c r="D223">
        <v>1989</v>
      </c>
      <c r="E223">
        <f t="shared" si="3"/>
        <v>31</v>
      </c>
      <c r="F223" t="str">
        <f>LOOKUP(E223,{18,"18-25";26,"26-30";31,"31-39";40,"40-49";50,"50-59";60,"60-69";70,"70-79";80,"80-99"})</f>
        <v>31-39</v>
      </c>
      <c r="G223" t="s">
        <v>31</v>
      </c>
      <c r="I223" t="s">
        <v>32</v>
      </c>
      <c r="J223" t="s">
        <v>59</v>
      </c>
      <c r="L223" t="s">
        <v>34</v>
      </c>
      <c r="M223" t="s">
        <v>719</v>
      </c>
      <c r="N223" t="s">
        <v>77</v>
      </c>
      <c r="O223">
        <v>7</v>
      </c>
      <c r="P223" t="s">
        <v>720</v>
      </c>
      <c r="Q223" t="s">
        <v>37</v>
      </c>
      <c r="S223">
        <v>7</v>
      </c>
      <c r="T223">
        <v>9</v>
      </c>
      <c r="U223">
        <v>10</v>
      </c>
      <c r="V223">
        <v>9</v>
      </c>
      <c r="W223" t="s">
        <v>721</v>
      </c>
      <c r="X223">
        <v>10</v>
      </c>
      <c r="Y223">
        <v>10</v>
      </c>
      <c r="Z223" t="s">
        <v>16</v>
      </c>
      <c r="AA223">
        <v>4</v>
      </c>
      <c r="AB223">
        <v>10</v>
      </c>
      <c r="AC223">
        <v>5</v>
      </c>
      <c r="AD223">
        <v>5</v>
      </c>
      <c r="AE223" t="s">
        <v>39</v>
      </c>
      <c r="AF223" t="s">
        <v>85</v>
      </c>
      <c r="AG223" t="s">
        <v>64</v>
      </c>
    </row>
    <row r="224" spans="1:34" x14ac:dyDescent="0.25">
      <c r="A224">
        <v>11349398224</v>
      </c>
      <c r="B224" t="s">
        <v>2468</v>
      </c>
      <c r="C224" t="s">
        <v>75</v>
      </c>
      <c r="D224">
        <v>1988</v>
      </c>
      <c r="E224">
        <f t="shared" si="3"/>
        <v>32</v>
      </c>
      <c r="F224" t="str">
        <f>LOOKUP(E224,{18,"18-25";26,"26-30";31,"31-39";40,"40-49";50,"50-59";60,"60-69";70,"70-79";80,"80-99"})</f>
        <v>31-39</v>
      </c>
      <c r="G224" t="s">
        <v>28</v>
      </c>
      <c r="H224" t="s">
        <v>722</v>
      </c>
      <c r="I224" t="s">
        <v>49</v>
      </c>
      <c r="J224" t="s">
        <v>33</v>
      </c>
      <c r="L224" t="s">
        <v>34</v>
      </c>
      <c r="M224" t="s">
        <v>723</v>
      </c>
      <c r="N224" t="s">
        <v>35</v>
      </c>
      <c r="O224">
        <v>3</v>
      </c>
      <c r="P224" t="s">
        <v>724</v>
      </c>
      <c r="Q224" t="s">
        <v>37</v>
      </c>
      <c r="S224">
        <v>5</v>
      </c>
      <c r="T224">
        <v>5</v>
      </c>
      <c r="U224">
        <v>5</v>
      </c>
      <c r="V224">
        <v>4</v>
      </c>
      <c r="W224" t="s">
        <v>725</v>
      </c>
      <c r="X224">
        <v>10</v>
      </c>
      <c r="Y224">
        <v>8</v>
      </c>
      <c r="Z224" t="s">
        <v>16</v>
      </c>
      <c r="AA224">
        <v>1</v>
      </c>
      <c r="AB224">
        <v>10</v>
      </c>
      <c r="AC224">
        <v>5</v>
      </c>
      <c r="AD224">
        <v>5</v>
      </c>
      <c r="AE224" t="s">
        <v>39</v>
      </c>
      <c r="AF224" t="s">
        <v>40</v>
      </c>
      <c r="AG224" t="s">
        <v>69</v>
      </c>
    </row>
    <row r="225" spans="1:33" x14ac:dyDescent="0.25">
      <c r="A225">
        <v>11349398168</v>
      </c>
      <c r="B225" t="s">
        <v>2468</v>
      </c>
      <c r="C225" t="s">
        <v>30</v>
      </c>
      <c r="D225">
        <v>1986</v>
      </c>
      <c r="E225">
        <f t="shared" si="3"/>
        <v>34</v>
      </c>
      <c r="F225" t="str">
        <f>LOOKUP(E225,{18,"18-25";26,"26-30";31,"31-39";40,"40-49";50,"50-59";60,"60-69";70,"70-79";80,"80-99"})</f>
        <v>31-39</v>
      </c>
      <c r="G225" t="s">
        <v>28</v>
      </c>
      <c r="H225" t="s">
        <v>726</v>
      </c>
      <c r="I225" t="s">
        <v>53</v>
      </c>
      <c r="J225" t="s">
        <v>33</v>
      </c>
      <c r="L225" t="s">
        <v>43</v>
      </c>
      <c r="M225" t="s">
        <v>727</v>
      </c>
      <c r="N225" t="s">
        <v>72</v>
      </c>
      <c r="O225">
        <v>10</v>
      </c>
      <c r="P225" t="s">
        <v>728</v>
      </c>
      <c r="Q225" t="s">
        <v>37</v>
      </c>
      <c r="S225">
        <v>10</v>
      </c>
      <c r="T225">
        <v>10</v>
      </c>
      <c r="U225">
        <v>10</v>
      </c>
      <c r="V225">
        <v>10</v>
      </c>
      <c r="W225" t="s">
        <v>729</v>
      </c>
      <c r="X225">
        <v>10</v>
      </c>
      <c r="Y225">
        <v>10</v>
      </c>
      <c r="Z225" t="s">
        <v>16</v>
      </c>
      <c r="AA225">
        <v>3</v>
      </c>
      <c r="AB225">
        <v>10</v>
      </c>
      <c r="AC225">
        <v>10</v>
      </c>
      <c r="AD225">
        <v>3</v>
      </c>
      <c r="AE225" t="s">
        <v>39</v>
      </c>
      <c r="AF225" t="s">
        <v>40</v>
      </c>
      <c r="AG225" t="s">
        <v>69</v>
      </c>
    </row>
    <row r="226" spans="1:33" x14ac:dyDescent="0.25">
      <c r="A226">
        <v>11349398141</v>
      </c>
      <c r="B226" t="s">
        <v>2468</v>
      </c>
      <c r="C226" t="s">
        <v>30</v>
      </c>
      <c r="D226">
        <v>1991</v>
      </c>
      <c r="E226">
        <f t="shared" si="3"/>
        <v>29</v>
      </c>
      <c r="F226" t="str">
        <f>LOOKUP(E226,{18,"18-25";26,"26-30";31,"31-39";40,"40-49";50,"50-59";60,"60-69";70,"70-79";80,"80-99"})</f>
        <v>26-30</v>
      </c>
      <c r="G226" t="s">
        <v>31</v>
      </c>
      <c r="I226" t="s">
        <v>32</v>
      </c>
      <c r="J226" t="s">
        <v>33</v>
      </c>
      <c r="L226" t="s">
        <v>175</v>
      </c>
      <c r="M226" t="s">
        <v>730</v>
      </c>
      <c r="N226" t="s">
        <v>72</v>
      </c>
      <c r="O226">
        <v>8</v>
      </c>
      <c r="P226" t="s">
        <v>731</v>
      </c>
      <c r="Q226" t="s">
        <v>46</v>
      </c>
      <c r="R226" t="s">
        <v>222</v>
      </c>
      <c r="S226">
        <v>8</v>
      </c>
      <c r="T226">
        <v>8</v>
      </c>
      <c r="U226">
        <v>6</v>
      </c>
      <c r="V226">
        <v>10</v>
      </c>
      <c r="W226" t="s">
        <v>732</v>
      </c>
      <c r="X226">
        <v>8</v>
      </c>
      <c r="Y226">
        <v>5</v>
      </c>
      <c r="Z226" t="s">
        <v>16</v>
      </c>
      <c r="AA226">
        <v>5</v>
      </c>
      <c r="AB226">
        <v>7</v>
      </c>
      <c r="AC226">
        <v>7</v>
      </c>
      <c r="AD226">
        <v>5</v>
      </c>
      <c r="AE226" t="s">
        <v>86</v>
      </c>
      <c r="AF226" t="s">
        <v>85</v>
      </c>
      <c r="AG226" t="s">
        <v>224</v>
      </c>
    </row>
    <row r="227" spans="1:33" x14ac:dyDescent="0.25">
      <c r="A227">
        <v>11349397602</v>
      </c>
      <c r="B227" t="s">
        <v>2468</v>
      </c>
      <c r="C227" t="s">
        <v>30</v>
      </c>
      <c r="D227">
        <v>1998</v>
      </c>
      <c r="E227">
        <f t="shared" si="3"/>
        <v>22</v>
      </c>
      <c r="F227" t="str">
        <f>LOOKUP(E227,{18,"18-25";26,"26-30";31,"31-39";40,"40-49";50,"50-59";60,"60-69";70,"70-79";80,"80-99"})</f>
        <v>18-25</v>
      </c>
      <c r="G227" t="s">
        <v>31</v>
      </c>
      <c r="I227" t="s">
        <v>49</v>
      </c>
      <c r="J227" t="s">
        <v>33</v>
      </c>
      <c r="L227" t="s">
        <v>34</v>
      </c>
      <c r="M227" t="s">
        <v>733</v>
      </c>
      <c r="N227" t="s">
        <v>77</v>
      </c>
      <c r="O227">
        <v>6</v>
      </c>
      <c r="P227" t="s">
        <v>734</v>
      </c>
      <c r="Q227" t="s">
        <v>46</v>
      </c>
      <c r="R227" t="s">
        <v>184</v>
      </c>
      <c r="S227">
        <v>4</v>
      </c>
      <c r="T227">
        <v>8</v>
      </c>
      <c r="U227">
        <v>7</v>
      </c>
      <c r="V227">
        <v>4</v>
      </c>
      <c r="W227" t="s">
        <v>735</v>
      </c>
      <c r="X227">
        <v>10</v>
      </c>
      <c r="Y227">
        <v>8</v>
      </c>
      <c r="Z227" t="s">
        <v>16</v>
      </c>
      <c r="AA227">
        <v>8</v>
      </c>
      <c r="AB227">
        <v>9</v>
      </c>
      <c r="AC227">
        <v>4</v>
      </c>
      <c r="AD227">
        <v>8</v>
      </c>
      <c r="AE227" t="s">
        <v>39</v>
      </c>
      <c r="AF227" t="s">
        <v>40</v>
      </c>
      <c r="AG227" t="s">
        <v>69</v>
      </c>
    </row>
    <row r="228" spans="1:33" x14ac:dyDescent="0.25">
      <c r="A228">
        <v>11349397498</v>
      </c>
      <c r="B228" t="s">
        <v>2468</v>
      </c>
      <c r="C228" t="s">
        <v>75</v>
      </c>
      <c r="D228">
        <v>1991</v>
      </c>
      <c r="E228">
        <f t="shared" si="3"/>
        <v>29</v>
      </c>
      <c r="F228" t="str">
        <f>LOOKUP(E228,{18,"18-25";26,"26-30";31,"31-39";40,"40-49";50,"50-59";60,"60-69";70,"70-79";80,"80-99"})</f>
        <v>26-30</v>
      </c>
      <c r="G228" t="s">
        <v>48</v>
      </c>
      <c r="I228" t="s">
        <v>32</v>
      </c>
      <c r="J228" t="s">
        <v>33</v>
      </c>
      <c r="L228" t="s">
        <v>168</v>
      </c>
      <c r="M228" t="s">
        <v>736</v>
      </c>
      <c r="N228" t="s">
        <v>35</v>
      </c>
      <c r="O228">
        <v>10</v>
      </c>
      <c r="P228" t="s">
        <v>737</v>
      </c>
      <c r="Q228" t="s">
        <v>37</v>
      </c>
      <c r="S228">
        <v>10</v>
      </c>
      <c r="T228">
        <v>10</v>
      </c>
      <c r="U228">
        <v>10</v>
      </c>
      <c r="V228">
        <v>10</v>
      </c>
      <c r="W228" t="s">
        <v>171</v>
      </c>
      <c r="X228">
        <v>10</v>
      </c>
      <c r="Y228">
        <v>5</v>
      </c>
      <c r="Z228" t="s">
        <v>16</v>
      </c>
      <c r="AA228">
        <v>8</v>
      </c>
      <c r="AB228">
        <v>8</v>
      </c>
      <c r="AC228">
        <v>8</v>
      </c>
      <c r="AD228">
        <v>0</v>
      </c>
      <c r="AE228" t="s">
        <v>39</v>
      </c>
      <c r="AF228" t="s">
        <v>40</v>
      </c>
      <c r="AG228" t="s">
        <v>41</v>
      </c>
    </row>
    <row r="229" spans="1:33" x14ac:dyDescent="0.25">
      <c r="A229">
        <v>11349397442</v>
      </c>
      <c r="B229" t="s">
        <v>2468</v>
      </c>
      <c r="C229" t="s">
        <v>30</v>
      </c>
      <c r="D229">
        <v>1998</v>
      </c>
      <c r="E229">
        <f t="shared" si="3"/>
        <v>22</v>
      </c>
      <c r="F229" t="str">
        <f>LOOKUP(E229,{18,"18-25";26,"26-30";31,"31-39";40,"40-49";50,"50-59";60,"60-69";70,"70-79";80,"80-99"})</f>
        <v>18-25</v>
      </c>
      <c r="G229" t="s">
        <v>31</v>
      </c>
      <c r="I229" t="s">
        <v>32</v>
      </c>
      <c r="J229" t="s">
        <v>59</v>
      </c>
      <c r="L229" t="s">
        <v>43</v>
      </c>
      <c r="M229" t="s">
        <v>738</v>
      </c>
      <c r="N229" t="s">
        <v>35</v>
      </c>
      <c r="O229">
        <v>7</v>
      </c>
      <c r="P229" t="s">
        <v>739</v>
      </c>
      <c r="Q229" t="s">
        <v>46</v>
      </c>
      <c r="R229" t="s">
        <v>213</v>
      </c>
      <c r="S229">
        <v>9</v>
      </c>
      <c r="T229">
        <v>6</v>
      </c>
      <c r="U229">
        <v>8</v>
      </c>
      <c r="V229">
        <v>7</v>
      </c>
      <c r="W229" t="s">
        <v>740</v>
      </c>
      <c r="X229">
        <v>8</v>
      </c>
      <c r="Y229">
        <v>5</v>
      </c>
      <c r="Z229" t="s">
        <v>16</v>
      </c>
      <c r="AA229">
        <v>3</v>
      </c>
      <c r="AB229">
        <v>8</v>
      </c>
      <c r="AC229">
        <v>5</v>
      </c>
      <c r="AD229">
        <v>6</v>
      </c>
      <c r="AE229" t="s">
        <v>39</v>
      </c>
      <c r="AF229" t="s">
        <v>40</v>
      </c>
      <c r="AG229" t="s">
        <v>41</v>
      </c>
    </row>
    <row r="230" spans="1:33" x14ac:dyDescent="0.25">
      <c r="A230">
        <v>11349397438</v>
      </c>
      <c r="B230" t="s">
        <v>2468</v>
      </c>
      <c r="C230" t="s">
        <v>30</v>
      </c>
      <c r="D230">
        <v>1988</v>
      </c>
      <c r="E230">
        <f t="shared" si="3"/>
        <v>32</v>
      </c>
      <c r="F230" t="str">
        <f>LOOKUP(E230,{18,"18-25";26,"26-30";31,"31-39";40,"40-49";50,"50-59";60,"60-69";70,"70-79";80,"80-99"})</f>
        <v>31-39</v>
      </c>
      <c r="G230" t="s">
        <v>48</v>
      </c>
      <c r="I230" t="s">
        <v>49</v>
      </c>
      <c r="J230" t="s">
        <v>33</v>
      </c>
      <c r="L230" t="s">
        <v>43</v>
      </c>
      <c r="M230" t="s">
        <v>605</v>
      </c>
      <c r="N230" t="s">
        <v>77</v>
      </c>
      <c r="O230">
        <v>6</v>
      </c>
      <c r="P230" t="s">
        <v>741</v>
      </c>
      <c r="Q230" t="s">
        <v>46</v>
      </c>
      <c r="R230" t="s">
        <v>99</v>
      </c>
      <c r="S230">
        <v>6</v>
      </c>
      <c r="T230">
        <v>8</v>
      </c>
      <c r="U230">
        <v>5</v>
      </c>
      <c r="V230">
        <v>7</v>
      </c>
      <c r="W230" t="s">
        <v>742</v>
      </c>
      <c r="X230">
        <v>9</v>
      </c>
      <c r="Y230">
        <v>7</v>
      </c>
      <c r="Z230" t="s">
        <v>17</v>
      </c>
      <c r="AA230">
        <v>3</v>
      </c>
      <c r="AB230">
        <v>8</v>
      </c>
      <c r="AC230">
        <v>6</v>
      </c>
      <c r="AD230">
        <v>4</v>
      </c>
      <c r="AE230" t="s">
        <v>39</v>
      </c>
      <c r="AF230" t="s">
        <v>40</v>
      </c>
      <c r="AG230" t="s">
        <v>41</v>
      </c>
    </row>
    <row r="231" spans="1:33" x14ac:dyDescent="0.25">
      <c r="A231">
        <v>11349397212</v>
      </c>
      <c r="B231" t="s">
        <v>2468</v>
      </c>
      <c r="C231" t="s">
        <v>75</v>
      </c>
      <c r="D231">
        <v>1997</v>
      </c>
      <c r="E231">
        <f t="shared" si="3"/>
        <v>23</v>
      </c>
      <c r="F231" t="str">
        <f>LOOKUP(E231,{18,"18-25";26,"26-30";31,"31-39";40,"40-49";50,"50-59";60,"60-69";70,"70-79";80,"80-99"})</f>
        <v>18-25</v>
      </c>
      <c r="G231" t="s">
        <v>31</v>
      </c>
      <c r="I231" t="s">
        <v>53</v>
      </c>
      <c r="J231" t="s">
        <v>33</v>
      </c>
      <c r="L231" t="s">
        <v>168</v>
      </c>
      <c r="M231" t="s">
        <v>743</v>
      </c>
      <c r="N231" t="s">
        <v>35</v>
      </c>
      <c r="O231">
        <v>9</v>
      </c>
      <c r="P231" t="s">
        <v>744</v>
      </c>
      <c r="Q231" t="s">
        <v>37</v>
      </c>
      <c r="S231">
        <v>10</v>
      </c>
      <c r="T231">
        <v>7</v>
      </c>
      <c r="U231">
        <v>10</v>
      </c>
      <c r="V231">
        <v>8</v>
      </c>
      <c r="W231" t="s">
        <v>745</v>
      </c>
      <c r="X231">
        <v>10</v>
      </c>
      <c r="Y231">
        <v>8</v>
      </c>
      <c r="Z231" t="s">
        <v>16</v>
      </c>
      <c r="AA231">
        <v>9</v>
      </c>
      <c r="AB231">
        <v>8</v>
      </c>
      <c r="AC231">
        <v>7</v>
      </c>
      <c r="AD231">
        <v>4</v>
      </c>
      <c r="AE231" t="s">
        <v>39</v>
      </c>
      <c r="AF231" t="s">
        <v>40</v>
      </c>
      <c r="AG231" t="s">
        <v>41</v>
      </c>
    </row>
    <row r="232" spans="1:33" x14ac:dyDescent="0.25">
      <c r="A232">
        <v>11349397129</v>
      </c>
      <c r="B232" t="s">
        <v>2468</v>
      </c>
      <c r="C232" t="s">
        <v>30</v>
      </c>
      <c r="D232">
        <v>1998</v>
      </c>
      <c r="E232">
        <f t="shared" si="3"/>
        <v>22</v>
      </c>
      <c r="F232" t="str">
        <f>LOOKUP(E232,{18,"18-25";26,"26-30";31,"31-39";40,"40-49";50,"50-59";60,"60-69";70,"70-79";80,"80-99"})</f>
        <v>18-25</v>
      </c>
      <c r="G232" t="s">
        <v>48</v>
      </c>
      <c r="I232" t="s">
        <v>32</v>
      </c>
      <c r="J232" t="s">
        <v>59</v>
      </c>
      <c r="L232" t="s">
        <v>34</v>
      </c>
      <c r="M232" t="s">
        <v>746</v>
      </c>
      <c r="N232" t="s">
        <v>35</v>
      </c>
      <c r="O232">
        <v>8</v>
      </c>
      <c r="P232" t="s">
        <v>747</v>
      </c>
      <c r="Q232" t="s">
        <v>46</v>
      </c>
      <c r="R232" t="s">
        <v>99</v>
      </c>
      <c r="S232">
        <v>9</v>
      </c>
      <c r="T232">
        <v>10</v>
      </c>
      <c r="U232">
        <v>5</v>
      </c>
      <c r="V232">
        <v>8</v>
      </c>
      <c r="W232" t="s">
        <v>748</v>
      </c>
      <c r="X232">
        <v>9</v>
      </c>
      <c r="Y232">
        <v>7</v>
      </c>
      <c r="Z232" t="s">
        <v>16</v>
      </c>
      <c r="AA232">
        <v>10</v>
      </c>
      <c r="AB232">
        <v>3</v>
      </c>
      <c r="AC232">
        <v>1</v>
      </c>
      <c r="AD232">
        <v>8</v>
      </c>
      <c r="AE232" t="s">
        <v>86</v>
      </c>
      <c r="AF232" t="s">
        <v>85</v>
      </c>
      <c r="AG232" t="s">
        <v>41</v>
      </c>
    </row>
    <row r="233" spans="1:33" x14ac:dyDescent="0.25">
      <c r="A233">
        <v>11349396966</v>
      </c>
      <c r="B233" t="s">
        <v>2468</v>
      </c>
      <c r="C233" t="s">
        <v>30</v>
      </c>
      <c r="D233">
        <v>1970</v>
      </c>
      <c r="E233">
        <f t="shared" si="3"/>
        <v>50</v>
      </c>
      <c r="F233" t="str">
        <f>LOOKUP(E233,{18,"18-25";26,"26-30";31,"31-39";40,"40-49";50,"50-59";60,"60-69";70,"70-79";80,"80-99"})</f>
        <v>50-59</v>
      </c>
      <c r="G233" t="s">
        <v>57</v>
      </c>
      <c r="I233" t="s">
        <v>53</v>
      </c>
      <c r="J233" t="s">
        <v>59</v>
      </c>
      <c r="L233" t="s">
        <v>43</v>
      </c>
      <c r="N233" t="s">
        <v>94</v>
      </c>
      <c r="O233">
        <v>4</v>
      </c>
      <c r="P233" t="s">
        <v>749</v>
      </c>
      <c r="Q233" t="s">
        <v>37</v>
      </c>
      <c r="S233">
        <v>5</v>
      </c>
      <c r="T233">
        <v>6</v>
      </c>
      <c r="U233">
        <v>6</v>
      </c>
      <c r="V233">
        <v>3</v>
      </c>
      <c r="W233" t="s">
        <v>750</v>
      </c>
      <c r="X233">
        <v>7</v>
      </c>
      <c r="Y233">
        <v>8</v>
      </c>
      <c r="Z233" t="s">
        <v>16</v>
      </c>
      <c r="AA233">
        <v>9</v>
      </c>
      <c r="AB233">
        <v>9</v>
      </c>
      <c r="AC233">
        <v>8</v>
      </c>
      <c r="AD233">
        <v>1</v>
      </c>
      <c r="AE233" t="s">
        <v>39</v>
      </c>
      <c r="AF233" t="s">
        <v>40</v>
      </c>
      <c r="AG233" t="s">
        <v>69</v>
      </c>
    </row>
    <row r="234" spans="1:33" x14ac:dyDescent="0.25">
      <c r="A234">
        <v>11349396912</v>
      </c>
      <c r="B234" t="s">
        <v>2468</v>
      </c>
      <c r="C234" t="s">
        <v>30</v>
      </c>
      <c r="D234">
        <v>1974</v>
      </c>
      <c r="E234">
        <f t="shared" si="3"/>
        <v>46</v>
      </c>
      <c r="F234" t="str">
        <f>LOOKUP(E234,{18,"18-25";26,"26-30";31,"31-39";40,"40-49";50,"50-59";60,"60-69";70,"70-79";80,"80-99"})</f>
        <v>40-49</v>
      </c>
      <c r="G234" t="s">
        <v>31</v>
      </c>
      <c r="I234" t="s">
        <v>53</v>
      </c>
      <c r="J234" t="s">
        <v>33</v>
      </c>
      <c r="L234" t="s">
        <v>34</v>
      </c>
      <c r="M234" t="s">
        <v>751</v>
      </c>
      <c r="N234" t="s">
        <v>35</v>
      </c>
      <c r="O234">
        <v>9</v>
      </c>
      <c r="P234" t="s">
        <v>752</v>
      </c>
      <c r="Q234" t="s">
        <v>46</v>
      </c>
      <c r="S234">
        <v>9</v>
      </c>
      <c r="T234">
        <v>9</v>
      </c>
      <c r="U234">
        <v>10</v>
      </c>
      <c r="V234">
        <v>10</v>
      </c>
      <c r="W234" t="s">
        <v>171</v>
      </c>
      <c r="X234">
        <v>9</v>
      </c>
      <c r="Y234">
        <v>10</v>
      </c>
      <c r="Z234" t="s">
        <v>16</v>
      </c>
      <c r="AA234">
        <v>7</v>
      </c>
      <c r="AB234">
        <v>9</v>
      </c>
      <c r="AC234">
        <v>5</v>
      </c>
      <c r="AD234">
        <v>7</v>
      </c>
    </row>
    <row r="235" spans="1:33" x14ac:dyDescent="0.25">
      <c r="A235">
        <v>11349396909</v>
      </c>
      <c r="B235" t="s">
        <v>2468</v>
      </c>
      <c r="C235" t="s">
        <v>75</v>
      </c>
      <c r="D235">
        <v>1991</v>
      </c>
      <c r="E235">
        <f t="shared" si="3"/>
        <v>29</v>
      </c>
      <c r="F235" t="str">
        <f>LOOKUP(E235,{18,"18-25";26,"26-30";31,"31-39";40,"40-49";50,"50-59";60,"60-69";70,"70-79";80,"80-99"})</f>
        <v>26-30</v>
      </c>
      <c r="G235" t="s">
        <v>31</v>
      </c>
      <c r="I235" t="s">
        <v>49</v>
      </c>
      <c r="J235" t="s">
        <v>81</v>
      </c>
      <c r="L235" t="s">
        <v>34</v>
      </c>
      <c r="M235">
        <v>0</v>
      </c>
      <c r="N235" t="s">
        <v>94</v>
      </c>
      <c r="O235">
        <v>5</v>
      </c>
      <c r="P235" t="s">
        <v>753</v>
      </c>
      <c r="Q235" t="s">
        <v>37</v>
      </c>
      <c r="S235">
        <v>5</v>
      </c>
      <c r="T235">
        <v>5</v>
      </c>
      <c r="U235">
        <v>7</v>
      </c>
      <c r="V235">
        <v>5</v>
      </c>
      <c r="W235" t="s">
        <v>754</v>
      </c>
      <c r="X235">
        <v>10</v>
      </c>
      <c r="Y235">
        <v>10</v>
      </c>
      <c r="Z235" t="s">
        <v>17</v>
      </c>
      <c r="AA235">
        <v>0</v>
      </c>
      <c r="AB235">
        <v>10</v>
      </c>
      <c r="AC235">
        <v>10</v>
      </c>
      <c r="AD235">
        <v>2</v>
      </c>
      <c r="AE235" t="s">
        <v>39</v>
      </c>
      <c r="AF235" t="s">
        <v>40</v>
      </c>
      <c r="AG235" t="s">
        <v>41</v>
      </c>
    </row>
    <row r="236" spans="1:33" x14ac:dyDescent="0.25">
      <c r="A236">
        <v>11349396538</v>
      </c>
      <c r="B236" t="s">
        <v>2468</v>
      </c>
      <c r="C236" t="s">
        <v>75</v>
      </c>
      <c r="D236">
        <v>1980</v>
      </c>
      <c r="E236">
        <f t="shared" si="3"/>
        <v>40</v>
      </c>
      <c r="F236" t="str">
        <f>LOOKUP(E236,{18,"18-25";26,"26-30";31,"31-39";40,"40-49";50,"50-59";60,"60-69";70,"70-79";80,"80-99"})</f>
        <v>40-49</v>
      </c>
      <c r="G236" t="s">
        <v>31</v>
      </c>
      <c r="I236" t="s">
        <v>58</v>
      </c>
      <c r="J236" t="s">
        <v>33</v>
      </c>
      <c r="L236" t="s">
        <v>34</v>
      </c>
      <c r="M236" t="s">
        <v>755</v>
      </c>
      <c r="N236" t="s">
        <v>77</v>
      </c>
      <c r="O236">
        <v>3</v>
      </c>
      <c r="P236" t="s">
        <v>756</v>
      </c>
      <c r="Q236" t="s">
        <v>46</v>
      </c>
      <c r="R236" t="s">
        <v>213</v>
      </c>
      <c r="S236">
        <v>5</v>
      </c>
      <c r="T236">
        <v>5</v>
      </c>
      <c r="U236">
        <v>6</v>
      </c>
      <c r="V236">
        <v>4</v>
      </c>
      <c r="W236" t="s">
        <v>757</v>
      </c>
      <c r="X236">
        <v>8</v>
      </c>
      <c r="Y236">
        <v>8</v>
      </c>
      <c r="Z236" t="s">
        <v>16</v>
      </c>
      <c r="AA236">
        <v>3</v>
      </c>
      <c r="AB236">
        <v>9</v>
      </c>
      <c r="AC236">
        <v>7</v>
      </c>
      <c r="AD236">
        <v>3</v>
      </c>
      <c r="AE236" t="s">
        <v>39</v>
      </c>
      <c r="AF236" t="s">
        <v>40</v>
      </c>
      <c r="AG236" t="s">
        <v>64</v>
      </c>
    </row>
    <row r="237" spans="1:33" x14ac:dyDescent="0.25">
      <c r="A237">
        <v>11349396506</v>
      </c>
      <c r="B237" t="s">
        <v>2468</v>
      </c>
      <c r="C237" t="s">
        <v>30</v>
      </c>
      <c r="D237">
        <v>1973</v>
      </c>
      <c r="E237">
        <f t="shared" si="3"/>
        <v>47</v>
      </c>
      <c r="F237" t="str">
        <f>LOOKUP(E237,{18,"18-25";26,"26-30";31,"31-39";40,"40-49";50,"50-59";60,"60-69";70,"70-79";80,"80-99"})</f>
        <v>40-49</v>
      </c>
      <c r="G237" t="s">
        <v>28</v>
      </c>
      <c r="H237" t="s">
        <v>758</v>
      </c>
      <c r="I237" t="s">
        <v>32</v>
      </c>
      <c r="J237" t="s">
        <v>59</v>
      </c>
      <c r="L237" t="s">
        <v>43</v>
      </c>
      <c r="M237" t="s">
        <v>759</v>
      </c>
      <c r="N237" t="s">
        <v>94</v>
      </c>
      <c r="O237">
        <v>2</v>
      </c>
      <c r="P237" t="s">
        <v>760</v>
      </c>
      <c r="Q237" t="s">
        <v>46</v>
      </c>
      <c r="R237" t="s">
        <v>178</v>
      </c>
      <c r="S237">
        <v>0</v>
      </c>
      <c r="T237">
        <v>0</v>
      </c>
      <c r="U237">
        <v>0</v>
      </c>
      <c r="V237">
        <v>0</v>
      </c>
      <c r="W237" t="s">
        <v>761</v>
      </c>
      <c r="X237">
        <v>10</v>
      </c>
      <c r="Y237">
        <v>6</v>
      </c>
      <c r="Z237" t="s">
        <v>16</v>
      </c>
      <c r="AA237">
        <v>3</v>
      </c>
      <c r="AB237">
        <v>9</v>
      </c>
      <c r="AC237">
        <v>5</v>
      </c>
      <c r="AD237">
        <v>5</v>
      </c>
      <c r="AE237" t="s">
        <v>39</v>
      </c>
      <c r="AF237" t="s">
        <v>40</v>
      </c>
      <c r="AG237" t="s">
        <v>64</v>
      </c>
    </row>
    <row r="238" spans="1:33" x14ac:dyDescent="0.25">
      <c r="A238">
        <v>11349396427</v>
      </c>
      <c r="B238" t="s">
        <v>2468</v>
      </c>
      <c r="C238" t="s">
        <v>75</v>
      </c>
      <c r="D238">
        <v>1999</v>
      </c>
      <c r="E238">
        <f t="shared" si="3"/>
        <v>21</v>
      </c>
      <c r="F238" t="str">
        <f>LOOKUP(E238,{18,"18-25";26,"26-30";31,"31-39";40,"40-49";50,"50-59";60,"60-69";70,"70-79";80,"80-99"})</f>
        <v>18-25</v>
      </c>
      <c r="G238" t="s">
        <v>48</v>
      </c>
      <c r="I238" t="s">
        <v>49</v>
      </c>
      <c r="J238" t="s">
        <v>59</v>
      </c>
      <c r="L238" t="s">
        <v>34</v>
      </c>
      <c r="M238" t="s">
        <v>762</v>
      </c>
      <c r="N238" t="s">
        <v>35</v>
      </c>
      <c r="O238">
        <v>7</v>
      </c>
      <c r="P238" t="s">
        <v>763</v>
      </c>
      <c r="Q238" t="s">
        <v>46</v>
      </c>
      <c r="R238" t="s">
        <v>764</v>
      </c>
      <c r="S238">
        <v>8</v>
      </c>
      <c r="T238">
        <v>6</v>
      </c>
      <c r="U238">
        <v>4</v>
      </c>
      <c r="V238">
        <v>7</v>
      </c>
      <c r="W238" t="s">
        <v>765</v>
      </c>
      <c r="X238">
        <v>10</v>
      </c>
      <c r="Y238">
        <v>9</v>
      </c>
      <c r="Z238" t="s">
        <v>16</v>
      </c>
      <c r="AA238">
        <v>3</v>
      </c>
      <c r="AB238">
        <v>10</v>
      </c>
      <c r="AC238">
        <v>9</v>
      </c>
      <c r="AD238">
        <v>2</v>
      </c>
      <c r="AE238" t="s">
        <v>39</v>
      </c>
      <c r="AF238" t="s">
        <v>40</v>
      </c>
      <c r="AG238" t="s">
        <v>41</v>
      </c>
    </row>
    <row r="239" spans="1:33" x14ac:dyDescent="0.25">
      <c r="A239">
        <v>11349396310</v>
      </c>
      <c r="B239" t="s">
        <v>2468</v>
      </c>
      <c r="C239" t="s">
        <v>75</v>
      </c>
      <c r="D239">
        <v>1971</v>
      </c>
      <c r="E239">
        <f t="shared" si="3"/>
        <v>49</v>
      </c>
      <c r="F239" t="str">
        <f>LOOKUP(E239,{18,"18-25";26,"26-30";31,"31-39";40,"40-49";50,"50-59";60,"60-69";70,"70-79";80,"80-99"})</f>
        <v>40-49</v>
      </c>
      <c r="G239" t="s">
        <v>48</v>
      </c>
      <c r="I239" t="s">
        <v>32</v>
      </c>
      <c r="J239" t="s">
        <v>33</v>
      </c>
      <c r="L239" t="s">
        <v>168</v>
      </c>
      <c r="M239" t="s">
        <v>766</v>
      </c>
      <c r="N239" t="s">
        <v>77</v>
      </c>
      <c r="O239">
        <v>8</v>
      </c>
      <c r="P239" t="s">
        <v>767</v>
      </c>
      <c r="Q239" t="s">
        <v>37</v>
      </c>
      <c r="S239">
        <v>8</v>
      </c>
      <c r="T239">
        <v>8</v>
      </c>
      <c r="U239">
        <v>7</v>
      </c>
      <c r="V239">
        <v>8</v>
      </c>
      <c r="X239">
        <v>9</v>
      </c>
      <c r="Y239">
        <v>8</v>
      </c>
      <c r="Z239" t="s">
        <v>17</v>
      </c>
      <c r="AA239">
        <v>2</v>
      </c>
      <c r="AB239">
        <v>8</v>
      </c>
      <c r="AC239">
        <v>8</v>
      </c>
      <c r="AD239">
        <v>2</v>
      </c>
      <c r="AE239" t="s">
        <v>39</v>
      </c>
      <c r="AF239" t="s">
        <v>85</v>
      </c>
      <c r="AG239" t="s">
        <v>41</v>
      </c>
    </row>
    <row r="240" spans="1:33" x14ac:dyDescent="0.25">
      <c r="A240">
        <v>11349396198</v>
      </c>
      <c r="B240" t="s">
        <v>2468</v>
      </c>
      <c r="C240" t="s">
        <v>30</v>
      </c>
      <c r="D240">
        <v>1997</v>
      </c>
      <c r="E240">
        <f t="shared" si="3"/>
        <v>23</v>
      </c>
      <c r="F240" t="str">
        <f>LOOKUP(E240,{18,"18-25";26,"26-30";31,"31-39";40,"40-49";50,"50-59";60,"60-69";70,"70-79";80,"80-99"})</f>
        <v>18-25</v>
      </c>
      <c r="G240" t="s">
        <v>57</v>
      </c>
      <c r="I240" t="s">
        <v>58</v>
      </c>
      <c r="J240" t="s">
        <v>33</v>
      </c>
      <c r="L240" t="s">
        <v>34</v>
      </c>
      <c r="M240" t="s">
        <v>768</v>
      </c>
      <c r="N240" t="s">
        <v>72</v>
      </c>
      <c r="O240">
        <v>10</v>
      </c>
      <c r="P240" t="s">
        <v>769</v>
      </c>
      <c r="Q240" t="s">
        <v>46</v>
      </c>
      <c r="R240" t="s">
        <v>393</v>
      </c>
      <c r="S240">
        <v>10</v>
      </c>
      <c r="T240">
        <v>10</v>
      </c>
      <c r="U240">
        <v>10</v>
      </c>
      <c r="V240">
        <v>10</v>
      </c>
      <c r="W240" t="s">
        <v>171</v>
      </c>
      <c r="X240">
        <v>10</v>
      </c>
      <c r="Y240">
        <v>10</v>
      </c>
      <c r="Z240" t="s">
        <v>16</v>
      </c>
      <c r="AA240">
        <v>6</v>
      </c>
      <c r="AB240">
        <v>10</v>
      </c>
      <c r="AC240">
        <v>8</v>
      </c>
      <c r="AD240">
        <v>4</v>
      </c>
      <c r="AE240" t="s">
        <v>39</v>
      </c>
      <c r="AF240" t="s">
        <v>40</v>
      </c>
      <c r="AG240" t="s">
        <v>41</v>
      </c>
    </row>
    <row r="241" spans="1:34" x14ac:dyDescent="0.25">
      <c r="A241">
        <v>11349396164</v>
      </c>
      <c r="B241" t="s">
        <v>2468</v>
      </c>
      <c r="C241" t="s">
        <v>75</v>
      </c>
      <c r="D241">
        <v>1986</v>
      </c>
      <c r="E241">
        <f t="shared" si="3"/>
        <v>34</v>
      </c>
      <c r="F241" t="str">
        <f>LOOKUP(E241,{18,"18-25";26,"26-30";31,"31-39";40,"40-49";50,"50-59";60,"60-69";70,"70-79";80,"80-99"})</f>
        <v>31-39</v>
      </c>
      <c r="G241" t="s">
        <v>31</v>
      </c>
      <c r="I241" t="s">
        <v>53</v>
      </c>
      <c r="J241" t="s">
        <v>33</v>
      </c>
      <c r="L241" t="s">
        <v>34</v>
      </c>
      <c r="M241" t="s">
        <v>770</v>
      </c>
      <c r="N241" t="s">
        <v>94</v>
      </c>
      <c r="O241">
        <v>5</v>
      </c>
      <c r="P241" t="s">
        <v>771</v>
      </c>
      <c r="Q241" t="s">
        <v>46</v>
      </c>
      <c r="R241" t="s">
        <v>99</v>
      </c>
      <c r="S241">
        <v>5</v>
      </c>
      <c r="T241">
        <v>7</v>
      </c>
      <c r="U241">
        <v>6</v>
      </c>
      <c r="V241">
        <v>5</v>
      </c>
      <c r="W241" t="s">
        <v>772</v>
      </c>
      <c r="X241">
        <v>8</v>
      </c>
      <c r="Y241">
        <v>8</v>
      </c>
      <c r="Z241" t="s">
        <v>16</v>
      </c>
      <c r="AA241">
        <v>5</v>
      </c>
      <c r="AB241">
        <v>8</v>
      </c>
      <c r="AC241">
        <v>8</v>
      </c>
      <c r="AD241">
        <v>5</v>
      </c>
    </row>
    <row r="242" spans="1:34" x14ac:dyDescent="0.25">
      <c r="A242">
        <v>11349396095</v>
      </c>
      <c r="B242" t="s">
        <v>2468</v>
      </c>
      <c r="C242" t="s">
        <v>30</v>
      </c>
      <c r="D242">
        <v>1986</v>
      </c>
      <c r="E242">
        <f t="shared" si="3"/>
        <v>34</v>
      </c>
      <c r="F242" t="str">
        <f>LOOKUP(E242,{18,"18-25";26,"26-30";31,"31-39";40,"40-49";50,"50-59";60,"60-69";70,"70-79";80,"80-99"})</f>
        <v>31-39</v>
      </c>
      <c r="G242" t="s">
        <v>48</v>
      </c>
      <c r="I242" t="s">
        <v>32</v>
      </c>
      <c r="J242" t="s">
        <v>33</v>
      </c>
      <c r="L242" t="s">
        <v>34</v>
      </c>
      <c r="M242" t="s">
        <v>773</v>
      </c>
      <c r="N242" t="s">
        <v>77</v>
      </c>
      <c r="O242">
        <v>9</v>
      </c>
      <c r="P242" t="s">
        <v>774</v>
      </c>
      <c r="Q242" t="s">
        <v>46</v>
      </c>
      <c r="R242" t="s">
        <v>99</v>
      </c>
      <c r="S242">
        <v>9</v>
      </c>
      <c r="T242">
        <v>10</v>
      </c>
      <c r="U242">
        <v>10</v>
      </c>
      <c r="V242">
        <v>9</v>
      </c>
      <c r="W242" t="s">
        <v>171</v>
      </c>
      <c r="X242">
        <v>9</v>
      </c>
      <c r="Y242">
        <v>10</v>
      </c>
      <c r="Z242" t="s">
        <v>17</v>
      </c>
      <c r="AA242">
        <v>5</v>
      </c>
      <c r="AB242">
        <v>9</v>
      </c>
      <c r="AC242">
        <v>10</v>
      </c>
      <c r="AD242">
        <v>1</v>
      </c>
      <c r="AE242" t="s">
        <v>85</v>
      </c>
      <c r="AF242" t="s">
        <v>40</v>
      </c>
      <c r="AG242" t="s">
        <v>69</v>
      </c>
    </row>
    <row r="243" spans="1:34" x14ac:dyDescent="0.25">
      <c r="A243">
        <v>11349396033</v>
      </c>
      <c r="B243" t="s">
        <v>2468</v>
      </c>
      <c r="C243" t="s">
        <v>30</v>
      </c>
      <c r="D243">
        <v>1996</v>
      </c>
      <c r="E243">
        <f t="shared" si="3"/>
        <v>24</v>
      </c>
      <c r="F243" t="str">
        <f>LOOKUP(E243,{18,"18-25";26,"26-30";31,"31-39";40,"40-49";50,"50-59";60,"60-69";70,"70-79";80,"80-99"})</f>
        <v>18-25</v>
      </c>
      <c r="G243" t="s">
        <v>31</v>
      </c>
      <c r="I243" t="s">
        <v>32</v>
      </c>
      <c r="J243" t="s">
        <v>59</v>
      </c>
      <c r="L243" t="s">
        <v>168</v>
      </c>
      <c r="M243" t="s">
        <v>775</v>
      </c>
      <c r="N243" t="s">
        <v>35</v>
      </c>
      <c r="O243">
        <v>8</v>
      </c>
      <c r="P243" t="s">
        <v>776</v>
      </c>
      <c r="Q243" t="s">
        <v>46</v>
      </c>
      <c r="R243" t="s">
        <v>777</v>
      </c>
      <c r="S243">
        <v>9</v>
      </c>
      <c r="T243">
        <v>7</v>
      </c>
      <c r="U243">
        <v>9</v>
      </c>
      <c r="V243">
        <v>8</v>
      </c>
      <c r="W243" t="s">
        <v>778</v>
      </c>
      <c r="X243">
        <v>10</v>
      </c>
      <c r="Y243">
        <v>5</v>
      </c>
      <c r="Z243" t="s">
        <v>16</v>
      </c>
      <c r="AA243">
        <v>3</v>
      </c>
      <c r="AB243">
        <v>7</v>
      </c>
      <c r="AC243">
        <v>3</v>
      </c>
      <c r="AD243">
        <v>6</v>
      </c>
      <c r="AE243" t="s">
        <v>86</v>
      </c>
      <c r="AF243" t="s">
        <v>85</v>
      </c>
      <c r="AG243" t="s">
        <v>64</v>
      </c>
    </row>
    <row r="244" spans="1:34" x14ac:dyDescent="0.25">
      <c r="A244">
        <v>11349395949</v>
      </c>
      <c r="B244" t="s">
        <v>2468</v>
      </c>
      <c r="C244" t="s">
        <v>75</v>
      </c>
      <c r="D244">
        <v>1994</v>
      </c>
      <c r="E244">
        <f t="shared" si="3"/>
        <v>26</v>
      </c>
      <c r="F244" t="str">
        <f>LOOKUP(E244,{18,"18-25";26,"26-30";31,"31-39";40,"40-49";50,"50-59";60,"60-69";70,"70-79";80,"80-99"})</f>
        <v>26-30</v>
      </c>
      <c r="G244" t="s">
        <v>31</v>
      </c>
      <c r="I244" t="s">
        <v>49</v>
      </c>
      <c r="J244" t="s">
        <v>33</v>
      </c>
      <c r="L244" t="s">
        <v>168</v>
      </c>
      <c r="M244" t="s">
        <v>779</v>
      </c>
      <c r="N244" t="s">
        <v>72</v>
      </c>
      <c r="O244">
        <v>9</v>
      </c>
      <c r="P244" t="s">
        <v>780</v>
      </c>
      <c r="Q244" t="s">
        <v>37</v>
      </c>
      <c r="S244">
        <v>7</v>
      </c>
      <c r="T244">
        <v>7</v>
      </c>
      <c r="U244">
        <v>7</v>
      </c>
      <c r="V244">
        <v>7</v>
      </c>
      <c r="W244" t="s">
        <v>781</v>
      </c>
      <c r="X244">
        <v>9</v>
      </c>
      <c r="Y244">
        <v>9</v>
      </c>
      <c r="Z244" t="s">
        <v>16</v>
      </c>
      <c r="AA244">
        <v>5</v>
      </c>
      <c r="AB244">
        <v>7</v>
      </c>
      <c r="AC244">
        <v>6</v>
      </c>
      <c r="AD244">
        <v>1</v>
      </c>
      <c r="AE244" t="s">
        <v>39</v>
      </c>
      <c r="AF244" t="s">
        <v>40</v>
      </c>
      <c r="AG244" t="s">
        <v>64</v>
      </c>
    </row>
    <row r="245" spans="1:34" x14ac:dyDescent="0.25">
      <c r="A245">
        <v>11349395845</v>
      </c>
      <c r="B245" t="s">
        <v>2468</v>
      </c>
      <c r="C245" t="s">
        <v>75</v>
      </c>
      <c r="D245">
        <v>1976</v>
      </c>
      <c r="E245">
        <f t="shared" si="3"/>
        <v>44</v>
      </c>
      <c r="F245" t="str">
        <f>LOOKUP(E245,{18,"18-25";26,"26-30";31,"31-39";40,"40-49";50,"50-59";60,"60-69";70,"70-79";80,"80-99"})</f>
        <v>40-49</v>
      </c>
      <c r="G245" t="s">
        <v>31</v>
      </c>
      <c r="I245" t="s">
        <v>195</v>
      </c>
      <c r="J245" t="s">
        <v>59</v>
      </c>
      <c r="L245" t="s">
        <v>43</v>
      </c>
      <c r="M245" t="s">
        <v>782</v>
      </c>
      <c r="N245" t="s">
        <v>94</v>
      </c>
      <c r="O245">
        <v>2</v>
      </c>
      <c r="P245" t="s">
        <v>783</v>
      </c>
      <c r="Q245" t="s">
        <v>37</v>
      </c>
      <c r="S245">
        <v>3</v>
      </c>
      <c r="T245">
        <v>2</v>
      </c>
      <c r="U245">
        <v>3</v>
      </c>
      <c r="V245">
        <v>3</v>
      </c>
      <c r="W245" t="s">
        <v>784</v>
      </c>
      <c r="X245">
        <v>8</v>
      </c>
      <c r="Y245">
        <v>8</v>
      </c>
      <c r="Z245" t="s">
        <v>17</v>
      </c>
      <c r="AA245">
        <v>3</v>
      </c>
      <c r="AB245">
        <v>8</v>
      </c>
      <c r="AC245">
        <v>2</v>
      </c>
      <c r="AD245">
        <v>2</v>
      </c>
      <c r="AE245" t="s">
        <v>39</v>
      </c>
      <c r="AF245" t="s">
        <v>40</v>
      </c>
      <c r="AG245" t="s">
        <v>41</v>
      </c>
    </row>
    <row r="246" spans="1:34" x14ac:dyDescent="0.25">
      <c r="A246">
        <v>11349395830</v>
      </c>
      <c r="B246" t="s">
        <v>2468</v>
      </c>
      <c r="C246" t="s">
        <v>30</v>
      </c>
      <c r="D246">
        <v>1964</v>
      </c>
      <c r="E246">
        <f t="shared" si="3"/>
        <v>56</v>
      </c>
      <c r="F246" t="str">
        <f>LOOKUP(E246,{18,"18-25";26,"26-30";31,"31-39";40,"40-49";50,"50-59";60,"60-69";70,"70-79";80,"80-99"})</f>
        <v>50-59</v>
      </c>
      <c r="G246" t="s">
        <v>48</v>
      </c>
      <c r="I246" t="s">
        <v>53</v>
      </c>
      <c r="J246" t="s">
        <v>59</v>
      </c>
      <c r="L246" t="s">
        <v>175</v>
      </c>
      <c r="M246" t="s">
        <v>785</v>
      </c>
      <c r="N246" t="s">
        <v>77</v>
      </c>
      <c r="O246">
        <v>3</v>
      </c>
      <c r="P246" t="s">
        <v>786</v>
      </c>
      <c r="Q246" t="s">
        <v>46</v>
      </c>
      <c r="R246" t="s">
        <v>67</v>
      </c>
      <c r="S246">
        <v>5</v>
      </c>
      <c r="T246">
        <v>5</v>
      </c>
      <c r="U246">
        <v>8</v>
      </c>
      <c r="V246">
        <v>5</v>
      </c>
      <c r="W246" t="s">
        <v>787</v>
      </c>
      <c r="X246">
        <v>10</v>
      </c>
      <c r="Y246">
        <v>10</v>
      </c>
      <c r="Z246" t="s">
        <v>16</v>
      </c>
      <c r="AA246">
        <v>10</v>
      </c>
      <c r="AB246">
        <v>10</v>
      </c>
      <c r="AC246">
        <v>5</v>
      </c>
      <c r="AD246">
        <v>2</v>
      </c>
      <c r="AE246" t="s">
        <v>39</v>
      </c>
      <c r="AF246" t="s">
        <v>40</v>
      </c>
      <c r="AG246" t="s">
        <v>41</v>
      </c>
    </row>
    <row r="247" spans="1:34" x14ac:dyDescent="0.25">
      <c r="A247">
        <v>11349395617</v>
      </c>
      <c r="B247" t="s">
        <v>2468</v>
      </c>
      <c r="C247" t="s">
        <v>75</v>
      </c>
      <c r="D247">
        <v>1998</v>
      </c>
      <c r="E247">
        <f t="shared" si="3"/>
        <v>22</v>
      </c>
      <c r="F247" t="str">
        <f>LOOKUP(E247,{18,"18-25";26,"26-30";31,"31-39";40,"40-49";50,"50-59";60,"60-69";70,"70-79";80,"80-99"})</f>
        <v>18-25</v>
      </c>
      <c r="G247" t="s">
        <v>28</v>
      </c>
      <c r="H247" t="s">
        <v>788</v>
      </c>
      <c r="I247" t="s">
        <v>32</v>
      </c>
      <c r="J247" t="s">
        <v>33</v>
      </c>
      <c r="L247" t="s">
        <v>34</v>
      </c>
      <c r="M247" t="s">
        <v>789</v>
      </c>
      <c r="N247" t="s">
        <v>94</v>
      </c>
      <c r="O247">
        <v>4</v>
      </c>
      <c r="P247" t="s">
        <v>790</v>
      </c>
      <c r="Q247" t="s">
        <v>37</v>
      </c>
      <c r="S247">
        <v>3</v>
      </c>
      <c r="T247">
        <v>4</v>
      </c>
      <c r="U247">
        <v>3</v>
      </c>
      <c r="V247">
        <v>4</v>
      </c>
      <c r="W247" t="s">
        <v>791</v>
      </c>
      <c r="X247">
        <v>7</v>
      </c>
      <c r="Y247">
        <v>5</v>
      </c>
      <c r="Z247" t="s">
        <v>16</v>
      </c>
      <c r="AA247">
        <v>3</v>
      </c>
      <c r="AB247">
        <v>10</v>
      </c>
      <c r="AC247">
        <v>5</v>
      </c>
      <c r="AD247">
        <v>3</v>
      </c>
      <c r="AE247" t="s">
        <v>39</v>
      </c>
      <c r="AF247" t="s">
        <v>40</v>
      </c>
      <c r="AG247" t="s">
        <v>41</v>
      </c>
    </row>
    <row r="248" spans="1:34" x14ac:dyDescent="0.25">
      <c r="A248">
        <v>11349395477</v>
      </c>
      <c r="B248" t="s">
        <v>2468</v>
      </c>
      <c r="C248" t="s">
        <v>30</v>
      </c>
      <c r="D248">
        <v>1985</v>
      </c>
      <c r="E248">
        <f t="shared" si="3"/>
        <v>35</v>
      </c>
      <c r="F248" t="str">
        <f>LOOKUP(E248,{18,"18-25";26,"26-30";31,"31-39";40,"40-49";50,"50-59";60,"60-69";70,"70-79";80,"80-99"})</f>
        <v>31-39</v>
      </c>
      <c r="G248" t="s">
        <v>48</v>
      </c>
      <c r="I248" t="s">
        <v>53</v>
      </c>
      <c r="J248" t="s">
        <v>33</v>
      </c>
      <c r="L248" t="s">
        <v>43</v>
      </c>
      <c r="M248" t="s">
        <v>792</v>
      </c>
    </row>
    <row r="249" spans="1:34" x14ac:dyDescent="0.25">
      <c r="A249">
        <v>11349395309</v>
      </c>
      <c r="B249" t="s">
        <v>2468</v>
      </c>
      <c r="C249" t="s">
        <v>30</v>
      </c>
      <c r="D249">
        <v>2000</v>
      </c>
      <c r="E249">
        <f t="shared" si="3"/>
        <v>20</v>
      </c>
      <c r="F249" t="str">
        <f>LOOKUP(E249,{18,"18-25";26,"26-30";31,"31-39";40,"40-49";50,"50-59";60,"60-69";70,"70-79";80,"80-99"})</f>
        <v>18-25</v>
      </c>
      <c r="G249" t="s">
        <v>48</v>
      </c>
      <c r="I249" t="s">
        <v>49</v>
      </c>
      <c r="J249" t="s">
        <v>33</v>
      </c>
      <c r="L249" t="s">
        <v>43</v>
      </c>
      <c r="M249" t="s">
        <v>793</v>
      </c>
      <c r="N249" t="s">
        <v>94</v>
      </c>
      <c r="O249">
        <v>5</v>
      </c>
      <c r="P249" t="s">
        <v>794</v>
      </c>
      <c r="Q249" t="s">
        <v>37</v>
      </c>
      <c r="S249">
        <v>6</v>
      </c>
      <c r="T249">
        <v>2</v>
      </c>
      <c r="U249">
        <v>6</v>
      </c>
      <c r="V249">
        <v>2</v>
      </c>
      <c r="W249" t="s">
        <v>795</v>
      </c>
      <c r="X249">
        <v>9</v>
      </c>
      <c r="Y249">
        <v>7</v>
      </c>
      <c r="Z249" t="s">
        <v>16</v>
      </c>
      <c r="AA249">
        <v>9</v>
      </c>
      <c r="AB249">
        <v>6</v>
      </c>
      <c r="AC249">
        <v>8</v>
      </c>
      <c r="AD249">
        <v>2</v>
      </c>
      <c r="AE249" t="s">
        <v>39</v>
      </c>
      <c r="AF249" t="s">
        <v>86</v>
      </c>
      <c r="AG249" t="s">
        <v>69</v>
      </c>
    </row>
    <row r="250" spans="1:34" x14ac:dyDescent="0.25">
      <c r="A250">
        <v>11349395082</v>
      </c>
      <c r="B250" t="s">
        <v>2468</v>
      </c>
      <c r="C250" t="s">
        <v>75</v>
      </c>
      <c r="D250">
        <v>1985</v>
      </c>
      <c r="E250">
        <f t="shared" si="3"/>
        <v>35</v>
      </c>
      <c r="F250" t="str">
        <f>LOOKUP(E250,{18,"18-25";26,"26-30";31,"31-39";40,"40-49";50,"50-59";60,"60-69";70,"70-79";80,"80-99"})</f>
        <v>31-39</v>
      </c>
      <c r="G250" t="s">
        <v>31</v>
      </c>
      <c r="I250" t="s">
        <v>53</v>
      </c>
      <c r="J250" t="s">
        <v>33</v>
      </c>
      <c r="L250" t="s">
        <v>43</v>
      </c>
      <c r="M250" t="s">
        <v>796</v>
      </c>
      <c r="N250" t="s">
        <v>94</v>
      </c>
      <c r="O250">
        <v>1</v>
      </c>
      <c r="P250" t="s">
        <v>797</v>
      </c>
      <c r="Q250" t="s">
        <v>46</v>
      </c>
      <c r="R250" t="s">
        <v>213</v>
      </c>
      <c r="S250">
        <v>1</v>
      </c>
      <c r="T250">
        <v>5</v>
      </c>
      <c r="U250">
        <v>5</v>
      </c>
      <c r="V250">
        <v>2</v>
      </c>
      <c r="W250" t="s">
        <v>798</v>
      </c>
      <c r="X250">
        <v>7</v>
      </c>
      <c r="Y250">
        <v>7</v>
      </c>
      <c r="Z250" t="s">
        <v>17</v>
      </c>
      <c r="AA250">
        <v>3</v>
      </c>
      <c r="AB250">
        <v>10</v>
      </c>
      <c r="AC250">
        <v>4</v>
      </c>
      <c r="AD250">
        <v>0</v>
      </c>
      <c r="AE250" t="s">
        <v>39</v>
      </c>
      <c r="AF250" t="s">
        <v>86</v>
      </c>
      <c r="AG250" t="s">
        <v>69</v>
      </c>
    </row>
    <row r="251" spans="1:34" x14ac:dyDescent="0.25">
      <c r="A251">
        <v>11349395079</v>
      </c>
      <c r="B251" t="s">
        <v>2468</v>
      </c>
      <c r="C251" t="s">
        <v>75</v>
      </c>
      <c r="D251">
        <v>1998</v>
      </c>
      <c r="E251">
        <f t="shared" si="3"/>
        <v>22</v>
      </c>
      <c r="F251" t="str">
        <f>LOOKUP(E251,{18,"18-25";26,"26-30";31,"31-39";40,"40-49";50,"50-59";60,"60-69";70,"70-79";80,"80-99"})</f>
        <v>18-25</v>
      </c>
      <c r="G251" t="s">
        <v>48</v>
      </c>
      <c r="I251" t="s">
        <v>195</v>
      </c>
      <c r="J251" t="s">
        <v>195</v>
      </c>
      <c r="L251" t="s">
        <v>43</v>
      </c>
      <c r="M251" t="s">
        <v>799</v>
      </c>
      <c r="N251" t="s">
        <v>94</v>
      </c>
      <c r="O251">
        <v>5</v>
      </c>
      <c r="P251" t="s">
        <v>84</v>
      </c>
      <c r="Q251" t="s">
        <v>37</v>
      </c>
      <c r="R251" t="s">
        <v>84</v>
      </c>
      <c r="S251">
        <v>5</v>
      </c>
      <c r="T251">
        <v>5</v>
      </c>
      <c r="U251">
        <v>5</v>
      </c>
      <c r="V251">
        <v>5</v>
      </c>
      <c r="W251" t="s">
        <v>800</v>
      </c>
      <c r="X251">
        <v>5</v>
      </c>
      <c r="Y251">
        <v>5</v>
      </c>
      <c r="Z251" t="s">
        <v>17</v>
      </c>
      <c r="AA251">
        <v>5</v>
      </c>
      <c r="AB251">
        <v>5</v>
      </c>
      <c r="AC251">
        <v>5</v>
      </c>
      <c r="AD251">
        <v>5</v>
      </c>
      <c r="AE251" t="s">
        <v>40</v>
      </c>
      <c r="AF251" t="s">
        <v>40</v>
      </c>
      <c r="AG251" t="s">
        <v>41</v>
      </c>
    </row>
    <row r="252" spans="1:34" x14ac:dyDescent="0.25">
      <c r="A252">
        <v>11349394657</v>
      </c>
      <c r="B252" t="s">
        <v>2468</v>
      </c>
      <c r="C252" t="s">
        <v>30</v>
      </c>
      <c r="D252">
        <v>1991</v>
      </c>
      <c r="E252">
        <f t="shared" si="3"/>
        <v>29</v>
      </c>
      <c r="F252" t="str">
        <f>LOOKUP(E252,{18,"18-25";26,"26-30";31,"31-39";40,"40-49";50,"50-59";60,"60-69";70,"70-79";80,"80-99"})</f>
        <v>26-30</v>
      </c>
      <c r="G252" t="s">
        <v>31</v>
      </c>
      <c r="I252" t="s">
        <v>58</v>
      </c>
      <c r="J252" t="s">
        <v>28</v>
      </c>
      <c r="K252" t="s">
        <v>801</v>
      </c>
      <c r="L252" t="s">
        <v>34</v>
      </c>
      <c r="M252" t="s">
        <v>802</v>
      </c>
      <c r="N252" t="s">
        <v>94</v>
      </c>
      <c r="O252">
        <v>1</v>
      </c>
      <c r="P252" t="s">
        <v>803</v>
      </c>
      <c r="Q252" t="s">
        <v>46</v>
      </c>
      <c r="R252" t="s">
        <v>804</v>
      </c>
      <c r="S252">
        <v>3</v>
      </c>
      <c r="T252">
        <v>3</v>
      </c>
      <c r="U252">
        <v>6</v>
      </c>
      <c r="V252">
        <v>7</v>
      </c>
      <c r="W252" t="s">
        <v>805</v>
      </c>
      <c r="X252">
        <v>10</v>
      </c>
      <c r="Y252">
        <v>10</v>
      </c>
      <c r="Z252" t="s">
        <v>17</v>
      </c>
      <c r="AA252">
        <v>3</v>
      </c>
      <c r="AB252">
        <v>10</v>
      </c>
      <c r="AC252">
        <v>10</v>
      </c>
      <c r="AD252">
        <v>0</v>
      </c>
      <c r="AE252" t="s">
        <v>39</v>
      </c>
      <c r="AF252" t="s">
        <v>40</v>
      </c>
      <c r="AG252" t="s">
        <v>69</v>
      </c>
    </row>
    <row r="253" spans="1:34" x14ac:dyDescent="0.25">
      <c r="A253">
        <v>11349394427</v>
      </c>
      <c r="B253" t="s">
        <v>2468</v>
      </c>
      <c r="C253" t="s">
        <v>30</v>
      </c>
      <c r="D253">
        <v>1993</v>
      </c>
      <c r="E253">
        <f t="shared" si="3"/>
        <v>27</v>
      </c>
      <c r="F253" t="str">
        <f>LOOKUP(E253,{18,"18-25";26,"26-30";31,"31-39";40,"40-49";50,"50-59";60,"60-69";70,"70-79";80,"80-99"})</f>
        <v>26-30</v>
      </c>
      <c r="G253" t="s">
        <v>57</v>
      </c>
      <c r="I253" t="s">
        <v>32</v>
      </c>
      <c r="J253" t="s">
        <v>33</v>
      </c>
      <c r="L253" t="s">
        <v>43</v>
      </c>
      <c r="M253" t="s">
        <v>806</v>
      </c>
      <c r="N253" t="s">
        <v>94</v>
      </c>
      <c r="O253">
        <v>4</v>
      </c>
      <c r="P253" t="s">
        <v>807</v>
      </c>
      <c r="Q253" t="s">
        <v>37</v>
      </c>
      <c r="S253">
        <v>5</v>
      </c>
      <c r="T253">
        <v>5</v>
      </c>
      <c r="U253">
        <v>6</v>
      </c>
      <c r="V253">
        <v>1</v>
      </c>
      <c r="W253" t="s">
        <v>808</v>
      </c>
      <c r="X253">
        <v>9</v>
      </c>
      <c r="Y253">
        <v>7</v>
      </c>
      <c r="Z253" t="s">
        <v>16</v>
      </c>
      <c r="AA253">
        <v>3</v>
      </c>
      <c r="AB253">
        <v>10</v>
      </c>
      <c r="AC253">
        <v>3</v>
      </c>
      <c r="AD253">
        <v>4</v>
      </c>
      <c r="AE253" t="s">
        <v>39</v>
      </c>
      <c r="AF253" t="s">
        <v>40</v>
      </c>
      <c r="AG253" t="s">
        <v>41</v>
      </c>
    </row>
    <row r="254" spans="1:34" x14ac:dyDescent="0.25">
      <c r="A254">
        <v>11349394373</v>
      </c>
      <c r="B254" t="s">
        <v>2468</v>
      </c>
      <c r="C254" t="s">
        <v>75</v>
      </c>
      <c r="D254">
        <v>1994</v>
      </c>
      <c r="E254">
        <f t="shared" si="3"/>
        <v>26</v>
      </c>
      <c r="F254" t="str">
        <f>LOOKUP(E254,{18,"18-25";26,"26-30";31,"31-39";40,"40-49";50,"50-59";60,"60-69";70,"70-79";80,"80-99"})</f>
        <v>26-30</v>
      </c>
      <c r="G254" t="s">
        <v>31</v>
      </c>
      <c r="I254" t="s">
        <v>70</v>
      </c>
      <c r="J254" t="s">
        <v>33</v>
      </c>
      <c r="L254" t="s">
        <v>43</v>
      </c>
      <c r="M254" t="s">
        <v>809</v>
      </c>
      <c r="N254" t="s">
        <v>77</v>
      </c>
      <c r="O254">
        <v>7</v>
      </c>
      <c r="P254" t="s">
        <v>810</v>
      </c>
      <c r="Q254" t="s">
        <v>46</v>
      </c>
      <c r="R254" t="s">
        <v>99</v>
      </c>
      <c r="S254">
        <v>5</v>
      </c>
      <c r="T254">
        <v>7</v>
      </c>
      <c r="U254">
        <v>3</v>
      </c>
      <c r="V254">
        <v>5</v>
      </c>
      <c r="W254" t="s">
        <v>811</v>
      </c>
      <c r="X254">
        <v>8</v>
      </c>
      <c r="Y254">
        <v>7</v>
      </c>
      <c r="Z254" t="s">
        <v>16</v>
      </c>
      <c r="AA254">
        <v>3</v>
      </c>
      <c r="AB254">
        <v>8</v>
      </c>
      <c r="AC254">
        <v>6</v>
      </c>
      <c r="AD254">
        <v>2</v>
      </c>
      <c r="AE254" t="s">
        <v>39</v>
      </c>
      <c r="AF254" t="s">
        <v>40</v>
      </c>
      <c r="AG254" t="s">
        <v>28</v>
      </c>
      <c r="AH254" t="s">
        <v>812</v>
      </c>
    </row>
    <row r="255" spans="1:34" x14ac:dyDescent="0.25">
      <c r="A255">
        <v>11349394180</v>
      </c>
      <c r="B255" t="s">
        <v>2468</v>
      </c>
      <c r="C255" t="s">
        <v>75</v>
      </c>
      <c r="D255">
        <v>1989</v>
      </c>
      <c r="E255">
        <f t="shared" si="3"/>
        <v>31</v>
      </c>
      <c r="F255" t="str">
        <f>LOOKUP(E255,{18,"18-25";26,"26-30";31,"31-39";40,"40-49";50,"50-59";60,"60-69";70,"70-79";80,"80-99"})</f>
        <v>31-39</v>
      </c>
      <c r="G255" t="s">
        <v>57</v>
      </c>
      <c r="I255" t="s">
        <v>53</v>
      </c>
      <c r="J255" t="s">
        <v>81</v>
      </c>
      <c r="L255" t="s">
        <v>168</v>
      </c>
      <c r="M255" t="s">
        <v>813</v>
      </c>
      <c r="N255" t="s">
        <v>77</v>
      </c>
      <c r="O255">
        <v>3</v>
      </c>
      <c r="P255" t="s">
        <v>814</v>
      </c>
      <c r="Q255" t="s">
        <v>46</v>
      </c>
      <c r="R255" t="s">
        <v>99</v>
      </c>
      <c r="S255">
        <v>4</v>
      </c>
      <c r="T255">
        <v>8</v>
      </c>
      <c r="U255">
        <v>5</v>
      </c>
      <c r="V255">
        <v>4</v>
      </c>
      <c r="W255" t="s">
        <v>815</v>
      </c>
      <c r="X255">
        <v>10</v>
      </c>
      <c r="Y255">
        <v>10</v>
      </c>
      <c r="Z255" t="s">
        <v>17</v>
      </c>
      <c r="AA255">
        <v>0</v>
      </c>
      <c r="AB255">
        <v>10</v>
      </c>
      <c r="AC255">
        <v>7</v>
      </c>
      <c r="AD255">
        <v>0</v>
      </c>
      <c r="AE255" t="s">
        <v>39</v>
      </c>
      <c r="AF255" t="s">
        <v>86</v>
      </c>
      <c r="AG255" t="s">
        <v>224</v>
      </c>
    </row>
    <row r="256" spans="1:34" x14ac:dyDescent="0.25">
      <c r="A256">
        <v>11349394039</v>
      </c>
      <c r="B256" t="s">
        <v>2470</v>
      </c>
      <c r="C256" t="s">
        <v>75</v>
      </c>
      <c r="D256">
        <v>1996</v>
      </c>
      <c r="E256">
        <f t="shared" si="3"/>
        <v>24</v>
      </c>
      <c r="F256" t="str">
        <f>LOOKUP(E256,{18,"18-25";26,"26-30";31,"31-39";40,"40-49";50,"50-59";60,"60-69";70,"70-79";80,"80-99"})</f>
        <v>18-25</v>
      </c>
      <c r="G256" t="s">
        <v>48</v>
      </c>
      <c r="I256" t="s">
        <v>195</v>
      </c>
      <c r="J256" t="s">
        <v>59</v>
      </c>
      <c r="L256" t="s">
        <v>34</v>
      </c>
      <c r="M256" t="s">
        <v>816</v>
      </c>
      <c r="N256" t="s">
        <v>35</v>
      </c>
      <c r="O256">
        <v>8</v>
      </c>
      <c r="P256" t="s">
        <v>817</v>
      </c>
      <c r="Q256" t="s">
        <v>37</v>
      </c>
      <c r="S256">
        <v>8</v>
      </c>
      <c r="T256">
        <v>9</v>
      </c>
      <c r="U256">
        <v>8</v>
      </c>
      <c r="V256">
        <v>8</v>
      </c>
      <c r="W256" t="s">
        <v>818</v>
      </c>
      <c r="X256">
        <v>7</v>
      </c>
      <c r="Y256">
        <v>9</v>
      </c>
      <c r="Z256" t="s">
        <v>16</v>
      </c>
      <c r="AA256">
        <v>9</v>
      </c>
      <c r="AB256">
        <v>8</v>
      </c>
      <c r="AC256">
        <v>4</v>
      </c>
      <c r="AD256">
        <v>7</v>
      </c>
      <c r="AE256" t="s">
        <v>40</v>
      </c>
      <c r="AF256" t="s">
        <v>85</v>
      </c>
      <c r="AG256" t="s">
        <v>41</v>
      </c>
    </row>
    <row r="257" spans="1:33" x14ac:dyDescent="0.25">
      <c r="A257">
        <v>11349393803</v>
      </c>
      <c r="B257" t="s">
        <v>2470</v>
      </c>
      <c r="C257" t="s">
        <v>75</v>
      </c>
      <c r="D257">
        <v>1996</v>
      </c>
      <c r="E257">
        <f t="shared" si="3"/>
        <v>24</v>
      </c>
      <c r="F257" t="str">
        <f>LOOKUP(E257,{18,"18-25";26,"26-30";31,"31-39";40,"40-49";50,"50-59";60,"60-69";70,"70-79";80,"80-99"})</f>
        <v>18-25</v>
      </c>
      <c r="G257" t="s">
        <v>31</v>
      </c>
      <c r="I257" t="s">
        <v>53</v>
      </c>
      <c r="J257" t="s">
        <v>33</v>
      </c>
      <c r="L257" t="s">
        <v>43</v>
      </c>
      <c r="M257" t="s">
        <v>819</v>
      </c>
      <c r="N257" t="s">
        <v>77</v>
      </c>
      <c r="O257">
        <v>7</v>
      </c>
      <c r="P257" t="s">
        <v>820</v>
      </c>
      <c r="Q257" t="s">
        <v>46</v>
      </c>
      <c r="R257" t="s">
        <v>213</v>
      </c>
      <c r="S257">
        <v>4</v>
      </c>
      <c r="T257">
        <v>8</v>
      </c>
      <c r="U257">
        <v>8</v>
      </c>
      <c r="V257">
        <v>7</v>
      </c>
      <c r="W257" t="s">
        <v>821</v>
      </c>
      <c r="X257">
        <v>7</v>
      </c>
      <c r="Y257">
        <v>9</v>
      </c>
      <c r="Z257" t="s">
        <v>17</v>
      </c>
      <c r="AA257">
        <v>4</v>
      </c>
      <c r="AB257">
        <v>6</v>
      </c>
      <c r="AC257">
        <v>5</v>
      </c>
      <c r="AD257">
        <v>6</v>
      </c>
      <c r="AE257" t="s">
        <v>39</v>
      </c>
      <c r="AF257" t="s">
        <v>86</v>
      </c>
      <c r="AG257" t="s">
        <v>69</v>
      </c>
    </row>
    <row r="258" spans="1:33" x14ac:dyDescent="0.25">
      <c r="A258">
        <v>11349393788</v>
      </c>
      <c r="B258" t="s">
        <v>2468</v>
      </c>
      <c r="C258" t="s">
        <v>75</v>
      </c>
      <c r="D258">
        <v>1998</v>
      </c>
      <c r="E258">
        <f t="shared" si="3"/>
        <v>22</v>
      </c>
      <c r="F258" t="str">
        <f>LOOKUP(E258,{18,"18-25";26,"26-30";31,"31-39";40,"40-49";50,"50-59";60,"60-69";70,"70-79";80,"80-99"})</f>
        <v>18-25</v>
      </c>
      <c r="G258" t="s">
        <v>48</v>
      </c>
      <c r="I258" t="s">
        <v>53</v>
      </c>
      <c r="J258" t="s">
        <v>33</v>
      </c>
      <c r="L258" t="s">
        <v>43</v>
      </c>
      <c r="M258" t="s">
        <v>822</v>
      </c>
      <c r="N258" t="s">
        <v>94</v>
      </c>
      <c r="O258">
        <v>2</v>
      </c>
      <c r="P258" t="s">
        <v>823</v>
      </c>
      <c r="Q258" t="s">
        <v>37</v>
      </c>
      <c r="S258">
        <v>4</v>
      </c>
      <c r="T258">
        <v>5</v>
      </c>
      <c r="U258">
        <v>3</v>
      </c>
      <c r="V258">
        <v>2</v>
      </c>
      <c r="X258">
        <v>9</v>
      </c>
      <c r="Y258">
        <v>7</v>
      </c>
      <c r="Z258" t="s">
        <v>16</v>
      </c>
      <c r="AA258">
        <v>3</v>
      </c>
      <c r="AB258">
        <v>5</v>
      </c>
      <c r="AC258">
        <v>3</v>
      </c>
      <c r="AD258">
        <v>4</v>
      </c>
      <c r="AE258" t="s">
        <v>39</v>
      </c>
      <c r="AF258" t="s">
        <v>85</v>
      </c>
      <c r="AG258" t="s">
        <v>41</v>
      </c>
    </row>
    <row r="259" spans="1:33" x14ac:dyDescent="0.25">
      <c r="A259">
        <v>11349393783</v>
      </c>
      <c r="B259" t="s">
        <v>2470</v>
      </c>
      <c r="C259" t="s">
        <v>75</v>
      </c>
      <c r="D259">
        <v>1990</v>
      </c>
      <c r="E259">
        <f t="shared" si="3"/>
        <v>30</v>
      </c>
      <c r="F259" t="str">
        <f>LOOKUP(E259,{18,"18-25";26,"26-30";31,"31-39";40,"40-49";50,"50-59";60,"60-69";70,"70-79";80,"80-99"})</f>
        <v>26-30</v>
      </c>
      <c r="G259" t="s">
        <v>31</v>
      </c>
      <c r="I259" t="s">
        <v>49</v>
      </c>
      <c r="J259" t="s">
        <v>33</v>
      </c>
      <c r="L259" t="s">
        <v>43</v>
      </c>
      <c r="M259" t="s">
        <v>824</v>
      </c>
      <c r="N259" t="s">
        <v>35</v>
      </c>
      <c r="O259">
        <v>8</v>
      </c>
      <c r="P259" t="s">
        <v>825</v>
      </c>
      <c r="Q259" t="s">
        <v>37</v>
      </c>
      <c r="S259">
        <v>9</v>
      </c>
      <c r="T259">
        <v>9</v>
      </c>
      <c r="U259">
        <v>9</v>
      </c>
      <c r="V259">
        <v>9</v>
      </c>
      <c r="W259" t="s">
        <v>826</v>
      </c>
      <c r="X259">
        <v>9</v>
      </c>
      <c r="Y259">
        <v>9</v>
      </c>
      <c r="Z259" t="s">
        <v>16</v>
      </c>
      <c r="AA259">
        <v>8</v>
      </c>
      <c r="AB259">
        <v>8</v>
      </c>
      <c r="AC259">
        <v>5</v>
      </c>
      <c r="AD259">
        <v>1</v>
      </c>
      <c r="AE259" t="s">
        <v>39</v>
      </c>
      <c r="AF259" t="s">
        <v>85</v>
      </c>
      <c r="AG259" t="s">
        <v>41</v>
      </c>
    </row>
    <row r="260" spans="1:33" x14ac:dyDescent="0.25">
      <c r="A260">
        <v>11349393631</v>
      </c>
      <c r="B260" t="s">
        <v>2468</v>
      </c>
      <c r="C260" t="s">
        <v>30</v>
      </c>
      <c r="D260">
        <v>1977</v>
      </c>
      <c r="E260">
        <f t="shared" ref="E260:E323" si="4">2020-D260</f>
        <v>43</v>
      </c>
      <c r="F260" t="str">
        <f>LOOKUP(E260,{18,"18-25";26,"26-30";31,"31-39";40,"40-49";50,"50-59";60,"60-69";70,"70-79";80,"80-99"})</f>
        <v>40-49</v>
      </c>
      <c r="G260" t="s">
        <v>48</v>
      </c>
      <c r="I260" t="s">
        <v>32</v>
      </c>
      <c r="J260" t="s">
        <v>33</v>
      </c>
      <c r="L260" t="s">
        <v>168</v>
      </c>
      <c r="M260" t="s">
        <v>247</v>
      </c>
      <c r="N260" t="s">
        <v>35</v>
      </c>
      <c r="O260">
        <v>8</v>
      </c>
      <c r="P260" t="s">
        <v>827</v>
      </c>
      <c r="Q260" t="s">
        <v>37</v>
      </c>
      <c r="S260">
        <v>7</v>
      </c>
      <c r="T260">
        <v>7</v>
      </c>
      <c r="U260">
        <v>7</v>
      </c>
      <c r="V260">
        <v>8</v>
      </c>
      <c r="W260" t="s">
        <v>828</v>
      </c>
      <c r="X260">
        <v>10</v>
      </c>
      <c r="Y260">
        <v>10</v>
      </c>
      <c r="Z260" t="s">
        <v>16</v>
      </c>
      <c r="AA260">
        <v>3</v>
      </c>
      <c r="AB260">
        <v>8</v>
      </c>
      <c r="AC260">
        <v>2</v>
      </c>
      <c r="AD260">
        <v>0</v>
      </c>
      <c r="AE260" t="s">
        <v>39</v>
      </c>
      <c r="AF260" t="s">
        <v>85</v>
      </c>
      <c r="AG260" t="s">
        <v>123</v>
      </c>
    </row>
    <row r="261" spans="1:33" x14ac:dyDescent="0.25">
      <c r="A261">
        <v>11349393583</v>
      </c>
      <c r="B261" t="s">
        <v>2469</v>
      </c>
      <c r="C261" t="s">
        <v>75</v>
      </c>
      <c r="D261">
        <v>1994</v>
      </c>
      <c r="E261">
        <f t="shared" si="4"/>
        <v>26</v>
      </c>
      <c r="F261" t="str">
        <f>LOOKUP(E261,{18,"18-25";26,"26-30";31,"31-39";40,"40-49";50,"50-59";60,"60-69";70,"70-79";80,"80-99"})</f>
        <v>26-30</v>
      </c>
      <c r="G261" t="s">
        <v>31</v>
      </c>
      <c r="I261" t="s">
        <v>49</v>
      </c>
      <c r="J261" t="s">
        <v>114</v>
      </c>
      <c r="L261" t="s">
        <v>34</v>
      </c>
      <c r="M261" t="s">
        <v>829</v>
      </c>
      <c r="N261" t="s">
        <v>94</v>
      </c>
      <c r="O261">
        <v>1</v>
      </c>
      <c r="P261" t="s">
        <v>830</v>
      </c>
      <c r="Q261" t="s">
        <v>46</v>
      </c>
      <c r="R261" t="s">
        <v>831</v>
      </c>
      <c r="S261">
        <v>5</v>
      </c>
      <c r="T261">
        <v>5</v>
      </c>
      <c r="U261">
        <v>4</v>
      </c>
      <c r="V261">
        <v>4</v>
      </c>
      <c r="W261" t="s">
        <v>832</v>
      </c>
      <c r="X261">
        <v>10</v>
      </c>
      <c r="Y261">
        <v>10</v>
      </c>
      <c r="Z261" t="s">
        <v>17</v>
      </c>
      <c r="AA261">
        <v>2</v>
      </c>
      <c r="AB261">
        <v>10</v>
      </c>
      <c r="AC261">
        <v>8</v>
      </c>
      <c r="AD261">
        <v>4</v>
      </c>
      <c r="AE261" t="s">
        <v>39</v>
      </c>
      <c r="AF261" t="s">
        <v>40</v>
      </c>
      <c r="AG261" t="s">
        <v>69</v>
      </c>
    </row>
    <row r="262" spans="1:33" x14ac:dyDescent="0.25">
      <c r="A262">
        <v>11349393520</v>
      </c>
      <c r="B262" t="s">
        <v>2470</v>
      </c>
      <c r="C262" t="s">
        <v>195</v>
      </c>
      <c r="D262">
        <v>0</v>
      </c>
      <c r="E262">
        <v>0</v>
      </c>
      <c r="F262">
        <v>0</v>
      </c>
      <c r="G262" t="s">
        <v>195</v>
      </c>
      <c r="I262" t="s">
        <v>195</v>
      </c>
      <c r="J262" t="s">
        <v>33</v>
      </c>
      <c r="L262" t="s">
        <v>34</v>
      </c>
      <c r="M262">
        <v>0</v>
      </c>
      <c r="N262" t="s">
        <v>35</v>
      </c>
      <c r="O262">
        <v>8</v>
      </c>
      <c r="P262" t="s">
        <v>833</v>
      </c>
      <c r="Q262" t="s">
        <v>37</v>
      </c>
      <c r="S262">
        <v>8</v>
      </c>
      <c r="T262">
        <v>8</v>
      </c>
      <c r="U262">
        <v>8</v>
      </c>
      <c r="V262">
        <v>8</v>
      </c>
      <c r="W262" t="s">
        <v>834</v>
      </c>
      <c r="X262">
        <v>10</v>
      </c>
      <c r="Y262">
        <v>7</v>
      </c>
      <c r="Z262" t="s">
        <v>17</v>
      </c>
      <c r="AA262">
        <v>7</v>
      </c>
      <c r="AB262">
        <v>7</v>
      </c>
      <c r="AC262">
        <v>7</v>
      </c>
      <c r="AD262">
        <v>8</v>
      </c>
      <c r="AE262" t="s">
        <v>39</v>
      </c>
      <c r="AF262" t="s">
        <v>40</v>
      </c>
      <c r="AG262" t="s">
        <v>64</v>
      </c>
    </row>
    <row r="263" spans="1:33" x14ac:dyDescent="0.25">
      <c r="A263">
        <v>11349393505</v>
      </c>
      <c r="B263" t="s">
        <v>2472</v>
      </c>
      <c r="C263" t="s">
        <v>30</v>
      </c>
      <c r="D263">
        <v>1981</v>
      </c>
      <c r="E263">
        <f t="shared" si="4"/>
        <v>39</v>
      </c>
      <c r="F263" t="str">
        <f>LOOKUP(E263,{18,"18-25";26,"26-30";31,"31-39";40,"40-49";50,"50-59";60,"60-69";70,"70-79";80,"80-99"})</f>
        <v>31-39</v>
      </c>
      <c r="G263" t="s">
        <v>57</v>
      </c>
      <c r="I263" t="s">
        <v>32</v>
      </c>
      <c r="J263" t="s">
        <v>33</v>
      </c>
      <c r="L263" t="s">
        <v>43</v>
      </c>
      <c r="M263" t="s">
        <v>835</v>
      </c>
      <c r="N263" t="s">
        <v>72</v>
      </c>
      <c r="O263">
        <v>8</v>
      </c>
      <c r="P263" t="s">
        <v>836</v>
      </c>
      <c r="Q263" t="s">
        <v>37</v>
      </c>
      <c r="S263">
        <v>8</v>
      </c>
      <c r="T263">
        <v>8</v>
      </c>
      <c r="U263">
        <v>7</v>
      </c>
      <c r="V263">
        <v>8</v>
      </c>
      <c r="W263" t="s">
        <v>837</v>
      </c>
      <c r="X263">
        <v>8</v>
      </c>
      <c r="Y263">
        <v>8</v>
      </c>
      <c r="Z263" t="s">
        <v>16</v>
      </c>
      <c r="AA263">
        <v>1</v>
      </c>
      <c r="AB263">
        <v>10</v>
      </c>
      <c r="AC263">
        <v>8</v>
      </c>
      <c r="AD263">
        <v>1</v>
      </c>
      <c r="AE263" t="s">
        <v>39</v>
      </c>
      <c r="AF263" t="s">
        <v>40</v>
      </c>
      <c r="AG263" t="s">
        <v>41</v>
      </c>
    </row>
    <row r="264" spans="1:33" x14ac:dyDescent="0.25">
      <c r="A264">
        <v>11349393336</v>
      </c>
      <c r="B264" t="s">
        <v>2470</v>
      </c>
      <c r="C264" t="s">
        <v>75</v>
      </c>
      <c r="D264">
        <v>1996</v>
      </c>
      <c r="E264">
        <f t="shared" si="4"/>
        <v>24</v>
      </c>
      <c r="F264" t="str">
        <f>LOOKUP(E264,{18,"18-25";26,"26-30";31,"31-39";40,"40-49";50,"50-59";60,"60-69";70,"70-79";80,"80-99"})</f>
        <v>18-25</v>
      </c>
      <c r="G264" t="s">
        <v>31</v>
      </c>
      <c r="I264" t="s">
        <v>195</v>
      </c>
      <c r="J264" t="s">
        <v>33</v>
      </c>
      <c r="L264" t="s">
        <v>34</v>
      </c>
      <c r="M264">
        <v>0</v>
      </c>
      <c r="N264" t="s">
        <v>94</v>
      </c>
      <c r="O264">
        <v>3</v>
      </c>
      <c r="P264" t="s">
        <v>838</v>
      </c>
      <c r="Q264" t="s">
        <v>37</v>
      </c>
      <c r="S264">
        <v>2</v>
      </c>
      <c r="T264">
        <v>6</v>
      </c>
      <c r="U264">
        <v>7</v>
      </c>
      <c r="V264">
        <v>6</v>
      </c>
      <c r="W264" t="s">
        <v>839</v>
      </c>
      <c r="X264">
        <v>7</v>
      </c>
      <c r="Y264">
        <v>6</v>
      </c>
      <c r="Z264" t="s">
        <v>16</v>
      </c>
      <c r="AA264">
        <v>8</v>
      </c>
      <c r="AB264">
        <v>6</v>
      </c>
      <c r="AC264">
        <v>5</v>
      </c>
      <c r="AD264">
        <v>5</v>
      </c>
      <c r="AE264" t="s">
        <v>39</v>
      </c>
      <c r="AF264" t="s">
        <v>85</v>
      </c>
      <c r="AG264" t="s">
        <v>41</v>
      </c>
    </row>
    <row r="265" spans="1:33" x14ac:dyDescent="0.25">
      <c r="A265">
        <v>11349393196</v>
      </c>
      <c r="B265" t="s">
        <v>2470</v>
      </c>
      <c r="C265" t="s">
        <v>75</v>
      </c>
      <c r="D265">
        <v>2001</v>
      </c>
      <c r="E265">
        <f t="shared" si="4"/>
        <v>19</v>
      </c>
      <c r="F265" t="str">
        <f>LOOKUP(E265,{18,"18-25";26,"26-30";31,"31-39";40,"40-49";50,"50-59";60,"60-69";70,"70-79";80,"80-99"})</f>
        <v>18-25</v>
      </c>
      <c r="G265" t="s">
        <v>28</v>
      </c>
      <c r="H265" t="s">
        <v>840</v>
      </c>
      <c r="I265" t="s">
        <v>32</v>
      </c>
      <c r="J265" t="s">
        <v>33</v>
      </c>
      <c r="L265" t="s">
        <v>34</v>
      </c>
      <c r="M265" t="s">
        <v>841</v>
      </c>
      <c r="N265" t="s">
        <v>72</v>
      </c>
      <c r="O265">
        <v>10</v>
      </c>
      <c r="P265" t="s">
        <v>842</v>
      </c>
      <c r="Q265" t="s">
        <v>46</v>
      </c>
      <c r="R265" t="s">
        <v>91</v>
      </c>
      <c r="S265">
        <v>10</v>
      </c>
      <c r="T265">
        <v>10</v>
      </c>
      <c r="U265">
        <v>10</v>
      </c>
      <c r="V265">
        <v>10</v>
      </c>
      <c r="X265">
        <v>10</v>
      </c>
      <c r="Y265">
        <v>10</v>
      </c>
      <c r="Z265" t="s">
        <v>16</v>
      </c>
      <c r="AA265">
        <v>5</v>
      </c>
      <c r="AB265">
        <v>8</v>
      </c>
      <c r="AC265">
        <v>8</v>
      </c>
      <c r="AD265">
        <v>7</v>
      </c>
      <c r="AE265" t="s">
        <v>86</v>
      </c>
      <c r="AF265" t="s">
        <v>40</v>
      </c>
      <c r="AG265" t="s">
        <v>41</v>
      </c>
    </row>
    <row r="266" spans="1:33" x14ac:dyDescent="0.25">
      <c r="A266">
        <v>11349392765</v>
      </c>
      <c r="B266" t="s">
        <v>2468</v>
      </c>
      <c r="C266" t="s">
        <v>75</v>
      </c>
      <c r="D266">
        <v>2001</v>
      </c>
      <c r="E266">
        <f t="shared" si="4"/>
        <v>19</v>
      </c>
      <c r="F266" t="str">
        <f>LOOKUP(E266,{18,"18-25";26,"26-30";31,"31-39";40,"40-49";50,"50-59";60,"60-69";70,"70-79";80,"80-99"})</f>
        <v>18-25</v>
      </c>
      <c r="G266" t="s">
        <v>48</v>
      </c>
      <c r="I266" t="s">
        <v>58</v>
      </c>
      <c r="J266" t="s">
        <v>33</v>
      </c>
      <c r="L266" t="s">
        <v>34</v>
      </c>
      <c r="M266" t="s">
        <v>843</v>
      </c>
      <c r="N266" t="s">
        <v>94</v>
      </c>
      <c r="O266">
        <v>7</v>
      </c>
      <c r="P266" t="s">
        <v>844</v>
      </c>
      <c r="Q266" t="s">
        <v>46</v>
      </c>
      <c r="R266" t="s">
        <v>178</v>
      </c>
      <c r="S266">
        <v>7</v>
      </c>
      <c r="T266">
        <v>8</v>
      </c>
      <c r="U266">
        <v>9</v>
      </c>
      <c r="V266">
        <v>6</v>
      </c>
      <c r="X266">
        <v>7</v>
      </c>
      <c r="Y266">
        <v>9</v>
      </c>
      <c r="Z266" t="s">
        <v>17</v>
      </c>
      <c r="AA266">
        <v>6</v>
      </c>
      <c r="AB266">
        <v>7</v>
      </c>
      <c r="AC266">
        <v>6</v>
      </c>
      <c r="AD266">
        <v>7</v>
      </c>
      <c r="AE266" t="s">
        <v>39</v>
      </c>
      <c r="AF266" t="s">
        <v>40</v>
      </c>
      <c r="AG266" t="s">
        <v>41</v>
      </c>
    </row>
    <row r="267" spans="1:33" x14ac:dyDescent="0.25">
      <c r="A267">
        <v>11349392700</v>
      </c>
      <c r="B267" t="s">
        <v>2470</v>
      </c>
      <c r="C267" t="s">
        <v>75</v>
      </c>
      <c r="D267">
        <v>2001</v>
      </c>
      <c r="E267">
        <f t="shared" si="4"/>
        <v>19</v>
      </c>
      <c r="F267" t="str">
        <f>LOOKUP(E267,{18,"18-25";26,"26-30";31,"31-39";40,"40-49";50,"50-59";60,"60-69";70,"70-79";80,"80-99"})</f>
        <v>18-25</v>
      </c>
      <c r="G267" t="s">
        <v>48</v>
      </c>
      <c r="I267" t="s">
        <v>49</v>
      </c>
      <c r="J267" t="s">
        <v>81</v>
      </c>
      <c r="L267" t="s">
        <v>43</v>
      </c>
      <c r="M267">
        <v>0</v>
      </c>
      <c r="N267" t="s">
        <v>72</v>
      </c>
      <c r="O267">
        <v>8</v>
      </c>
      <c r="P267" t="s">
        <v>845</v>
      </c>
      <c r="Q267" t="s">
        <v>37</v>
      </c>
      <c r="S267">
        <v>8</v>
      </c>
      <c r="T267">
        <v>8</v>
      </c>
      <c r="U267">
        <v>8</v>
      </c>
      <c r="V267">
        <v>8</v>
      </c>
      <c r="X267">
        <v>9</v>
      </c>
      <c r="Y267">
        <v>9</v>
      </c>
      <c r="Z267" t="s">
        <v>17</v>
      </c>
      <c r="AA267">
        <v>3</v>
      </c>
      <c r="AB267">
        <v>7</v>
      </c>
      <c r="AC267">
        <v>7</v>
      </c>
      <c r="AD267">
        <v>4</v>
      </c>
      <c r="AE267" t="s">
        <v>39</v>
      </c>
      <c r="AF267" t="s">
        <v>40</v>
      </c>
      <c r="AG267" t="s">
        <v>41</v>
      </c>
    </row>
    <row r="268" spans="1:33" x14ac:dyDescent="0.25">
      <c r="A268">
        <v>11349392643</v>
      </c>
      <c r="B268" t="s">
        <v>2470</v>
      </c>
      <c r="C268" t="s">
        <v>75</v>
      </c>
      <c r="D268">
        <v>0</v>
      </c>
      <c r="E268">
        <v>0</v>
      </c>
      <c r="F268">
        <v>0</v>
      </c>
      <c r="G268" t="s">
        <v>31</v>
      </c>
      <c r="I268" t="s">
        <v>32</v>
      </c>
      <c r="J268" t="s">
        <v>33</v>
      </c>
      <c r="L268" t="s">
        <v>34</v>
      </c>
      <c r="M268">
        <v>0</v>
      </c>
      <c r="N268" t="s">
        <v>72</v>
      </c>
      <c r="O268">
        <v>10</v>
      </c>
      <c r="P268" t="s">
        <v>846</v>
      </c>
      <c r="Q268" t="s">
        <v>46</v>
      </c>
      <c r="R268" t="s">
        <v>847</v>
      </c>
      <c r="S268">
        <v>10</v>
      </c>
      <c r="T268">
        <v>10</v>
      </c>
      <c r="U268">
        <v>8</v>
      </c>
      <c r="V268">
        <v>10</v>
      </c>
      <c r="W268" t="s">
        <v>171</v>
      </c>
      <c r="X268">
        <v>9</v>
      </c>
      <c r="Y268">
        <v>7</v>
      </c>
      <c r="Z268" t="s">
        <v>16</v>
      </c>
      <c r="AA268">
        <v>3</v>
      </c>
      <c r="AB268">
        <v>6</v>
      </c>
      <c r="AC268">
        <v>8</v>
      </c>
      <c r="AD268">
        <v>6</v>
      </c>
      <c r="AE268" t="s">
        <v>39</v>
      </c>
      <c r="AF268" t="s">
        <v>40</v>
      </c>
      <c r="AG268" t="s">
        <v>41</v>
      </c>
    </row>
    <row r="269" spans="1:33" x14ac:dyDescent="0.25">
      <c r="A269">
        <v>11349392552</v>
      </c>
      <c r="B269" t="s">
        <v>2468</v>
      </c>
      <c r="C269" t="s">
        <v>30</v>
      </c>
      <c r="D269">
        <v>1994</v>
      </c>
      <c r="E269">
        <f t="shared" si="4"/>
        <v>26</v>
      </c>
      <c r="F269" t="str">
        <f>LOOKUP(E269,{18,"18-25";26,"26-30";31,"31-39";40,"40-49";50,"50-59";60,"60-69";70,"70-79";80,"80-99"})</f>
        <v>26-30</v>
      </c>
      <c r="G269" t="s">
        <v>31</v>
      </c>
      <c r="I269" t="s">
        <v>70</v>
      </c>
      <c r="J269" t="s">
        <v>33</v>
      </c>
      <c r="L269" t="s">
        <v>34</v>
      </c>
      <c r="M269" t="s">
        <v>848</v>
      </c>
      <c r="N269" t="s">
        <v>94</v>
      </c>
      <c r="O269">
        <v>5</v>
      </c>
      <c r="P269" t="s">
        <v>849</v>
      </c>
      <c r="Q269" t="s">
        <v>46</v>
      </c>
      <c r="R269" t="s">
        <v>393</v>
      </c>
      <c r="S269">
        <v>5</v>
      </c>
      <c r="T269">
        <v>5</v>
      </c>
      <c r="U269">
        <v>5</v>
      </c>
      <c r="V269">
        <v>5</v>
      </c>
      <c r="X269">
        <v>10</v>
      </c>
      <c r="Y269">
        <v>5</v>
      </c>
      <c r="Z269" t="s">
        <v>16</v>
      </c>
      <c r="AA269">
        <v>0</v>
      </c>
      <c r="AB269">
        <v>8</v>
      </c>
      <c r="AC269">
        <v>6</v>
      </c>
      <c r="AD269">
        <v>4</v>
      </c>
      <c r="AE269" t="s">
        <v>39</v>
      </c>
      <c r="AF269" t="s">
        <v>40</v>
      </c>
      <c r="AG269" t="s">
        <v>41</v>
      </c>
    </row>
    <row r="270" spans="1:33" x14ac:dyDescent="0.25">
      <c r="A270">
        <v>11349392528</v>
      </c>
      <c r="B270" t="s">
        <v>2468</v>
      </c>
      <c r="C270" t="s">
        <v>30</v>
      </c>
      <c r="D270">
        <v>1976</v>
      </c>
      <c r="E270">
        <f t="shared" si="4"/>
        <v>44</v>
      </c>
      <c r="F270" t="str">
        <f>LOOKUP(E270,{18,"18-25";26,"26-30";31,"31-39";40,"40-49";50,"50-59";60,"60-69";70,"70-79";80,"80-99"})</f>
        <v>40-49</v>
      </c>
      <c r="G270" t="s">
        <v>31</v>
      </c>
      <c r="I270" t="s">
        <v>53</v>
      </c>
      <c r="J270" t="s">
        <v>33</v>
      </c>
      <c r="L270" t="s">
        <v>168</v>
      </c>
      <c r="M270" t="s">
        <v>850</v>
      </c>
      <c r="N270" t="s">
        <v>77</v>
      </c>
      <c r="O270">
        <v>10</v>
      </c>
      <c r="P270" t="s">
        <v>851</v>
      </c>
      <c r="Q270" t="s">
        <v>46</v>
      </c>
      <c r="R270" t="s">
        <v>99</v>
      </c>
      <c r="S270">
        <v>10</v>
      </c>
      <c r="T270">
        <v>10</v>
      </c>
      <c r="U270">
        <v>10</v>
      </c>
      <c r="V270">
        <v>10</v>
      </c>
      <c r="W270" t="s">
        <v>171</v>
      </c>
      <c r="X270">
        <v>10</v>
      </c>
      <c r="Y270">
        <v>10</v>
      </c>
      <c r="Z270" t="s">
        <v>17</v>
      </c>
      <c r="AA270">
        <v>8</v>
      </c>
      <c r="AB270">
        <v>10</v>
      </c>
      <c r="AC270">
        <v>10</v>
      </c>
      <c r="AD270">
        <v>5</v>
      </c>
      <c r="AE270" t="s">
        <v>85</v>
      </c>
      <c r="AF270" t="s">
        <v>86</v>
      </c>
      <c r="AG270" t="s">
        <v>64</v>
      </c>
    </row>
    <row r="271" spans="1:33" x14ac:dyDescent="0.25">
      <c r="A271">
        <v>11349392284</v>
      </c>
      <c r="B271" t="s">
        <v>2469</v>
      </c>
      <c r="C271" t="s">
        <v>75</v>
      </c>
      <c r="D271">
        <v>1997</v>
      </c>
      <c r="E271">
        <f t="shared" si="4"/>
        <v>23</v>
      </c>
      <c r="F271" t="str">
        <f>LOOKUP(E271,{18,"18-25";26,"26-30";31,"31-39";40,"40-49";50,"50-59";60,"60-69";70,"70-79";80,"80-99"})</f>
        <v>18-25</v>
      </c>
      <c r="G271" t="s">
        <v>31</v>
      </c>
      <c r="I271" t="s">
        <v>53</v>
      </c>
      <c r="J271" t="s">
        <v>59</v>
      </c>
      <c r="L271" t="s">
        <v>43</v>
      </c>
      <c r="M271">
        <v>0</v>
      </c>
      <c r="N271" t="s">
        <v>77</v>
      </c>
      <c r="O271">
        <v>6</v>
      </c>
      <c r="P271" t="s">
        <v>852</v>
      </c>
      <c r="Q271" t="s">
        <v>46</v>
      </c>
      <c r="R271" t="s">
        <v>853</v>
      </c>
      <c r="S271">
        <v>7</v>
      </c>
      <c r="T271">
        <v>7</v>
      </c>
      <c r="U271">
        <v>7</v>
      </c>
      <c r="V271">
        <v>7</v>
      </c>
      <c r="W271" t="s">
        <v>854</v>
      </c>
      <c r="X271">
        <v>10</v>
      </c>
      <c r="Y271">
        <v>9</v>
      </c>
      <c r="Z271" t="s">
        <v>16</v>
      </c>
      <c r="AA271">
        <v>5</v>
      </c>
      <c r="AB271">
        <v>10</v>
      </c>
      <c r="AC271">
        <v>10</v>
      </c>
      <c r="AD271">
        <v>4</v>
      </c>
      <c r="AE271" t="s">
        <v>39</v>
      </c>
      <c r="AF271" t="s">
        <v>40</v>
      </c>
      <c r="AG271" t="s">
        <v>69</v>
      </c>
    </row>
    <row r="272" spans="1:33" x14ac:dyDescent="0.25">
      <c r="A272">
        <v>11349392258</v>
      </c>
      <c r="B272" t="s">
        <v>2468</v>
      </c>
      <c r="C272" t="s">
        <v>75</v>
      </c>
      <c r="D272">
        <v>1995</v>
      </c>
      <c r="E272">
        <f t="shared" si="4"/>
        <v>25</v>
      </c>
      <c r="F272" t="str">
        <f>LOOKUP(E272,{18,"18-25";26,"26-30";31,"31-39";40,"40-49";50,"50-59";60,"60-69";70,"70-79";80,"80-99"})</f>
        <v>18-25</v>
      </c>
      <c r="G272" t="s">
        <v>31</v>
      </c>
      <c r="I272" t="s">
        <v>32</v>
      </c>
      <c r="J272" t="s">
        <v>33</v>
      </c>
      <c r="L272" t="s">
        <v>168</v>
      </c>
      <c r="M272" t="s">
        <v>855</v>
      </c>
      <c r="N272" t="s">
        <v>35</v>
      </c>
      <c r="O272">
        <v>8</v>
      </c>
      <c r="P272" t="s">
        <v>856</v>
      </c>
      <c r="Q272" t="s">
        <v>46</v>
      </c>
      <c r="R272" t="s">
        <v>857</v>
      </c>
      <c r="S272">
        <v>9</v>
      </c>
      <c r="T272">
        <v>7</v>
      </c>
      <c r="U272">
        <v>7</v>
      </c>
      <c r="V272">
        <v>9</v>
      </c>
      <c r="W272" t="s">
        <v>858</v>
      </c>
      <c r="X272">
        <v>9</v>
      </c>
      <c r="Y272">
        <v>6</v>
      </c>
      <c r="Z272" t="s">
        <v>16</v>
      </c>
      <c r="AA272">
        <v>7</v>
      </c>
      <c r="AB272">
        <v>9</v>
      </c>
      <c r="AC272">
        <v>7</v>
      </c>
      <c r="AD272">
        <v>8</v>
      </c>
      <c r="AE272" t="s">
        <v>85</v>
      </c>
      <c r="AF272" t="s">
        <v>40</v>
      </c>
      <c r="AG272" t="s">
        <v>69</v>
      </c>
    </row>
    <row r="273" spans="1:34" x14ac:dyDescent="0.25">
      <c r="A273">
        <v>11349392085</v>
      </c>
      <c r="B273" t="s">
        <v>2469</v>
      </c>
      <c r="C273" t="s">
        <v>75</v>
      </c>
      <c r="D273">
        <v>1999</v>
      </c>
      <c r="E273">
        <f t="shared" si="4"/>
        <v>21</v>
      </c>
      <c r="F273" t="str">
        <f>LOOKUP(E273,{18,"18-25";26,"26-30";31,"31-39";40,"40-49";50,"50-59";60,"60-69";70,"70-79";80,"80-99"})</f>
        <v>18-25</v>
      </c>
      <c r="G273" t="s">
        <v>48</v>
      </c>
      <c r="I273" t="s">
        <v>53</v>
      </c>
      <c r="J273" t="s">
        <v>59</v>
      </c>
      <c r="L273" t="s">
        <v>34</v>
      </c>
      <c r="M273">
        <v>0</v>
      </c>
      <c r="N273" t="s">
        <v>94</v>
      </c>
      <c r="O273">
        <v>2</v>
      </c>
      <c r="P273" t="s">
        <v>859</v>
      </c>
      <c r="Q273" t="s">
        <v>46</v>
      </c>
      <c r="S273">
        <v>3</v>
      </c>
      <c r="T273">
        <v>4</v>
      </c>
      <c r="U273">
        <v>3</v>
      </c>
      <c r="V273">
        <v>1</v>
      </c>
      <c r="W273" t="s">
        <v>860</v>
      </c>
      <c r="X273">
        <v>10</v>
      </c>
      <c r="Y273">
        <v>7</v>
      </c>
      <c r="Z273" t="s">
        <v>16</v>
      </c>
      <c r="AA273">
        <v>2</v>
      </c>
      <c r="AB273">
        <v>8</v>
      </c>
      <c r="AC273">
        <v>5</v>
      </c>
      <c r="AD273">
        <v>4</v>
      </c>
      <c r="AE273" t="s">
        <v>39</v>
      </c>
      <c r="AF273" t="s">
        <v>40</v>
      </c>
      <c r="AG273" t="s">
        <v>69</v>
      </c>
    </row>
    <row r="274" spans="1:34" x14ac:dyDescent="0.25">
      <c r="A274">
        <v>11349391613</v>
      </c>
      <c r="B274" t="s">
        <v>2470</v>
      </c>
      <c r="C274" t="s">
        <v>75</v>
      </c>
      <c r="D274">
        <v>1983</v>
      </c>
      <c r="E274">
        <f t="shared" si="4"/>
        <v>37</v>
      </c>
      <c r="F274" t="str">
        <f>LOOKUP(E274,{18,"18-25";26,"26-30";31,"31-39";40,"40-49";50,"50-59";60,"60-69";70,"70-79";80,"80-99"})</f>
        <v>31-39</v>
      </c>
      <c r="G274" t="s">
        <v>31</v>
      </c>
      <c r="I274" t="s">
        <v>53</v>
      </c>
      <c r="J274" t="s">
        <v>33</v>
      </c>
      <c r="L274" t="s">
        <v>34</v>
      </c>
      <c r="M274" t="s">
        <v>861</v>
      </c>
      <c r="N274" t="s">
        <v>77</v>
      </c>
      <c r="O274">
        <v>5</v>
      </c>
      <c r="P274" t="s">
        <v>862</v>
      </c>
      <c r="Q274" t="s">
        <v>46</v>
      </c>
      <c r="R274" t="s">
        <v>99</v>
      </c>
      <c r="S274">
        <v>5</v>
      </c>
      <c r="T274">
        <v>6</v>
      </c>
      <c r="U274">
        <v>7</v>
      </c>
      <c r="V274">
        <v>4</v>
      </c>
      <c r="W274" t="s">
        <v>863</v>
      </c>
      <c r="X274">
        <v>7</v>
      </c>
      <c r="Y274">
        <v>6</v>
      </c>
      <c r="Z274" t="s">
        <v>16</v>
      </c>
      <c r="AA274">
        <v>1</v>
      </c>
      <c r="AB274">
        <v>9</v>
      </c>
      <c r="AC274">
        <v>6</v>
      </c>
      <c r="AD274">
        <v>2</v>
      </c>
      <c r="AE274" t="s">
        <v>39</v>
      </c>
      <c r="AF274" t="s">
        <v>85</v>
      </c>
      <c r="AG274" t="s">
        <v>69</v>
      </c>
    </row>
    <row r="275" spans="1:34" x14ac:dyDescent="0.25">
      <c r="A275">
        <v>11349391126</v>
      </c>
      <c r="B275" t="s">
        <v>2472</v>
      </c>
      <c r="C275" t="s">
        <v>30</v>
      </c>
      <c r="D275">
        <v>1999</v>
      </c>
      <c r="E275">
        <f t="shared" si="4"/>
        <v>21</v>
      </c>
      <c r="F275" t="str">
        <f>LOOKUP(E275,{18,"18-25";26,"26-30";31,"31-39";40,"40-49";50,"50-59";60,"60-69";70,"70-79";80,"80-99"})</f>
        <v>18-25</v>
      </c>
      <c r="G275" t="s">
        <v>31</v>
      </c>
      <c r="I275" t="s">
        <v>49</v>
      </c>
      <c r="J275" t="s">
        <v>33</v>
      </c>
      <c r="L275" t="s">
        <v>34</v>
      </c>
      <c r="M275" t="s">
        <v>864</v>
      </c>
      <c r="N275" t="s">
        <v>35</v>
      </c>
      <c r="O275">
        <v>7</v>
      </c>
      <c r="P275" t="s">
        <v>865</v>
      </c>
      <c r="Q275" t="s">
        <v>37</v>
      </c>
      <c r="S275">
        <v>8</v>
      </c>
      <c r="T275">
        <v>6</v>
      </c>
      <c r="U275">
        <v>8</v>
      </c>
      <c r="V275">
        <v>5</v>
      </c>
      <c r="W275" t="s">
        <v>866</v>
      </c>
      <c r="X275">
        <v>10</v>
      </c>
      <c r="Y275">
        <v>10</v>
      </c>
      <c r="Z275" t="s">
        <v>16</v>
      </c>
      <c r="AA275">
        <v>4</v>
      </c>
      <c r="AB275">
        <v>10</v>
      </c>
      <c r="AC275">
        <v>10</v>
      </c>
      <c r="AD275">
        <v>4</v>
      </c>
      <c r="AE275" t="s">
        <v>39</v>
      </c>
      <c r="AF275" t="s">
        <v>40</v>
      </c>
      <c r="AG275" t="s">
        <v>28</v>
      </c>
      <c r="AH275" t="s">
        <v>867</v>
      </c>
    </row>
    <row r="276" spans="1:34" x14ac:dyDescent="0.25">
      <c r="A276">
        <v>11349391047</v>
      </c>
      <c r="B276" t="s">
        <v>2470</v>
      </c>
      <c r="C276" t="s">
        <v>75</v>
      </c>
      <c r="D276">
        <v>1998</v>
      </c>
      <c r="E276">
        <f t="shared" si="4"/>
        <v>22</v>
      </c>
      <c r="F276" t="str">
        <f>LOOKUP(E276,{18,"18-25";26,"26-30";31,"31-39";40,"40-49";50,"50-59";60,"60-69";70,"70-79";80,"80-99"})</f>
        <v>18-25</v>
      </c>
      <c r="G276" t="s">
        <v>28</v>
      </c>
      <c r="H276" t="s">
        <v>868</v>
      </c>
      <c r="I276" t="s">
        <v>49</v>
      </c>
      <c r="J276" t="s">
        <v>33</v>
      </c>
      <c r="L276" t="s">
        <v>34</v>
      </c>
      <c r="M276" t="s">
        <v>189</v>
      </c>
      <c r="N276" t="s">
        <v>72</v>
      </c>
      <c r="O276">
        <v>10</v>
      </c>
      <c r="P276" t="s">
        <v>869</v>
      </c>
      <c r="Q276" t="s">
        <v>46</v>
      </c>
      <c r="R276" t="s">
        <v>393</v>
      </c>
      <c r="S276">
        <v>10</v>
      </c>
      <c r="T276">
        <v>10</v>
      </c>
      <c r="U276">
        <v>7</v>
      </c>
      <c r="V276">
        <v>6</v>
      </c>
      <c r="W276" t="s">
        <v>171</v>
      </c>
      <c r="X276">
        <v>10</v>
      </c>
      <c r="Y276">
        <v>7</v>
      </c>
      <c r="Z276" t="s">
        <v>16</v>
      </c>
      <c r="AA276">
        <v>5</v>
      </c>
      <c r="AB276">
        <v>7</v>
      </c>
      <c r="AC276">
        <v>4</v>
      </c>
      <c r="AD276">
        <v>6</v>
      </c>
      <c r="AE276" t="s">
        <v>39</v>
      </c>
      <c r="AF276" t="s">
        <v>40</v>
      </c>
      <c r="AG276" t="s">
        <v>41</v>
      </c>
    </row>
    <row r="277" spans="1:34" x14ac:dyDescent="0.25">
      <c r="A277">
        <v>11349390885</v>
      </c>
      <c r="B277" t="s">
        <v>2468</v>
      </c>
      <c r="C277" t="s">
        <v>75</v>
      </c>
      <c r="D277">
        <v>1983</v>
      </c>
      <c r="E277">
        <f t="shared" si="4"/>
        <v>37</v>
      </c>
      <c r="F277" t="str">
        <f>LOOKUP(E277,{18,"18-25";26,"26-30";31,"31-39";40,"40-49";50,"50-59";60,"60-69";70,"70-79";80,"80-99"})</f>
        <v>31-39</v>
      </c>
      <c r="G277" t="s">
        <v>31</v>
      </c>
      <c r="I277" t="s">
        <v>53</v>
      </c>
      <c r="J277" t="s">
        <v>59</v>
      </c>
      <c r="L277" t="s">
        <v>34</v>
      </c>
      <c r="M277" t="s">
        <v>870</v>
      </c>
      <c r="N277" t="s">
        <v>72</v>
      </c>
      <c r="O277">
        <v>5</v>
      </c>
      <c r="P277" t="s">
        <v>871</v>
      </c>
      <c r="Q277" t="s">
        <v>37</v>
      </c>
      <c r="R277" t="s">
        <v>872</v>
      </c>
      <c r="S277">
        <v>6</v>
      </c>
      <c r="T277">
        <v>4</v>
      </c>
      <c r="U277">
        <v>6</v>
      </c>
      <c r="V277">
        <v>9</v>
      </c>
      <c r="W277" t="s">
        <v>873</v>
      </c>
      <c r="X277">
        <v>8</v>
      </c>
      <c r="Y277">
        <v>10</v>
      </c>
      <c r="Z277" t="s">
        <v>17</v>
      </c>
      <c r="AA277">
        <v>4</v>
      </c>
      <c r="AB277">
        <v>8</v>
      </c>
      <c r="AC277">
        <v>5</v>
      </c>
      <c r="AD277">
        <v>5</v>
      </c>
      <c r="AE277" t="s">
        <v>39</v>
      </c>
      <c r="AF277" t="s">
        <v>40</v>
      </c>
      <c r="AG277" t="s">
        <v>69</v>
      </c>
    </row>
    <row r="278" spans="1:34" x14ac:dyDescent="0.25">
      <c r="A278">
        <v>11349390877</v>
      </c>
      <c r="B278" t="s">
        <v>2468</v>
      </c>
      <c r="C278" t="s">
        <v>75</v>
      </c>
      <c r="D278">
        <v>1990</v>
      </c>
      <c r="E278">
        <f t="shared" si="4"/>
        <v>30</v>
      </c>
      <c r="F278" t="str">
        <f>LOOKUP(E278,{18,"18-25";26,"26-30";31,"31-39";40,"40-49";50,"50-59";60,"60-69";70,"70-79";80,"80-99"})</f>
        <v>26-30</v>
      </c>
      <c r="G278" t="s">
        <v>31</v>
      </c>
      <c r="I278" t="s">
        <v>53</v>
      </c>
      <c r="J278" t="s">
        <v>59</v>
      </c>
      <c r="L278" t="s">
        <v>43</v>
      </c>
      <c r="M278" t="s">
        <v>874</v>
      </c>
      <c r="N278" t="s">
        <v>35</v>
      </c>
      <c r="O278">
        <v>8</v>
      </c>
      <c r="P278" t="s">
        <v>875</v>
      </c>
      <c r="Q278" t="s">
        <v>37</v>
      </c>
      <c r="S278">
        <v>10</v>
      </c>
      <c r="T278">
        <v>6</v>
      </c>
      <c r="U278">
        <v>7</v>
      </c>
      <c r="V278">
        <v>8</v>
      </c>
      <c r="W278" t="s">
        <v>876</v>
      </c>
      <c r="X278">
        <v>10</v>
      </c>
      <c r="Y278">
        <v>9</v>
      </c>
      <c r="Z278" t="s">
        <v>16</v>
      </c>
      <c r="AA278">
        <v>1</v>
      </c>
      <c r="AB278">
        <v>10</v>
      </c>
      <c r="AC278">
        <v>8</v>
      </c>
      <c r="AD278">
        <v>2</v>
      </c>
      <c r="AE278" t="s">
        <v>39</v>
      </c>
      <c r="AF278" t="s">
        <v>40</v>
      </c>
      <c r="AG278" t="s">
        <v>69</v>
      </c>
    </row>
    <row r="279" spans="1:34" x14ac:dyDescent="0.25">
      <c r="A279">
        <v>11349390569</v>
      </c>
      <c r="B279" t="s">
        <v>2468</v>
      </c>
      <c r="C279" t="s">
        <v>75</v>
      </c>
      <c r="D279">
        <v>2001</v>
      </c>
      <c r="E279">
        <f t="shared" si="4"/>
        <v>19</v>
      </c>
      <c r="F279" t="str">
        <f>LOOKUP(E279,{18,"18-25";26,"26-30";31,"31-39";40,"40-49";50,"50-59";60,"60-69";70,"70-79";80,"80-99"})</f>
        <v>18-25</v>
      </c>
      <c r="G279" t="s">
        <v>48</v>
      </c>
      <c r="I279" t="s">
        <v>49</v>
      </c>
      <c r="J279" t="s">
        <v>33</v>
      </c>
      <c r="L279" t="s">
        <v>168</v>
      </c>
      <c r="M279" t="s">
        <v>877</v>
      </c>
      <c r="N279" t="s">
        <v>72</v>
      </c>
      <c r="O279">
        <v>10</v>
      </c>
      <c r="P279" t="s">
        <v>878</v>
      </c>
      <c r="Q279" t="s">
        <v>46</v>
      </c>
      <c r="R279" t="s">
        <v>879</v>
      </c>
      <c r="S279">
        <v>10</v>
      </c>
      <c r="T279">
        <v>9</v>
      </c>
      <c r="U279">
        <v>8</v>
      </c>
      <c r="V279">
        <v>10</v>
      </c>
      <c r="W279" t="s">
        <v>171</v>
      </c>
      <c r="X279">
        <v>10</v>
      </c>
      <c r="Y279">
        <v>8</v>
      </c>
      <c r="Z279" t="s">
        <v>16</v>
      </c>
      <c r="AA279">
        <v>3</v>
      </c>
      <c r="AB279">
        <v>10</v>
      </c>
      <c r="AC279">
        <v>6</v>
      </c>
      <c r="AD279">
        <v>5</v>
      </c>
      <c r="AE279" t="s">
        <v>39</v>
      </c>
      <c r="AF279" t="s">
        <v>40</v>
      </c>
      <c r="AG279" t="s">
        <v>69</v>
      </c>
    </row>
    <row r="280" spans="1:34" x14ac:dyDescent="0.25">
      <c r="A280">
        <v>11349390334</v>
      </c>
      <c r="B280" t="s">
        <v>2472</v>
      </c>
      <c r="C280" t="s">
        <v>30</v>
      </c>
      <c r="D280">
        <v>1987</v>
      </c>
      <c r="E280">
        <f t="shared" si="4"/>
        <v>33</v>
      </c>
      <c r="F280" t="str">
        <f>LOOKUP(E280,{18,"18-25";26,"26-30";31,"31-39";40,"40-49";50,"50-59";60,"60-69";70,"70-79";80,"80-99"})</f>
        <v>31-39</v>
      </c>
      <c r="G280" t="s">
        <v>31</v>
      </c>
      <c r="I280" t="s">
        <v>32</v>
      </c>
      <c r="J280" t="s">
        <v>59</v>
      </c>
      <c r="L280" t="s">
        <v>34</v>
      </c>
      <c r="M280" t="s">
        <v>880</v>
      </c>
      <c r="N280" t="s">
        <v>77</v>
      </c>
      <c r="O280">
        <v>7</v>
      </c>
      <c r="P280" t="s">
        <v>881</v>
      </c>
      <c r="Q280" t="s">
        <v>46</v>
      </c>
      <c r="R280" t="s">
        <v>99</v>
      </c>
      <c r="S280">
        <v>5</v>
      </c>
      <c r="T280">
        <v>8</v>
      </c>
      <c r="U280">
        <v>7</v>
      </c>
      <c r="V280">
        <v>8</v>
      </c>
      <c r="W280" t="s">
        <v>882</v>
      </c>
      <c r="X280">
        <v>10</v>
      </c>
      <c r="Y280">
        <v>6</v>
      </c>
      <c r="Z280" t="s">
        <v>16</v>
      </c>
      <c r="AA280">
        <v>2</v>
      </c>
      <c r="AB280">
        <v>10</v>
      </c>
      <c r="AC280">
        <v>4</v>
      </c>
      <c r="AD280">
        <v>3</v>
      </c>
      <c r="AE280" t="s">
        <v>39</v>
      </c>
      <c r="AF280" t="s">
        <v>40</v>
      </c>
      <c r="AG280" t="s">
        <v>69</v>
      </c>
    </row>
    <row r="281" spans="1:34" x14ac:dyDescent="0.25">
      <c r="A281">
        <v>11349390197</v>
      </c>
      <c r="B281" t="s">
        <v>2468</v>
      </c>
      <c r="C281" t="s">
        <v>30</v>
      </c>
      <c r="D281">
        <v>1985</v>
      </c>
      <c r="E281">
        <f t="shared" si="4"/>
        <v>35</v>
      </c>
      <c r="F281" t="str">
        <f>LOOKUP(E281,{18,"18-25";26,"26-30";31,"31-39";40,"40-49";50,"50-59";60,"60-69";70,"70-79";80,"80-99"})</f>
        <v>31-39</v>
      </c>
      <c r="G281" t="s">
        <v>48</v>
      </c>
      <c r="I281" t="s">
        <v>58</v>
      </c>
      <c r="J281" t="s">
        <v>33</v>
      </c>
      <c r="L281" t="s">
        <v>43</v>
      </c>
      <c r="M281" t="s">
        <v>883</v>
      </c>
      <c r="N281" t="s">
        <v>35</v>
      </c>
      <c r="O281">
        <v>5</v>
      </c>
      <c r="P281" t="s">
        <v>884</v>
      </c>
      <c r="Q281" t="s">
        <v>37</v>
      </c>
      <c r="S281">
        <v>7</v>
      </c>
      <c r="T281">
        <v>3</v>
      </c>
      <c r="U281">
        <v>5</v>
      </c>
      <c r="V281">
        <v>5</v>
      </c>
      <c r="W281" t="s">
        <v>885</v>
      </c>
      <c r="X281">
        <v>10</v>
      </c>
      <c r="Y281">
        <v>7</v>
      </c>
      <c r="Z281" t="s">
        <v>16</v>
      </c>
      <c r="AA281">
        <v>6</v>
      </c>
      <c r="AB281">
        <v>6</v>
      </c>
      <c r="AC281">
        <v>3</v>
      </c>
      <c r="AD281">
        <v>5</v>
      </c>
      <c r="AE281" t="s">
        <v>39</v>
      </c>
      <c r="AF281" t="s">
        <v>40</v>
      </c>
      <c r="AG281" t="s">
        <v>69</v>
      </c>
    </row>
    <row r="282" spans="1:34" x14ac:dyDescent="0.25">
      <c r="A282">
        <v>11349390168</v>
      </c>
      <c r="B282" t="s">
        <v>2470</v>
      </c>
      <c r="C282" t="s">
        <v>75</v>
      </c>
      <c r="D282">
        <v>1996</v>
      </c>
      <c r="E282">
        <f t="shared" si="4"/>
        <v>24</v>
      </c>
      <c r="F282" t="str">
        <f>LOOKUP(E282,{18,"18-25";26,"26-30";31,"31-39";40,"40-49";50,"50-59";60,"60-69";70,"70-79";80,"80-99"})</f>
        <v>18-25</v>
      </c>
      <c r="G282" t="s">
        <v>57</v>
      </c>
      <c r="I282" t="s">
        <v>32</v>
      </c>
      <c r="J282" t="s">
        <v>81</v>
      </c>
      <c r="L282" t="s">
        <v>34</v>
      </c>
      <c r="M282" t="s">
        <v>762</v>
      </c>
      <c r="N282" t="s">
        <v>77</v>
      </c>
      <c r="O282">
        <v>8</v>
      </c>
      <c r="P282" t="s">
        <v>886</v>
      </c>
      <c r="Q282" t="s">
        <v>37</v>
      </c>
      <c r="S282">
        <v>6</v>
      </c>
      <c r="T282">
        <v>9</v>
      </c>
      <c r="U282">
        <v>9</v>
      </c>
      <c r="V282">
        <v>10</v>
      </c>
      <c r="W282" t="s">
        <v>887</v>
      </c>
      <c r="X282">
        <v>10</v>
      </c>
      <c r="Y282">
        <v>10</v>
      </c>
      <c r="Z282" t="s">
        <v>16</v>
      </c>
      <c r="AA282">
        <v>4</v>
      </c>
      <c r="AB282">
        <v>7</v>
      </c>
      <c r="AC282">
        <v>8</v>
      </c>
      <c r="AD282">
        <v>9</v>
      </c>
      <c r="AE282" t="s">
        <v>39</v>
      </c>
      <c r="AF282" t="s">
        <v>40</v>
      </c>
      <c r="AG282" t="s">
        <v>69</v>
      </c>
    </row>
    <row r="283" spans="1:34" x14ac:dyDescent="0.25">
      <c r="A283">
        <v>11349390130</v>
      </c>
      <c r="B283" t="s">
        <v>2468</v>
      </c>
      <c r="C283" t="s">
        <v>75</v>
      </c>
      <c r="D283">
        <v>1988</v>
      </c>
      <c r="E283">
        <f t="shared" si="4"/>
        <v>32</v>
      </c>
      <c r="F283" t="str">
        <f>LOOKUP(E283,{18,"18-25";26,"26-30";31,"31-39";40,"40-49";50,"50-59";60,"60-69";70,"70-79";80,"80-99"})</f>
        <v>31-39</v>
      </c>
      <c r="G283" t="s">
        <v>57</v>
      </c>
      <c r="I283" t="s">
        <v>32</v>
      </c>
      <c r="J283" t="s">
        <v>59</v>
      </c>
      <c r="L283" t="s">
        <v>34</v>
      </c>
      <c r="M283" t="s">
        <v>515</v>
      </c>
      <c r="N283" t="s">
        <v>72</v>
      </c>
      <c r="O283">
        <v>7</v>
      </c>
      <c r="P283" t="s">
        <v>888</v>
      </c>
      <c r="Q283" t="s">
        <v>46</v>
      </c>
      <c r="R283" t="s">
        <v>99</v>
      </c>
      <c r="S283">
        <v>8</v>
      </c>
      <c r="T283">
        <v>8</v>
      </c>
      <c r="U283">
        <v>6</v>
      </c>
      <c r="V283">
        <v>8</v>
      </c>
      <c r="X283">
        <v>8</v>
      </c>
      <c r="Y283">
        <v>8</v>
      </c>
      <c r="Z283" t="s">
        <v>16</v>
      </c>
      <c r="AA283">
        <v>5</v>
      </c>
      <c r="AB283">
        <v>7</v>
      </c>
      <c r="AC283">
        <v>7</v>
      </c>
      <c r="AD283">
        <v>1</v>
      </c>
      <c r="AE283" t="s">
        <v>39</v>
      </c>
      <c r="AF283" t="s">
        <v>85</v>
      </c>
      <c r="AG283" t="s">
        <v>28</v>
      </c>
      <c r="AH283" t="s">
        <v>889</v>
      </c>
    </row>
    <row r="284" spans="1:34" x14ac:dyDescent="0.25">
      <c r="A284">
        <v>11349389948</v>
      </c>
      <c r="B284" t="s">
        <v>2472</v>
      </c>
      <c r="C284" t="s">
        <v>30</v>
      </c>
      <c r="D284">
        <v>1992</v>
      </c>
      <c r="E284">
        <f t="shared" si="4"/>
        <v>28</v>
      </c>
      <c r="F284" t="str">
        <f>LOOKUP(E284,{18,"18-25";26,"26-30";31,"31-39";40,"40-49";50,"50-59";60,"60-69";70,"70-79";80,"80-99"})</f>
        <v>26-30</v>
      </c>
      <c r="G284" t="s">
        <v>31</v>
      </c>
      <c r="I284" t="s">
        <v>32</v>
      </c>
      <c r="J284" t="s">
        <v>33</v>
      </c>
      <c r="L284" t="s">
        <v>34</v>
      </c>
      <c r="M284" t="s">
        <v>890</v>
      </c>
      <c r="N284" t="s">
        <v>72</v>
      </c>
      <c r="O284">
        <v>8</v>
      </c>
      <c r="P284" t="s">
        <v>891</v>
      </c>
      <c r="Q284" t="s">
        <v>37</v>
      </c>
      <c r="S284">
        <v>8</v>
      </c>
      <c r="T284">
        <v>9</v>
      </c>
      <c r="U284">
        <v>8</v>
      </c>
      <c r="V284">
        <v>9</v>
      </c>
      <c r="W284" t="s">
        <v>892</v>
      </c>
      <c r="X284">
        <v>10</v>
      </c>
      <c r="Y284">
        <v>8</v>
      </c>
      <c r="Z284" t="s">
        <v>16</v>
      </c>
      <c r="AA284">
        <v>6</v>
      </c>
      <c r="AB284">
        <v>8</v>
      </c>
      <c r="AC284">
        <v>6</v>
      </c>
      <c r="AD284">
        <v>4</v>
      </c>
      <c r="AE284" t="s">
        <v>39</v>
      </c>
      <c r="AF284" t="s">
        <v>85</v>
      </c>
      <c r="AG284" t="s">
        <v>69</v>
      </c>
    </row>
    <row r="285" spans="1:34" x14ac:dyDescent="0.25">
      <c r="A285">
        <v>11349388755</v>
      </c>
      <c r="B285" t="s">
        <v>2468</v>
      </c>
      <c r="C285" t="s">
        <v>75</v>
      </c>
      <c r="D285">
        <v>1983</v>
      </c>
      <c r="E285">
        <f t="shared" si="4"/>
        <v>37</v>
      </c>
      <c r="F285" t="str">
        <f>LOOKUP(E285,{18,"18-25";26,"26-30";31,"31-39";40,"40-49";50,"50-59";60,"60-69";70,"70-79";80,"80-99"})</f>
        <v>31-39</v>
      </c>
      <c r="G285" t="s">
        <v>31</v>
      </c>
      <c r="I285" t="s">
        <v>53</v>
      </c>
      <c r="J285" t="s">
        <v>33</v>
      </c>
      <c r="L285" t="s">
        <v>43</v>
      </c>
      <c r="M285" t="s">
        <v>893</v>
      </c>
      <c r="N285" t="s">
        <v>72</v>
      </c>
      <c r="O285">
        <v>9</v>
      </c>
      <c r="P285" t="s">
        <v>894</v>
      </c>
      <c r="Q285" t="s">
        <v>37</v>
      </c>
      <c r="S285">
        <v>9</v>
      </c>
      <c r="T285">
        <v>9</v>
      </c>
      <c r="U285">
        <v>7</v>
      </c>
      <c r="V285">
        <v>9</v>
      </c>
      <c r="W285" t="s">
        <v>895</v>
      </c>
      <c r="X285">
        <v>10</v>
      </c>
      <c r="Y285">
        <v>10</v>
      </c>
      <c r="Z285" t="s">
        <v>16</v>
      </c>
      <c r="AA285">
        <v>7</v>
      </c>
      <c r="AB285">
        <v>8</v>
      </c>
      <c r="AC285">
        <v>6</v>
      </c>
      <c r="AD285">
        <v>2</v>
      </c>
      <c r="AE285" t="s">
        <v>39</v>
      </c>
      <c r="AF285" t="s">
        <v>40</v>
      </c>
      <c r="AG285" t="s">
        <v>41</v>
      </c>
    </row>
    <row r="286" spans="1:34" x14ac:dyDescent="0.25">
      <c r="A286">
        <v>11349388438</v>
      </c>
      <c r="B286" t="s">
        <v>2469</v>
      </c>
      <c r="C286" t="s">
        <v>75</v>
      </c>
      <c r="D286">
        <v>1965</v>
      </c>
      <c r="E286">
        <f t="shared" si="4"/>
        <v>55</v>
      </c>
      <c r="F286" t="str">
        <f>LOOKUP(E286,{18,"18-25";26,"26-30";31,"31-39";40,"40-49";50,"50-59";60,"60-69";70,"70-79";80,"80-99"})</f>
        <v>50-59</v>
      </c>
      <c r="G286" t="s">
        <v>48</v>
      </c>
      <c r="I286" t="s">
        <v>32</v>
      </c>
      <c r="J286" t="s">
        <v>33</v>
      </c>
      <c r="L286" t="s">
        <v>43</v>
      </c>
      <c r="M286" t="s">
        <v>896</v>
      </c>
      <c r="N286" t="s">
        <v>94</v>
      </c>
      <c r="O286">
        <v>7</v>
      </c>
      <c r="P286" t="s">
        <v>897</v>
      </c>
      <c r="Q286" t="s">
        <v>37</v>
      </c>
      <c r="S286">
        <v>8</v>
      </c>
      <c r="T286">
        <v>8</v>
      </c>
      <c r="U286">
        <v>8</v>
      </c>
      <c r="V286">
        <v>8</v>
      </c>
      <c r="W286" t="s">
        <v>171</v>
      </c>
      <c r="X286">
        <v>7</v>
      </c>
      <c r="Y286">
        <v>7</v>
      </c>
      <c r="Z286" t="s">
        <v>16</v>
      </c>
      <c r="AA286">
        <v>5</v>
      </c>
      <c r="AB286">
        <v>5</v>
      </c>
      <c r="AC286">
        <v>2</v>
      </c>
      <c r="AD286">
        <v>2</v>
      </c>
      <c r="AE286" t="s">
        <v>39</v>
      </c>
      <c r="AF286" t="s">
        <v>86</v>
      </c>
      <c r="AG286" t="s">
        <v>41</v>
      </c>
    </row>
    <row r="287" spans="1:34" x14ac:dyDescent="0.25">
      <c r="A287">
        <v>11349388402</v>
      </c>
      <c r="B287" t="s">
        <v>2468</v>
      </c>
      <c r="C287" t="s">
        <v>30</v>
      </c>
      <c r="D287">
        <v>2000</v>
      </c>
      <c r="E287">
        <f t="shared" si="4"/>
        <v>20</v>
      </c>
      <c r="F287" t="str">
        <f>LOOKUP(E287,{18,"18-25";26,"26-30";31,"31-39";40,"40-49";50,"50-59";60,"60-69";70,"70-79";80,"80-99"})</f>
        <v>18-25</v>
      </c>
      <c r="G287" t="s">
        <v>48</v>
      </c>
      <c r="I287" t="s">
        <v>32</v>
      </c>
      <c r="J287" t="s">
        <v>33</v>
      </c>
      <c r="L287" t="s">
        <v>34</v>
      </c>
      <c r="N287" t="s">
        <v>35</v>
      </c>
      <c r="O287">
        <v>9</v>
      </c>
      <c r="P287" t="s">
        <v>898</v>
      </c>
      <c r="Q287" t="s">
        <v>46</v>
      </c>
      <c r="R287" t="s">
        <v>899</v>
      </c>
      <c r="S287">
        <v>10</v>
      </c>
      <c r="T287">
        <v>6</v>
      </c>
      <c r="U287">
        <v>8</v>
      </c>
      <c r="V287">
        <v>8</v>
      </c>
      <c r="X287">
        <v>10</v>
      </c>
      <c r="Y287">
        <v>5</v>
      </c>
      <c r="Z287" t="s">
        <v>17</v>
      </c>
      <c r="AA287">
        <v>5</v>
      </c>
      <c r="AB287">
        <v>1</v>
      </c>
      <c r="AC287">
        <v>5</v>
      </c>
      <c r="AD287">
        <v>0</v>
      </c>
      <c r="AE287" t="s">
        <v>85</v>
      </c>
      <c r="AF287" t="s">
        <v>40</v>
      </c>
      <c r="AG287" t="s">
        <v>69</v>
      </c>
    </row>
    <row r="288" spans="1:34" x14ac:dyDescent="0.25">
      <c r="A288">
        <v>11349388177</v>
      </c>
      <c r="B288" t="s">
        <v>2468</v>
      </c>
      <c r="C288" t="s">
        <v>30</v>
      </c>
      <c r="D288">
        <v>1992</v>
      </c>
      <c r="E288">
        <f t="shared" si="4"/>
        <v>28</v>
      </c>
      <c r="F288" t="str">
        <f>LOOKUP(E288,{18,"18-25";26,"26-30";31,"31-39";40,"40-49";50,"50-59";60,"60-69";70,"70-79";80,"80-99"})</f>
        <v>26-30</v>
      </c>
      <c r="G288" t="s">
        <v>57</v>
      </c>
      <c r="I288" t="s">
        <v>32</v>
      </c>
      <c r="J288" t="s">
        <v>33</v>
      </c>
      <c r="L288" t="s">
        <v>43</v>
      </c>
      <c r="M288" t="s">
        <v>900</v>
      </c>
      <c r="N288" t="s">
        <v>35</v>
      </c>
      <c r="O288">
        <v>8</v>
      </c>
      <c r="P288" t="s">
        <v>901</v>
      </c>
      <c r="Q288" t="s">
        <v>37</v>
      </c>
      <c r="S288">
        <v>8</v>
      </c>
      <c r="T288">
        <v>7</v>
      </c>
      <c r="U288">
        <v>6</v>
      </c>
      <c r="V288">
        <v>7</v>
      </c>
      <c r="X288">
        <v>8</v>
      </c>
      <c r="Y288">
        <v>7</v>
      </c>
      <c r="Z288" t="s">
        <v>16</v>
      </c>
      <c r="AA288">
        <v>5</v>
      </c>
      <c r="AB288">
        <v>10</v>
      </c>
      <c r="AC288">
        <v>7</v>
      </c>
      <c r="AD288">
        <v>1</v>
      </c>
      <c r="AE288" t="s">
        <v>39</v>
      </c>
      <c r="AF288" t="s">
        <v>40</v>
      </c>
      <c r="AG288" t="s">
        <v>69</v>
      </c>
    </row>
    <row r="289" spans="1:34" x14ac:dyDescent="0.25">
      <c r="A289">
        <v>11349388003</v>
      </c>
      <c r="B289" t="s">
        <v>2468</v>
      </c>
      <c r="C289" t="s">
        <v>30</v>
      </c>
      <c r="D289">
        <v>1968</v>
      </c>
      <c r="E289">
        <f t="shared" si="4"/>
        <v>52</v>
      </c>
      <c r="F289" t="str">
        <f>LOOKUP(E289,{18,"18-25";26,"26-30";31,"31-39";40,"40-49";50,"50-59";60,"60-69";70,"70-79";80,"80-99"})</f>
        <v>50-59</v>
      </c>
      <c r="G289" t="s">
        <v>48</v>
      </c>
      <c r="I289" t="s">
        <v>70</v>
      </c>
      <c r="J289" t="s">
        <v>33</v>
      </c>
      <c r="L289" t="s">
        <v>34</v>
      </c>
      <c r="M289" t="s">
        <v>902</v>
      </c>
      <c r="N289" t="s">
        <v>35</v>
      </c>
      <c r="O289">
        <v>8</v>
      </c>
      <c r="P289" t="s">
        <v>903</v>
      </c>
      <c r="Q289" t="s">
        <v>46</v>
      </c>
      <c r="R289" t="s">
        <v>99</v>
      </c>
      <c r="S289">
        <v>10</v>
      </c>
      <c r="T289">
        <v>8</v>
      </c>
      <c r="U289">
        <v>9</v>
      </c>
      <c r="V289">
        <v>8</v>
      </c>
      <c r="W289" t="s">
        <v>904</v>
      </c>
      <c r="X289">
        <v>10</v>
      </c>
      <c r="Y289">
        <v>10</v>
      </c>
      <c r="Z289" t="s">
        <v>16</v>
      </c>
      <c r="AA289">
        <v>4</v>
      </c>
      <c r="AB289">
        <v>8</v>
      </c>
      <c r="AC289">
        <v>6</v>
      </c>
      <c r="AD289">
        <v>3</v>
      </c>
      <c r="AE289" t="s">
        <v>39</v>
      </c>
      <c r="AF289" t="s">
        <v>40</v>
      </c>
      <c r="AG289" t="s">
        <v>41</v>
      </c>
    </row>
    <row r="290" spans="1:34" x14ac:dyDescent="0.25">
      <c r="A290">
        <v>11349387858</v>
      </c>
      <c r="B290" t="s">
        <v>2468</v>
      </c>
      <c r="C290" t="s">
        <v>75</v>
      </c>
      <c r="D290">
        <v>1998</v>
      </c>
      <c r="E290">
        <f t="shared" si="4"/>
        <v>22</v>
      </c>
      <c r="F290" t="str">
        <f>LOOKUP(E290,{18,"18-25";26,"26-30";31,"31-39";40,"40-49";50,"50-59";60,"60-69";70,"70-79";80,"80-99"})</f>
        <v>18-25</v>
      </c>
      <c r="G290" t="s">
        <v>31</v>
      </c>
      <c r="I290" t="s">
        <v>58</v>
      </c>
      <c r="J290" t="s">
        <v>33</v>
      </c>
      <c r="L290" t="s">
        <v>43</v>
      </c>
      <c r="M290" t="s">
        <v>905</v>
      </c>
      <c r="N290" t="s">
        <v>35</v>
      </c>
      <c r="O290">
        <v>6</v>
      </c>
      <c r="P290" t="s">
        <v>906</v>
      </c>
      <c r="Q290" t="s">
        <v>37</v>
      </c>
      <c r="S290">
        <v>7</v>
      </c>
      <c r="T290">
        <v>6</v>
      </c>
      <c r="U290">
        <v>7</v>
      </c>
      <c r="V290">
        <v>8</v>
      </c>
      <c r="W290" t="s">
        <v>907</v>
      </c>
      <c r="X290">
        <v>10</v>
      </c>
      <c r="Y290">
        <v>10</v>
      </c>
      <c r="Z290" t="s">
        <v>16</v>
      </c>
      <c r="AA290">
        <v>5</v>
      </c>
      <c r="AB290">
        <v>8</v>
      </c>
      <c r="AC290">
        <v>8</v>
      </c>
      <c r="AD290">
        <v>0</v>
      </c>
      <c r="AE290" t="s">
        <v>39</v>
      </c>
      <c r="AF290" t="s">
        <v>40</v>
      </c>
      <c r="AG290" t="s">
        <v>64</v>
      </c>
    </row>
    <row r="291" spans="1:34" x14ac:dyDescent="0.25">
      <c r="A291">
        <v>11349386957</v>
      </c>
      <c r="B291" t="s">
        <v>2469</v>
      </c>
      <c r="C291" t="s">
        <v>75</v>
      </c>
      <c r="D291">
        <v>1967</v>
      </c>
      <c r="E291">
        <f t="shared" si="4"/>
        <v>53</v>
      </c>
      <c r="F291" t="str">
        <f>LOOKUP(E291,{18,"18-25";26,"26-30";31,"31-39";40,"40-49";50,"50-59";60,"60-69";70,"70-79";80,"80-99"})</f>
        <v>50-59</v>
      </c>
      <c r="G291" t="s">
        <v>57</v>
      </c>
      <c r="I291" t="s">
        <v>32</v>
      </c>
      <c r="J291" t="s">
        <v>33</v>
      </c>
      <c r="L291" t="s">
        <v>43</v>
      </c>
      <c r="M291" t="s">
        <v>908</v>
      </c>
      <c r="N291" t="s">
        <v>72</v>
      </c>
      <c r="O291">
        <v>9</v>
      </c>
      <c r="P291" t="s">
        <v>909</v>
      </c>
      <c r="Q291" t="s">
        <v>37</v>
      </c>
      <c r="S291">
        <v>8</v>
      </c>
      <c r="T291">
        <v>8</v>
      </c>
      <c r="U291">
        <v>8</v>
      </c>
      <c r="V291">
        <v>8</v>
      </c>
      <c r="W291" t="s">
        <v>171</v>
      </c>
      <c r="X291">
        <v>9</v>
      </c>
      <c r="Y291">
        <v>9</v>
      </c>
      <c r="Z291" t="s">
        <v>17</v>
      </c>
      <c r="AA291">
        <v>8</v>
      </c>
      <c r="AB291">
        <v>9</v>
      </c>
      <c r="AC291">
        <v>9</v>
      </c>
      <c r="AD291">
        <v>2</v>
      </c>
      <c r="AE291" t="s">
        <v>39</v>
      </c>
      <c r="AF291" t="s">
        <v>40</v>
      </c>
      <c r="AG291" t="s">
        <v>224</v>
      </c>
    </row>
    <row r="292" spans="1:34" x14ac:dyDescent="0.25">
      <c r="A292">
        <v>11349386101</v>
      </c>
      <c r="B292" t="s">
        <v>2468</v>
      </c>
      <c r="C292" t="s">
        <v>30</v>
      </c>
      <c r="D292">
        <v>1996</v>
      </c>
      <c r="E292">
        <f t="shared" si="4"/>
        <v>24</v>
      </c>
      <c r="F292" t="str">
        <f>LOOKUP(E292,{18,"18-25";26,"26-30";31,"31-39";40,"40-49";50,"50-59";60,"60-69";70,"70-79";80,"80-99"})</f>
        <v>18-25</v>
      </c>
      <c r="G292" t="s">
        <v>31</v>
      </c>
      <c r="I292" t="s">
        <v>49</v>
      </c>
      <c r="J292" t="s">
        <v>81</v>
      </c>
      <c r="L292" t="s">
        <v>34</v>
      </c>
      <c r="M292" t="s">
        <v>910</v>
      </c>
      <c r="N292" t="s">
        <v>35</v>
      </c>
      <c r="O292">
        <v>6</v>
      </c>
      <c r="P292" t="s">
        <v>911</v>
      </c>
      <c r="Q292" t="s">
        <v>37</v>
      </c>
      <c r="S292">
        <v>8</v>
      </c>
      <c r="T292">
        <v>4</v>
      </c>
      <c r="U292">
        <v>6</v>
      </c>
      <c r="V292">
        <v>7</v>
      </c>
      <c r="W292" t="s">
        <v>912</v>
      </c>
      <c r="X292">
        <v>8</v>
      </c>
      <c r="Y292">
        <v>7</v>
      </c>
      <c r="Z292" t="s">
        <v>16</v>
      </c>
      <c r="AA292">
        <v>2</v>
      </c>
      <c r="AB292">
        <v>8</v>
      </c>
      <c r="AC292">
        <v>7</v>
      </c>
      <c r="AD292">
        <v>2</v>
      </c>
      <c r="AE292" t="s">
        <v>39</v>
      </c>
      <c r="AF292" t="s">
        <v>40</v>
      </c>
      <c r="AG292" t="s">
        <v>64</v>
      </c>
    </row>
    <row r="293" spans="1:34" x14ac:dyDescent="0.25">
      <c r="A293">
        <v>11349385643</v>
      </c>
      <c r="B293" t="s">
        <v>2469</v>
      </c>
      <c r="C293" t="s">
        <v>75</v>
      </c>
      <c r="D293">
        <v>1988</v>
      </c>
      <c r="E293">
        <f t="shared" si="4"/>
        <v>32</v>
      </c>
      <c r="F293" t="str">
        <f>LOOKUP(E293,{18,"18-25";26,"26-30";31,"31-39";40,"40-49";50,"50-59";60,"60-69";70,"70-79";80,"80-99"})</f>
        <v>31-39</v>
      </c>
      <c r="G293" t="s">
        <v>57</v>
      </c>
      <c r="I293" t="s">
        <v>49</v>
      </c>
      <c r="J293" t="s">
        <v>59</v>
      </c>
      <c r="L293" t="s">
        <v>34</v>
      </c>
      <c r="M293" t="s">
        <v>913</v>
      </c>
      <c r="N293" t="s">
        <v>72</v>
      </c>
      <c r="O293">
        <v>8</v>
      </c>
      <c r="P293" t="s">
        <v>914</v>
      </c>
      <c r="Q293" t="s">
        <v>46</v>
      </c>
      <c r="R293" t="s">
        <v>99</v>
      </c>
      <c r="S293">
        <v>8</v>
      </c>
      <c r="T293">
        <v>6</v>
      </c>
      <c r="U293">
        <v>8</v>
      </c>
      <c r="V293">
        <v>8</v>
      </c>
      <c r="W293" t="s">
        <v>171</v>
      </c>
      <c r="X293">
        <v>10</v>
      </c>
      <c r="Y293">
        <v>10</v>
      </c>
      <c r="Z293" t="s">
        <v>17</v>
      </c>
      <c r="AA293">
        <v>0</v>
      </c>
      <c r="AB293">
        <v>10</v>
      </c>
      <c r="AC293">
        <v>7</v>
      </c>
      <c r="AD293">
        <v>5</v>
      </c>
      <c r="AE293" t="s">
        <v>39</v>
      </c>
      <c r="AF293" t="s">
        <v>40</v>
      </c>
      <c r="AG293" t="s">
        <v>64</v>
      </c>
    </row>
    <row r="294" spans="1:34" x14ac:dyDescent="0.25">
      <c r="A294">
        <v>11348375790</v>
      </c>
      <c r="B294" t="s">
        <v>2470</v>
      </c>
      <c r="C294" t="s">
        <v>75</v>
      </c>
      <c r="D294">
        <v>1949</v>
      </c>
      <c r="E294">
        <f t="shared" si="4"/>
        <v>71</v>
      </c>
      <c r="F294" t="str">
        <f>LOOKUP(E294,{18,"18-25";26,"26-30";31,"31-39";40,"40-49";50,"50-59";60,"60-69";70,"70-79";80,"80-99"})</f>
        <v>70-79</v>
      </c>
      <c r="G294" t="s">
        <v>57</v>
      </c>
      <c r="I294" t="s">
        <v>49</v>
      </c>
      <c r="J294" t="s">
        <v>59</v>
      </c>
      <c r="L294" t="s">
        <v>168</v>
      </c>
      <c r="M294" t="s">
        <v>915</v>
      </c>
      <c r="N294" t="s">
        <v>35</v>
      </c>
      <c r="O294">
        <v>6</v>
      </c>
      <c r="P294" t="s">
        <v>916</v>
      </c>
      <c r="Q294" t="s">
        <v>37</v>
      </c>
      <c r="S294">
        <v>6</v>
      </c>
      <c r="T294">
        <v>6</v>
      </c>
      <c r="U294">
        <v>6</v>
      </c>
      <c r="V294">
        <v>8</v>
      </c>
      <c r="W294" t="s">
        <v>917</v>
      </c>
      <c r="X294">
        <v>10</v>
      </c>
      <c r="Y294">
        <v>10</v>
      </c>
      <c r="Z294" t="s">
        <v>17</v>
      </c>
      <c r="AA294">
        <v>8</v>
      </c>
      <c r="AB294">
        <v>10</v>
      </c>
      <c r="AC294">
        <v>8</v>
      </c>
      <c r="AD294">
        <v>6</v>
      </c>
      <c r="AE294" t="s">
        <v>39</v>
      </c>
      <c r="AF294" t="s">
        <v>40</v>
      </c>
      <c r="AG294" t="s">
        <v>41</v>
      </c>
    </row>
    <row r="295" spans="1:34" x14ac:dyDescent="0.25">
      <c r="A295">
        <v>11348035106</v>
      </c>
      <c r="B295" t="s">
        <v>2471</v>
      </c>
      <c r="C295" t="s">
        <v>195</v>
      </c>
      <c r="D295">
        <v>0</v>
      </c>
      <c r="E295">
        <v>0</v>
      </c>
      <c r="F295">
        <v>0</v>
      </c>
      <c r="G295" t="s">
        <v>195</v>
      </c>
      <c r="I295" t="s">
        <v>195</v>
      </c>
      <c r="J295" t="s">
        <v>195</v>
      </c>
      <c r="L295" t="s">
        <v>195</v>
      </c>
      <c r="M295">
        <v>0</v>
      </c>
      <c r="N295" t="s">
        <v>72</v>
      </c>
      <c r="O295">
        <v>9</v>
      </c>
      <c r="P295" t="s">
        <v>918</v>
      </c>
      <c r="Q295" t="s">
        <v>37</v>
      </c>
      <c r="S295">
        <v>9</v>
      </c>
      <c r="T295">
        <v>9</v>
      </c>
      <c r="U295">
        <v>9</v>
      </c>
      <c r="V295">
        <v>9</v>
      </c>
      <c r="W295" t="s">
        <v>919</v>
      </c>
      <c r="X295">
        <v>10</v>
      </c>
      <c r="Y295">
        <v>10</v>
      </c>
      <c r="Z295" t="s">
        <v>16</v>
      </c>
      <c r="AA295">
        <v>5</v>
      </c>
      <c r="AB295">
        <v>10</v>
      </c>
      <c r="AC295">
        <v>5</v>
      </c>
      <c r="AD295">
        <v>5</v>
      </c>
      <c r="AE295" t="s">
        <v>39</v>
      </c>
      <c r="AF295" t="s">
        <v>40</v>
      </c>
      <c r="AG295" t="s">
        <v>123</v>
      </c>
    </row>
    <row r="296" spans="1:34" x14ac:dyDescent="0.25">
      <c r="A296">
        <v>11347996749</v>
      </c>
      <c r="B296" t="s">
        <v>2470</v>
      </c>
      <c r="C296" t="s">
        <v>75</v>
      </c>
      <c r="D296">
        <v>1958</v>
      </c>
      <c r="E296">
        <f t="shared" si="4"/>
        <v>62</v>
      </c>
      <c r="F296" t="str">
        <f>LOOKUP(E296,{18,"18-25";26,"26-30";31,"31-39";40,"40-49";50,"50-59";60,"60-69";70,"70-79";80,"80-99"})</f>
        <v>60-69</v>
      </c>
      <c r="G296" t="s">
        <v>57</v>
      </c>
      <c r="I296" t="s">
        <v>49</v>
      </c>
      <c r="J296" t="s">
        <v>33</v>
      </c>
      <c r="L296" t="s">
        <v>175</v>
      </c>
      <c r="M296" t="s">
        <v>920</v>
      </c>
      <c r="N296" t="s">
        <v>94</v>
      </c>
      <c r="O296">
        <v>5</v>
      </c>
      <c r="P296" t="s">
        <v>921</v>
      </c>
      <c r="Q296" t="s">
        <v>46</v>
      </c>
      <c r="R296" t="s">
        <v>67</v>
      </c>
      <c r="S296">
        <v>4</v>
      </c>
      <c r="T296">
        <v>5</v>
      </c>
      <c r="U296">
        <v>4</v>
      </c>
      <c r="V296">
        <v>4</v>
      </c>
      <c r="W296" t="s">
        <v>922</v>
      </c>
      <c r="X296">
        <v>8</v>
      </c>
      <c r="Y296">
        <v>5</v>
      </c>
      <c r="Z296" t="s">
        <v>16</v>
      </c>
      <c r="AA296">
        <v>7</v>
      </c>
      <c r="AB296">
        <v>7</v>
      </c>
      <c r="AC296">
        <v>3</v>
      </c>
      <c r="AD296">
        <v>5</v>
      </c>
      <c r="AE296" t="s">
        <v>39</v>
      </c>
      <c r="AF296" t="s">
        <v>40</v>
      </c>
      <c r="AG296" t="s">
        <v>69</v>
      </c>
    </row>
    <row r="297" spans="1:34" x14ac:dyDescent="0.25">
      <c r="A297">
        <v>11347880140</v>
      </c>
      <c r="B297" t="s">
        <v>2470</v>
      </c>
      <c r="C297" t="s">
        <v>30</v>
      </c>
      <c r="D297">
        <v>1970</v>
      </c>
      <c r="E297">
        <f t="shared" si="4"/>
        <v>50</v>
      </c>
      <c r="F297" t="str">
        <f>LOOKUP(E297,{18,"18-25";26,"26-30";31,"31-39";40,"40-49";50,"50-59";60,"60-69";70,"70-79";80,"80-99"})</f>
        <v>50-59</v>
      </c>
      <c r="G297" t="s">
        <v>31</v>
      </c>
      <c r="I297" t="s">
        <v>195</v>
      </c>
      <c r="J297" t="s">
        <v>33</v>
      </c>
      <c r="L297" t="s">
        <v>43</v>
      </c>
      <c r="M297" t="s">
        <v>923</v>
      </c>
      <c r="N297" t="s">
        <v>72</v>
      </c>
      <c r="O297">
        <v>9</v>
      </c>
      <c r="P297" t="s">
        <v>924</v>
      </c>
      <c r="Q297" t="s">
        <v>46</v>
      </c>
      <c r="R297" t="s">
        <v>109</v>
      </c>
      <c r="S297">
        <v>8</v>
      </c>
      <c r="T297">
        <v>10</v>
      </c>
      <c r="U297">
        <v>9</v>
      </c>
      <c r="V297">
        <v>8</v>
      </c>
      <c r="W297" t="s">
        <v>925</v>
      </c>
      <c r="X297">
        <v>7</v>
      </c>
      <c r="Y297">
        <v>10</v>
      </c>
      <c r="Z297" t="s">
        <v>17</v>
      </c>
      <c r="AA297">
        <v>5</v>
      </c>
      <c r="AB297">
        <v>9</v>
      </c>
      <c r="AC297">
        <v>6</v>
      </c>
      <c r="AD297">
        <v>4</v>
      </c>
      <c r="AE297" t="s">
        <v>39</v>
      </c>
      <c r="AF297" t="s">
        <v>40</v>
      </c>
      <c r="AG297" t="s">
        <v>41</v>
      </c>
    </row>
    <row r="298" spans="1:34" x14ac:dyDescent="0.25">
      <c r="A298">
        <v>11347823985</v>
      </c>
      <c r="B298" t="s">
        <v>2471</v>
      </c>
      <c r="C298" t="s">
        <v>30</v>
      </c>
      <c r="D298">
        <v>1978</v>
      </c>
      <c r="E298">
        <f t="shared" si="4"/>
        <v>42</v>
      </c>
      <c r="F298" t="str">
        <f>LOOKUP(E298,{18,"18-25";26,"26-30";31,"31-39";40,"40-49";50,"50-59";60,"60-69";70,"70-79";80,"80-99"})</f>
        <v>40-49</v>
      </c>
      <c r="G298" t="s">
        <v>57</v>
      </c>
      <c r="I298" t="s">
        <v>58</v>
      </c>
      <c r="J298" t="s">
        <v>33</v>
      </c>
      <c r="L298" t="s">
        <v>43</v>
      </c>
      <c r="M298" t="s">
        <v>926</v>
      </c>
      <c r="N298" t="s">
        <v>77</v>
      </c>
      <c r="O298">
        <v>7</v>
      </c>
      <c r="P298" t="s">
        <v>927</v>
      </c>
      <c r="Q298" t="s">
        <v>46</v>
      </c>
      <c r="R298" t="s">
        <v>213</v>
      </c>
      <c r="S298">
        <v>7</v>
      </c>
      <c r="T298">
        <v>7</v>
      </c>
      <c r="U298">
        <v>7</v>
      </c>
      <c r="V298">
        <v>8</v>
      </c>
      <c r="W298" t="s">
        <v>928</v>
      </c>
      <c r="X298">
        <v>7</v>
      </c>
      <c r="Y298">
        <v>8</v>
      </c>
      <c r="Z298" t="s">
        <v>16</v>
      </c>
      <c r="AA298">
        <v>5</v>
      </c>
      <c r="AB298">
        <v>7</v>
      </c>
      <c r="AC298">
        <v>5</v>
      </c>
      <c r="AD298">
        <v>5</v>
      </c>
      <c r="AE298" t="s">
        <v>86</v>
      </c>
      <c r="AF298" t="s">
        <v>40</v>
      </c>
      <c r="AG298" t="s">
        <v>64</v>
      </c>
    </row>
    <row r="299" spans="1:34" x14ac:dyDescent="0.25">
      <c r="A299">
        <v>11347296515</v>
      </c>
      <c r="B299" t="s">
        <v>2470</v>
      </c>
      <c r="C299" t="s">
        <v>75</v>
      </c>
      <c r="D299">
        <v>1970</v>
      </c>
      <c r="E299">
        <f t="shared" si="4"/>
        <v>50</v>
      </c>
      <c r="F299" t="str">
        <f>LOOKUP(E299,{18,"18-25";26,"26-30";31,"31-39";40,"40-49";50,"50-59";60,"60-69";70,"70-79";80,"80-99"})</f>
        <v>50-59</v>
      </c>
      <c r="G299" t="s">
        <v>57</v>
      </c>
      <c r="I299" t="s">
        <v>58</v>
      </c>
      <c r="J299" t="s">
        <v>59</v>
      </c>
      <c r="L299" t="s">
        <v>34</v>
      </c>
      <c r="M299" t="s">
        <v>929</v>
      </c>
      <c r="N299" t="s">
        <v>72</v>
      </c>
      <c r="O299">
        <v>10</v>
      </c>
      <c r="P299" t="s">
        <v>930</v>
      </c>
      <c r="Q299" t="s">
        <v>46</v>
      </c>
      <c r="R299" t="s">
        <v>213</v>
      </c>
      <c r="S299">
        <v>9</v>
      </c>
      <c r="T299">
        <v>9</v>
      </c>
      <c r="U299">
        <v>9</v>
      </c>
      <c r="V299">
        <v>9</v>
      </c>
      <c r="W299" t="s">
        <v>171</v>
      </c>
      <c r="X299">
        <v>10</v>
      </c>
      <c r="Y299">
        <v>9</v>
      </c>
      <c r="Z299" t="s">
        <v>16</v>
      </c>
      <c r="AA299">
        <v>3</v>
      </c>
      <c r="AB299">
        <v>10</v>
      </c>
      <c r="AC299">
        <v>7</v>
      </c>
      <c r="AD299">
        <v>4</v>
      </c>
      <c r="AE299" t="s">
        <v>39</v>
      </c>
      <c r="AF299" t="s">
        <v>40</v>
      </c>
      <c r="AG299" t="s">
        <v>224</v>
      </c>
    </row>
    <row r="300" spans="1:34" x14ac:dyDescent="0.25">
      <c r="A300">
        <v>11347283259</v>
      </c>
      <c r="B300" t="s">
        <v>2470</v>
      </c>
      <c r="C300" t="s">
        <v>30</v>
      </c>
      <c r="D300">
        <v>1969</v>
      </c>
      <c r="E300">
        <f t="shared" si="4"/>
        <v>51</v>
      </c>
      <c r="F300" t="str">
        <f>LOOKUP(E300,{18,"18-25";26,"26-30";31,"31-39";40,"40-49";50,"50-59";60,"60-69";70,"70-79";80,"80-99"})</f>
        <v>50-59</v>
      </c>
      <c r="G300" t="s">
        <v>31</v>
      </c>
      <c r="I300" t="s">
        <v>49</v>
      </c>
      <c r="J300" t="s">
        <v>33</v>
      </c>
      <c r="L300" t="s">
        <v>34</v>
      </c>
      <c r="M300" t="s">
        <v>931</v>
      </c>
      <c r="N300" t="s">
        <v>94</v>
      </c>
      <c r="O300">
        <v>2</v>
      </c>
      <c r="P300" t="s">
        <v>932</v>
      </c>
      <c r="Q300" t="s">
        <v>46</v>
      </c>
      <c r="R300" t="s">
        <v>393</v>
      </c>
      <c r="S300">
        <v>2</v>
      </c>
      <c r="T300">
        <v>2</v>
      </c>
      <c r="U300">
        <v>2</v>
      </c>
      <c r="V300">
        <v>2</v>
      </c>
      <c r="X300">
        <v>7</v>
      </c>
      <c r="Y300">
        <v>8</v>
      </c>
      <c r="Z300" t="s">
        <v>16</v>
      </c>
      <c r="AA300">
        <v>2</v>
      </c>
      <c r="AB300">
        <v>8</v>
      </c>
      <c r="AC300">
        <v>6</v>
      </c>
      <c r="AD300">
        <v>3</v>
      </c>
      <c r="AE300" t="s">
        <v>85</v>
      </c>
      <c r="AF300" t="s">
        <v>39</v>
      </c>
      <c r="AG300" t="s">
        <v>69</v>
      </c>
    </row>
    <row r="301" spans="1:34" x14ac:dyDescent="0.25">
      <c r="A301">
        <v>11347254100</v>
      </c>
      <c r="B301" t="s">
        <v>2469</v>
      </c>
      <c r="C301" t="s">
        <v>30</v>
      </c>
      <c r="D301">
        <v>1982</v>
      </c>
      <c r="E301">
        <f t="shared" si="4"/>
        <v>38</v>
      </c>
      <c r="F301" t="str">
        <f>LOOKUP(E301,{18,"18-25";26,"26-30";31,"31-39";40,"40-49";50,"50-59";60,"60-69";70,"70-79";80,"80-99"})</f>
        <v>31-39</v>
      </c>
      <c r="G301" t="s">
        <v>31</v>
      </c>
      <c r="I301" t="s">
        <v>195</v>
      </c>
      <c r="J301" t="s">
        <v>33</v>
      </c>
      <c r="L301" t="s">
        <v>43</v>
      </c>
      <c r="M301" t="s">
        <v>933</v>
      </c>
      <c r="N301" t="s">
        <v>77</v>
      </c>
      <c r="O301">
        <v>8</v>
      </c>
      <c r="P301" t="s">
        <v>934</v>
      </c>
      <c r="Q301" t="s">
        <v>37</v>
      </c>
      <c r="S301">
        <v>5</v>
      </c>
      <c r="T301">
        <v>5</v>
      </c>
      <c r="U301">
        <v>5</v>
      </c>
      <c r="V301">
        <v>5</v>
      </c>
      <c r="W301" t="s">
        <v>935</v>
      </c>
      <c r="X301">
        <v>10</v>
      </c>
      <c r="Y301">
        <v>10</v>
      </c>
      <c r="Z301" t="s">
        <v>17</v>
      </c>
      <c r="AA301">
        <v>7</v>
      </c>
      <c r="AB301">
        <v>10</v>
      </c>
      <c r="AC301">
        <v>10</v>
      </c>
      <c r="AD301">
        <v>1</v>
      </c>
      <c r="AE301" t="s">
        <v>39</v>
      </c>
      <c r="AF301" t="s">
        <v>40</v>
      </c>
      <c r="AG301" t="s">
        <v>64</v>
      </c>
    </row>
    <row r="302" spans="1:34" x14ac:dyDescent="0.25">
      <c r="A302">
        <v>11347191766</v>
      </c>
      <c r="B302" t="s">
        <v>2469</v>
      </c>
      <c r="C302" t="s">
        <v>30</v>
      </c>
      <c r="D302">
        <v>1989</v>
      </c>
      <c r="E302">
        <f t="shared" si="4"/>
        <v>31</v>
      </c>
      <c r="F302" t="str">
        <f>LOOKUP(E302,{18,"18-25";26,"26-30";31,"31-39";40,"40-49";50,"50-59";60,"60-69";70,"70-79";80,"80-99"})</f>
        <v>31-39</v>
      </c>
      <c r="G302" t="s">
        <v>48</v>
      </c>
      <c r="I302" t="s">
        <v>58</v>
      </c>
      <c r="J302" t="s">
        <v>59</v>
      </c>
      <c r="L302" t="s">
        <v>34</v>
      </c>
      <c r="M302" t="s">
        <v>97</v>
      </c>
      <c r="N302" t="s">
        <v>77</v>
      </c>
      <c r="O302">
        <v>8</v>
      </c>
      <c r="P302" t="s">
        <v>936</v>
      </c>
      <c r="Q302" t="s">
        <v>46</v>
      </c>
      <c r="R302" t="s">
        <v>99</v>
      </c>
      <c r="S302">
        <v>8</v>
      </c>
      <c r="T302">
        <v>9</v>
      </c>
      <c r="U302">
        <v>6</v>
      </c>
      <c r="V302">
        <v>6</v>
      </c>
      <c r="W302" t="s">
        <v>937</v>
      </c>
      <c r="X302">
        <v>10</v>
      </c>
      <c r="Y302">
        <v>10</v>
      </c>
      <c r="Z302" t="s">
        <v>17</v>
      </c>
      <c r="AA302">
        <v>4</v>
      </c>
      <c r="AB302">
        <v>10</v>
      </c>
      <c r="AC302">
        <v>7</v>
      </c>
      <c r="AD302">
        <v>4</v>
      </c>
      <c r="AE302" t="s">
        <v>39</v>
      </c>
      <c r="AF302" t="s">
        <v>40</v>
      </c>
      <c r="AG302" t="s">
        <v>28</v>
      </c>
      <c r="AH302" t="s">
        <v>938</v>
      </c>
    </row>
    <row r="303" spans="1:34" x14ac:dyDescent="0.25">
      <c r="A303">
        <v>11347089269</v>
      </c>
      <c r="B303" t="s">
        <v>2469</v>
      </c>
      <c r="C303" t="s">
        <v>30</v>
      </c>
      <c r="D303">
        <v>1956</v>
      </c>
      <c r="E303">
        <f t="shared" si="4"/>
        <v>64</v>
      </c>
      <c r="F303" t="str">
        <f>LOOKUP(E303,{18,"18-25";26,"26-30";31,"31-39";40,"40-49";50,"50-59";60,"60-69";70,"70-79";80,"80-99"})</f>
        <v>60-69</v>
      </c>
      <c r="G303" t="s">
        <v>57</v>
      </c>
      <c r="I303" t="s">
        <v>53</v>
      </c>
      <c r="J303" t="s">
        <v>59</v>
      </c>
      <c r="L303" t="s">
        <v>43</v>
      </c>
      <c r="M303" t="s">
        <v>939</v>
      </c>
      <c r="N303" t="s">
        <v>35</v>
      </c>
      <c r="O303">
        <v>8</v>
      </c>
      <c r="P303" t="s">
        <v>940</v>
      </c>
      <c r="Q303" t="s">
        <v>37</v>
      </c>
      <c r="S303">
        <v>9</v>
      </c>
      <c r="T303">
        <v>9</v>
      </c>
      <c r="U303">
        <v>9</v>
      </c>
      <c r="V303">
        <v>9</v>
      </c>
      <c r="X303">
        <v>10</v>
      </c>
      <c r="Y303">
        <v>8</v>
      </c>
      <c r="Z303" t="s">
        <v>16</v>
      </c>
      <c r="AA303">
        <v>3</v>
      </c>
      <c r="AB303">
        <v>8</v>
      </c>
      <c r="AC303">
        <v>4</v>
      </c>
      <c r="AD303">
        <v>0</v>
      </c>
      <c r="AE303" t="s">
        <v>39</v>
      </c>
      <c r="AF303" t="s">
        <v>40</v>
      </c>
      <c r="AG303" t="s">
        <v>41</v>
      </c>
    </row>
    <row r="304" spans="1:34" x14ac:dyDescent="0.25">
      <c r="A304">
        <v>11347000724</v>
      </c>
      <c r="B304" t="s">
        <v>2470</v>
      </c>
      <c r="C304" t="s">
        <v>30</v>
      </c>
      <c r="D304">
        <v>1969</v>
      </c>
      <c r="E304">
        <f t="shared" si="4"/>
        <v>51</v>
      </c>
      <c r="F304" t="str">
        <f>LOOKUP(E304,{18,"18-25";26,"26-30";31,"31-39";40,"40-49";50,"50-59";60,"60-69";70,"70-79";80,"80-99"})</f>
        <v>50-59</v>
      </c>
      <c r="G304" t="s">
        <v>48</v>
      </c>
      <c r="I304" t="s">
        <v>58</v>
      </c>
      <c r="J304" t="s">
        <v>59</v>
      </c>
      <c r="L304" t="s">
        <v>34</v>
      </c>
      <c r="M304" t="s">
        <v>101</v>
      </c>
      <c r="N304" t="s">
        <v>77</v>
      </c>
      <c r="O304">
        <v>7</v>
      </c>
      <c r="P304" t="s">
        <v>941</v>
      </c>
      <c r="Q304" t="s">
        <v>37</v>
      </c>
      <c r="S304">
        <v>6</v>
      </c>
      <c r="T304">
        <v>7</v>
      </c>
      <c r="U304">
        <v>6</v>
      </c>
      <c r="V304">
        <v>5</v>
      </c>
      <c r="W304" t="s">
        <v>942</v>
      </c>
      <c r="X304">
        <v>10</v>
      </c>
      <c r="Y304">
        <v>10</v>
      </c>
      <c r="Z304" t="s">
        <v>16</v>
      </c>
      <c r="AA304">
        <v>7</v>
      </c>
      <c r="AB304">
        <v>7</v>
      </c>
      <c r="AC304">
        <v>8</v>
      </c>
      <c r="AD304">
        <v>5</v>
      </c>
      <c r="AE304" t="s">
        <v>39</v>
      </c>
      <c r="AF304" t="s">
        <v>40</v>
      </c>
      <c r="AG304" t="s">
        <v>41</v>
      </c>
    </row>
    <row r="305" spans="1:34" x14ac:dyDescent="0.25">
      <c r="A305">
        <v>11346936959</v>
      </c>
      <c r="B305" t="s">
        <v>2470</v>
      </c>
      <c r="C305" t="s">
        <v>75</v>
      </c>
      <c r="D305">
        <v>1969</v>
      </c>
      <c r="E305">
        <f t="shared" si="4"/>
        <v>51</v>
      </c>
      <c r="F305" t="str">
        <f>LOOKUP(E305,{18,"18-25";26,"26-30";31,"31-39";40,"40-49";50,"50-59";60,"60-69";70,"70-79";80,"80-99"})</f>
        <v>50-59</v>
      </c>
      <c r="G305" t="s">
        <v>31</v>
      </c>
      <c r="I305" t="s">
        <v>53</v>
      </c>
      <c r="J305" t="s">
        <v>33</v>
      </c>
      <c r="L305" t="s">
        <v>34</v>
      </c>
      <c r="M305" t="s">
        <v>943</v>
      </c>
      <c r="N305" t="s">
        <v>72</v>
      </c>
      <c r="O305">
        <v>7</v>
      </c>
      <c r="P305" t="s">
        <v>944</v>
      </c>
      <c r="Q305" t="s">
        <v>46</v>
      </c>
      <c r="R305" t="s">
        <v>945</v>
      </c>
      <c r="S305">
        <v>5</v>
      </c>
      <c r="T305">
        <v>5</v>
      </c>
      <c r="U305">
        <v>6</v>
      </c>
      <c r="V305">
        <v>8</v>
      </c>
      <c r="W305" t="s">
        <v>946</v>
      </c>
      <c r="X305">
        <v>7</v>
      </c>
      <c r="Y305">
        <v>8</v>
      </c>
      <c r="Z305" t="s">
        <v>17</v>
      </c>
      <c r="AA305">
        <v>3</v>
      </c>
      <c r="AB305">
        <v>6</v>
      </c>
      <c r="AC305">
        <v>5</v>
      </c>
      <c r="AD305">
        <v>2</v>
      </c>
      <c r="AE305" t="s">
        <v>39</v>
      </c>
      <c r="AF305" t="s">
        <v>40</v>
      </c>
      <c r="AG305" t="s">
        <v>69</v>
      </c>
    </row>
    <row r="306" spans="1:34" x14ac:dyDescent="0.25">
      <c r="A306">
        <v>11346834846</v>
      </c>
      <c r="B306" t="s">
        <v>2471</v>
      </c>
      <c r="C306" t="s">
        <v>30</v>
      </c>
      <c r="D306">
        <v>1956</v>
      </c>
      <c r="E306">
        <f t="shared" si="4"/>
        <v>64</v>
      </c>
      <c r="F306" t="str">
        <f>LOOKUP(E306,{18,"18-25";26,"26-30";31,"31-39";40,"40-49";50,"50-59";60,"60-69";70,"70-79";80,"80-99"})</f>
        <v>60-69</v>
      </c>
      <c r="G306" t="s">
        <v>57</v>
      </c>
      <c r="I306" t="s">
        <v>32</v>
      </c>
      <c r="J306" t="s">
        <v>59</v>
      </c>
      <c r="L306" t="s">
        <v>43</v>
      </c>
      <c r="M306" t="s">
        <v>947</v>
      </c>
      <c r="N306" t="s">
        <v>94</v>
      </c>
      <c r="O306">
        <v>5</v>
      </c>
      <c r="P306" t="s">
        <v>948</v>
      </c>
      <c r="Q306" t="s">
        <v>46</v>
      </c>
      <c r="R306" t="s">
        <v>949</v>
      </c>
      <c r="S306">
        <v>5</v>
      </c>
      <c r="T306">
        <v>4</v>
      </c>
      <c r="U306">
        <v>3</v>
      </c>
      <c r="V306">
        <v>3</v>
      </c>
      <c r="W306" t="s">
        <v>950</v>
      </c>
      <c r="X306">
        <v>10</v>
      </c>
      <c r="Y306">
        <v>10</v>
      </c>
      <c r="Z306" t="s">
        <v>16</v>
      </c>
      <c r="AA306">
        <v>1</v>
      </c>
      <c r="AB306">
        <v>10</v>
      </c>
      <c r="AC306">
        <v>8</v>
      </c>
      <c r="AD306">
        <v>1</v>
      </c>
      <c r="AE306" t="s">
        <v>39</v>
      </c>
      <c r="AF306" t="s">
        <v>86</v>
      </c>
      <c r="AG306" t="s">
        <v>28</v>
      </c>
      <c r="AH306" t="s">
        <v>951</v>
      </c>
    </row>
    <row r="307" spans="1:34" x14ac:dyDescent="0.25">
      <c r="A307">
        <v>11346760141</v>
      </c>
      <c r="B307" t="s">
        <v>2470</v>
      </c>
      <c r="C307" t="s">
        <v>30</v>
      </c>
      <c r="D307">
        <v>0</v>
      </c>
      <c r="E307">
        <v>0</v>
      </c>
      <c r="F307">
        <v>0</v>
      </c>
      <c r="G307" t="s">
        <v>31</v>
      </c>
      <c r="I307" t="s">
        <v>32</v>
      </c>
      <c r="J307" t="s">
        <v>81</v>
      </c>
      <c r="L307" t="s">
        <v>43</v>
      </c>
      <c r="M307" t="s">
        <v>952</v>
      </c>
      <c r="N307" t="s">
        <v>94</v>
      </c>
      <c r="O307">
        <v>5</v>
      </c>
      <c r="P307" t="s">
        <v>953</v>
      </c>
      <c r="Q307" t="s">
        <v>46</v>
      </c>
      <c r="R307" t="s">
        <v>213</v>
      </c>
      <c r="S307">
        <v>7</v>
      </c>
      <c r="T307">
        <v>5</v>
      </c>
      <c r="U307">
        <v>6</v>
      </c>
      <c r="V307">
        <v>5</v>
      </c>
      <c r="W307" t="s">
        <v>954</v>
      </c>
      <c r="X307">
        <v>2</v>
      </c>
      <c r="Y307">
        <v>8</v>
      </c>
      <c r="Z307" t="s">
        <v>17</v>
      </c>
      <c r="AA307">
        <v>3</v>
      </c>
      <c r="AB307">
        <v>8</v>
      </c>
      <c r="AC307">
        <v>7</v>
      </c>
      <c r="AD307">
        <v>2</v>
      </c>
      <c r="AE307" t="s">
        <v>85</v>
      </c>
      <c r="AF307" t="s">
        <v>40</v>
      </c>
      <c r="AG307" t="s">
        <v>41</v>
      </c>
    </row>
    <row r="308" spans="1:34" x14ac:dyDescent="0.25">
      <c r="A308">
        <v>11346629491</v>
      </c>
      <c r="B308" t="s">
        <v>2471</v>
      </c>
      <c r="C308" t="s">
        <v>30</v>
      </c>
      <c r="D308">
        <v>1973</v>
      </c>
      <c r="E308">
        <f t="shared" si="4"/>
        <v>47</v>
      </c>
      <c r="F308" t="str">
        <f>LOOKUP(E308,{18,"18-25";26,"26-30";31,"31-39";40,"40-49";50,"50-59";60,"60-69";70,"70-79";80,"80-99"})</f>
        <v>40-49</v>
      </c>
      <c r="G308" t="s">
        <v>57</v>
      </c>
      <c r="I308" t="s">
        <v>70</v>
      </c>
      <c r="J308" t="s">
        <v>59</v>
      </c>
      <c r="L308" t="s">
        <v>34</v>
      </c>
      <c r="N308" t="s">
        <v>94</v>
      </c>
      <c r="O308">
        <v>9</v>
      </c>
      <c r="P308" t="s">
        <v>955</v>
      </c>
      <c r="Q308" t="s">
        <v>37</v>
      </c>
      <c r="S308">
        <v>8</v>
      </c>
      <c r="T308">
        <v>10</v>
      </c>
      <c r="U308">
        <v>7</v>
      </c>
      <c r="V308">
        <v>7</v>
      </c>
      <c r="X308">
        <v>9</v>
      </c>
      <c r="Y308">
        <v>8</v>
      </c>
      <c r="Z308" t="s">
        <v>16</v>
      </c>
      <c r="AA308">
        <v>1</v>
      </c>
      <c r="AB308">
        <v>9</v>
      </c>
      <c r="AC308">
        <v>1</v>
      </c>
      <c r="AD308">
        <v>1</v>
      </c>
      <c r="AE308" t="s">
        <v>86</v>
      </c>
      <c r="AF308" t="s">
        <v>39</v>
      </c>
      <c r="AG308" t="s">
        <v>41</v>
      </c>
    </row>
    <row r="309" spans="1:34" x14ac:dyDescent="0.25">
      <c r="A309">
        <v>11346584198</v>
      </c>
      <c r="B309" t="s">
        <v>2468</v>
      </c>
      <c r="C309" t="s">
        <v>75</v>
      </c>
      <c r="D309">
        <v>1959</v>
      </c>
      <c r="E309">
        <f t="shared" si="4"/>
        <v>61</v>
      </c>
      <c r="F309" t="str">
        <f>LOOKUP(E309,{18,"18-25";26,"26-30";31,"31-39";40,"40-49";50,"50-59";60,"60-69";70,"70-79";80,"80-99"})</f>
        <v>60-69</v>
      </c>
      <c r="G309" t="s">
        <v>28</v>
      </c>
      <c r="H309" t="s">
        <v>956</v>
      </c>
      <c r="I309" t="s">
        <v>49</v>
      </c>
      <c r="J309" t="s">
        <v>33</v>
      </c>
      <c r="L309" t="s">
        <v>43</v>
      </c>
      <c r="M309" t="s">
        <v>957</v>
      </c>
      <c r="N309" t="s">
        <v>94</v>
      </c>
      <c r="O309">
        <v>2</v>
      </c>
      <c r="P309" t="s">
        <v>958</v>
      </c>
      <c r="Q309" t="s">
        <v>46</v>
      </c>
      <c r="R309" t="s">
        <v>99</v>
      </c>
      <c r="S309">
        <v>1</v>
      </c>
      <c r="T309">
        <v>1</v>
      </c>
      <c r="U309">
        <v>1</v>
      </c>
      <c r="V309">
        <v>2</v>
      </c>
      <c r="W309" t="s">
        <v>959</v>
      </c>
      <c r="X309">
        <v>10</v>
      </c>
      <c r="Y309">
        <v>8</v>
      </c>
      <c r="Z309" t="s">
        <v>16</v>
      </c>
      <c r="AA309">
        <v>1</v>
      </c>
      <c r="AB309">
        <v>10</v>
      </c>
      <c r="AC309">
        <v>9</v>
      </c>
      <c r="AD309">
        <v>1</v>
      </c>
      <c r="AE309" t="s">
        <v>39</v>
      </c>
      <c r="AF309" t="s">
        <v>40</v>
      </c>
      <c r="AG309" t="s">
        <v>41</v>
      </c>
    </row>
    <row r="310" spans="1:34" x14ac:dyDescent="0.25">
      <c r="A310">
        <v>11346579415</v>
      </c>
      <c r="B310" t="s">
        <v>2470</v>
      </c>
      <c r="C310" t="s">
        <v>30</v>
      </c>
      <c r="D310">
        <v>1967</v>
      </c>
      <c r="E310">
        <f t="shared" si="4"/>
        <v>53</v>
      </c>
      <c r="F310" t="str">
        <f>LOOKUP(E310,{18,"18-25";26,"26-30";31,"31-39";40,"40-49";50,"50-59";60,"60-69";70,"70-79";80,"80-99"})</f>
        <v>50-59</v>
      </c>
      <c r="G310" t="s">
        <v>31</v>
      </c>
      <c r="I310" t="s">
        <v>58</v>
      </c>
      <c r="J310" t="s">
        <v>59</v>
      </c>
      <c r="L310" t="s">
        <v>43</v>
      </c>
      <c r="M310" t="s">
        <v>960</v>
      </c>
      <c r="N310" t="s">
        <v>35</v>
      </c>
      <c r="O310">
        <v>8</v>
      </c>
      <c r="P310" t="s">
        <v>961</v>
      </c>
      <c r="Q310" t="s">
        <v>37</v>
      </c>
      <c r="S310">
        <v>8</v>
      </c>
      <c r="T310">
        <v>8</v>
      </c>
      <c r="U310">
        <v>7</v>
      </c>
      <c r="V310">
        <v>8</v>
      </c>
      <c r="W310" t="s">
        <v>925</v>
      </c>
      <c r="X310">
        <v>8</v>
      </c>
      <c r="Y310">
        <v>9</v>
      </c>
      <c r="Z310" t="s">
        <v>17</v>
      </c>
      <c r="AA310">
        <v>5</v>
      </c>
      <c r="AB310">
        <v>3</v>
      </c>
      <c r="AC310">
        <v>5</v>
      </c>
      <c r="AD310">
        <v>6</v>
      </c>
      <c r="AE310" t="s">
        <v>85</v>
      </c>
      <c r="AF310" t="s">
        <v>86</v>
      </c>
      <c r="AG310" t="s">
        <v>41</v>
      </c>
    </row>
    <row r="311" spans="1:34" x14ac:dyDescent="0.25">
      <c r="A311">
        <v>11346572911</v>
      </c>
      <c r="B311" t="s">
        <v>2469</v>
      </c>
      <c r="C311" t="s">
        <v>75</v>
      </c>
      <c r="D311">
        <v>1959</v>
      </c>
      <c r="E311">
        <f t="shared" si="4"/>
        <v>61</v>
      </c>
      <c r="F311" t="str">
        <f>LOOKUP(E311,{18,"18-25";26,"26-30";31,"31-39";40,"40-49";50,"50-59";60,"60-69";70,"70-79";80,"80-99"})</f>
        <v>60-69</v>
      </c>
      <c r="G311" t="s">
        <v>31</v>
      </c>
      <c r="I311" t="s">
        <v>70</v>
      </c>
      <c r="J311" t="s">
        <v>144</v>
      </c>
      <c r="L311" t="s">
        <v>168</v>
      </c>
      <c r="M311" t="s">
        <v>962</v>
      </c>
      <c r="N311" t="s">
        <v>77</v>
      </c>
      <c r="O311">
        <v>3</v>
      </c>
      <c r="P311" t="s">
        <v>963</v>
      </c>
      <c r="Q311" t="s">
        <v>46</v>
      </c>
      <c r="R311" t="s">
        <v>99</v>
      </c>
      <c r="S311">
        <v>3</v>
      </c>
      <c r="T311">
        <v>6</v>
      </c>
      <c r="U311">
        <v>4</v>
      </c>
      <c r="V311">
        <v>3</v>
      </c>
      <c r="W311" t="s">
        <v>964</v>
      </c>
      <c r="X311">
        <v>9</v>
      </c>
      <c r="Y311">
        <v>7</v>
      </c>
      <c r="Z311" t="s">
        <v>16</v>
      </c>
      <c r="AA311">
        <v>7</v>
      </c>
      <c r="AB311">
        <v>9</v>
      </c>
      <c r="AC311">
        <v>4</v>
      </c>
      <c r="AD311">
        <v>7</v>
      </c>
      <c r="AE311" t="s">
        <v>39</v>
      </c>
      <c r="AF311" t="s">
        <v>40</v>
      </c>
      <c r="AG311" t="s">
        <v>64</v>
      </c>
    </row>
    <row r="312" spans="1:34" x14ac:dyDescent="0.25">
      <c r="A312">
        <v>11346539929</v>
      </c>
      <c r="B312" t="s">
        <v>2468</v>
      </c>
      <c r="C312" t="s">
        <v>75</v>
      </c>
      <c r="D312">
        <v>1958</v>
      </c>
      <c r="E312">
        <f t="shared" si="4"/>
        <v>62</v>
      </c>
      <c r="F312" t="str">
        <f>LOOKUP(E312,{18,"18-25";26,"26-30";31,"31-39";40,"40-49";50,"50-59";60,"60-69";70,"70-79";80,"80-99"})</f>
        <v>60-69</v>
      </c>
      <c r="G312" t="s">
        <v>48</v>
      </c>
      <c r="I312" t="s">
        <v>49</v>
      </c>
      <c r="J312" t="s">
        <v>59</v>
      </c>
      <c r="L312" t="s">
        <v>168</v>
      </c>
      <c r="M312" t="s">
        <v>965</v>
      </c>
      <c r="N312" t="s">
        <v>77</v>
      </c>
      <c r="O312">
        <v>7</v>
      </c>
      <c r="P312" t="s">
        <v>966</v>
      </c>
      <c r="Q312" t="s">
        <v>37</v>
      </c>
      <c r="S312">
        <v>8</v>
      </c>
      <c r="T312">
        <v>8</v>
      </c>
      <c r="U312">
        <v>8</v>
      </c>
      <c r="V312">
        <v>8</v>
      </c>
      <c r="W312" t="s">
        <v>967</v>
      </c>
      <c r="X312">
        <v>10</v>
      </c>
      <c r="Y312">
        <v>10</v>
      </c>
      <c r="Z312" t="s">
        <v>17</v>
      </c>
      <c r="AA312">
        <v>3</v>
      </c>
      <c r="AB312">
        <v>8</v>
      </c>
      <c r="AC312">
        <v>6</v>
      </c>
      <c r="AD312">
        <v>6</v>
      </c>
      <c r="AE312" t="s">
        <v>85</v>
      </c>
      <c r="AF312" t="s">
        <v>86</v>
      </c>
      <c r="AG312" t="s">
        <v>41</v>
      </c>
    </row>
    <row r="313" spans="1:34" x14ac:dyDescent="0.25">
      <c r="A313">
        <v>11346504460</v>
      </c>
      <c r="B313" t="s">
        <v>2468</v>
      </c>
      <c r="C313" t="s">
        <v>30</v>
      </c>
      <c r="D313">
        <v>1955</v>
      </c>
      <c r="E313">
        <f t="shared" si="4"/>
        <v>65</v>
      </c>
      <c r="F313" t="str">
        <f>LOOKUP(E313,{18,"18-25";26,"26-30";31,"31-39";40,"40-49";50,"50-59";60,"60-69";70,"70-79";80,"80-99"})</f>
        <v>60-69</v>
      </c>
      <c r="G313" t="s">
        <v>48</v>
      </c>
      <c r="I313" t="s">
        <v>53</v>
      </c>
      <c r="J313" t="s">
        <v>59</v>
      </c>
      <c r="L313" t="s">
        <v>43</v>
      </c>
      <c r="N313" t="s">
        <v>77</v>
      </c>
      <c r="O313">
        <v>6</v>
      </c>
      <c r="P313" t="s">
        <v>968</v>
      </c>
      <c r="Q313" t="s">
        <v>46</v>
      </c>
      <c r="R313" t="s">
        <v>213</v>
      </c>
      <c r="S313">
        <v>6</v>
      </c>
      <c r="T313">
        <v>7</v>
      </c>
      <c r="U313">
        <v>7</v>
      </c>
      <c r="V313">
        <v>7</v>
      </c>
      <c r="W313" t="s">
        <v>969</v>
      </c>
      <c r="X313">
        <v>9</v>
      </c>
      <c r="Y313">
        <v>8</v>
      </c>
      <c r="Z313" t="s">
        <v>16</v>
      </c>
      <c r="AA313">
        <v>3</v>
      </c>
      <c r="AB313">
        <v>8</v>
      </c>
      <c r="AC313">
        <v>8</v>
      </c>
      <c r="AD313">
        <v>2</v>
      </c>
      <c r="AE313" t="s">
        <v>39</v>
      </c>
      <c r="AF313" t="s">
        <v>40</v>
      </c>
      <c r="AG313" t="s">
        <v>41</v>
      </c>
    </row>
    <row r="314" spans="1:34" x14ac:dyDescent="0.25">
      <c r="A314">
        <v>11346461558</v>
      </c>
      <c r="B314" t="s">
        <v>2468</v>
      </c>
      <c r="C314" t="s">
        <v>30</v>
      </c>
      <c r="D314">
        <v>1958</v>
      </c>
      <c r="E314">
        <f t="shared" si="4"/>
        <v>62</v>
      </c>
      <c r="F314" t="str">
        <f>LOOKUP(E314,{18,"18-25";26,"26-30";31,"31-39";40,"40-49";50,"50-59";60,"60-69";70,"70-79";80,"80-99"})</f>
        <v>60-69</v>
      </c>
      <c r="G314" t="s">
        <v>57</v>
      </c>
      <c r="I314" t="s">
        <v>49</v>
      </c>
      <c r="J314" t="s">
        <v>33</v>
      </c>
      <c r="L314" t="s">
        <v>43</v>
      </c>
      <c r="M314" t="s">
        <v>970</v>
      </c>
      <c r="N314" t="s">
        <v>77</v>
      </c>
      <c r="O314">
        <v>6</v>
      </c>
      <c r="P314" t="s">
        <v>971</v>
      </c>
      <c r="Q314" t="s">
        <v>46</v>
      </c>
      <c r="R314" t="s">
        <v>109</v>
      </c>
      <c r="S314">
        <v>5</v>
      </c>
      <c r="T314">
        <v>6</v>
      </c>
      <c r="U314">
        <v>6</v>
      </c>
      <c r="V314">
        <v>6</v>
      </c>
      <c r="W314" t="s">
        <v>972</v>
      </c>
      <c r="X314">
        <v>6</v>
      </c>
      <c r="Y314">
        <v>6</v>
      </c>
      <c r="Z314" t="s">
        <v>16</v>
      </c>
      <c r="AA314">
        <v>3</v>
      </c>
      <c r="AB314">
        <v>2</v>
      </c>
      <c r="AC314">
        <v>3</v>
      </c>
      <c r="AD314">
        <v>6</v>
      </c>
      <c r="AE314" t="s">
        <v>39</v>
      </c>
      <c r="AF314" t="s">
        <v>40</v>
      </c>
      <c r="AG314" t="s">
        <v>69</v>
      </c>
    </row>
    <row r="315" spans="1:34" x14ac:dyDescent="0.25">
      <c r="A315">
        <v>11346461022</v>
      </c>
      <c r="B315" t="s">
        <v>2468</v>
      </c>
      <c r="C315" t="s">
        <v>30</v>
      </c>
      <c r="D315">
        <v>1978</v>
      </c>
      <c r="E315">
        <f t="shared" si="4"/>
        <v>42</v>
      </c>
      <c r="F315" t="str">
        <f>LOOKUP(E315,{18,"18-25";26,"26-30";31,"31-39";40,"40-49";50,"50-59";60,"60-69";70,"70-79";80,"80-99"})</f>
        <v>40-49</v>
      </c>
      <c r="G315" t="s">
        <v>31</v>
      </c>
      <c r="I315" t="s">
        <v>49</v>
      </c>
      <c r="J315" t="s">
        <v>33</v>
      </c>
      <c r="L315" t="s">
        <v>43</v>
      </c>
      <c r="M315" t="s">
        <v>973</v>
      </c>
      <c r="N315" t="s">
        <v>35</v>
      </c>
      <c r="O315">
        <v>8</v>
      </c>
      <c r="P315" t="s">
        <v>974</v>
      </c>
      <c r="Q315" t="s">
        <v>37</v>
      </c>
      <c r="S315">
        <v>8</v>
      </c>
      <c r="T315">
        <v>5</v>
      </c>
      <c r="U315">
        <v>8</v>
      </c>
      <c r="V315">
        <v>8</v>
      </c>
      <c r="W315" t="s">
        <v>171</v>
      </c>
      <c r="X315">
        <v>10</v>
      </c>
      <c r="Y315">
        <v>5</v>
      </c>
      <c r="Z315" t="s">
        <v>16</v>
      </c>
      <c r="AA315">
        <v>10</v>
      </c>
      <c r="AB315">
        <v>8</v>
      </c>
      <c r="AC315">
        <v>2</v>
      </c>
      <c r="AD315">
        <v>10</v>
      </c>
      <c r="AE315" t="s">
        <v>39</v>
      </c>
      <c r="AF315" t="s">
        <v>85</v>
      </c>
      <c r="AG315" t="s">
        <v>41</v>
      </c>
    </row>
    <row r="316" spans="1:34" x14ac:dyDescent="0.25">
      <c r="A316">
        <v>11346460793</v>
      </c>
      <c r="B316" t="s">
        <v>2471</v>
      </c>
      <c r="C316" t="s">
        <v>30</v>
      </c>
      <c r="D316">
        <v>1969</v>
      </c>
      <c r="E316">
        <f t="shared" si="4"/>
        <v>51</v>
      </c>
      <c r="F316" t="str">
        <f>LOOKUP(E316,{18,"18-25";26,"26-30";31,"31-39";40,"40-49";50,"50-59";60,"60-69";70,"70-79";80,"80-99"})</f>
        <v>50-59</v>
      </c>
      <c r="G316" t="s">
        <v>48</v>
      </c>
      <c r="I316" t="s">
        <v>70</v>
      </c>
      <c r="J316" t="s">
        <v>144</v>
      </c>
      <c r="L316" t="s">
        <v>34</v>
      </c>
      <c r="M316" t="s">
        <v>975</v>
      </c>
      <c r="N316" t="s">
        <v>77</v>
      </c>
      <c r="O316">
        <v>7</v>
      </c>
      <c r="P316" t="s">
        <v>976</v>
      </c>
      <c r="Q316" t="s">
        <v>37</v>
      </c>
      <c r="S316">
        <v>6</v>
      </c>
      <c r="T316">
        <v>6</v>
      </c>
      <c r="U316">
        <v>7</v>
      </c>
      <c r="V316">
        <v>6</v>
      </c>
      <c r="W316" t="s">
        <v>977</v>
      </c>
      <c r="X316">
        <v>8</v>
      </c>
      <c r="Y316">
        <v>10</v>
      </c>
      <c r="Z316" t="s">
        <v>17</v>
      </c>
      <c r="AA316">
        <v>4</v>
      </c>
      <c r="AB316">
        <v>10</v>
      </c>
      <c r="AC316">
        <v>10</v>
      </c>
      <c r="AD316">
        <v>6</v>
      </c>
      <c r="AE316" t="s">
        <v>39</v>
      </c>
      <c r="AF316" t="s">
        <v>40</v>
      </c>
      <c r="AG316" t="s">
        <v>41</v>
      </c>
    </row>
    <row r="317" spans="1:34" x14ac:dyDescent="0.25">
      <c r="A317">
        <v>11346460414</v>
      </c>
      <c r="B317" t="s">
        <v>2468</v>
      </c>
      <c r="C317" t="s">
        <v>30</v>
      </c>
      <c r="D317">
        <v>1998</v>
      </c>
      <c r="E317">
        <f t="shared" si="4"/>
        <v>22</v>
      </c>
      <c r="F317" t="str">
        <f>LOOKUP(E317,{18,"18-25";26,"26-30";31,"31-39";40,"40-49";50,"50-59";60,"60-69";70,"70-79";80,"80-99"})</f>
        <v>18-25</v>
      </c>
      <c r="G317" t="s">
        <v>48</v>
      </c>
      <c r="I317" t="s">
        <v>49</v>
      </c>
      <c r="J317" t="s">
        <v>33</v>
      </c>
      <c r="L317" t="s">
        <v>43</v>
      </c>
      <c r="M317" t="s">
        <v>978</v>
      </c>
      <c r="N317" t="s">
        <v>77</v>
      </c>
      <c r="O317">
        <v>3</v>
      </c>
      <c r="P317" t="s">
        <v>979</v>
      </c>
      <c r="Q317" t="s">
        <v>37</v>
      </c>
      <c r="S317">
        <v>3</v>
      </c>
      <c r="T317">
        <v>3</v>
      </c>
      <c r="U317">
        <v>5</v>
      </c>
      <c r="V317">
        <v>4</v>
      </c>
      <c r="W317" t="s">
        <v>980</v>
      </c>
      <c r="X317">
        <v>10</v>
      </c>
      <c r="Y317">
        <v>8</v>
      </c>
      <c r="Z317" t="s">
        <v>16</v>
      </c>
      <c r="AA317">
        <v>6</v>
      </c>
      <c r="AB317">
        <v>9</v>
      </c>
      <c r="AC317">
        <v>8</v>
      </c>
      <c r="AD317">
        <v>4</v>
      </c>
      <c r="AE317" t="s">
        <v>86</v>
      </c>
      <c r="AF317" t="s">
        <v>85</v>
      </c>
      <c r="AG317" t="s">
        <v>69</v>
      </c>
    </row>
    <row r="318" spans="1:34" x14ac:dyDescent="0.25">
      <c r="A318">
        <v>11346459720</v>
      </c>
      <c r="B318" t="s">
        <v>2468</v>
      </c>
      <c r="C318" t="s">
        <v>30</v>
      </c>
      <c r="D318">
        <v>1958</v>
      </c>
      <c r="E318">
        <f t="shared" si="4"/>
        <v>62</v>
      </c>
      <c r="F318" t="str">
        <f>LOOKUP(E318,{18,"18-25";26,"26-30";31,"31-39";40,"40-49";50,"50-59";60,"60-69";70,"70-79";80,"80-99"})</f>
        <v>60-69</v>
      </c>
      <c r="G318" t="s">
        <v>48</v>
      </c>
      <c r="I318" t="s">
        <v>49</v>
      </c>
      <c r="J318" t="s">
        <v>81</v>
      </c>
      <c r="L318" t="s">
        <v>34</v>
      </c>
      <c r="M318" t="s">
        <v>981</v>
      </c>
      <c r="N318" t="s">
        <v>77</v>
      </c>
      <c r="O318">
        <v>8</v>
      </c>
      <c r="P318" t="s">
        <v>982</v>
      </c>
      <c r="Q318" t="s">
        <v>46</v>
      </c>
      <c r="R318" t="s">
        <v>213</v>
      </c>
      <c r="S318">
        <v>8</v>
      </c>
      <c r="T318">
        <v>7</v>
      </c>
      <c r="U318">
        <v>9</v>
      </c>
      <c r="V318">
        <v>8</v>
      </c>
      <c r="W318" t="s">
        <v>983</v>
      </c>
      <c r="X318">
        <v>8</v>
      </c>
      <c r="Y318">
        <v>9</v>
      </c>
      <c r="Z318" t="s">
        <v>17</v>
      </c>
      <c r="AA318">
        <v>4</v>
      </c>
      <c r="AB318">
        <v>9</v>
      </c>
      <c r="AC318">
        <v>7</v>
      </c>
      <c r="AD318">
        <v>5</v>
      </c>
      <c r="AE318" t="s">
        <v>39</v>
      </c>
      <c r="AF318" t="s">
        <v>85</v>
      </c>
      <c r="AG318" t="s">
        <v>41</v>
      </c>
    </row>
    <row r="319" spans="1:34" x14ac:dyDescent="0.25">
      <c r="A319">
        <v>11346454463</v>
      </c>
      <c r="B319" t="s">
        <v>2468</v>
      </c>
      <c r="C319" t="s">
        <v>30</v>
      </c>
      <c r="D319">
        <v>1959</v>
      </c>
      <c r="E319">
        <f t="shared" si="4"/>
        <v>61</v>
      </c>
      <c r="F319" t="str">
        <f>LOOKUP(E319,{18,"18-25";26,"26-30";31,"31-39";40,"40-49";50,"50-59";60,"60-69";70,"70-79";80,"80-99"})</f>
        <v>60-69</v>
      </c>
      <c r="G319" t="s">
        <v>31</v>
      </c>
      <c r="I319" t="s">
        <v>53</v>
      </c>
      <c r="J319" t="s">
        <v>33</v>
      </c>
      <c r="L319" t="s">
        <v>43</v>
      </c>
      <c r="M319" t="s">
        <v>984</v>
      </c>
      <c r="N319" t="s">
        <v>35</v>
      </c>
      <c r="O319">
        <v>9</v>
      </c>
      <c r="P319" t="s">
        <v>985</v>
      </c>
      <c r="Q319" t="s">
        <v>37</v>
      </c>
      <c r="S319">
        <v>9</v>
      </c>
      <c r="T319">
        <v>9</v>
      </c>
      <c r="U319">
        <v>8</v>
      </c>
      <c r="V319">
        <v>9</v>
      </c>
      <c r="W319" t="s">
        <v>986</v>
      </c>
      <c r="X319">
        <v>10</v>
      </c>
      <c r="Y319">
        <v>8</v>
      </c>
      <c r="Z319" t="s">
        <v>16</v>
      </c>
      <c r="AA319">
        <v>2</v>
      </c>
      <c r="AB319">
        <v>10</v>
      </c>
      <c r="AC319">
        <v>6</v>
      </c>
      <c r="AD319">
        <v>2</v>
      </c>
      <c r="AE319" t="s">
        <v>39</v>
      </c>
      <c r="AF319" t="s">
        <v>40</v>
      </c>
      <c r="AG319" t="s">
        <v>123</v>
      </c>
    </row>
    <row r="320" spans="1:34" x14ac:dyDescent="0.25">
      <c r="A320">
        <v>11346448160</v>
      </c>
      <c r="B320" t="s">
        <v>2468</v>
      </c>
      <c r="C320" t="s">
        <v>30</v>
      </c>
      <c r="D320">
        <v>1954</v>
      </c>
      <c r="E320">
        <f t="shared" si="4"/>
        <v>66</v>
      </c>
      <c r="F320" t="str">
        <f>LOOKUP(E320,{18,"18-25";26,"26-30";31,"31-39";40,"40-49";50,"50-59";60,"60-69";70,"70-79";80,"80-99"})</f>
        <v>60-69</v>
      </c>
      <c r="G320" t="s">
        <v>31</v>
      </c>
      <c r="I320" t="s">
        <v>32</v>
      </c>
      <c r="J320" t="s">
        <v>33</v>
      </c>
      <c r="L320" t="s">
        <v>175</v>
      </c>
      <c r="M320" t="s">
        <v>987</v>
      </c>
      <c r="N320" t="s">
        <v>35</v>
      </c>
      <c r="O320">
        <v>6</v>
      </c>
      <c r="P320" t="s">
        <v>988</v>
      </c>
      <c r="Q320" t="s">
        <v>46</v>
      </c>
      <c r="R320" t="s">
        <v>989</v>
      </c>
      <c r="S320">
        <v>7</v>
      </c>
      <c r="T320">
        <v>4</v>
      </c>
      <c r="U320">
        <v>5</v>
      </c>
      <c r="V320">
        <v>7</v>
      </c>
      <c r="W320" t="s">
        <v>990</v>
      </c>
      <c r="X320">
        <v>10</v>
      </c>
      <c r="Y320">
        <v>8</v>
      </c>
      <c r="Z320" t="s">
        <v>16</v>
      </c>
      <c r="AA320">
        <v>8</v>
      </c>
      <c r="AB320">
        <v>10</v>
      </c>
      <c r="AC320">
        <v>8</v>
      </c>
      <c r="AD320">
        <v>0</v>
      </c>
      <c r="AE320" t="s">
        <v>39</v>
      </c>
      <c r="AF320" t="s">
        <v>40</v>
      </c>
      <c r="AG320" t="s">
        <v>28</v>
      </c>
      <c r="AH320" t="s">
        <v>991</v>
      </c>
    </row>
    <row r="321" spans="1:33" x14ac:dyDescent="0.25">
      <c r="A321">
        <v>11346444248</v>
      </c>
      <c r="B321" t="s">
        <v>2468</v>
      </c>
      <c r="C321" t="s">
        <v>30</v>
      </c>
      <c r="D321">
        <v>1958</v>
      </c>
      <c r="E321">
        <f t="shared" si="4"/>
        <v>62</v>
      </c>
      <c r="F321" t="str">
        <f>LOOKUP(E321,{18,"18-25";26,"26-30";31,"31-39";40,"40-49";50,"50-59";60,"60-69";70,"70-79";80,"80-99"})</f>
        <v>60-69</v>
      </c>
      <c r="G321" t="s">
        <v>48</v>
      </c>
      <c r="I321" t="s">
        <v>32</v>
      </c>
      <c r="J321" t="s">
        <v>59</v>
      </c>
      <c r="L321" t="s">
        <v>43</v>
      </c>
      <c r="M321" t="s">
        <v>992</v>
      </c>
      <c r="N321" t="s">
        <v>72</v>
      </c>
      <c r="O321">
        <v>9</v>
      </c>
      <c r="P321" t="s">
        <v>993</v>
      </c>
      <c r="Q321" t="s">
        <v>46</v>
      </c>
      <c r="R321" t="s">
        <v>167</v>
      </c>
      <c r="S321">
        <v>9</v>
      </c>
      <c r="T321">
        <v>8</v>
      </c>
      <c r="U321">
        <v>8</v>
      </c>
      <c r="V321">
        <v>9</v>
      </c>
      <c r="W321" t="s">
        <v>994</v>
      </c>
      <c r="X321">
        <v>10</v>
      </c>
      <c r="Y321">
        <v>10</v>
      </c>
      <c r="Z321" t="s">
        <v>17</v>
      </c>
      <c r="AA321">
        <v>9</v>
      </c>
      <c r="AB321">
        <v>9</v>
      </c>
      <c r="AC321">
        <v>5</v>
      </c>
      <c r="AD321">
        <v>1</v>
      </c>
      <c r="AE321" t="s">
        <v>39</v>
      </c>
      <c r="AF321" t="s">
        <v>40</v>
      </c>
      <c r="AG321" t="s">
        <v>69</v>
      </c>
    </row>
    <row r="322" spans="1:33" x14ac:dyDescent="0.25">
      <c r="A322">
        <v>11346440196</v>
      </c>
      <c r="B322" t="s">
        <v>2472</v>
      </c>
      <c r="C322" t="s">
        <v>75</v>
      </c>
      <c r="D322">
        <v>1961</v>
      </c>
      <c r="E322">
        <f t="shared" si="4"/>
        <v>59</v>
      </c>
      <c r="F322" t="str">
        <f>LOOKUP(E322,{18,"18-25";26,"26-30";31,"31-39";40,"40-49";50,"50-59";60,"60-69";70,"70-79";80,"80-99"})</f>
        <v>50-59</v>
      </c>
      <c r="G322" t="s">
        <v>48</v>
      </c>
      <c r="I322" t="s">
        <v>49</v>
      </c>
      <c r="J322" t="s">
        <v>33</v>
      </c>
      <c r="L322" t="s">
        <v>43</v>
      </c>
      <c r="M322" t="s">
        <v>995</v>
      </c>
      <c r="N322" t="s">
        <v>77</v>
      </c>
      <c r="O322">
        <v>7</v>
      </c>
      <c r="P322" t="s">
        <v>996</v>
      </c>
      <c r="Q322" t="s">
        <v>46</v>
      </c>
      <c r="R322" t="s">
        <v>67</v>
      </c>
      <c r="S322">
        <v>7</v>
      </c>
      <c r="T322">
        <v>8</v>
      </c>
      <c r="U322">
        <v>7</v>
      </c>
      <c r="V322">
        <v>7</v>
      </c>
      <c r="W322" t="s">
        <v>997</v>
      </c>
      <c r="X322">
        <v>10</v>
      </c>
      <c r="Y322">
        <v>8</v>
      </c>
      <c r="Z322" t="s">
        <v>17</v>
      </c>
      <c r="AA322">
        <v>4</v>
      </c>
      <c r="AB322">
        <v>10</v>
      </c>
      <c r="AC322">
        <v>8</v>
      </c>
      <c r="AD322">
        <v>4</v>
      </c>
      <c r="AE322" t="s">
        <v>86</v>
      </c>
      <c r="AF322" t="s">
        <v>85</v>
      </c>
      <c r="AG322" t="s">
        <v>41</v>
      </c>
    </row>
    <row r="323" spans="1:33" x14ac:dyDescent="0.25">
      <c r="A323">
        <v>11346435187</v>
      </c>
      <c r="B323" t="s">
        <v>2468</v>
      </c>
      <c r="C323" t="s">
        <v>30</v>
      </c>
      <c r="D323">
        <v>1954</v>
      </c>
      <c r="E323">
        <f t="shared" si="4"/>
        <v>66</v>
      </c>
      <c r="F323" t="str">
        <f>LOOKUP(E323,{18,"18-25";26,"26-30";31,"31-39";40,"40-49";50,"50-59";60,"60-69";70,"70-79";80,"80-99"})</f>
        <v>60-69</v>
      </c>
      <c r="G323" t="s">
        <v>31</v>
      </c>
      <c r="I323" t="s">
        <v>53</v>
      </c>
      <c r="J323" t="s">
        <v>33</v>
      </c>
      <c r="L323" t="s">
        <v>43</v>
      </c>
      <c r="M323" t="s">
        <v>926</v>
      </c>
      <c r="N323" t="s">
        <v>94</v>
      </c>
      <c r="O323">
        <v>4</v>
      </c>
      <c r="P323" t="s">
        <v>998</v>
      </c>
      <c r="Q323" t="s">
        <v>37</v>
      </c>
      <c r="S323">
        <v>5</v>
      </c>
      <c r="T323">
        <v>5</v>
      </c>
      <c r="U323">
        <v>5</v>
      </c>
      <c r="V323">
        <v>5</v>
      </c>
      <c r="W323" t="s">
        <v>999</v>
      </c>
      <c r="X323">
        <v>7</v>
      </c>
      <c r="Y323">
        <v>6</v>
      </c>
      <c r="Z323" t="s">
        <v>17</v>
      </c>
      <c r="AA323">
        <v>3</v>
      </c>
      <c r="AB323">
        <v>7</v>
      </c>
      <c r="AC323">
        <v>8</v>
      </c>
      <c r="AD323">
        <v>3</v>
      </c>
      <c r="AE323" t="s">
        <v>39</v>
      </c>
      <c r="AF323" t="s">
        <v>40</v>
      </c>
      <c r="AG323" t="s">
        <v>41</v>
      </c>
    </row>
    <row r="324" spans="1:33" x14ac:dyDescent="0.25">
      <c r="A324">
        <v>11346428264</v>
      </c>
      <c r="B324" t="s">
        <v>2468</v>
      </c>
      <c r="C324" t="s">
        <v>30</v>
      </c>
      <c r="D324">
        <v>1957</v>
      </c>
      <c r="E324">
        <f t="shared" ref="E324:E387" si="5">2020-D324</f>
        <v>63</v>
      </c>
      <c r="F324" t="str">
        <f>LOOKUP(E324,{18,"18-25";26,"26-30";31,"31-39";40,"40-49";50,"50-59";60,"60-69";70,"70-79";80,"80-99"})</f>
        <v>60-69</v>
      </c>
      <c r="G324" t="s">
        <v>48</v>
      </c>
      <c r="I324" t="s">
        <v>32</v>
      </c>
      <c r="J324" t="s">
        <v>33</v>
      </c>
      <c r="L324" t="s">
        <v>43</v>
      </c>
      <c r="M324" t="s">
        <v>372</v>
      </c>
      <c r="N324" t="s">
        <v>72</v>
      </c>
      <c r="O324">
        <v>9</v>
      </c>
      <c r="P324" t="s">
        <v>1000</v>
      </c>
      <c r="Q324" t="s">
        <v>37</v>
      </c>
      <c r="S324">
        <v>9</v>
      </c>
      <c r="T324">
        <v>9</v>
      </c>
      <c r="U324">
        <v>9</v>
      </c>
      <c r="V324">
        <v>9</v>
      </c>
      <c r="W324" t="s">
        <v>1001</v>
      </c>
      <c r="X324">
        <v>9</v>
      </c>
      <c r="Y324">
        <v>9</v>
      </c>
      <c r="Z324" t="s">
        <v>16</v>
      </c>
      <c r="AA324">
        <v>2</v>
      </c>
      <c r="AB324">
        <v>8</v>
      </c>
      <c r="AC324">
        <v>5</v>
      </c>
      <c r="AD324">
        <v>5</v>
      </c>
      <c r="AE324" t="s">
        <v>39</v>
      </c>
      <c r="AF324" t="s">
        <v>85</v>
      </c>
      <c r="AG324" t="s">
        <v>41</v>
      </c>
    </row>
    <row r="325" spans="1:33" x14ac:dyDescent="0.25">
      <c r="A325">
        <v>11346427375</v>
      </c>
      <c r="B325" t="s">
        <v>2468</v>
      </c>
      <c r="C325" t="s">
        <v>75</v>
      </c>
      <c r="D325">
        <v>1960</v>
      </c>
      <c r="E325">
        <f t="shared" si="5"/>
        <v>60</v>
      </c>
      <c r="F325" t="str">
        <f>LOOKUP(E325,{18,"18-25";26,"26-30";31,"31-39";40,"40-49";50,"50-59";60,"60-69";70,"70-79";80,"80-99"})</f>
        <v>60-69</v>
      </c>
      <c r="G325" t="s">
        <v>48</v>
      </c>
      <c r="I325" t="s">
        <v>53</v>
      </c>
      <c r="J325" t="s">
        <v>33</v>
      </c>
      <c r="L325" t="s">
        <v>34</v>
      </c>
      <c r="M325" t="s">
        <v>714</v>
      </c>
      <c r="N325" t="s">
        <v>72</v>
      </c>
      <c r="O325">
        <v>10</v>
      </c>
      <c r="P325" t="s">
        <v>1002</v>
      </c>
      <c r="Q325" t="s">
        <v>46</v>
      </c>
      <c r="R325" t="s">
        <v>222</v>
      </c>
      <c r="S325">
        <v>10</v>
      </c>
      <c r="T325">
        <v>9</v>
      </c>
      <c r="U325">
        <v>9</v>
      </c>
      <c r="V325">
        <v>8</v>
      </c>
      <c r="W325" t="s">
        <v>171</v>
      </c>
      <c r="X325">
        <v>10</v>
      </c>
      <c r="Y325">
        <v>10</v>
      </c>
      <c r="Z325" t="s">
        <v>17</v>
      </c>
      <c r="AA325">
        <v>2</v>
      </c>
      <c r="AB325">
        <v>8</v>
      </c>
      <c r="AC325">
        <v>1</v>
      </c>
      <c r="AD325">
        <v>6</v>
      </c>
      <c r="AE325" t="s">
        <v>39</v>
      </c>
      <c r="AF325" t="s">
        <v>40</v>
      </c>
      <c r="AG325" t="s">
        <v>41</v>
      </c>
    </row>
    <row r="326" spans="1:33" x14ac:dyDescent="0.25">
      <c r="A326">
        <v>11346426561</v>
      </c>
      <c r="B326" t="s">
        <v>2468</v>
      </c>
      <c r="C326" t="s">
        <v>75</v>
      </c>
      <c r="D326">
        <v>1961</v>
      </c>
      <c r="E326">
        <f t="shared" si="5"/>
        <v>59</v>
      </c>
      <c r="F326" t="str">
        <f>LOOKUP(E326,{18,"18-25";26,"26-30";31,"31-39";40,"40-49";50,"50-59";60,"60-69";70,"70-79";80,"80-99"})</f>
        <v>50-59</v>
      </c>
      <c r="G326" t="s">
        <v>31</v>
      </c>
      <c r="I326" t="s">
        <v>32</v>
      </c>
      <c r="J326" t="s">
        <v>33</v>
      </c>
      <c r="L326" t="s">
        <v>43</v>
      </c>
      <c r="M326" t="s">
        <v>1003</v>
      </c>
      <c r="N326" t="s">
        <v>35</v>
      </c>
      <c r="O326">
        <v>6</v>
      </c>
      <c r="P326" t="s">
        <v>1004</v>
      </c>
      <c r="Q326" t="s">
        <v>46</v>
      </c>
      <c r="R326" t="s">
        <v>1005</v>
      </c>
      <c r="S326">
        <v>5</v>
      </c>
      <c r="T326">
        <v>7</v>
      </c>
      <c r="U326">
        <v>7</v>
      </c>
      <c r="V326">
        <v>7</v>
      </c>
      <c r="W326" t="s">
        <v>1006</v>
      </c>
      <c r="X326">
        <v>9</v>
      </c>
      <c r="Y326">
        <v>7</v>
      </c>
      <c r="Z326" t="s">
        <v>16</v>
      </c>
      <c r="AA326">
        <v>9</v>
      </c>
      <c r="AB326">
        <v>6</v>
      </c>
      <c r="AC326">
        <v>5</v>
      </c>
      <c r="AD326">
        <v>6</v>
      </c>
      <c r="AE326" t="s">
        <v>86</v>
      </c>
      <c r="AF326" t="s">
        <v>40</v>
      </c>
      <c r="AG326" t="s">
        <v>41</v>
      </c>
    </row>
    <row r="327" spans="1:33" x14ac:dyDescent="0.25">
      <c r="A327">
        <v>11346426300</v>
      </c>
      <c r="B327" t="s">
        <v>2468</v>
      </c>
      <c r="C327" t="s">
        <v>30</v>
      </c>
      <c r="D327">
        <v>1953</v>
      </c>
      <c r="E327">
        <f t="shared" si="5"/>
        <v>67</v>
      </c>
      <c r="F327" t="str">
        <f>LOOKUP(E327,{18,"18-25";26,"26-30";31,"31-39";40,"40-49";50,"50-59";60,"60-69";70,"70-79";80,"80-99"})</f>
        <v>60-69</v>
      </c>
      <c r="G327" t="s">
        <v>57</v>
      </c>
      <c r="I327" t="s">
        <v>53</v>
      </c>
      <c r="J327" t="s">
        <v>33</v>
      </c>
      <c r="L327" t="s">
        <v>175</v>
      </c>
      <c r="M327" t="s">
        <v>1007</v>
      </c>
      <c r="N327" t="s">
        <v>77</v>
      </c>
      <c r="O327">
        <v>5</v>
      </c>
      <c r="P327" t="s">
        <v>1008</v>
      </c>
      <c r="Q327" t="s">
        <v>46</v>
      </c>
      <c r="R327" t="s">
        <v>151</v>
      </c>
      <c r="S327">
        <v>5</v>
      </c>
      <c r="T327">
        <v>7</v>
      </c>
      <c r="U327">
        <v>8</v>
      </c>
      <c r="V327">
        <v>7</v>
      </c>
      <c r="W327" t="s">
        <v>1009</v>
      </c>
      <c r="X327">
        <v>8</v>
      </c>
      <c r="Y327">
        <v>8</v>
      </c>
      <c r="Z327" t="s">
        <v>16</v>
      </c>
      <c r="AA327">
        <v>5</v>
      </c>
      <c r="AB327">
        <v>8</v>
      </c>
      <c r="AC327">
        <v>8</v>
      </c>
      <c r="AD327">
        <v>5</v>
      </c>
      <c r="AE327" t="s">
        <v>39</v>
      </c>
      <c r="AF327" t="s">
        <v>40</v>
      </c>
      <c r="AG327" t="s">
        <v>41</v>
      </c>
    </row>
    <row r="328" spans="1:33" x14ac:dyDescent="0.25">
      <c r="A328">
        <v>11346425948</v>
      </c>
      <c r="B328" t="s">
        <v>2468</v>
      </c>
      <c r="C328" t="s">
        <v>30</v>
      </c>
      <c r="D328">
        <v>1955</v>
      </c>
      <c r="E328">
        <f t="shared" si="5"/>
        <v>65</v>
      </c>
      <c r="F328" t="str">
        <f>LOOKUP(E328,{18,"18-25";26,"26-30";31,"31-39";40,"40-49";50,"50-59";60,"60-69";70,"70-79";80,"80-99"})</f>
        <v>60-69</v>
      </c>
      <c r="G328" t="s">
        <v>31</v>
      </c>
      <c r="I328" t="s">
        <v>53</v>
      </c>
      <c r="J328" t="s">
        <v>144</v>
      </c>
      <c r="L328" t="s">
        <v>43</v>
      </c>
      <c r="M328" t="s">
        <v>1010</v>
      </c>
      <c r="N328" t="s">
        <v>77</v>
      </c>
      <c r="O328">
        <v>5</v>
      </c>
      <c r="P328" t="s">
        <v>1011</v>
      </c>
      <c r="Q328" t="s">
        <v>37</v>
      </c>
      <c r="S328">
        <v>5</v>
      </c>
      <c r="T328">
        <v>7</v>
      </c>
      <c r="U328">
        <v>5</v>
      </c>
      <c r="V328">
        <v>5</v>
      </c>
      <c r="W328" t="s">
        <v>1012</v>
      </c>
      <c r="X328">
        <v>8</v>
      </c>
      <c r="Y328">
        <v>5</v>
      </c>
      <c r="Z328" t="s">
        <v>16</v>
      </c>
      <c r="AA328">
        <v>2</v>
      </c>
      <c r="AB328">
        <v>9</v>
      </c>
      <c r="AC328">
        <v>5</v>
      </c>
      <c r="AD328">
        <v>2</v>
      </c>
      <c r="AE328" t="s">
        <v>39</v>
      </c>
      <c r="AF328" t="s">
        <v>85</v>
      </c>
      <c r="AG328" t="s">
        <v>41</v>
      </c>
    </row>
    <row r="329" spans="1:33" x14ac:dyDescent="0.25">
      <c r="A329">
        <v>11346424136</v>
      </c>
      <c r="B329" t="s">
        <v>2468</v>
      </c>
      <c r="C329" t="s">
        <v>30</v>
      </c>
      <c r="D329">
        <v>1980</v>
      </c>
      <c r="E329">
        <f t="shared" si="5"/>
        <v>40</v>
      </c>
      <c r="F329" t="str">
        <f>LOOKUP(E329,{18,"18-25";26,"26-30";31,"31-39";40,"40-49";50,"50-59";60,"60-69";70,"70-79";80,"80-99"})</f>
        <v>40-49</v>
      </c>
      <c r="G329" t="s">
        <v>28</v>
      </c>
      <c r="H329" t="s">
        <v>1013</v>
      </c>
      <c r="I329" t="s">
        <v>53</v>
      </c>
      <c r="J329" t="s">
        <v>33</v>
      </c>
      <c r="L329" t="s">
        <v>34</v>
      </c>
      <c r="M329" t="s">
        <v>1014</v>
      </c>
      <c r="N329" t="s">
        <v>77</v>
      </c>
      <c r="O329">
        <v>9</v>
      </c>
      <c r="P329" t="s">
        <v>1015</v>
      </c>
      <c r="Q329" t="s">
        <v>46</v>
      </c>
      <c r="R329" t="s">
        <v>99</v>
      </c>
      <c r="S329">
        <v>7</v>
      </c>
      <c r="T329">
        <v>9</v>
      </c>
      <c r="U329">
        <v>8</v>
      </c>
      <c r="V329">
        <v>8</v>
      </c>
      <c r="X329">
        <v>10</v>
      </c>
      <c r="Y329">
        <v>10</v>
      </c>
      <c r="Z329" t="s">
        <v>17</v>
      </c>
      <c r="AA329">
        <v>6</v>
      </c>
      <c r="AB329">
        <v>9</v>
      </c>
      <c r="AC329">
        <v>6</v>
      </c>
      <c r="AD329">
        <v>5</v>
      </c>
      <c r="AE329" t="s">
        <v>39</v>
      </c>
      <c r="AF329" t="s">
        <v>85</v>
      </c>
      <c r="AG329" t="s">
        <v>69</v>
      </c>
    </row>
    <row r="330" spans="1:33" x14ac:dyDescent="0.25">
      <c r="A330">
        <v>11346424000</v>
      </c>
      <c r="B330" t="s">
        <v>2468</v>
      </c>
      <c r="C330" t="s">
        <v>30</v>
      </c>
      <c r="D330">
        <v>1956</v>
      </c>
      <c r="E330">
        <f t="shared" si="5"/>
        <v>64</v>
      </c>
      <c r="F330" t="str">
        <f>LOOKUP(E330,{18,"18-25";26,"26-30";31,"31-39";40,"40-49";50,"50-59";60,"60-69";70,"70-79";80,"80-99"})</f>
        <v>60-69</v>
      </c>
      <c r="G330" t="s">
        <v>48</v>
      </c>
      <c r="I330" t="s">
        <v>32</v>
      </c>
      <c r="J330" t="s">
        <v>33</v>
      </c>
      <c r="L330" t="s">
        <v>43</v>
      </c>
      <c r="M330" t="s">
        <v>1016</v>
      </c>
      <c r="N330" t="s">
        <v>94</v>
      </c>
      <c r="O330">
        <v>1</v>
      </c>
      <c r="P330" t="s">
        <v>1017</v>
      </c>
      <c r="Q330" t="s">
        <v>46</v>
      </c>
      <c r="R330" t="s">
        <v>184</v>
      </c>
      <c r="S330">
        <v>5</v>
      </c>
      <c r="T330">
        <v>5</v>
      </c>
      <c r="U330">
        <v>5</v>
      </c>
      <c r="V330">
        <v>3</v>
      </c>
      <c r="W330" t="s">
        <v>1018</v>
      </c>
      <c r="X330">
        <v>10</v>
      </c>
      <c r="Y330">
        <v>8</v>
      </c>
      <c r="Z330" t="s">
        <v>16</v>
      </c>
      <c r="AA330">
        <v>2</v>
      </c>
      <c r="AB330">
        <v>9</v>
      </c>
      <c r="AC330">
        <v>8</v>
      </c>
      <c r="AD330">
        <v>5</v>
      </c>
      <c r="AE330" t="s">
        <v>39</v>
      </c>
      <c r="AF330" t="s">
        <v>85</v>
      </c>
      <c r="AG330" t="s">
        <v>41</v>
      </c>
    </row>
    <row r="331" spans="1:33" x14ac:dyDescent="0.25">
      <c r="A331">
        <v>11346423793</v>
      </c>
      <c r="B331" t="s">
        <v>2468</v>
      </c>
      <c r="C331" t="s">
        <v>75</v>
      </c>
      <c r="D331">
        <v>1968</v>
      </c>
      <c r="E331">
        <f t="shared" si="5"/>
        <v>52</v>
      </c>
      <c r="F331" t="str">
        <f>LOOKUP(E331,{18,"18-25";26,"26-30";31,"31-39";40,"40-49";50,"50-59";60,"60-69";70,"70-79";80,"80-99"})</f>
        <v>50-59</v>
      </c>
      <c r="G331" t="s">
        <v>57</v>
      </c>
      <c r="I331" t="s">
        <v>32</v>
      </c>
      <c r="J331" t="s">
        <v>33</v>
      </c>
      <c r="L331" t="s">
        <v>34</v>
      </c>
      <c r="M331" t="s">
        <v>809</v>
      </c>
      <c r="N331" t="s">
        <v>35</v>
      </c>
      <c r="O331">
        <v>6</v>
      </c>
      <c r="P331" t="s">
        <v>1019</v>
      </c>
      <c r="Q331" t="s">
        <v>37</v>
      </c>
      <c r="S331">
        <v>5</v>
      </c>
      <c r="T331">
        <v>5</v>
      </c>
      <c r="U331">
        <v>5</v>
      </c>
      <c r="V331">
        <v>5</v>
      </c>
      <c r="W331" t="s">
        <v>1020</v>
      </c>
      <c r="X331">
        <v>10</v>
      </c>
      <c r="Y331">
        <v>10</v>
      </c>
      <c r="Z331" t="s">
        <v>16</v>
      </c>
      <c r="AA331">
        <v>5</v>
      </c>
      <c r="AB331">
        <v>9</v>
      </c>
      <c r="AC331">
        <v>6</v>
      </c>
      <c r="AD331">
        <v>4</v>
      </c>
      <c r="AE331" t="s">
        <v>39</v>
      </c>
      <c r="AF331" t="s">
        <v>40</v>
      </c>
      <c r="AG331" t="s">
        <v>69</v>
      </c>
    </row>
    <row r="332" spans="1:33" x14ac:dyDescent="0.25">
      <c r="A332">
        <v>11346422866</v>
      </c>
      <c r="B332" t="s">
        <v>2468</v>
      </c>
      <c r="C332" t="s">
        <v>75</v>
      </c>
      <c r="D332">
        <v>1994</v>
      </c>
      <c r="E332">
        <f t="shared" si="5"/>
        <v>26</v>
      </c>
      <c r="F332" t="str">
        <f>LOOKUP(E332,{18,"18-25";26,"26-30";31,"31-39";40,"40-49";50,"50-59";60,"60-69";70,"70-79";80,"80-99"})</f>
        <v>26-30</v>
      </c>
      <c r="G332" t="s">
        <v>48</v>
      </c>
      <c r="I332" t="s">
        <v>49</v>
      </c>
      <c r="J332" t="s">
        <v>33</v>
      </c>
      <c r="L332" t="s">
        <v>43</v>
      </c>
      <c r="M332" t="s">
        <v>1021</v>
      </c>
      <c r="N332" t="s">
        <v>35</v>
      </c>
      <c r="O332">
        <v>5</v>
      </c>
      <c r="P332" t="s">
        <v>1022</v>
      </c>
      <c r="Q332" t="s">
        <v>37</v>
      </c>
      <c r="S332">
        <v>5</v>
      </c>
      <c r="T332">
        <v>5</v>
      </c>
      <c r="U332">
        <v>5</v>
      </c>
      <c r="V332">
        <v>3</v>
      </c>
      <c r="W332" t="s">
        <v>1023</v>
      </c>
      <c r="X332">
        <v>10</v>
      </c>
      <c r="Y332">
        <v>5</v>
      </c>
      <c r="Z332" t="s">
        <v>16</v>
      </c>
      <c r="AA332">
        <v>7</v>
      </c>
      <c r="AB332">
        <v>10</v>
      </c>
      <c r="AC332">
        <v>1</v>
      </c>
      <c r="AD332">
        <v>1</v>
      </c>
      <c r="AE332" t="s">
        <v>39</v>
      </c>
      <c r="AF332" t="s">
        <v>85</v>
      </c>
      <c r="AG332" t="s">
        <v>41</v>
      </c>
    </row>
    <row r="333" spans="1:33" x14ac:dyDescent="0.25">
      <c r="A333">
        <v>11346422463</v>
      </c>
      <c r="B333" t="s">
        <v>2468</v>
      </c>
      <c r="C333" t="s">
        <v>75</v>
      </c>
      <c r="D333">
        <v>1953</v>
      </c>
      <c r="E333">
        <f t="shared" si="5"/>
        <v>67</v>
      </c>
      <c r="F333" t="str">
        <f>LOOKUP(E333,{18,"18-25";26,"26-30";31,"31-39";40,"40-49";50,"50-59";60,"60-69";70,"70-79";80,"80-99"})</f>
        <v>60-69</v>
      </c>
      <c r="G333" t="s">
        <v>31</v>
      </c>
      <c r="I333" t="s">
        <v>53</v>
      </c>
      <c r="J333" t="s">
        <v>33</v>
      </c>
      <c r="L333" t="s">
        <v>168</v>
      </c>
      <c r="M333" t="s">
        <v>1024</v>
      </c>
      <c r="N333" t="s">
        <v>72</v>
      </c>
      <c r="O333">
        <v>10</v>
      </c>
      <c r="P333" t="s">
        <v>1025</v>
      </c>
      <c r="Q333" t="s">
        <v>46</v>
      </c>
      <c r="R333" t="s">
        <v>1026</v>
      </c>
      <c r="S333">
        <v>8</v>
      </c>
      <c r="T333">
        <v>10</v>
      </c>
      <c r="U333">
        <v>7</v>
      </c>
      <c r="V333">
        <v>10</v>
      </c>
      <c r="X333">
        <v>10</v>
      </c>
      <c r="Y333">
        <v>10</v>
      </c>
      <c r="Z333" t="s">
        <v>16</v>
      </c>
      <c r="AA333">
        <v>6</v>
      </c>
      <c r="AB333">
        <v>8</v>
      </c>
      <c r="AC333">
        <v>5</v>
      </c>
      <c r="AD333">
        <v>4</v>
      </c>
      <c r="AE333" t="s">
        <v>39</v>
      </c>
      <c r="AF333" t="s">
        <v>85</v>
      </c>
      <c r="AG333" t="s">
        <v>41</v>
      </c>
    </row>
    <row r="334" spans="1:33" x14ac:dyDescent="0.25">
      <c r="A334">
        <v>11346421060</v>
      </c>
      <c r="B334" t="s">
        <v>2471</v>
      </c>
      <c r="C334" t="s">
        <v>75</v>
      </c>
      <c r="D334">
        <v>1971</v>
      </c>
      <c r="E334">
        <f t="shared" si="5"/>
        <v>49</v>
      </c>
      <c r="F334" t="str">
        <f>LOOKUP(E334,{18,"18-25";26,"26-30";31,"31-39";40,"40-49";50,"50-59";60,"60-69";70,"70-79";80,"80-99"})</f>
        <v>40-49</v>
      </c>
      <c r="G334" t="s">
        <v>57</v>
      </c>
      <c r="I334" t="s">
        <v>32</v>
      </c>
      <c r="J334" t="s">
        <v>59</v>
      </c>
      <c r="L334" t="s">
        <v>34</v>
      </c>
      <c r="M334" t="s">
        <v>1027</v>
      </c>
      <c r="N334" t="s">
        <v>94</v>
      </c>
      <c r="O334">
        <v>2</v>
      </c>
      <c r="P334" t="s">
        <v>1028</v>
      </c>
      <c r="Q334" t="s">
        <v>46</v>
      </c>
      <c r="R334" t="s">
        <v>378</v>
      </c>
      <c r="S334">
        <v>2</v>
      </c>
      <c r="T334">
        <v>2</v>
      </c>
      <c r="U334">
        <v>3</v>
      </c>
      <c r="V334">
        <v>2</v>
      </c>
      <c r="W334" t="s">
        <v>1029</v>
      </c>
      <c r="X334">
        <v>10</v>
      </c>
      <c r="Y334">
        <v>5</v>
      </c>
      <c r="Z334" t="s">
        <v>16</v>
      </c>
      <c r="AA334">
        <v>5</v>
      </c>
      <c r="AB334">
        <v>10</v>
      </c>
      <c r="AC334">
        <v>6</v>
      </c>
      <c r="AD334">
        <v>6</v>
      </c>
      <c r="AE334" t="s">
        <v>39</v>
      </c>
      <c r="AF334" t="s">
        <v>40</v>
      </c>
      <c r="AG334" t="s">
        <v>69</v>
      </c>
    </row>
    <row r="335" spans="1:33" x14ac:dyDescent="0.25">
      <c r="A335">
        <v>11346418219</v>
      </c>
      <c r="B335" t="s">
        <v>2471</v>
      </c>
      <c r="C335" t="s">
        <v>75</v>
      </c>
      <c r="D335">
        <v>1968</v>
      </c>
      <c r="E335">
        <f t="shared" si="5"/>
        <v>52</v>
      </c>
      <c r="F335" t="str">
        <f>LOOKUP(E335,{18,"18-25";26,"26-30";31,"31-39";40,"40-49";50,"50-59";60,"60-69";70,"70-79";80,"80-99"})</f>
        <v>50-59</v>
      </c>
      <c r="G335" t="s">
        <v>31</v>
      </c>
      <c r="I335" t="s">
        <v>70</v>
      </c>
      <c r="J335" t="s">
        <v>33</v>
      </c>
      <c r="L335" t="s">
        <v>34</v>
      </c>
      <c r="M335" t="s">
        <v>1030</v>
      </c>
      <c r="N335" t="s">
        <v>77</v>
      </c>
      <c r="O335">
        <v>10</v>
      </c>
      <c r="P335" t="s">
        <v>1031</v>
      </c>
      <c r="Q335" t="s">
        <v>37</v>
      </c>
      <c r="S335">
        <v>10</v>
      </c>
      <c r="T335">
        <v>10</v>
      </c>
      <c r="U335">
        <v>10</v>
      </c>
      <c r="V335">
        <v>10</v>
      </c>
      <c r="W335" t="s">
        <v>1032</v>
      </c>
      <c r="X335">
        <v>10</v>
      </c>
      <c r="Y335">
        <v>10</v>
      </c>
      <c r="Z335" t="s">
        <v>16</v>
      </c>
      <c r="AA335">
        <v>3</v>
      </c>
      <c r="AB335">
        <v>8</v>
      </c>
      <c r="AC335">
        <v>8</v>
      </c>
      <c r="AD335">
        <v>2</v>
      </c>
      <c r="AE335" t="s">
        <v>39</v>
      </c>
      <c r="AF335" t="s">
        <v>39</v>
      </c>
      <c r="AG335" t="s">
        <v>41</v>
      </c>
    </row>
    <row r="336" spans="1:33" x14ac:dyDescent="0.25">
      <c r="A336">
        <v>11346417900</v>
      </c>
      <c r="B336" t="s">
        <v>2468</v>
      </c>
      <c r="C336" t="s">
        <v>30</v>
      </c>
      <c r="D336">
        <v>1955</v>
      </c>
      <c r="E336">
        <f t="shared" si="5"/>
        <v>65</v>
      </c>
      <c r="F336" t="str">
        <f>LOOKUP(E336,{18,"18-25";26,"26-30";31,"31-39";40,"40-49";50,"50-59";60,"60-69";70,"70-79";80,"80-99"})</f>
        <v>60-69</v>
      </c>
      <c r="G336" t="s">
        <v>28</v>
      </c>
      <c r="H336" t="s">
        <v>1033</v>
      </c>
      <c r="I336" t="s">
        <v>53</v>
      </c>
      <c r="J336" t="s">
        <v>33</v>
      </c>
      <c r="L336" t="s">
        <v>43</v>
      </c>
      <c r="M336" t="s">
        <v>819</v>
      </c>
      <c r="N336" t="s">
        <v>94</v>
      </c>
      <c r="O336">
        <v>3</v>
      </c>
      <c r="P336" t="s">
        <v>1034</v>
      </c>
      <c r="Q336" t="s">
        <v>46</v>
      </c>
      <c r="R336" t="s">
        <v>67</v>
      </c>
      <c r="S336">
        <v>5</v>
      </c>
      <c r="T336">
        <v>6</v>
      </c>
      <c r="U336">
        <v>3</v>
      </c>
      <c r="V336">
        <v>5</v>
      </c>
      <c r="W336" t="s">
        <v>1035</v>
      </c>
      <c r="X336">
        <v>9</v>
      </c>
      <c r="Y336">
        <v>9</v>
      </c>
      <c r="Z336" t="s">
        <v>16</v>
      </c>
      <c r="AA336">
        <v>7</v>
      </c>
      <c r="AB336">
        <v>8</v>
      </c>
      <c r="AC336">
        <v>3</v>
      </c>
      <c r="AD336">
        <v>7</v>
      </c>
      <c r="AE336" t="s">
        <v>39</v>
      </c>
      <c r="AF336" t="s">
        <v>40</v>
      </c>
      <c r="AG336" t="s">
        <v>64</v>
      </c>
    </row>
    <row r="337" spans="1:33" x14ac:dyDescent="0.25">
      <c r="A337">
        <v>11346416866</v>
      </c>
      <c r="B337" t="s">
        <v>2468</v>
      </c>
      <c r="C337" t="s">
        <v>75</v>
      </c>
      <c r="D337">
        <v>1959</v>
      </c>
      <c r="E337">
        <f t="shared" si="5"/>
        <v>61</v>
      </c>
      <c r="F337" t="str">
        <f>LOOKUP(E337,{18,"18-25";26,"26-30";31,"31-39";40,"40-49";50,"50-59";60,"60-69";70,"70-79";80,"80-99"})</f>
        <v>60-69</v>
      </c>
      <c r="G337" t="s">
        <v>48</v>
      </c>
      <c r="I337" t="s">
        <v>32</v>
      </c>
      <c r="J337" t="s">
        <v>33</v>
      </c>
      <c r="L337" t="s">
        <v>43</v>
      </c>
      <c r="M337" t="s">
        <v>1036</v>
      </c>
      <c r="N337" t="s">
        <v>72</v>
      </c>
      <c r="O337">
        <v>10</v>
      </c>
      <c r="P337" t="s">
        <v>1037</v>
      </c>
      <c r="Q337" t="s">
        <v>46</v>
      </c>
      <c r="R337" t="s">
        <v>777</v>
      </c>
      <c r="S337">
        <v>10</v>
      </c>
      <c r="T337">
        <v>10</v>
      </c>
      <c r="U337">
        <v>10</v>
      </c>
      <c r="V337">
        <v>10</v>
      </c>
      <c r="W337" t="s">
        <v>171</v>
      </c>
      <c r="X337">
        <v>10</v>
      </c>
      <c r="Y337">
        <v>10</v>
      </c>
      <c r="Z337" t="s">
        <v>17</v>
      </c>
      <c r="AA337">
        <v>1</v>
      </c>
      <c r="AB337">
        <v>10</v>
      </c>
      <c r="AC337">
        <v>9</v>
      </c>
      <c r="AD337">
        <v>1</v>
      </c>
      <c r="AE337" t="s">
        <v>39</v>
      </c>
      <c r="AF337" t="s">
        <v>40</v>
      </c>
      <c r="AG337" t="s">
        <v>41</v>
      </c>
    </row>
    <row r="338" spans="1:33" x14ac:dyDescent="0.25">
      <c r="A338">
        <v>11346414601</v>
      </c>
      <c r="B338" t="s">
        <v>2468</v>
      </c>
      <c r="C338" t="s">
        <v>75</v>
      </c>
      <c r="D338">
        <v>1953</v>
      </c>
      <c r="E338">
        <f t="shared" si="5"/>
        <v>67</v>
      </c>
      <c r="F338" t="str">
        <f>LOOKUP(E338,{18,"18-25";26,"26-30";31,"31-39";40,"40-49";50,"50-59";60,"60-69";70,"70-79";80,"80-99"})</f>
        <v>60-69</v>
      </c>
      <c r="G338" t="s">
        <v>48</v>
      </c>
      <c r="I338" t="s">
        <v>195</v>
      </c>
      <c r="J338" t="s">
        <v>33</v>
      </c>
      <c r="L338" t="s">
        <v>175</v>
      </c>
      <c r="M338" t="s">
        <v>1038</v>
      </c>
      <c r="N338" t="s">
        <v>72</v>
      </c>
      <c r="O338">
        <v>8</v>
      </c>
      <c r="P338" t="s">
        <v>1039</v>
      </c>
      <c r="Q338" t="s">
        <v>37</v>
      </c>
      <c r="S338">
        <v>9</v>
      </c>
      <c r="T338">
        <v>8</v>
      </c>
      <c r="U338">
        <v>9</v>
      </c>
      <c r="V338">
        <v>9</v>
      </c>
      <c r="X338">
        <v>9</v>
      </c>
      <c r="Y338">
        <v>8</v>
      </c>
      <c r="Z338" t="s">
        <v>16</v>
      </c>
      <c r="AA338">
        <v>8</v>
      </c>
      <c r="AB338">
        <v>6</v>
      </c>
      <c r="AC338">
        <v>0</v>
      </c>
      <c r="AD338">
        <v>6</v>
      </c>
      <c r="AE338" t="s">
        <v>39</v>
      </c>
      <c r="AF338" t="s">
        <v>40</v>
      </c>
      <c r="AG338" t="s">
        <v>123</v>
      </c>
    </row>
    <row r="339" spans="1:33" x14ac:dyDescent="0.25">
      <c r="A339">
        <v>11346414292</v>
      </c>
      <c r="B339" t="s">
        <v>2468</v>
      </c>
      <c r="C339" t="s">
        <v>30</v>
      </c>
      <c r="D339">
        <v>1937</v>
      </c>
      <c r="E339">
        <f t="shared" si="5"/>
        <v>83</v>
      </c>
      <c r="F339" t="str">
        <f>LOOKUP(E339,{18,"18-25";26,"26-30";31,"31-39";40,"40-49";50,"50-59";60,"60-69";70,"70-79";80,"80-99"})</f>
        <v>80-99</v>
      </c>
      <c r="G339" t="s">
        <v>48</v>
      </c>
      <c r="I339" t="s">
        <v>32</v>
      </c>
      <c r="J339" t="s">
        <v>33</v>
      </c>
      <c r="L339" t="s">
        <v>43</v>
      </c>
      <c r="M339" t="s">
        <v>1040</v>
      </c>
      <c r="N339" t="s">
        <v>35</v>
      </c>
      <c r="O339">
        <v>8</v>
      </c>
      <c r="P339" t="s">
        <v>1041</v>
      </c>
      <c r="Q339" t="s">
        <v>37</v>
      </c>
      <c r="S339">
        <v>8</v>
      </c>
      <c r="T339">
        <v>9</v>
      </c>
      <c r="U339">
        <v>8</v>
      </c>
      <c r="V339">
        <v>8</v>
      </c>
      <c r="W339" t="s">
        <v>171</v>
      </c>
      <c r="X339">
        <v>9</v>
      </c>
      <c r="Y339">
        <v>9</v>
      </c>
      <c r="Z339" t="s">
        <v>16</v>
      </c>
      <c r="AA339">
        <v>9</v>
      </c>
      <c r="AB339">
        <v>9</v>
      </c>
      <c r="AC339">
        <v>9</v>
      </c>
      <c r="AD339">
        <v>9</v>
      </c>
      <c r="AE339" t="s">
        <v>39</v>
      </c>
      <c r="AF339" t="s">
        <v>40</v>
      </c>
      <c r="AG339" t="s">
        <v>41</v>
      </c>
    </row>
    <row r="340" spans="1:33" x14ac:dyDescent="0.25">
      <c r="A340">
        <v>11346413854</v>
      </c>
      <c r="B340" t="s">
        <v>2468</v>
      </c>
      <c r="C340" t="s">
        <v>30</v>
      </c>
      <c r="D340">
        <v>1960</v>
      </c>
      <c r="E340">
        <f t="shared" si="5"/>
        <v>60</v>
      </c>
      <c r="F340" t="str">
        <f>LOOKUP(E340,{18,"18-25";26,"26-30";31,"31-39";40,"40-49";50,"50-59";60,"60-69";70,"70-79";80,"80-99"})</f>
        <v>60-69</v>
      </c>
      <c r="G340" t="s">
        <v>28</v>
      </c>
      <c r="H340" t="s">
        <v>1042</v>
      </c>
      <c r="I340" t="s">
        <v>32</v>
      </c>
      <c r="J340" t="s">
        <v>33</v>
      </c>
      <c r="L340" t="s">
        <v>43</v>
      </c>
      <c r="M340" t="s">
        <v>1043</v>
      </c>
      <c r="N340" t="s">
        <v>77</v>
      </c>
      <c r="O340">
        <v>8</v>
      </c>
      <c r="P340" t="s">
        <v>1044</v>
      </c>
      <c r="Q340" t="s">
        <v>46</v>
      </c>
      <c r="R340" t="s">
        <v>184</v>
      </c>
      <c r="S340">
        <v>8</v>
      </c>
      <c r="T340">
        <v>9</v>
      </c>
      <c r="U340">
        <v>9</v>
      </c>
      <c r="V340">
        <v>8</v>
      </c>
      <c r="W340" t="s">
        <v>1045</v>
      </c>
      <c r="X340">
        <v>8</v>
      </c>
      <c r="Y340">
        <v>8</v>
      </c>
      <c r="Z340" t="s">
        <v>16</v>
      </c>
      <c r="AA340">
        <v>5</v>
      </c>
      <c r="AB340">
        <v>7</v>
      </c>
      <c r="AC340">
        <v>6</v>
      </c>
      <c r="AD340">
        <v>8</v>
      </c>
      <c r="AE340" t="s">
        <v>39</v>
      </c>
      <c r="AF340" t="s">
        <v>85</v>
      </c>
      <c r="AG340" t="s">
        <v>41</v>
      </c>
    </row>
    <row r="341" spans="1:33" x14ac:dyDescent="0.25">
      <c r="A341">
        <v>11346413169</v>
      </c>
      <c r="B341" t="s">
        <v>2468</v>
      </c>
      <c r="C341" t="s">
        <v>30</v>
      </c>
      <c r="D341">
        <v>0</v>
      </c>
      <c r="E341">
        <v>0</v>
      </c>
      <c r="F341">
        <v>0</v>
      </c>
      <c r="G341" t="s">
        <v>48</v>
      </c>
      <c r="I341" t="s">
        <v>195</v>
      </c>
      <c r="J341" t="s">
        <v>59</v>
      </c>
      <c r="L341" t="s">
        <v>175</v>
      </c>
      <c r="M341" t="s">
        <v>1046</v>
      </c>
      <c r="N341" t="s">
        <v>94</v>
      </c>
      <c r="O341">
        <v>4</v>
      </c>
      <c r="P341" t="s">
        <v>1047</v>
      </c>
      <c r="Q341" t="s">
        <v>37</v>
      </c>
      <c r="S341">
        <v>5</v>
      </c>
      <c r="T341">
        <v>5</v>
      </c>
      <c r="U341">
        <v>4</v>
      </c>
      <c r="V341">
        <v>5</v>
      </c>
      <c r="X341">
        <v>8</v>
      </c>
      <c r="Y341">
        <v>8</v>
      </c>
      <c r="Z341" t="s">
        <v>16</v>
      </c>
      <c r="AA341">
        <v>5</v>
      </c>
      <c r="AB341">
        <v>7</v>
      </c>
      <c r="AC341">
        <v>8</v>
      </c>
      <c r="AD341">
        <v>5</v>
      </c>
      <c r="AE341" t="s">
        <v>39</v>
      </c>
      <c r="AF341" t="s">
        <v>40</v>
      </c>
      <c r="AG341" t="s">
        <v>41</v>
      </c>
    </row>
    <row r="342" spans="1:33" x14ac:dyDescent="0.25">
      <c r="A342">
        <v>11346412108</v>
      </c>
      <c r="B342" t="s">
        <v>2468</v>
      </c>
      <c r="C342" t="s">
        <v>30</v>
      </c>
      <c r="D342">
        <v>1956</v>
      </c>
      <c r="E342">
        <f t="shared" si="5"/>
        <v>64</v>
      </c>
      <c r="F342" t="str">
        <f>LOOKUP(E342,{18,"18-25";26,"26-30";31,"31-39";40,"40-49";50,"50-59";60,"60-69";70,"70-79";80,"80-99"})</f>
        <v>60-69</v>
      </c>
      <c r="G342" t="s">
        <v>57</v>
      </c>
      <c r="I342" t="s">
        <v>53</v>
      </c>
      <c r="J342" t="s">
        <v>33</v>
      </c>
      <c r="L342" t="s">
        <v>34</v>
      </c>
      <c r="M342" t="s">
        <v>1048</v>
      </c>
      <c r="N342" t="s">
        <v>77</v>
      </c>
      <c r="O342">
        <v>6</v>
      </c>
      <c r="P342" t="s">
        <v>1049</v>
      </c>
      <c r="Q342" t="s">
        <v>37</v>
      </c>
      <c r="S342">
        <v>4</v>
      </c>
      <c r="T342">
        <v>8</v>
      </c>
      <c r="U342">
        <v>6</v>
      </c>
      <c r="V342">
        <v>8</v>
      </c>
      <c r="W342" t="s">
        <v>1050</v>
      </c>
      <c r="X342">
        <v>8</v>
      </c>
      <c r="Y342">
        <v>8</v>
      </c>
      <c r="Z342" t="s">
        <v>16</v>
      </c>
      <c r="AA342">
        <v>3</v>
      </c>
      <c r="AB342">
        <v>9</v>
      </c>
      <c r="AC342">
        <v>8</v>
      </c>
      <c r="AD342">
        <v>6</v>
      </c>
      <c r="AE342" t="s">
        <v>39</v>
      </c>
      <c r="AF342" t="s">
        <v>40</v>
      </c>
      <c r="AG342" t="s">
        <v>64</v>
      </c>
    </row>
    <row r="343" spans="1:33" x14ac:dyDescent="0.25">
      <c r="A343">
        <v>11346409711</v>
      </c>
      <c r="B343" t="s">
        <v>2468</v>
      </c>
      <c r="C343" t="s">
        <v>30</v>
      </c>
      <c r="D343">
        <v>1954</v>
      </c>
      <c r="E343">
        <f t="shared" si="5"/>
        <v>66</v>
      </c>
      <c r="F343" t="str">
        <f>LOOKUP(E343,{18,"18-25";26,"26-30";31,"31-39";40,"40-49";50,"50-59";60,"60-69";70,"70-79";80,"80-99"})</f>
        <v>60-69</v>
      </c>
      <c r="G343" t="s">
        <v>48</v>
      </c>
      <c r="I343" t="s">
        <v>49</v>
      </c>
      <c r="J343" t="s">
        <v>59</v>
      </c>
      <c r="L343" t="s">
        <v>34</v>
      </c>
      <c r="M343" t="s">
        <v>1051</v>
      </c>
      <c r="N343" t="s">
        <v>35</v>
      </c>
      <c r="O343">
        <v>8</v>
      </c>
      <c r="P343" t="s">
        <v>1052</v>
      </c>
      <c r="Q343" t="s">
        <v>46</v>
      </c>
      <c r="R343" t="s">
        <v>167</v>
      </c>
      <c r="S343">
        <v>9</v>
      </c>
      <c r="T343">
        <v>7</v>
      </c>
      <c r="U343">
        <v>8</v>
      </c>
      <c r="V343">
        <v>5</v>
      </c>
      <c r="W343" t="s">
        <v>1053</v>
      </c>
      <c r="X343">
        <v>10</v>
      </c>
      <c r="Y343">
        <v>10</v>
      </c>
      <c r="Z343" t="s">
        <v>17</v>
      </c>
      <c r="AA343">
        <v>5</v>
      </c>
      <c r="AB343">
        <v>10</v>
      </c>
      <c r="AC343">
        <v>7</v>
      </c>
      <c r="AD343">
        <v>9</v>
      </c>
      <c r="AE343" t="s">
        <v>39</v>
      </c>
      <c r="AF343" t="s">
        <v>40</v>
      </c>
      <c r="AG343" t="s">
        <v>69</v>
      </c>
    </row>
    <row r="344" spans="1:33" x14ac:dyDescent="0.25">
      <c r="A344">
        <v>11346407779</v>
      </c>
      <c r="B344" t="s">
        <v>2468</v>
      </c>
      <c r="C344" t="s">
        <v>30</v>
      </c>
      <c r="D344">
        <v>1952</v>
      </c>
      <c r="E344">
        <f t="shared" si="5"/>
        <v>68</v>
      </c>
      <c r="F344" t="str">
        <f>LOOKUP(E344,{18,"18-25";26,"26-30";31,"31-39";40,"40-49";50,"50-59";60,"60-69";70,"70-79";80,"80-99"})</f>
        <v>60-69</v>
      </c>
      <c r="G344" t="s">
        <v>31</v>
      </c>
      <c r="I344" t="s">
        <v>53</v>
      </c>
      <c r="J344" t="s">
        <v>33</v>
      </c>
      <c r="L344" t="s">
        <v>34</v>
      </c>
      <c r="M344" t="s">
        <v>1054</v>
      </c>
      <c r="N344" t="s">
        <v>72</v>
      </c>
      <c r="O344">
        <v>9</v>
      </c>
      <c r="P344" t="s">
        <v>1055</v>
      </c>
      <c r="Q344" t="s">
        <v>37</v>
      </c>
      <c r="S344">
        <v>8</v>
      </c>
      <c r="T344">
        <v>8</v>
      </c>
      <c r="U344">
        <v>9</v>
      </c>
      <c r="V344">
        <v>10</v>
      </c>
      <c r="W344" t="s">
        <v>171</v>
      </c>
      <c r="X344">
        <v>7</v>
      </c>
      <c r="Y344">
        <v>8</v>
      </c>
      <c r="Z344" t="s">
        <v>17</v>
      </c>
      <c r="AA344">
        <v>9</v>
      </c>
      <c r="AB344">
        <v>9</v>
      </c>
      <c r="AC344">
        <v>7</v>
      </c>
      <c r="AD344">
        <v>6</v>
      </c>
      <c r="AE344" t="s">
        <v>39</v>
      </c>
      <c r="AF344" t="s">
        <v>85</v>
      </c>
      <c r="AG344" t="s">
        <v>41</v>
      </c>
    </row>
    <row r="345" spans="1:33" x14ac:dyDescent="0.25">
      <c r="A345">
        <v>11346407411</v>
      </c>
      <c r="B345" t="s">
        <v>2468</v>
      </c>
      <c r="C345" t="s">
        <v>30</v>
      </c>
      <c r="D345">
        <v>1957</v>
      </c>
      <c r="E345">
        <f t="shared" si="5"/>
        <v>63</v>
      </c>
      <c r="F345" t="str">
        <f>LOOKUP(E345,{18,"18-25";26,"26-30";31,"31-39";40,"40-49";50,"50-59";60,"60-69";70,"70-79";80,"80-99"})</f>
        <v>60-69</v>
      </c>
      <c r="G345" t="s">
        <v>31</v>
      </c>
      <c r="I345" t="s">
        <v>58</v>
      </c>
      <c r="J345" t="s">
        <v>33</v>
      </c>
      <c r="L345" t="s">
        <v>43</v>
      </c>
      <c r="M345" t="s">
        <v>1056</v>
      </c>
      <c r="N345" t="s">
        <v>35</v>
      </c>
      <c r="O345">
        <v>10</v>
      </c>
      <c r="P345" t="s">
        <v>1057</v>
      </c>
      <c r="Q345" t="s">
        <v>37</v>
      </c>
      <c r="S345">
        <v>10</v>
      </c>
      <c r="T345">
        <v>10</v>
      </c>
      <c r="U345">
        <v>5</v>
      </c>
      <c r="V345">
        <v>10</v>
      </c>
      <c r="X345">
        <v>10</v>
      </c>
      <c r="Y345">
        <v>10</v>
      </c>
      <c r="Z345" t="s">
        <v>17</v>
      </c>
      <c r="AA345">
        <v>9</v>
      </c>
      <c r="AB345">
        <v>10</v>
      </c>
      <c r="AC345">
        <v>5</v>
      </c>
      <c r="AD345">
        <v>5</v>
      </c>
      <c r="AE345" t="s">
        <v>39</v>
      </c>
      <c r="AF345" t="s">
        <v>40</v>
      </c>
      <c r="AG345" t="s">
        <v>41</v>
      </c>
    </row>
    <row r="346" spans="1:33" x14ac:dyDescent="0.25">
      <c r="A346">
        <v>11346407211</v>
      </c>
      <c r="B346" t="s">
        <v>2468</v>
      </c>
      <c r="C346" t="s">
        <v>30</v>
      </c>
      <c r="D346">
        <v>1960</v>
      </c>
      <c r="E346">
        <f t="shared" si="5"/>
        <v>60</v>
      </c>
      <c r="F346" t="str">
        <f>LOOKUP(E346,{18,"18-25";26,"26-30";31,"31-39";40,"40-49";50,"50-59";60,"60-69";70,"70-79";80,"80-99"})</f>
        <v>60-69</v>
      </c>
      <c r="G346" t="s">
        <v>48</v>
      </c>
      <c r="I346" t="s">
        <v>53</v>
      </c>
      <c r="J346" t="s">
        <v>59</v>
      </c>
      <c r="L346" t="s">
        <v>175</v>
      </c>
      <c r="M346" t="s">
        <v>1058</v>
      </c>
      <c r="N346" t="s">
        <v>94</v>
      </c>
      <c r="O346">
        <v>3</v>
      </c>
      <c r="P346" t="s">
        <v>1059</v>
      </c>
      <c r="Q346" t="s">
        <v>46</v>
      </c>
      <c r="R346" t="s">
        <v>91</v>
      </c>
      <c r="S346">
        <v>3</v>
      </c>
      <c r="T346">
        <v>1</v>
      </c>
      <c r="U346">
        <v>2</v>
      </c>
      <c r="V346">
        <v>1</v>
      </c>
      <c r="W346" t="s">
        <v>1060</v>
      </c>
      <c r="X346">
        <v>9</v>
      </c>
      <c r="Y346">
        <v>9</v>
      </c>
      <c r="Z346" t="s">
        <v>17</v>
      </c>
      <c r="AA346">
        <v>5</v>
      </c>
      <c r="AB346">
        <v>9</v>
      </c>
      <c r="AC346">
        <v>5</v>
      </c>
      <c r="AD346">
        <v>2</v>
      </c>
      <c r="AE346" t="s">
        <v>39</v>
      </c>
      <c r="AF346" t="s">
        <v>40</v>
      </c>
      <c r="AG346" t="s">
        <v>69</v>
      </c>
    </row>
    <row r="347" spans="1:33" x14ac:dyDescent="0.25">
      <c r="A347">
        <v>11346405881</v>
      </c>
      <c r="B347" t="s">
        <v>2468</v>
      </c>
      <c r="C347" t="s">
        <v>30</v>
      </c>
      <c r="D347">
        <v>1945</v>
      </c>
      <c r="E347">
        <f t="shared" si="5"/>
        <v>75</v>
      </c>
      <c r="F347" t="str">
        <f>LOOKUP(E347,{18,"18-25";26,"26-30";31,"31-39";40,"40-49";50,"50-59";60,"60-69";70,"70-79";80,"80-99"})</f>
        <v>70-79</v>
      </c>
      <c r="G347" t="s">
        <v>57</v>
      </c>
      <c r="I347" t="s">
        <v>58</v>
      </c>
      <c r="J347" t="s">
        <v>33</v>
      </c>
      <c r="L347" t="s">
        <v>175</v>
      </c>
      <c r="M347" t="s">
        <v>1061</v>
      </c>
      <c r="N347" t="s">
        <v>77</v>
      </c>
      <c r="O347">
        <v>8</v>
      </c>
      <c r="P347" t="s">
        <v>1062</v>
      </c>
      <c r="Q347" t="s">
        <v>46</v>
      </c>
      <c r="R347" t="s">
        <v>99</v>
      </c>
      <c r="S347">
        <v>7</v>
      </c>
      <c r="T347">
        <v>9</v>
      </c>
      <c r="U347">
        <v>7</v>
      </c>
      <c r="V347">
        <v>8</v>
      </c>
      <c r="W347" t="s">
        <v>1063</v>
      </c>
      <c r="X347">
        <v>9</v>
      </c>
      <c r="Y347">
        <v>9</v>
      </c>
      <c r="Z347" t="s">
        <v>16</v>
      </c>
      <c r="AA347">
        <v>4</v>
      </c>
      <c r="AB347">
        <v>7</v>
      </c>
      <c r="AC347">
        <v>5</v>
      </c>
      <c r="AD347">
        <v>6</v>
      </c>
      <c r="AE347" t="s">
        <v>39</v>
      </c>
      <c r="AF347" t="s">
        <v>40</v>
      </c>
      <c r="AG347" t="s">
        <v>69</v>
      </c>
    </row>
    <row r="348" spans="1:33" x14ac:dyDescent="0.25">
      <c r="A348">
        <v>11346405805</v>
      </c>
      <c r="B348" t="s">
        <v>2468</v>
      </c>
      <c r="C348" t="s">
        <v>75</v>
      </c>
      <c r="D348">
        <v>1956</v>
      </c>
      <c r="E348">
        <f t="shared" si="5"/>
        <v>64</v>
      </c>
      <c r="F348" t="str">
        <f>LOOKUP(E348,{18,"18-25";26,"26-30";31,"31-39";40,"40-49";50,"50-59";60,"60-69";70,"70-79";80,"80-99"})</f>
        <v>60-69</v>
      </c>
      <c r="G348" t="s">
        <v>48</v>
      </c>
      <c r="I348" t="s">
        <v>53</v>
      </c>
      <c r="J348" t="s">
        <v>33</v>
      </c>
      <c r="L348" t="s">
        <v>43</v>
      </c>
      <c r="M348" t="s">
        <v>1064</v>
      </c>
      <c r="N348" t="s">
        <v>35</v>
      </c>
      <c r="O348">
        <v>6</v>
      </c>
      <c r="P348" t="s">
        <v>1065</v>
      </c>
      <c r="Q348" t="s">
        <v>46</v>
      </c>
      <c r="R348" t="s">
        <v>1066</v>
      </c>
      <c r="S348">
        <v>8</v>
      </c>
      <c r="T348">
        <v>2</v>
      </c>
      <c r="U348">
        <v>5</v>
      </c>
      <c r="V348">
        <v>5</v>
      </c>
      <c r="W348" t="s">
        <v>1067</v>
      </c>
      <c r="X348">
        <v>10</v>
      </c>
      <c r="Y348">
        <v>8</v>
      </c>
      <c r="Z348" t="s">
        <v>16</v>
      </c>
      <c r="AA348">
        <v>6</v>
      </c>
      <c r="AB348">
        <v>8</v>
      </c>
      <c r="AC348">
        <v>2</v>
      </c>
      <c r="AD348">
        <v>5</v>
      </c>
      <c r="AE348" t="s">
        <v>39</v>
      </c>
      <c r="AF348" t="s">
        <v>40</v>
      </c>
      <c r="AG348" t="s">
        <v>41</v>
      </c>
    </row>
    <row r="349" spans="1:33" x14ac:dyDescent="0.25">
      <c r="A349">
        <v>11346405275</v>
      </c>
      <c r="B349" t="s">
        <v>2468</v>
      </c>
      <c r="C349" t="s">
        <v>75</v>
      </c>
      <c r="D349">
        <v>1954</v>
      </c>
      <c r="E349">
        <f t="shared" si="5"/>
        <v>66</v>
      </c>
      <c r="F349" t="str">
        <f>LOOKUP(E349,{18,"18-25";26,"26-30";31,"31-39";40,"40-49";50,"50-59";60,"60-69";70,"70-79";80,"80-99"})</f>
        <v>60-69</v>
      </c>
      <c r="G349" t="s">
        <v>48</v>
      </c>
      <c r="I349" t="s">
        <v>32</v>
      </c>
      <c r="J349" t="s">
        <v>33</v>
      </c>
      <c r="L349" t="s">
        <v>43</v>
      </c>
      <c r="M349" t="s">
        <v>1068</v>
      </c>
      <c r="N349" t="s">
        <v>72</v>
      </c>
      <c r="O349">
        <v>10</v>
      </c>
      <c r="P349" t="s">
        <v>1069</v>
      </c>
      <c r="Q349" t="s">
        <v>37</v>
      </c>
      <c r="S349">
        <v>10</v>
      </c>
      <c r="T349">
        <v>10</v>
      </c>
      <c r="U349">
        <v>10</v>
      </c>
      <c r="V349">
        <v>10</v>
      </c>
      <c r="W349" t="s">
        <v>122</v>
      </c>
      <c r="X349">
        <v>10</v>
      </c>
      <c r="Y349">
        <v>10</v>
      </c>
      <c r="Z349" t="s">
        <v>16</v>
      </c>
      <c r="AA349">
        <v>10</v>
      </c>
      <c r="AB349">
        <v>10</v>
      </c>
      <c r="AC349">
        <v>10</v>
      </c>
      <c r="AD349">
        <v>0</v>
      </c>
      <c r="AE349" t="s">
        <v>39</v>
      </c>
      <c r="AF349" t="s">
        <v>40</v>
      </c>
      <c r="AG349" t="s">
        <v>64</v>
      </c>
    </row>
    <row r="350" spans="1:33" x14ac:dyDescent="0.25">
      <c r="A350">
        <v>11346403926</v>
      </c>
      <c r="B350" t="s">
        <v>2468</v>
      </c>
      <c r="C350" t="s">
        <v>30</v>
      </c>
      <c r="D350">
        <v>1952</v>
      </c>
      <c r="E350">
        <f t="shared" si="5"/>
        <v>68</v>
      </c>
      <c r="F350" t="str">
        <f>LOOKUP(E350,{18,"18-25";26,"26-30";31,"31-39";40,"40-49";50,"50-59";60,"60-69";70,"70-79";80,"80-99"})</f>
        <v>60-69</v>
      </c>
      <c r="G350" t="s">
        <v>31</v>
      </c>
      <c r="I350" t="s">
        <v>53</v>
      </c>
      <c r="J350" t="s">
        <v>33</v>
      </c>
      <c r="L350" t="s">
        <v>43</v>
      </c>
      <c r="M350" t="s">
        <v>1070</v>
      </c>
      <c r="N350" t="s">
        <v>94</v>
      </c>
      <c r="O350">
        <v>2</v>
      </c>
      <c r="P350" t="s">
        <v>1071</v>
      </c>
      <c r="Q350" t="s">
        <v>46</v>
      </c>
      <c r="R350" t="s">
        <v>184</v>
      </c>
      <c r="S350">
        <v>5</v>
      </c>
      <c r="T350">
        <v>3</v>
      </c>
      <c r="U350">
        <v>3</v>
      </c>
      <c r="V350">
        <v>1</v>
      </c>
      <c r="W350" t="s">
        <v>1072</v>
      </c>
      <c r="X350">
        <v>9</v>
      </c>
      <c r="Y350">
        <v>6</v>
      </c>
      <c r="Z350" t="s">
        <v>16</v>
      </c>
      <c r="AA350">
        <v>5</v>
      </c>
      <c r="AB350">
        <v>7</v>
      </c>
      <c r="AC350">
        <v>5</v>
      </c>
      <c r="AD350">
        <v>4</v>
      </c>
      <c r="AE350" t="s">
        <v>39</v>
      </c>
      <c r="AF350" t="s">
        <v>40</v>
      </c>
      <c r="AG350" t="s">
        <v>41</v>
      </c>
    </row>
    <row r="351" spans="1:33" x14ac:dyDescent="0.25">
      <c r="A351">
        <v>11346402601</v>
      </c>
      <c r="B351" t="s">
        <v>2468</v>
      </c>
      <c r="C351" t="s">
        <v>30</v>
      </c>
      <c r="D351">
        <v>1956</v>
      </c>
      <c r="E351">
        <f t="shared" si="5"/>
        <v>64</v>
      </c>
      <c r="F351" t="str">
        <f>LOOKUP(E351,{18,"18-25";26,"26-30";31,"31-39";40,"40-49";50,"50-59";60,"60-69";70,"70-79";80,"80-99"})</f>
        <v>60-69</v>
      </c>
      <c r="G351" t="s">
        <v>31</v>
      </c>
      <c r="I351" t="s">
        <v>32</v>
      </c>
      <c r="J351" t="s">
        <v>59</v>
      </c>
      <c r="L351" t="s">
        <v>34</v>
      </c>
      <c r="M351" t="s">
        <v>1073</v>
      </c>
      <c r="N351" t="s">
        <v>77</v>
      </c>
      <c r="O351">
        <v>5</v>
      </c>
      <c r="P351" t="s">
        <v>1074</v>
      </c>
      <c r="Q351" t="s">
        <v>37</v>
      </c>
      <c r="S351">
        <v>9</v>
      </c>
      <c r="T351">
        <v>8</v>
      </c>
      <c r="U351">
        <v>8</v>
      </c>
      <c r="V351">
        <v>9</v>
      </c>
      <c r="W351" t="s">
        <v>1075</v>
      </c>
      <c r="X351">
        <v>9</v>
      </c>
      <c r="Y351">
        <v>10</v>
      </c>
      <c r="Z351" t="s">
        <v>17</v>
      </c>
      <c r="AA351">
        <v>4</v>
      </c>
      <c r="AB351">
        <v>8</v>
      </c>
      <c r="AC351">
        <v>6</v>
      </c>
      <c r="AD351">
        <v>3</v>
      </c>
      <c r="AE351" t="s">
        <v>39</v>
      </c>
      <c r="AF351" t="s">
        <v>40</v>
      </c>
      <c r="AG351" t="s">
        <v>41</v>
      </c>
    </row>
    <row r="352" spans="1:33" x14ac:dyDescent="0.25">
      <c r="A352">
        <v>11346402029</v>
      </c>
      <c r="B352" t="s">
        <v>2468</v>
      </c>
      <c r="C352" t="s">
        <v>30</v>
      </c>
      <c r="D352">
        <v>1958</v>
      </c>
      <c r="E352">
        <f t="shared" si="5"/>
        <v>62</v>
      </c>
      <c r="F352" t="str">
        <f>LOOKUP(E352,{18,"18-25";26,"26-30";31,"31-39";40,"40-49";50,"50-59";60,"60-69";70,"70-79";80,"80-99"})</f>
        <v>60-69</v>
      </c>
      <c r="G352" t="s">
        <v>31</v>
      </c>
      <c r="I352" t="s">
        <v>32</v>
      </c>
      <c r="J352" t="s">
        <v>33</v>
      </c>
      <c r="L352" t="s">
        <v>168</v>
      </c>
      <c r="M352" t="s">
        <v>1076</v>
      </c>
      <c r="N352" t="s">
        <v>94</v>
      </c>
      <c r="O352">
        <v>5</v>
      </c>
      <c r="P352" t="s">
        <v>1077</v>
      </c>
      <c r="Q352" t="s">
        <v>46</v>
      </c>
      <c r="R352" t="s">
        <v>378</v>
      </c>
      <c r="S352">
        <v>6</v>
      </c>
      <c r="T352">
        <v>3</v>
      </c>
      <c r="U352">
        <v>5</v>
      </c>
      <c r="V352">
        <v>3</v>
      </c>
      <c r="W352" t="s">
        <v>1078</v>
      </c>
      <c r="X352">
        <v>9</v>
      </c>
      <c r="Y352">
        <v>9</v>
      </c>
      <c r="Z352" t="s">
        <v>16</v>
      </c>
      <c r="AA352">
        <v>1</v>
      </c>
      <c r="AB352">
        <v>9</v>
      </c>
      <c r="AC352">
        <v>7</v>
      </c>
      <c r="AD352">
        <v>1</v>
      </c>
      <c r="AE352" t="s">
        <v>39</v>
      </c>
      <c r="AF352" t="s">
        <v>40</v>
      </c>
      <c r="AG352" t="s">
        <v>69</v>
      </c>
    </row>
    <row r="353" spans="1:34" x14ac:dyDescent="0.25">
      <c r="A353">
        <v>11346399977</v>
      </c>
      <c r="B353" t="s">
        <v>2468</v>
      </c>
      <c r="C353" t="s">
        <v>75</v>
      </c>
      <c r="D353">
        <v>1960</v>
      </c>
      <c r="E353">
        <f t="shared" si="5"/>
        <v>60</v>
      </c>
      <c r="F353" t="str">
        <f>LOOKUP(E353,{18,"18-25";26,"26-30";31,"31-39";40,"40-49";50,"50-59";60,"60-69";70,"70-79";80,"80-99"})</f>
        <v>60-69</v>
      </c>
      <c r="G353" t="s">
        <v>48</v>
      </c>
      <c r="I353" t="s">
        <v>32</v>
      </c>
      <c r="J353" t="s">
        <v>59</v>
      </c>
      <c r="L353" t="s">
        <v>34</v>
      </c>
      <c r="M353" t="s">
        <v>1079</v>
      </c>
      <c r="N353" t="s">
        <v>35</v>
      </c>
      <c r="O353">
        <v>3</v>
      </c>
      <c r="P353" t="s">
        <v>1080</v>
      </c>
      <c r="Q353" t="s">
        <v>37</v>
      </c>
      <c r="S353">
        <v>5</v>
      </c>
      <c r="T353">
        <v>5</v>
      </c>
      <c r="U353">
        <v>5</v>
      </c>
      <c r="V353">
        <v>7</v>
      </c>
      <c r="W353" t="s">
        <v>1081</v>
      </c>
      <c r="X353">
        <v>10</v>
      </c>
      <c r="Y353">
        <v>10</v>
      </c>
      <c r="Z353" t="s">
        <v>17</v>
      </c>
      <c r="AA353">
        <v>8</v>
      </c>
      <c r="AB353">
        <v>8</v>
      </c>
      <c r="AC353">
        <v>7</v>
      </c>
      <c r="AD353">
        <v>7</v>
      </c>
      <c r="AE353" t="s">
        <v>86</v>
      </c>
      <c r="AF353" t="s">
        <v>40</v>
      </c>
      <c r="AG353" t="s">
        <v>64</v>
      </c>
    </row>
    <row r="354" spans="1:34" x14ac:dyDescent="0.25">
      <c r="A354">
        <v>11346399390</v>
      </c>
      <c r="B354" t="s">
        <v>2468</v>
      </c>
      <c r="C354" t="s">
        <v>75</v>
      </c>
      <c r="D354">
        <v>1959</v>
      </c>
      <c r="E354">
        <f t="shared" si="5"/>
        <v>61</v>
      </c>
      <c r="F354" t="str">
        <f>LOOKUP(E354,{18,"18-25";26,"26-30";31,"31-39";40,"40-49";50,"50-59";60,"60-69";70,"70-79";80,"80-99"})</f>
        <v>60-69</v>
      </c>
      <c r="G354" t="s">
        <v>31</v>
      </c>
      <c r="I354" t="s">
        <v>32</v>
      </c>
      <c r="J354" t="s">
        <v>33</v>
      </c>
      <c r="L354" t="s">
        <v>168</v>
      </c>
      <c r="M354" t="s">
        <v>1082</v>
      </c>
      <c r="N354" t="s">
        <v>94</v>
      </c>
      <c r="O354">
        <v>3</v>
      </c>
      <c r="P354" t="s">
        <v>1083</v>
      </c>
      <c r="Q354" t="s">
        <v>46</v>
      </c>
      <c r="R354" t="s">
        <v>167</v>
      </c>
      <c r="S354">
        <v>5</v>
      </c>
      <c r="T354">
        <v>2</v>
      </c>
      <c r="U354">
        <v>5</v>
      </c>
      <c r="V354">
        <v>3</v>
      </c>
      <c r="W354" t="s">
        <v>1084</v>
      </c>
      <c r="X354">
        <v>10</v>
      </c>
      <c r="Y354">
        <v>10</v>
      </c>
      <c r="Z354" t="s">
        <v>17</v>
      </c>
      <c r="AA354">
        <v>0</v>
      </c>
      <c r="AB354">
        <v>10</v>
      </c>
      <c r="AC354">
        <v>7</v>
      </c>
      <c r="AD354">
        <v>1</v>
      </c>
      <c r="AE354" t="s">
        <v>39</v>
      </c>
      <c r="AF354" t="s">
        <v>40</v>
      </c>
      <c r="AG354" t="s">
        <v>69</v>
      </c>
    </row>
    <row r="355" spans="1:34" x14ac:dyDescent="0.25">
      <c r="A355">
        <v>11346397566</v>
      </c>
      <c r="B355" t="s">
        <v>2468</v>
      </c>
      <c r="C355" t="s">
        <v>75</v>
      </c>
      <c r="D355">
        <v>1960</v>
      </c>
      <c r="E355">
        <f t="shared" si="5"/>
        <v>60</v>
      </c>
      <c r="F355" t="str">
        <f>LOOKUP(E355,{18,"18-25";26,"26-30";31,"31-39";40,"40-49";50,"50-59";60,"60-69";70,"70-79";80,"80-99"})</f>
        <v>60-69</v>
      </c>
      <c r="G355" t="s">
        <v>48</v>
      </c>
      <c r="I355" t="s">
        <v>49</v>
      </c>
      <c r="J355" t="s">
        <v>33</v>
      </c>
      <c r="L355" t="s">
        <v>34</v>
      </c>
      <c r="M355" t="s">
        <v>1085</v>
      </c>
      <c r="N355" t="s">
        <v>35</v>
      </c>
      <c r="O355">
        <v>6</v>
      </c>
      <c r="P355" t="s">
        <v>1086</v>
      </c>
      <c r="Q355" t="s">
        <v>46</v>
      </c>
      <c r="R355" t="s">
        <v>109</v>
      </c>
      <c r="S355">
        <v>6</v>
      </c>
      <c r="T355">
        <v>5</v>
      </c>
      <c r="U355">
        <v>6</v>
      </c>
      <c r="V355">
        <v>6</v>
      </c>
      <c r="W355" t="s">
        <v>179</v>
      </c>
      <c r="X355">
        <v>7</v>
      </c>
      <c r="Y355">
        <v>9</v>
      </c>
      <c r="Z355" t="s">
        <v>16</v>
      </c>
      <c r="AA355">
        <v>5</v>
      </c>
      <c r="AB355">
        <v>9</v>
      </c>
      <c r="AC355">
        <v>2</v>
      </c>
      <c r="AD355">
        <v>9</v>
      </c>
      <c r="AE355" t="s">
        <v>39</v>
      </c>
      <c r="AF355" t="s">
        <v>40</v>
      </c>
      <c r="AG355" t="s">
        <v>41</v>
      </c>
    </row>
    <row r="356" spans="1:34" x14ac:dyDescent="0.25">
      <c r="A356">
        <v>11346397546</v>
      </c>
      <c r="B356" t="s">
        <v>2468</v>
      </c>
      <c r="C356" t="s">
        <v>75</v>
      </c>
      <c r="D356">
        <v>1957</v>
      </c>
      <c r="E356">
        <f t="shared" si="5"/>
        <v>63</v>
      </c>
      <c r="F356" t="str">
        <f>LOOKUP(E356,{18,"18-25";26,"26-30";31,"31-39";40,"40-49";50,"50-59";60,"60-69";70,"70-79";80,"80-99"})</f>
        <v>60-69</v>
      </c>
      <c r="G356" t="s">
        <v>31</v>
      </c>
      <c r="I356" t="s">
        <v>49</v>
      </c>
      <c r="J356" t="s">
        <v>33</v>
      </c>
      <c r="L356" t="s">
        <v>43</v>
      </c>
      <c r="M356" t="s">
        <v>1087</v>
      </c>
      <c r="N356" t="s">
        <v>94</v>
      </c>
      <c r="O356">
        <v>2</v>
      </c>
      <c r="P356" t="s">
        <v>1088</v>
      </c>
      <c r="Q356" t="s">
        <v>46</v>
      </c>
      <c r="R356" t="s">
        <v>213</v>
      </c>
      <c r="S356">
        <v>5</v>
      </c>
      <c r="T356">
        <v>5</v>
      </c>
      <c r="U356">
        <v>4</v>
      </c>
      <c r="V356">
        <v>2</v>
      </c>
      <c r="W356" t="s">
        <v>1089</v>
      </c>
      <c r="X356">
        <v>8</v>
      </c>
      <c r="Y356">
        <v>7</v>
      </c>
      <c r="Z356" t="s">
        <v>16</v>
      </c>
      <c r="AA356">
        <v>3</v>
      </c>
      <c r="AB356">
        <v>9</v>
      </c>
      <c r="AC356">
        <v>4</v>
      </c>
      <c r="AD356">
        <v>5</v>
      </c>
      <c r="AE356" t="s">
        <v>39</v>
      </c>
      <c r="AF356" t="s">
        <v>40</v>
      </c>
      <c r="AG356" t="s">
        <v>28</v>
      </c>
      <c r="AH356" t="s">
        <v>1090</v>
      </c>
    </row>
    <row r="357" spans="1:34" x14ac:dyDescent="0.25">
      <c r="A357">
        <v>11346397140</v>
      </c>
      <c r="B357" t="s">
        <v>2468</v>
      </c>
      <c r="C357" t="s">
        <v>75</v>
      </c>
      <c r="D357">
        <v>1951</v>
      </c>
      <c r="E357">
        <f t="shared" si="5"/>
        <v>69</v>
      </c>
      <c r="F357" t="str">
        <f>LOOKUP(E357,{18,"18-25";26,"26-30";31,"31-39";40,"40-49";50,"50-59";60,"60-69";70,"70-79";80,"80-99"})</f>
        <v>60-69</v>
      </c>
      <c r="G357" t="s">
        <v>31</v>
      </c>
      <c r="I357" t="s">
        <v>32</v>
      </c>
      <c r="J357" t="s">
        <v>33</v>
      </c>
      <c r="L357" t="s">
        <v>43</v>
      </c>
      <c r="M357" t="s">
        <v>1091</v>
      </c>
      <c r="N357" t="s">
        <v>35</v>
      </c>
      <c r="O357">
        <v>9</v>
      </c>
      <c r="P357" t="s">
        <v>1092</v>
      </c>
      <c r="Q357" t="s">
        <v>37</v>
      </c>
      <c r="S357">
        <v>10</v>
      </c>
      <c r="T357">
        <v>9</v>
      </c>
      <c r="U357">
        <v>10</v>
      </c>
      <c r="V357">
        <v>9</v>
      </c>
      <c r="W357" t="s">
        <v>198</v>
      </c>
      <c r="X357">
        <v>10</v>
      </c>
      <c r="Y357">
        <v>8</v>
      </c>
      <c r="Z357" t="s">
        <v>16</v>
      </c>
      <c r="AA357">
        <v>0</v>
      </c>
      <c r="AB357">
        <v>10</v>
      </c>
      <c r="AC357">
        <v>9</v>
      </c>
      <c r="AD357">
        <v>0</v>
      </c>
      <c r="AE357" t="s">
        <v>39</v>
      </c>
      <c r="AF357" t="s">
        <v>40</v>
      </c>
      <c r="AG357" t="s">
        <v>224</v>
      </c>
    </row>
    <row r="358" spans="1:34" x14ac:dyDescent="0.25">
      <c r="A358">
        <v>11346397120</v>
      </c>
      <c r="B358" t="s">
        <v>2468</v>
      </c>
      <c r="C358" t="s">
        <v>75</v>
      </c>
      <c r="D358">
        <v>1946</v>
      </c>
      <c r="E358">
        <f t="shared" si="5"/>
        <v>74</v>
      </c>
      <c r="F358" t="str">
        <f>LOOKUP(E358,{18,"18-25";26,"26-30";31,"31-39";40,"40-49";50,"50-59";60,"60-69";70,"70-79";80,"80-99"})</f>
        <v>70-79</v>
      </c>
      <c r="G358" t="s">
        <v>31</v>
      </c>
      <c r="I358" t="s">
        <v>195</v>
      </c>
      <c r="J358" t="s">
        <v>33</v>
      </c>
      <c r="L358" t="s">
        <v>168</v>
      </c>
      <c r="M358" t="s">
        <v>1093</v>
      </c>
      <c r="N358" t="s">
        <v>77</v>
      </c>
      <c r="O358">
        <v>8</v>
      </c>
      <c r="P358" t="s">
        <v>1094</v>
      </c>
      <c r="Q358" t="s">
        <v>46</v>
      </c>
      <c r="R358" t="s">
        <v>213</v>
      </c>
      <c r="S358">
        <v>8</v>
      </c>
      <c r="T358">
        <v>9</v>
      </c>
      <c r="U358">
        <v>9</v>
      </c>
      <c r="V358">
        <v>5</v>
      </c>
      <c r="W358" t="s">
        <v>1095</v>
      </c>
      <c r="X358">
        <v>6</v>
      </c>
      <c r="Y358">
        <v>9</v>
      </c>
      <c r="Z358" t="s">
        <v>17</v>
      </c>
      <c r="AA358">
        <v>3</v>
      </c>
      <c r="AB358">
        <v>9</v>
      </c>
      <c r="AC358">
        <v>9</v>
      </c>
      <c r="AD358">
        <v>5</v>
      </c>
      <c r="AE358" t="s">
        <v>39</v>
      </c>
      <c r="AF358" t="s">
        <v>86</v>
      </c>
      <c r="AG358" t="s">
        <v>69</v>
      </c>
    </row>
    <row r="359" spans="1:34" x14ac:dyDescent="0.25">
      <c r="A359">
        <v>11346396622</v>
      </c>
      <c r="B359" t="s">
        <v>2468</v>
      </c>
      <c r="C359" t="s">
        <v>75</v>
      </c>
      <c r="D359">
        <v>1954</v>
      </c>
      <c r="E359">
        <f t="shared" si="5"/>
        <v>66</v>
      </c>
      <c r="F359" t="str">
        <f>LOOKUP(E359,{18,"18-25";26,"26-30";31,"31-39";40,"40-49";50,"50-59";60,"60-69";70,"70-79";80,"80-99"})</f>
        <v>60-69</v>
      </c>
      <c r="G359" t="s">
        <v>48</v>
      </c>
      <c r="I359" t="s">
        <v>49</v>
      </c>
      <c r="J359" t="s">
        <v>33</v>
      </c>
      <c r="L359" t="s">
        <v>175</v>
      </c>
      <c r="M359" t="s">
        <v>1096</v>
      </c>
      <c r="N359" t="s">
        <v>35</v>
      </c>
      <c r="O359">
        <v>9</v>
      </c>
      <c r="P359" t="s">
        <v>1097</v>
      </c>
      <c r="Q359" t="s">
        <v>46</v>
      </c>
      <c r="R359" t="s">
        <v>67</v>
      </c>
      <c r="S359">
        <v>9</v>
      </c>
      <c r="T359">
        <v>9</v>
      </c>
      <c r="U359">
        <v>10</v>
      </c>
      <c r="V359">
        <v>7</v>
      </c>
      <c r="W359" t="s">
        <v>1098</v>
      </c>
      <c r="X359">
        <v>10</v>
      </c>
      <c r="Y359">
        <v>10</v>
      </c>
      <c r="Z359" t="s">
        <v>17</v>
      </c>
      <c r="AA359">
        <v>1</v>
      </c>
      <c r="AB359">
        <v>10</v>
      </c>
      <c r="AC359">
        <v>7</v>
      </c>
      <c r="AD359">
        <v>1</v>
      </c>
      <c r="AE359" t="s">
        <v>39</v>
      </c>
      <c r="AF359" t="s">
        <v>40</v>
      </c>
      <c r="AG359" t="s">
        <v>41</v>
      </c>
    </row>
    <row r="360" spans="1:34" x14ac:dyDescent="0.25">
      <c r="A360">
        <v>11346396279</v>
      </c>
      <c r="B360" t="s">
        <v>2468</v>
      </c>
      <c r="C360" t="s">
        <v>75</v>
      </c>
      <c r="D360">
        <v>1960</v>
      </c>
      <c r="E360">
        <f t="shared" si="5"/>
        <v>60</v>
      </c>
      <c r="F360" t="str">
        <f>LOOKUP(E360,{18,"18-25";26,"26-30";31,"31-39";40,"40-49";50,"50-59";60,"60-69";70,"70-79";80,"80-99"})</f>
        <v>60-69</v>
      </c>
      <c r="G360" t="s">
        <v>31</v>
      </c>
      <c r="I360" t="s">
        <v>195</v>
      </c>
      <c r="J360" t="s">
        <v>144</v>
      </c>
      <c r="L360" t="s">
        <v>168</v>
      </c>
      <c r="M360" t="s">
        <v>1099</v>
      </c>
      <c r="N360" t="s">
        <v>35</v>
      </c>
      <c r="O360">
        <v>5</v>
      </c>
      <c r="P360" t="s">
        <v>1100</v>
      </c>
      <c r="Q360" t="s">
        <v>37</v>
      </c>
      <c r="R360" t="s">
        <v>1101</v>
      </c>
      <c r="S360">
        <v>9</v>
      </c>
      <c r="T360">
        <v>1</v>
      </c>
      <c r="U360">
        <v>5</v>
      </c>
      <c r="V360">
        <v>5</v>
      </c>
      <c r="W360" t="s">
        <v>1102</v>
      </c>
      <c r="X360">
        <v>10</v>
      </c>
      <c r="Y360">
        <v>10</v>
      </c>
      <c r="Z360" t="s">
        <v>16</v>
      </c>
      <c r="AA360">
        <v>3</v>
      </c>
      <c r="AB360">
        <v>9</v>
      </c>
      <c r="AC360">
        <v>7</v>
      </c>
      <c r="AD360">
        <v>0</v>
      </c>
      <c r="AE360" t="s">
        <v>39</v>
      </c>
      <c r="AF360" t="s">
        <v>40</v>
      </c>
      <c r="AG360" t="s">
        <v>41</v>
      </c>
    </row>
    <row r="361" spans="1:34" x14ac:dyDescent="0.25">
      <c r="A361">
        <v>11346395135</v>
      </c>
      <c r="B361" t="s">
        <v>2468</v>
      </c>
      <c r="C361" t="s">
        <v>75</v>
      </c>
      <c r="D361">
        <v>1950</v>
      </c>
      <c r="E361">
        <f t="shared" si="5"/>
        <v>70</v>
      </c>
      <c r="F361" t="str">
        <f>LOOKUP(E361,{18,"18-25";26,"26-30";31,"31-39";40,"40-49";50,"50-59";60,"60-69";70,"70-79";80,"80-99"})</f>
        <v>70-79</v>
      </c>
      <c r="G361" t="s">
        <v>48</v>
      </c>
      <c r="I361" t="s">
        <v>32</v>
      </c>
      <c r="J361" t="s">
        <v>81</v>
      </c>
      <c r="L361" t="s">
        <v>43</v>
      </c>
      <c r="M361" t="s">
        <v>1103</v>
      </c>
      <c r="N361" t="s">
        <v>77</v>
      </c>
      <c r="O361">
        <v>8</v>
      </c>
      <c r="P361" t="s">
        <v>1104</v>
      </c>
      <c r="Q361" t="s">
        <v>46</v>
      </c>
      <c r="R361" t="s">
        <v>1105</v>
      </c>
      <c r="S361">
        <v>9</v>
      </c>
      <c r="T361">
        <v>9</v>
      </c>
      <c r="U361">
        <v>10</v>
      </c>
      <c r="V361">
        <v>10</v>
      </c>
      <c r="W361" t="s">
        <v>1106</v>
      </c>
      <c r="X361">
        <v>10</v>
      </c>
      <c r="Y361">
        <v>10</v>
      </c>
      <c r="Z361" t="s">
        <v>17</v>
      </c>
      <c r="AA361">
        <v>3</v>
      </c>
      <c r="AB361">
        <v>10</v>
      </c>
      <c r="AC361">
        <v>10</v>
      </c>
      <c r="AD361">
        <v>2</v>
      </c>
      <c r="AE361" t="s">
        <v>39</v>
      </c>
      <c r="AF361" t="s">
        <v>40</v>
      </c>
      <c r="AG361" t="s">
        <v>69</v>
      </c>
    </row>
    <row r="362" spans="1:34" x14ac:dyDescent="0.25">
      <c r="A362">
        <v>11346393619</v>
      </c>
      <c r="B362" t="s">
        <v>2468</v>
      </c>
      <c r="C362" t="s">
        <v>30</v>
      </c>
      <c r="D362">
        <v>1959</v>
      </c>
      <c r="E362">
        <f t="shared" si="5"/>
        <v>61</v>
      </c>
      <c r="F362" t="str">
        <f>LOOKUP(E362,{18,"18-25";26,"26-30";31,"31-39";40,"40-49";50,"50-59";60,"60-69";70,"70-79";80,"80-99"})</f>
        <v>60-69</v>
      </c>
      <c r="G362" t="s">
        <v>28</v>
      </c>
      <c r="H362" t="s">
        <v>1107</v>
      </c>
      <c r="I362" t="s">
        <v>53</v>
      </c>
      <c r="J362" t="s">
        <v>33</v>
      </c>
      <c r="L362" t="s">
        <v>43</v>
      </c>
      <c r="M362" t="s">
        <v>1108</v>
      </c>
      <c r="N362" t="s">
        <v>35</v>
      </c>
      <c r="O362">
        <v>8</v>
      </c>
      <c r="P362" t="s">
        <v>1109</v>
      </c>
      <c r="Q362" t="s">
        <v>37</v>
      </c>
      <c r="S362">
        <v>9</v>
      </c>
      <c r="T362">
        <v>8</v>
      </c>
      <c r="U362">
        <v>8</v>
      </c>
      <c r="V362">
        <v>9</v>
      </c>
      <c r="W362" t="s">
        <v>1110</v>
      </c>
      <c r="X362">
        <v>9</v>
      </c>
      <c r="Y362">
        <v>10</v>
      </c>
      <c r="Z362" t="s">
        <v>17</v>
      </c>
      <c r="AA362">
        <v>2</v>
      </c>
      <c r="AB362">
        <v>9</v>
      </c>
      <c r="AC362">
        <v>8</v>
      </c>
      <c r="AD362">
        <v>3</v>
      </c>
      <c r="AE362" t="s">
        <v>85</v>
      </c>
      <c r="AF362" t="s">
        <v>86</v>
      </c>
      <c r="AG362" t="s">
        <v>41</v>
      </c>
    </row>
    <row r="363" spans="1:34" x14ac:dyDescent="0.25">
      <c r="A363">
        <v>11346393441</v>
      </c>
      <c r="B363" t="s">
        <v>2468</v>
      </c>
      <c r="C363" t="s">
        <v>30</v>
      </c>
      <c r="D363">
        <v>1948</v>
      </c>
      <c r="E363">
        <f t="shared" si="5"/>
        <v>72</v>
      </c>
      <c r="F363" t="str">
        <f>LOOKUP(E363,{18,"18-25";26,"26-30";31,"31-39";40,"40-49";50,"50-59";60,"60-69";70,"70-79";80,"80-99"})</f>
        <v>70-79</v>
      </c>
      <c r="G363" t="s">
        <v>31</v>
      </c>
      <c r="I363" t="s">
        <v>49</v>
      </c>
      <c r="J363" t="s">
        <v>33</v>
      </c>
      <c r="L363" t="s">
        <v>43</v>
      </c>
      <c r="M363" t="s">
        <v>1111</v>
      </c>
      <c r="N363" t="s">
        <v>35</v>
      </c>
      <c r="O363">
        <v>8</v>
      </c>
      <c r="P363" t="s">
        <v>1112</v>
      </c>
      <c r="Q363" t="s">
        <v>46</v>
      </c>
      <c r="R363" t="s">
        <v>99</v>
      </c>
      <c r="S363">
        <v>10</v>
      </c>
      <c r="T363">
        <v>8</v>
      </c>
      <c r="U363">
        <v>9</v>
      </c>
      <c r="V363">
        <v>8</v>
      </c>
      <c r="W363" t="s">
        <v>1113</v>
      </c>
      <c r="X363">
        <v>10</v>
      </c>
      <c r="Y363">
        <v>5</v>
      </c>
      <c r="Z363" t="s">
        <v>16</v>
      </c>
      <c r="AA363">
        <v>10</v>
      </c>
      <c r="AB363">
        <v>10</v>
      </c>
      <c r="AC363">
        <v>5</v>
      </c>
      <c r="AD363">
        <v>7</v>
      </c>
      <c r="AE363" t="s">
        <v>39</v>
      </c>
      <c r="AF363" t="s">
        <v>40</v>
      </c>
      <c r="AG363" t="s">
        <v>41</v>
      </c>
    </row>
    <row r="364" spans="1:34" x14ac:dyDescent="0.25">
      <c r="A364">
        <v>11346390779</v>
      </c>
      <c r="B364" t="s">
        <v>2468</v>
      </c>
      <c r="C364" t="s">
        <v>75</v>
      </c>
      <c r="D364">
        <v>1944</v>
      </c>
      <c r="E364">
        <f t="shared" si="5"/>
        <v>76</v>
      </c>
      <c r="F364" t="str">
        <f>LOOKUP(E364,{18,"18-25";26,"26-30";31,"31-39";40,"40-49";50,"50-59";60,"60-69";70,"70-79";80,"80-99"})</f>
        <v>70-79</v>
      </c>
      <c r="G364" t="s">
        <v>31</v>
      </c>
      <c r="I364" t="s">
        <v>49</v>
      </c>
      <c r="J364" t="s">
        <v>59</v>
      </c>
      <c r="L364" t="s">
        <v>168</v>
      </c>
      <c r="M364" t="s">
        <v>1114</v>
      </c>
      <c r="N364" t="s">
        <v>94</v>
      </c>
      <c r="O364">
        <v>1</v>
      </c>
      <c r="P364" t="s">
        <v>1115</v>
      </c>
      <c r="Q364" t="s">
        <v>46</v>
      </c>
      <c r="R364" t="s">
        <v>1116</v>
      </c>
      <c r="S364">
        <v>1</v>
      </c>
      <c r="T364">
        <v>1</v>
      </c>
      <c r="U364">
        <v>3</v>
      </c>
      <c r="V364">
        <v>1</v>
      </c>
      <c r="W364" t="s">
        <v>1117</v>
      </c>
      <c r="X364">
        <v>10</v>
      </c>
      <c r="Y364">
        <v>8</v>
      </c>
      <c r="Z364" t="s">
        <v>16</v>
      </c>
      <c r="AA364">
        <v>0</v>
      </c>
      <c r="AB364">
        <v>10</v>
      </c>
      <c r="AC364">
        <v>10</v>
      </c>
      <c r="AD364">
        <v>0</v>
      </c>
      <c r="AE364" t="s">
        <v>39</v>
      </c>
      <c r="AF364" t="s">
        <v>40</v>
      </c>
      <c r="AG364" t="s">
        <v>28</v>
      </c>
      <c r="AH364" t="s">
        <v>1118</v>
      </c>
    </row>
    <row r="365" spans="1:34" x14ac:dyDescent="0.25">
      <c r="A365">
        <v>11346390242</v>
      </c>
      <c r="B365" t="s">
        <v>2468</v>
      </c>
      <c r="C365" t="s">
        <v>75</v>
      </c>
      <c r="D365">
        <v>1960</v>
      </c>
      <c r="E365">
        <f t="shared" si="5"/>
        <v>60</v>
      </c>
      <c r="F365" t="str">
        <f>LOOKUP(E365,{18,"18-25";26,"26-30";31,"31-39";40,"40-49";50,"50-59";60,"60-69";70,"70-79";80,"80-99"})</f>
        <v>60-69</v>
      </c>
      <c r="G365" t="s">
        <v>31</v>
      </c>
      <c r="I365" t="s">
        <v>32</v>
      </c>
      <c r="J365" t="s">
        <v>33</v>
      </c>
      <c r="L365" t="s">
        <v>168</v>
      </c>
      <c r="M365" t="s">
        <v>1119</v>
      </c>
      <c r="N365" t="s">
        <v>35</v>
      </c>
      <c r="O365">
        <v>9</v>
      </c>
      <c r="P365" t="s">
        <v>1120</v>
      </c>
      <c r="Q365" t="s">
        <v>46</v>
      </c>
      <c r="R365" t="s">
        <v>1121</v>
      </c>
      <c r="S365">
        <v>9</v>
      </c>
      <c r="T365">
        <v>8</v>
      </c>
      <c r="U365">
        <v>8</v>
      </c>
      <c r="V365">
        <v>8</v>
      </c>
      <c r="W365" t="s">
        <v>1122</v>
      </c>
      <c r="X365">
        <v>8</v>
      </c>
      <c r="Y365">
        <v>8</v>
      </c>
      <c r="Z365" t="s">
        <v>17</v>
      </c>
      <c r="AA365">
        <v>7</v>
      </c>
      <c r="AB365">
        <v>9</v>
      </c>
      <c r="AC365">
        <v>6</v>
      </c>
      <c r="AD365">
        <v>7</v>
      </c>
      <c r="AE365" t="s">
        <v>39</v>
      </c>
      <c r="AF365" t="s">
        <v>86</v>
      </c>
      <c r="AG365" t="s">
        <v>224</v>
      </c>
    </row>
    <row r="366" spans="1:34" x14ac:dyDescent="0.25">
      <c r="A366">
        <v>11346389486</v>
      </c>
      <c r="B366" t="s">
        <v>2468</v>
      </c>
      <c r="C366" t="s">
        <v>75</v>
      </c>
      <c r="D366">
        <v>1939</v>
      </c>
      <c r="E366">
        <f t="shared" si="5"/>
        <v>81</v>
      </c>
      <c r="F366" t="str">
        <f>LOOKUP(E366,{18,"18-25";26,"26-30";31,"31-39";40,"40-49";50,"50-59";60,"60-69";70,"70-79";80,"80-99"})</f>
        <v>80-99</v>
      </c>
      <c r="G366" t="s">
        <v>31</v>
      </c>
      <c r="I366" t="s">
        <v>49</v>
      </c>
      <c r="J366" t="s">
        <v>33</v>
      </c>
      <c r="L366" t="s">
        <v>43</v>
      </c>
      <c r="M366" t="s">
        <v>541</v>
      </c>
      <c r="N366" t="s">
        <v>94</v>
      </c>
      <c r="O366">
        <v>5</v>
      </c>
      <c r="P366" t="s">
        <v>1123</v>
      </c>
      <c r="Q366" t="s">
        <v>46</v>
      </c>
      <c r="R366" t="s">
        <v>1124</v>
      </c>
      <c r="S366">
        <v>5</v>
      </c>
      <c r="T366">
        <v>4</v>
      </c>
      <c r="U366">
        <v>5</v>
      </c>
      <c r="V366">
        <v>5</v>
      </c>
      <c r="W366" t="s">
        <v>1125</v>
      </c>
      <c r="X366">
        <v>9</v>
      </c>
      <c r="Y366">
        <v>5</v>
      </c>
      <c r="Z366" t="s">
        <v>16</v>
      </c>
      <c r="AA366">
        <v>5</v>
      </c>
      <c r="AB366">
        <v>9</v>
      </c>
      <c r="AC366">
        <v>7</v>
      </c>
      <c r="AD366">
        <v>2</v>
      </c>
      <c r="AE366" t="s">
        <v>39</v>
      </c>
      <c r="AF366" t="s">
        <v>40</v>
      </c>
      <c r="AG366" t="s">
        <v>28</v>
      </c>
      <c r="AH366" t="s">
        <v>1126</v>
      </c>
    </row>
    <row r="367" spans="1:34" x14ac:dyDescent="0.25">
      <c r="A367">
        <v>11346389468</v>
      </c>
      <c r="B367" t="s">
        <v>2468</v>
      </c>
      <c r="C367" t="s">
        <v>75</v>
      </c>
      <c r="D367">
        <v>1960</v>
      </c>
      <c r="E367">
        <f t="shared" si="5"/>
        <v>60</v>
      </c>
      <c r="F367" t="str">
        <f>LOOKUP(E367,{18,"18-25";26,"26-30";31,"31-39";40,"40-49";50,"50-59";60,"60-69";70,"70-79";80,"80-99"})</f>
        <v>60-69</v>
      </c>
      <c r="G367" t="s">
        <v>31</v>
      </c>
      <c r="I367" t="s">
        <v>58</v>
      </c>
      <c r="J367" t="s">
        <v>59</v>
      </c>
      <c r="L367" t="s">
        <v>175</v>
      </c>
      <c r="M367" t="s">
        <v>1127</v>
      </c>
      <c r="N367" t="s">
        <v>72</v>
      </c>
      <c r="O367">
        <v>9</v>
      </c>
      <c r="P367" t="s">
        <v>1128</v>
      </c>
      <c r="Q367" t="s">
        <v>37</v>
      </c>
      <c r="S367">
        <v>8</v>
      </c>
      <c r="T367">
        <v>7</v>
      </c>
      <c r="U367">
        <v>8</v>
      </c>
      <c r="V367">
        <v>9</v>
      </c>
      <c r="X367">
        <v>10</v>
      </c>
      <c r="Y367">
        <v>8</v>
      </c>
      <c r="Z367" t="s">
        <v>16</v>
      </c>
      <c r="AA367">
        <v>5</v>
      </c>
      <c r="AB367">
        <v>7</v>
      </c>
      <c r="AC367">
        <v>7</v>
      </c>
      <c r="AD367">
        <v>3</v>
      </c>
      <c r="AE367" t="s">
        <v>39</v>
      </c>
      <c r="AF367" t="s">
        <v>40</v>
      </c>
      <c r="AG367" t="s">
        <v>123</v>
      </c>
    </row>
    <row r="368" spans="1:34" x14ac:dyDescent="0.25">
      <c r="A368">
        <v>11346388635</v>
      </c>
      <c r="B368" t="s">
        <v>2468</v>
      </c>
      <c r="C368" t="s">
        <v>75</v>
      </c>
      <c r="D368">
        <v>1955</v>
      </c>
      <c r="E368">
        <f t="shared" si="5"/>
        <v>65</v>
      </c>
      <c r="F368" t="str">
        <f>LOOKUP(E368,{18,"18-25";26,"26-30";31,"31-39";40,"40-49";50,"50-59";60,"60-69";70,"70-79";80,"80-99"})</f>
        <v>60-69</v>
      </c>
      <c r="G368" t="s">
        <v>48</v>
      </c>
      <c r="I368" t="s">
        <v>53</v>
      </c>
      <c r="J368" t="s">
        <v>59</v>
      </c>
      <c r="L368" t="s">
        <v>168</v>
      </c>
      <c r="M368" t="s">
        <v>1129</v>
      </c>
      <c r="N368" t="s">
        <v>35</v>
      </c>
      <c r="O368">
        <v>3</v>
      </c>
      <c r="P368" t="s">
        <v>1130</v>
      </c>
      <c r="Q368" t="s">
        <v>37</v>
      </c>
      <c r="S368">
        <v>7</v>
      </c>
      <c r="T368">
        <v>4</v>
      </c>
      <c r="U368">
        <v>8</v>
      </c>
      <c r="V368">
        <v>7</v>
      </c>
      <c r="W368" t="s">
        <v>1131</v>
      </c>
      <c r="X368">
        <v>10</v>
      </c>
      <c r="Y368">
        <v>8</v>
      </c>
      <c r="Z368" t="s">
        <v>16</v>
      </c>
      <c r="AA368">
        <v>3</v>
      </c>
      <c r="AB368">
        <v>10</v>
      </c>
      <c r="AC368">
        <v>6</v>
      </c>
      <c r="AD368">
        <v>4</v>
      </c>
      <c r="AE368" t="s">
        <v>39</v>
      </c>
      <c r="AF368" t="s">
        <v>40</v>
      </c>
      <c r="AG368" t="s">
        <v>41</v>
      </c>
    </row>
    <row r="369" spans="1:34" x14ac:dyDescent="0.25">
      <c r="A369">
        <v>11346387848</v>
      </c>
      <c r="B369" t="s">
        <v>2468</v>
      </c>
      <c r="C369" t="s">
        <v>75</v>
      </c>
      <c r="D369">
        <v>1960</v>
      </c>
      <c r="E369">
        <f t="shared" si="5"/>
        <v>60</v>
      </c>
      <c r="F369" t="str">
        <f>LOOKUP(E369,{18,"18-25";26,"26-30";31,"31-39";40,"40-49";50,"50-59";60,"60-69";70,"70-79";80,"80-99"})</f>
        <v>60-69</v>
      </c>
      <c r="G369" t="s">
        <v>28</v>
      </c>
      <c r="H369" t="s">
        <v>1132</v>
      </c>
      <c r="I369" t="s">
        <v>32</v>
      </c>
      <c r="J369" t="s">
        <v>33</v>
      </c>
      <c r="L369" t="s">
        <v>43</v>
      </c>
      <c r="M369" t="s">
        <v>1133</v>
      </c>
      <c r="N369" t="s">
        <v>94</v>
      </c>
      <c r="O369">
        <v>6</v>
      </c>
      <c r="P369" t="s">
        <v>1134</v>
      </c>
      <c r="Q369" t="s">
        <v>46</v>
      </c>
      <c r="R369" t="s">
        <v>154</v>
      </c>
      <c r="S369">
        <v>7</v>
      </c>
      <c r="T369">
        <v>7</v>
      </c>
      <c r="U369">
        <v>6</v>
      </c>
      <c r="V369">
        <v>4</v>
      </c>
      <c r="W369" t="s">
        <v>1135</v>
      </c>
      <c r="X369">
        <v>9</v>
      </c>
      <c r="Y369">
        <v>9</v>
      </c>
      <c r="Z369" t="s">
        <v>17</v>
      </c>
      <c r="AA369">
        <v>2</v>
      </c>
      <c r="AB369">
        <v>8</v>
      </c>
      <c r="AC369">
        <v>7</v>
      </c>
      <c r="AD369">
        <v>2</v>
      </c>
      <c r="AE369" t="s">
        <v>39</v>
      </c>
      <c r="AF369" t="s">
        <v>40</v>
      </c>
      <c r="AG369" t="s">
        <v>28</v>
      </c>
      <c r="AH369" t="s">
        <v>1136</v>
      </c>
    </row>
    <row r="370" spans="1:34" x14ac:dyDescent="0.25">
      <c r="A370">
        <v>11346386723</v>
      </c>
      <c r="B370" t="s">
        <v>2471</v>
      </c>
      <c r="C370" t="s">
        <v>75</v>
      </c>
      <c r="D370">
        <v>1968</v>
      </c>
      <c r="E370">
        <f t="shared" si="5"/>
        <v>52</v>
      </c>
      <c r="F370" t="str">
        <f>LOOKUP(E370,{18,"18-25";26,"26-30";31,"31-39";40,"40-49";50,"50-59";60,"60-69";70,"70-79";80,"80-99"})</f>
        <v>50-59</v>
      </c>
      <c r="G370" t="s">
        <v>31</v>
      </c>
      <c r="I370" t="s">
        <v>70</v>
      </c>
      <c r="J370" t="s">
        <v>33</v>
      </c>
      <c r="L370" t="s">
        <v>34</v>
      </c>
      <c r="M370" t="s">
        <v>1030</v>
      </c>
      <c r="N370" t="s">
        <v>35</v>
      </c>
      <c r="O370">
        <v>10</v>
      </c>
      <c r="P370" t="s">
        <v>1137</v>
      </c>
      <c r="Q370" t="s">
        <v>37</v>
      </c>
      <c r="S370">
        <v>10</v>
      </c>
      <c r="T370">
        <v>10</v>
      </c>
      <c r="U370">
        <v>10</v>
      </c>
      <c r="V370">
        <v>10</v>
      </c>
      <c r="W370" t="s">
        <v>1138</v>
      </c>
      <c r="X370">
        <v>10</v>
      </c>
      <c r="Y370">
        <v>10</v>
      </c>
      <c r="Z370" t="s">
        <v>16</v>
      </c>
      <c r="AA370">
        <v>3</v>
      </c>
      <c r="AB370">
        <v>8</v>
      </c>
      <c r="AC370">
        <v>4</v>
      </c>
      <c r="AD370">
        <v>5</v>
      </c>
      <c r="AE370" t="s">
        <v>39</v>
      </c>
      <c r="AF370" t="s">
        <v>39</v>
      </c>
      <c r="AG370" t="s">
        <v>41</v>
      </c>
    </row>
    <row r="371" spans="1:34" x14ac:dyDescent="0.25">
      <c r="A371">
        <v>11346386386</v>
      </c>
      <c r="B371" t="s">
        <v>2468</v>
      </c>
      <c r="C371" t="s">
        <v>30</v>
      </c>
      <c r="D371">
        <v>1952</v>
      </c>
      <c r="E371">
        <f t="shared" si="5"/>
        <v>68</v>
      </c>
      <c r="F371" t="str">
        <f>LOOKUP(E371,{18,"18-25";26,"26-30";31,"31-39";40,"40-49";50,"50-59";60,"60-69";70,"70-79";80,"80-99"})</f>
        <v>60-69</v>
      </c>
      <c r="G371" t="s">
        <v>31</v>
      </c>
      <c r="I371" t="s">
        <v>53</v>
      </c>
      <c r="J371" t="s">
        <v>144</v>
      </c>
      <c r="L371" t="s">
        <v>168</v>
      </c>
      <c r="M371" t="s">
        <v>1139</v>
      </c>
      <c r="N371" t="s">
        <v>35</v>
      </c>
      <c r="O371">
        <v>10</v>
      </c>
      <c r="P371" t="s">
        <v>1140</v>
      </c>
      <c r="Q371" t="s">
        <v>46</v>
      </c>
      <c r="R371" t="s">
        <v>109</v>
      </c>
      <c r="S371">
        <v>10</v>
      </c>
      <c r="T371">
        <v>10</v>
      </c>
      <c r="U371">
        <v>10</v>
      </c>
      <c r="V371">
        <v>10</v>
      </c>
      <c r="W371" t="s">
        <v>1141</v>
      </c>
      <c r="X371">
        <v>10</v>
      </c>
      <c r="Y371">
        <v>9</v>
      </c>
      <c r="Z371" t="s">
        <v>16</v>
      </c>
      <c r="AA371">
        <v>3</v>
      </c>
      <c r="AB371">
        <v>9</v>
      </c>
      <c r="AC371">
        <v>10</v>
      </c>
      <c r="AD371">
        <v>1</v>
      </c>
      <c r="AE371" t="s">
        <v>39</v>
      </c>
      <c r="AF371" t="s">
        <v>40</v>
      </c>
      <c r="AG371" t="s">
        <v>41</v>
      </c>
    </row>
    <row r="372" spans="1:34" x14ac:dyDescent="0.25">
      <c r="A372">
        <v>11346386163</v>
      </c>
      <c r="B372" t="s">
        <v>2468</v>
      </c>
      <c r="C372" t="s">
        <v>75</v>
      </c>
      <c r="D372">
        <v>1958</v>
      </c>
      <c r="E372">
        <f t="shared" si="5"/>
        <v>62</v>
      </c>
      <c r="F372" t="str">
        <f>LOOKUP(E372,{18,"18-25";26,"26-30";31,"31-39";40,"40-49";50,"50-59";60,"60-69";70,"70-79";80,"80-99"})</f>
        <v>60-69</v>
      </c>
      <c r="G372" t="s">
        <v>57</v>
      </c>
      <c r="I372" t="s">
        <v>53</v>
      </c>
      <c r="J372" t="s">
        <v>59</v>
      </c>
      <c r="L372" t="s">
        <v>43</v>
      </c>
      <c r="M372" t="s">
        <v>1142</v>
      </c>
      <c r="N372" t="s">
        <v>94</v>
      </c>
      <c r="O372">
        <v>1</v>
      </c>
      <c r="P372" t="s">
        <v>1143</v>
      </c>
      <c r="Q372" t="s">
        <v>46</v>
      </c>
      <c r="R372" t="s">
        <v>167</v>
      </c>
      <c r="S372">
        <v>5</v>
      </c>
      <c r="T372">
        <v>1</v>
      </c>
      <c r="U372">
        <v>5</v>
      </c>
      <c r="V372">
        <v>3</v>
      </c>
      <c r="W372" t="s">
        <v>1144</v>
      </c>
      <c r="X372">
        <v>10</v>
      </c>
      <c r="Y372">
        <v>10</v>
      </c>
      <c r="Z372" t="s">
        <v>16</v>
      </c>
      <c r="AA372">
        <v>0</v>
      </c>
      <c r="AB372">
        <v>10</v>
      </c>
      <c r="AC372">
        <v>3</v>
      </c>
      <c r="AD372">
        <v>2</v>
      </c>
      <c r="AE372" t="s">
        <v>39</v>
      </c>
      <c r="AF372" t="s">
        <v>40</v>
      </c>
      <c r="AG372" t="s">
        <v>69</v>
      </c>
    </row>
    <row r="373" spans="1:34" x14ac:dyDescent="0.25">
      <c r="A373">
        <v>11346386068</v>
      </c>
      <c r="B373" t="s">
        <v>2468</v>
      </c>
      <c r="C373" t="s">
        <v>75</v>
      </c>
      <c r="D373">
        <v>1957</v>
      </c>
      <c r="E373">
        <f t="shared" si="5"/>
        <v>63</v>
      </c>
      <c r="F373" t="str">
        <f>LOOKUP(E373,{18,"18-25";26,"26-30";31,"31-39";40,"40-49";50,"50-59";60,"60-69";70,"70-79";80,"80-99"})</f>
        <v>60-69</v>
      </c>
      <c r="G373" t="s">
        <v>57</v>
      </c>
      <c r="I373" t="s">
        <v>32</v>
      </c>
      <c r="J373" t="s">
        <v>59</v>
      </c>
      <c r="L373" t="s">
        <v>175</v>
      </c>
      <c r="M373" t="s">
        <v>1145</v>
      </c>
      <c r="N373" t="s">
        <v>94</v>
      </c>
      <c r="O373">
        <v>3</v>
      </c>
      <c r="P373" t="s">
        <v>1146</v>
      </c>
      <c r="Q373" t="s">
        <v>46</v>
      </c>
      <c r="R373" t="s">
        <v>1147</v>
      </c>
      <c r="S373">
        <v>2</v>
      </c>
      <c r="T373">
        <v>2</v>
      </c>
      <c r="U373">
        <v>2</v>
      </c>
      <c r="V373">
        <v>2</v>
      </c>
      <c r="W373" t="s">
        <v>1148</v>
      </c>
      <c r="X373">
        <v>10</v>
      </c>
      <c r="Y373">
        <v>10</v>
      </c>
      <c r="Z373" t="s">
        <v>16</v>
      </c>
      <c r="AA373">
        <v>0</v>
      </c>
      <c r="AB373">
        <v>10</v>
      </c>
      <c r="AC373">
        <v>8</v>
      </c>
      <c r="AD373">
        <v>6</v>
      </c>
      <c r="AE373" t="s">
        <v>39</v>
      </c>
      <c r="AF373" t="s">
        <v>40</v>
      </c>
      <c r="AG373" t="s">
        <v>64</v>
      </c>
    </row>
    <row r="374" spans="1:34" x14ac:dyDescent="0.25">
      <c r="A374">
        <v>11346385339</v>
      </c>
      <c r="B374" t="s">
        <v>2468</v>
      </c>
      <c r="C374" t="s">
        <v>30</v>
      </c>
      <c r="D374">
        <v>1957</v>
      </c>
      <c r="E374">
        <f t="shared" si="5"/>
        <v>63</v>
      </c>
      <c r="F374" t="str">
        <f>LOOKUP(E374,{18,"18-25";26,"26-30";31,"31-39";40,"40-49";50,"50-59";60,"60-69";70,"70-79";80,"80-99"})</f>
        <v>60-69</v>
      </c>
      <c r="G374" t="s">
        <v>48</v>
      </c>
      <c r="I374" t="s">
        <v>49</v>
      </c>
      <c r="J374" t="s">
        <v>59</v>
      </c>
      <c r="L374" t="s">
        <v>175</v>
      </c>
      <c r="M374" t="s">
        <v>1149</v>
      </c>
      <c r="N374" t="s">
        <v>77</v>
      </c>
      <c r="O374">
        <v>2</v>
      </c>
      <c r="P374" t="s">
        <v>1150</v>
      </c>
      <c r="Q374" t="s">
        <v>46</v>
      </c>
      <c r="R374" t="s">
        <v>184</v>
      </c>
      <c r="S374">
        <v>4</v>
      </c>
      <c r="T374">
        <v>5</v>
      </c>
      <c r="U374">
        <v>4</v>
      </c>
      <c r="V374">
        <v>5</v>
      </c>
      <c r="W374" t="s">
        <v>1151</v>
      </c>
      <c r="X374">
        <v>9</v>
      </c>
      <c r="Y374">
        <v>8</v>
      </c>
      <c r="Z374" t="s">
        <v>16</v>
      </c>
      <c r="AA374">
        <v>2</v>
      </c>
      <c r="AB374">
        <v>10</v>
      </c>
      <c r="AC374">
        <v>6</v>
      </c>
      <c r="AD374">
        <v>2</v>
      </c>
      <c r="AE374" t="s">
        <v>39</v>
      </c>
      <c r="AF374" t="s">
        <v>40</v>
      </c>
      <c r="AG374" t="s">
        <v>64</v>
      </c>
    </row>
    <row r="375" spans="1:34" x14ac:dyDescent="0.25">
      <c r="A375">
        <v>11346384990</v>
      </c>
      <c r="B375" t="s">
        <v>2468</v>
      </c>
      <c r="C375" t="s">
        <v>30</v>
      </c>
      <c r="D375">
        <v>1953</v>
      </c>
      <c r="E375">
        <f t="shared" si="5"/>
        <v>67</v>
      </c>
      <c r="F375" t="str">
        <f>LOOKUP(E375,{18,"18-25";26,"26-30";31,"31-39";40,"40-49";50,"50-59";60,"60-69";70,"70-79";80,"80-99"})</f>
        <v>60-69</v>
      </c>
      <c r="G375" t="s">
        <v>31</v>
      </c>
      <c r="I375" t="s">
        <v>58</v>
      </c>
      <c r="J375" t="s">
        <v>59</v>
      </c>
      <c r="L375" t="s">
        <v>43</v>
      </c>
      <c r="M375" t="s">
        <v>1152</v>
      </c>
      <c r="N375" t="s">
        <v>35</v>
      </c>
      <c r="O375">
        <v>7</v>
      </c>
      <c r="P375" t="s">
        <v>1153</v>
      </c>
      <c r="Q375" t="s">
        <v>37</v>
      </c>
      <c r="S375">
        <v>9</v>
      </c>
      <c r="T375">
        <v>8</v>
      </c>
      <c r="U375">
        <v>8</v>
      </c>
      <c r="V375">
        <v>8</v>
      </c>
      <c r="W375" t="s">
        <v>1154</v>
      </c>
      <c r="X375">
        <v>10</v>
      </c>
      <c r="Y375">
        <v>9</v>
      </c>
      <c r="Z375" t="s">
        <v>16</v>
      </c>
      <c r="AA375">
        <v>4</v>
      </c>
      <c r="AB375">
        <v>8</v>
      </c>
      <c r="AC375">
        <v>4</v>
      </c>
      <c r="AD375">
        <v>5</v>
      </c>
      <c r="AE375" t="s">
        <v>39</v>
      </c>
      <c r="AF375" t="s">
        <v>85</v>
      </c>
      <c r="AG375" t="s">
        <v>41</v>
      </c>
    </row>
    <row r="376" spans="1:34" x14ac:dyDescent="0.25">
      <c r="A376">
        <v>11346383260</v>
      </c>
      <c r="B376" t="s">
        <v>2468</v>
      </c>
      <c r="C376" t="s">
        <v>30</v>
      </c>
      <c r="D376">
        <v>1959</v>
      </c>
      <c r="E376">
        <f t="shared" si="5"/>
        <v>61</v>
      </c>
      <c r="F376" t="str">
        <f>LOOKUP(E376,{18,"18-25";26,"26-30";31,"31-39";40,"40-49";50,"50-59";60,"60-69";70,"70-79";80,"80-99"})</f>
        <v>60-69</v>
      </c>
      <c r="G376" t="s">
        <v>28</v>
      </c>
      <c r="H376" t="s">
        <v>1155</v>
      </c>
      <c r="I376" t="s">
        <v>58</v>
      </c>
      <c r="J376" t="s">
        <v>59</v>
      </c>
      <c r="L376" t="s">
        <v>43</v>
      </c>
      <c r="M376" t="s">
        <v>1156</v>
      </c>
      <c r="N376" t="s">
        <v>94</v>
      </c>
      <c r="O376">
        <v>3</v>
      </c>
      <c r="P376" t="s">
        <v>1157</v>
      </c>
      <c r="Q376" t="s">
        <v>46</v>
      </c>
      <c r="R376" t="s">
        <v>222</v>
      </c>
      <c r="S376">
        <v>2</v>
      </c>
      <c r="T376">
        <v>2</v>
      </c>
      <c r="U376">
        <v>2</v>
      </c>
      <c r="V376">
        <v>2</v>
      </c>
      <c r="W376" t="s">
        <v>1158</v>
      </c>
      <c r="X376">
        <v>10</v>
      </c>
      <c r="Y376">
        <v>10</v>
      </c>
      <c r="Z376" t="s">
        <v>16</v>
      </c>
      <c r="AA376">
        <v>0</v>
      </c>
      <c r="AB376">
        <v>10</v>
      </c>
      <c r="AC376">
        <v>5</v>
      </c>
      <c r="AD376">
        <v>5</v>
      </c>
      <c r="AE376" t="s">
        <v>39</v>
      </c>
      <c r="AF376" t="s">
        <v>40</v>
      </c>
      <c r="AG376" t="s">
        <v>69</v>
      </c>
    </row>
    <row r="377" spans="1:34" x14ac:dyDescent="0.25">
      <c r="A377">
        <v>11346382754</v>
      </c>
      <c r="B377" t="s">
        <v>2468</v>
      </c>
      <c r="C377" t="s">
        <v>75</v>
      </c>
      <c r="D377">
        <v>1952</v>
      </c>
      <c r="E377">
        <f t="shared" si="5"/>
        <v>68</v>
      </c>
      <c r="F377" t="str">
        <f>LOOKUP(E377,{18,"18-25";26,"26-30";31,"31-39";40,"40-49";50,"50-59";60,"60-69";70,"70-79";80,"80-99"})</f>
        <v>60-69</v>
      </c>
      <c r="G377" t="s">
        <v>57</v>
      </c>
      <c r="I377" t="s">
        <v>32</v>
      </c>
      <c r="J377" t="s">
        <v>33</v>
      </c>
      <c r="L377" t="s">
        <v>168</v>
      </c>
      <c r="M377" t="s">
        <v>1159</v>
      </c>
      <c r="N377" t="s">
        <v>77</v>
      </c>
      <c r="O377">
        <v>8</v>
      </c>
      <c r="P377" t="s">
        <v>1160</v>
      </c>
      <c r="Q377" t="s">
        <v>46</v>
      </c>
      <c r="R377" t="s">
        <v>167</v>
      </c>
      <c r="S377">
        <v>8</v>
      </c>
      <c r="T377">
        <v>9</v>
      </c>
      <c r="U377">
        <v>9</v>
      </c>
      <c r="V377">
        <v>9</v>
      </c>
      <c r="W377" t="s">
        <v>1161</v>
      </c>
      <c r="X377">
        <v>10</v>
      </c>
      <c r="Y377">
        <v>10</v>
      </c>
      <c r="Z377" t="s">
        <v>17</v>
      </c>
      <c r="AA377">
        <v>0</v>
      </c>
      <c r="AB377">
        <v>10</v>
      </c>
      <c r="AC377">
        <v>8</v>
      </c>
      <c r="AD377">
        <v>0</v>
      </c>
      <c r="AE377" t="s">
        <v>39</v>
      </c>
      <c r="AF377" t="s">
        <v>40</v>
      </c>
      <c r="AG377" t="s">
        <v>28</v>
      </c>
      <c r="AH377" t="s">
        <v>1162</v>
      </c>
    </row>
    <row r="378" spans="1:34" x14ac:dyDescent="0.25">
      <c r="A378">
        <v>11346382272</v>
      </c>
      <c r="B378" t="s">
        <v>2471</v>
      </c>
      <c r="C378" t="s">
        <v>30</v>
      </c>
      <c r="D378">
        <v>1986</v>
      </c>
      <c r="E378">
        <f t="shared" si="5"/>
        <v>34</v>
      </c>
      <c r="F378" t="str">
        <f>LOOKUP(E378,{18,"18-25";26,"26-30";31,"31-39";40,"40-49";50,"50-59";60,"60-69";70,"70-79";80,"80-99"})</f>
        <v>31-39</v>
      </c>
      <c r="G378" t="s">
        <v>31</v>
      </c>
      <c r="I378" t="s">
        <v>32</v>
      </c>
      <c r="J378" t="s">
        <v>33</v>
      </c>
      <c r="L378" t="s">
        <v>34</v>
      </c>
      <c r="M378" t="s">
        <v>1163</v>
      </c>
      <c r="N378" t="s">
        <v>35</v>
      </c>
      <c r="O378">
        <v>5</v>
      </c>
      <c r="P378" t="s">
        <v>1164</v>
      </c>
      <c r="Q378" t="s">
        <v>46</v>
      </c>
      <c r="R378" t="s">
        <v>99</v>
      </c>
      <c r="S378">
        <v>8</v>
      </c>
      <c r="T378">
        <v>7</v>
      </c>
      <c r="U378">
        <v>9</v>
      </c>
      <c r="V378">
        <v>10</v>
      </c>
      <c r="W378" t="s">
        <v>1165</v>
      </c>
      <c r="X378">
        <v>10</v>
      </c>
      <c r="Y378">
        <v>7</v>
      </c>
      <c r="Z378" t="s">
        <v>16</v>
      </c>
      <c r="AA378">
        <v>5</v>
      </c>
      <c r="AB378">
        <v>8</v>
      </c>
      <c r="AC378">
        <v>2</v>
      </c>
      <c r="AD378">
        <v>2</v>
      </c>
      <c r="AE378" t="s">
        <v>39</v>
      </c>
      <c r="AF378" t="s">
        <v>40</v>
      </c>
      <c r="AG378" t="s">
        <v>41</v>
      </c>
    </row>
    <row r="379" spans="1:34" x14ac:dyDescent="0.25">
      <c r="A379">
        <v>11346381255</v>
      </c>
      <c r="B379" t="s">
        <v>2468</v>
      </c>
      <c r="C379" t="s">
        <v>30</v>
      </c>
      <c r="D379">
        <v>1957</v>
      </c>
      <c r="E379">
        <f t="shared" si="5"/>
        <v>63</v>
      </c>
      <c r="F379" t="str">
        <f>LOOKUP(E379,{18,"18-25";26,"26-30";31,"31-39";40,"40-49";50,"50-59";60,"60-69";70,"70-79";80,"80-99"})</f>
        <v>60-69</v>
      </c>
      <c r="G379" t="s">
        <v>48</v>
      </c>
      <c r="I379" t="s">
        <v>32</v>
      </c>
      <c r="J379" t="s">
        <v>33</v>
      </c>
      <c r="L379" t="s">
        <v>168</v>
      </c>
      <c r="M379" t="s">
        <v>1166</v>
      </c>
      <c r="N379" t="s">
        <v>77</v>
      </c>
      <c r="O379">
        <v>8</v>
      </c>
      <c r="P379" t="s">
        <v>1167</v>
      </c>
      <c r="Q379" t="s">
        <v>46</v>
      </c>
      <c r="S379">
        <v>8</v>
      </c>
      <c r="T379">
        <v>8</v>
      </c>
      <c r="U379">
        <v>8</v>
      </c>
      <c r="V379">
        <v>6</v>
      </c>
      <c r="X379">
        <v>9</v>
      </c>
      <c r="Y379">
        <v>7</v>
      </c>
      <c r="Z379" t="s">
        <v>16</v>
      </c>
      <c r="AA379">
        <v>8</v>
      </c>
      <c r="AB379">
        <v>2</v>
      </c>
      <c r="AC379">
        <v>2</v>
      </c>
      <c r="AD379">
        <v>8</v>
      </c>
      <c r="AE379" t="s">
        <v>86</v>
      </c>
      <c r="AF379" t="s">
        <v>40</v>
      </c>
      <c r="AG379" t="s">
        <v>28</v>
      </c>
      <c r="AH379" t="s">
        <v>1168</v>
      </c>
    </row>
    <row r="380" spans="1:34" x14ac:dyDescent="0.25">
      <c r="A380">
        <v>11346380522</v>
      </c>
      <c r="B380" t="s">
        <v>2468</v>
      </c>
      <c r="C380" t="s">
        <v>75</v>
      </c>
      <c r="D380">
        <v>1958</v>
      </c>
      <c r="E380">
        <f t="shared" si="5"/>
        <v>62</v>
      </c>
      <c r="F380" t="str">
        <f>LOOKUP(E380,{18,"18-25";26,"26-30";31,"31-39";40,"40-49";50,"50-59";60,"60-69";70,"70-79";80,"80-99"})</f>
        <v>60-69</v>
      </c>
      <c r="G380" t="s">
        <v>57</v>
      </c>
      <c r="I380" t="s">
        <v>49</v>
      </c>
      <c r="J380" t="s">
        <v>33</v>
      </c>
      <c r="L380" t="s">
        <v>168</v>
      </c>
      <c r="M380" t="s">
        <v>1169</v>
      </c>
      <c r="N380" t="s">
        <v>35</v>
      </c>
      <c r="O380">
        <v>5</v>
      </c>
      <c r="P380" t="s">
        <v>1170</v>
      </c>
      <c r="Q380" t="s">
        <v>37</v>
      </c>
      <c r="S380">
        <v>5</v>
      </c>
      <c r="T380">
        <v>5</v>
      </c>
      <c r="U380">
        <v>5</v>
      </c>
      <c r="V380">
        <v>5</v>
      </c>
      <c r="W380" t="s">
        <v>1171</v>
      </c>
      <c r="X380">
        <v>10</v>
      </c>
      <c r="Y380">
        <v>8</v>
      </c>
      <c r="Z380" t="s">
        <v>16</v>
      </c>
      <c r="AA380">
        <v>0</v>
      </c>
      <c r="AB380">
        <v>10</v>
      </c>
      <c r="AC380">
        <v>7</v>
      </c>
      <c r="AD380">
        <v>2</v>
      </c>
      <c r="AE380" t="s">
        <v>39</v>
      </c>
      <c r="AF380" t="s">
        <v>40</v>
      </c>
      <c r="AG380" t="s">
        <v>28</v>
      </c>
      <c r="AH380" t="s">
        <v>1172</v>
      </c>
    </row>
    <row r="381" spans="1:34" x14ac:dyDescent="0.25">
      <c r="A381">
        <v>11346379308</v>
      </c>
      <c r="B381" t="s">
        <v>2468</v>
      </c>
      <c r="C381" t="s">
        <v>75</v>
      </c>
      <c r="D381">
        <v>1955</v>
      </c>
      <c r="E381">
        <f t="shared" si="5"/>
        <v>65</v>
      </c>
      <c r="F381" t="str">
        <f>LOOKUP(E381,{18,"18-25";26,"26-30";31,"31-39";40,"40-49";50,"50-59";60,"60-69";70,"70-79";80,"80-99"})</f>
        <v>60-69</v>
      </c>
      <c r="G381" t="s">
        <v>31</v>
      </c>
      <c r="I381" t="s">
        <v>32</v>
      </c>
      <c r="J381" t="s">
        <v>33</v>
      </c>
      <c r="L381" t="s">
        <v>168</v>
      </c>
      <c r="M381" t="s">
        <v>1173</v>
      </c>
      <c r="N381" t="s">
        <v>35</v>
      </c>
      <c r="O381">
        <v>7</v>
      </c>
      <c r="P381" t="s">
        <v>1174</v>
      </c>
      <c r="Q381" t="s">
        <v>46</v>
      </c>
      <c r="R381" t="s">
        <v>222</v>
      </c>
      <c r="S381">
        <v>10</v>
      </c>
      <c r="T381">
        <v>6</v>
      </c>
      <c r="U381">
        <v>8</v>
      </c>
      <c r="V381">
        <v>7</v>
      </c>
      <c r="W381" t="s">
        <v>1175</v>
      </c>
      <c r="X381">
        <v>10</v>
      </c>
      <c r="Y381">
        <v>6</v>
      </c>
      <c r="Z381" t="s">
        <v>16</v>
      </c>
      <c r="AA381">
        <v>8</v>
      </c>
      <c r="AB381">
        <v>10</v>
      </c>
      <c r="AC381">
        <v>4</v>
      </c>
      <c r="AD381">
        <v>9</v>
      </c>
      <c r="AE381" t="s">
        <v>39</v>
      </c>
      <c r="AF381" t="s">
        <v>40</v>
      </c>
      <c r="AG381" t="s">
        <v>64</v>
      </c>
    </row>
    <row r="382" spans="1:34" x14ac:dyDescent="0.25">
      <c r="A382">
        <v>11346377603</v>
      </c>
      <c r="B382" t="s">
        <v>2468</v>
      </c>
      <c r="C382" t="s">
        <v>30</v>
      </c>
      <c r="D382">
        <v>1960</v>
      </c>
      <c r="E382">
        <f t="shared" si="5"/>
        <v>60</v>
      </c>
      <c r="F382" t="str">
        <f>LOOKUP(E382,{18,"18-25";26,"26-30";31,"31-39";40,"40-49";50,"50-59";60,"60-69";70,"70-79";80,"80-99"})</f>
        <v>60-69</v>
      </c>
      <c r="G382" t="s">
        <v>31</v>
      </c>
      <c r="I382" t="s">
        <v>53</v>
      </c>
      <c r="J382" t="s">
        <v>33</v>
      </c>
      <c r="L382" t="s">
        <v>43</v>
      </c>
      <c r="M382" t="s">
        <v>933</v>
      </c>
      <c r="N382" t="s">
        <v>94</v>
      </c>
      <c r="O382">
        <v>2</v>
      </c>
      <c r="P382" t="s">
        <v>1176</v>
      </c>
      <c r="Q382" t="s">
        <v>37</v>
      </c>
      <c r="S382">
        <v>1</v>
      </c>
      <c r="T382">
        <v>5</v>
      </c>
      <c r="U382">
        <v>5</v>
      </c>
      <c r="V382">
        <v>2</v>
      </c>
      <c r="W382" t="s">
        <v>1177</v>
      </c>
      <c r="X382">
        <v>10</v>
      </c>
      <c r="Y382">
        <v>10</v>
      </c>
      <c r="Z382" t="s">
        <v>17</v>
      </c>
      <c r="AA382">
        <v>0</v>
      </c>
      <c r="AB382">
        <v>10</v>
      </c>
      <c r="AC382">
        <v>7</v>
      </c>
      <c r="AD382">
        <v>1</v>
      </c>
      <c r="AE382" t="s">
        <v>39</v>
      </c>
      <c r="AF382" t="s">
        <v>40</v>
      </c>
      <c r="AG382" t="s">
        <v>41</v>
      </c>
    </row>
    <row r="383" spans="1:34" x14ac:dyDescent="0.25">
      <c r="A383">
        <v>11346377495</v>
      </c>
      <c r="B383" t="s">
        <v>2468</v>
      </c>
      <c r="C383" t="s">
        <v>30</v>
      </c>
      <c r="D383">
        <v>1950</v>
      </c>
      <c r="E383">
        <f t="shared" si="5"/>
        <v>70</v>
      </c>
      <c r="F383" t="str">
        <f>LOOKUP(E383,{18,"18-25";26,"26-30";31,"31-39";40,"40-49";50,"50-59";60,"60-69";70,"70-79";80,"80-99"})</f>
        <v>70-79</v>
      </c>
      <c r="G383" t="s">
        <v>31</v>
      </c>
      <c r="I383" t="s">
        <v>53</v>
      </c>
      <c r="J383" t="s">
        <v>33</v>
      </c>
      <c r="L383" t="s">
        <v>168</v>
      </c>
      <c r="M383" t="s">
        <v>1178</v>
      </c>
      <c r="N383" t="s">
        <v>77</v>
      </c>
      <c r="O383">
        <v>7</v>
      </c>
      <c r="P383" t="s">
        <v>1179</v>
      </c>
      <c r="Q383" t="s">
        <v>37</v>
      </c>
      <c r="S383">
        <v>8</v>
      </c>
      <c r="T383">
        <v>8</v>
      </c>
      <c r="U383">
        <v>9</v>
      </c>
      <c r="V383">
        <v>8</v>
      </c>
      <c r="W383" t="s">
        <v>171</v>
      </c>
      <c r="X383">
        <v>8</v>
      </c>
      <c r="Y383">
        <v>2</v>
      </c>
      <c r="Z383" t="s">
        <v>16</v>
      </c>
      <c r="AA383">
        <v>10</v>
      </c>
      <c r="AB383">
        <v>1</v>
      </c>
      <c r="AC383">
        <v>0</v>
      </c>
      <c r="AD383">
        <v>5</v>
      </c>
      <c r="AE383" t="s">
        <v>86</v>
      </c>
      <c r="AF383" t="s">
        <v>40</v>
      </c>
      <c r="AG383" t="s">
        <v>64</v>
      </c>
    </row>
    <row r="384" spans="1:34" x14ac:dyDescent="0.25">
      <c r="A384">
        <v>11346377421</v>
      </c>
      <c r="B384" t="s">
        <v>2468</v>
      </c>
      <c r="C384" t="s">
        <v>30</v>
      </c>
      <c r="D384">
        <v>1959</v>
      </c>
      <c r="E384">
        <f t="shared" si="5"/>
        <v>61</v>
      </c>
      <c r="F384" t="str">
        <f>LOOKUP(E384,{18,"18-25";26,"26-30";31,"31-39";40,"40-49";50,"50-59";60,"60-69";70,"70-79";80,"80-99"})</f>
        <v>60-69</v>
      </c>
      <c r="G384" t="s">
        <v>57</v>
      </c>
      <c r="I384" t="s">
        <v>195</v>
      </c>
      <c r="J384" t="s">
        <v>59</v>
      </c>
      <c r="L384" t="s">
        <v>168</v>
      </c>
      <c r="M384" t="s">
        <v>1180</v>
      </c>
      <c r="N384" t="s">
        <v>35</v>
      </c>
      <c r="O384">
        <v>4</v>
      </c>
      <c r="P384" t="s">
        <v>1181</v>
      </c>
      <c r="Q384" t="s">
        <v>46</v>
      </c>
      <c r="R384" t="s">
        <v>222</v>
      </c>
      <c r="S384">
        <v>10</v>
      </c>
      <c r="T384">
        <v>2</v>
      </c>
      <c r="U384">
        <v>8</v>
      </c>
      <c r="V384">
        <v>7</v>
      </c>
      <c r="W384" t="s">
        <v>1182</v>
      </c>
      <c r="X384">
        <v>10</v>
      </c>
      <c r="Y384">
        <v>10</v>
      </c>
      <c r="Z384" t="s">
        <v>16</v>
      </c>
      <c r="AA384">
        <v>1</v>
      </c>
      <c r="AB384">
        <v>10</v>
      </c>
      <c r="AC384">
        <v>8</v>
      </c>
      <c r="AD384">
        <v>1</v>
      </c>
      <c r="AE384" t="s">
        <v>39</v>
      </c>
      <c r="AF384" t="s">
        <v>40</v>
      </c>
      <c r="AG384" t="s">
        <v>64</v>
      </c>
    </row>
    <row r="385" spans="1:34" x14ac:dyDescent="0.25">
      <c r="A385">
        <v>11346376378</v>
      </c>
      <c r="B385" t="s">
        <v>2468</v>
      </c>
      <c r="C385" t="s">
        <v>75</v>
      </c>
      <c r="D385">
        <v>1958</v>
      </c>
      <c r="E385">
        <f t="shared" si="5"/>
        <v>62</v>
      </c>
      <c r="F385" t="str">
        <f>LOOKUP(E385,{18,"18-25";26,"26-30";31,"31-39";40,"40-49";50,"50-59";60,"60-69";70,"70-79";80,"80-99"})</f>
        <v>60-69</v>
      </c>
      <c r="G385" t="s">
        <v>48</v>
      </c>
      <c r="I385" t="s">
        <v>49</v>
      </c>
      <c r="J385" t="s">
        <v>59</v>
      </c>
      <c r="L385" t="s">
        <v>43</v>
      </c>
      <c r="M385" t="s">
        <v>1183</v>
      </c>
      <c r="N385" t="s">
        <v>77</v>
      </c>
      <c r="O385">
        <v>5</v>
      </c>
      <c r="P385" t="s">
        <v>1184</v>
      </c>
      <c r="Q385" t="s">
        <v>46</v>
      </c>
      <c r="R385" t="s">
        <v>222</v>
      </c>
      <c r="S385">
        <v>5</v>
      </c>
      <c r="T385">
        <v>5</v>
      </c>
      <c r="U385">
        <v>6</v>
      </c>
      <c r="V385">
        <v>3</v>
      </c>
      <c r="W385" t="s">
        <v>1185</v>
      </c>
      <c r="X385">
        <v>10</v>
      </c>
      <c r="Y385">
        <v>9</v>
      </c>
      <c r="Z385" t="s">
        <v>16</v>
      </c>
      <c r="AA385">
        <v>1</v>
      </c>
      <c r="AB385">
        <v>10</v>
      </c>
      <c r="AC385">
        <v>7</v>
      </c>
      <c r="AD385">
        <v>3</v>
      </c>
      <c r="AE385" t="s">
        <v>39</v>
      </c>
      <c r="AF385" t="s">
        <v>40</v>
      </c>
      <c r="AG385" t="s">
        <v>224</v>
      </c>
    </row>
    <row r="386" spans="1:34" x14ac:dyDescent="0.25">
      <c r="A386">
        <v>11346375464</v>
      </c>
      <c r="B386" t="s">
        <v>2471</v>
      </c>
      <c r="C386" t="s">
        <v>75</v>
      </c>
      <c r="D386">
        <v>1979</v>
      </c>
      <c r="E386">
        <f t="shared" si="5"/>
        <v>41</v>
      </c>
      <c r="F386" t="str">
        <f>LOOKUP(E386,{18,"18-25";26,"26-30";31,"31-39";40,"40-49";50,"50-59";60,"60-69";70,"70-79";80,"80-99"})</f>
        <v>40-49</v>
      </c>
      <c r="G386" t="s">
        <v>57</v>
      </c>
      <c r="I386" t="s">
        <v>53</v>
      </c>
      <c r="J386" t="s">
        <v>33</v>
      </c>
      <c r="L386" t="s">
        <v>34</v>
      </c>
      <c r="M386">
        <v>0</v>
      </c>
      <c r="N386" t="s">
        <v>94</v>
      </c>
      <c r="O386">
        <v>6</v>
      </c>
      <c r="P386" t="s">
        <v>1186</v>
      </c>
      <c r="Q386" t="s">
        <v>46</v>
      </c>
      <c r="R386" t="s">
        <v>167</v>
      </c>
      <c r="S386">
        <v>6</v>
      </c>
      <c r="T386">
        <v>5</v>
      </c>
      <c r="U386">
        <v>6</v>
      </c>
      <c r="V386">
        <v>6</v>
      </c>
      <c r="W386" t="s">
        <v>1187</v>
      </c>
      <c r="X386">
        <v>7</v>
      </c>
      <c r="Y386">
        <v>9</v>
      </c>
      <c r="Z386" t="s">
        <v>16</v>
      </c>
      <c r="AA386">
        <v>1</v>
      </c>
      <c r="AB386">
        <v>10</v>
      </c>
      <c r="AC386">
        <v>4</v>
      </c>
      <c r="AD386">
        <v>1</v>
      </c>
      <c r="AE386" t="s">
        <v>39</v>
      </c>
      <c r="AF386" t="s">
        <v>40</v>
      </c>
      <c r="AG386" t="s">
        <v>41</v>
      </c>
    </row>
    <row r="387" spans="1:34" x14ac:dyDescent="0.25">
      <c r="A387">
        <v>11346375370</v>
      </c>
      <c r="B387" t="s">
        <v>2468</v>
      </c>
      <c r="C387" t="s">
        <v>75</v>
      </c>
      <c r="D387">
        <v>1960</v>
      </c>
      <c r="E387">
        <f t="shared" si="5"/>
        <v>60</v>
      </c>
      <c r="F387" t="str">
        <f>LOOKUP(E387,{18,"18-25";26,"26-30";31,"31-39";40,"40-49";50,"50-59";60,"60-69";70,"70-79";80,"80-99"})</f>
        <v>60-69</v>
      </c>
      <c r="G387" t="s">
        <v>31</v>
      </c>
      <c r="I387" t="s">
        <v>53</v>
      </c>
      <c r="J387" t="s">
        <v>59</v>
      </c>
      <c r="L387" t="s">
        <v>43</v>
      </c>
      <c r="M387" t="s">
        <v>283</v>
      </c>
      <c r="N387" t="s">
        <v>35</v>
      </c>
      <c r="O387">
        <v>5</v>
      </c>
      <c r="P387" t="s">
        <v>1188</v>
      </c>
      <c r="Q387" t="s">
        <v>46</v>
      </c>
      <c r="R387" t="s">
        <v>1189</v>
      </c>
      <c r="S387">
        <v>9</v>
      </c>
      <c r="T387">
        <v>5</v>
      </c>
      <c r="U387">
        <v>6</v>
      </c>
      <c r="V387">
        <v>3</v>
      </c>
      <c r="W387" t="s">
        <v>1190</v>
      </c>
      <c r="X387">
        <v>10</v>
      </c>
      <c r="Y387">
        <v>9</v>
      </c>
      <c r="Z387" t="s">
        <v>16</v>
      </c>
      <c r="AA387">
        <v>1</v>
      </c>
      <c r="AB387">
        <v>9</v>
      </c>
      <c r="AC387">
        <v>7</v>
      </c>
      <c r="AD387">
        <v>2</v>
      </c>
      <c r="AE387" t="s">
        <v>39</v>
      </c>
      <c r="AF387" t="s">
        <v>40</v>
      </c>
      <c r="AG387" t="s">
        <v>69</v>
      </c>
    </row>
    <row r="388" spans="1:34" x14ac:dyDescent="0.25">
      <c r="A388">
        <v>11346374417</v>
      </c>
      <c r="B388" t="s">
        <v>2468</v>
      </c>
      <c r="C388" t="s">
        <v>30</v>
      </c>
      <c r="D388">
        <v>1943</v>
      </c>
      <c r="E388">
        <f t="shared" ref="E388:E451" si="6">2020-D388</f>
        <v>77</v>
      </c>
      <c r="F388" t="str">
        <f>LOOKUP(E388,{18,"18-25";26,"26-30";31,"31-39";40,"40-49";50,"50-59";60,"60-69";70,"70-79";80,"80-99"})</f>
        <v>70-79</v>
      </c>
      <c r="G388" t="s">
        <v>31</v>
      </c>
      <c r="I388" t="s">
        <v>32</v>
      </c>
      <c r="J388" t="s">
        <v>33</v>
      </c>
      <c r="L388" t="s">
        <v>43</v>
      </c>
      <c r="M388" t="s">
        <v>1191</v>
      </c>
      <c r="N388" t="s">
        <v>72</v>
      </c>
      <c r="O388">
        <v>10</v>
      </c>
      <c r="P388" t="s">
        <v>1192</v>
      </c>
      <c r="Q388" t="s">
        <v>46</v>
      </c>
      <c r="R388" t="s">
        <v>109</v>
      </c>
      <c r="S388">
        <v>9</v>
      </c>
      <c r="T388">
        <v>9</v>
      </c>
      <c r="U388">
        <v>8</v>
      </c>
      <c r="V388">
        <v>10</v>
      </c>
      <c r="W388" t="s">
        <v>122</v>
      </c>
      <c r="X388">
        <v>9</v>
      </c>
      <c r="Y388">
        <v>10</v>
      </c>
      <c r="Z388" t="s">
        <v>17</v>
      </c>
      <c r="AA388">
        <v>1</v>
      </c>
      <c r="AB388">
        <v>9</v>
      </c>
      <c r="AC388">
        <v>8</v>
      </c>
      <c r="AD388">
        <v>0</v>
      </c>
      <c r="AE388" t="s">
        <v>39</v>
      </c>
      <c r="AF388" t="s">
        <v>40</v>
      </c>
      <c r="AG388" t="s">
        <v>41</v>
      </c>
    </row>
    <row r="389" spans="1:34" x14ac:dyDescent="0.25">
      <c r="A389">
        <v>11346373693</v>
      </c>
      <c r="B389" t="s">
        <v>2468</v>
      </c>
      <c r="C389" t="s">
        <v>75</v>
      </c>
      <c r="D389">
        <v>1956</v>
      </c>
      <c r="E389">
        <f t="shared" si="6"/>
        <v>64</v>
      </c>
      <c r="F389" t="str">
        <f>LOOKUP(E389,{18,"18-25";26,"26-30";31,"31-39";40,"40-49";50,"50-59";60,"60-69";70,"70-79";80,"80-99"})</f>
        <v>60-69</v>
      </c>
      <c r="G389" t="s">
        <v>48</v>
      </c>
      <c r="I389" t="s">
        <v>49</v>
      </c>
      <c r="J389" t="s">
        <v>144</v>
      </c>
      <c r="L389" t="s">
        <v>168</v>
      </c>
      <c r="M389" t="s">
        <v>1193</v>
      </c>
      <c r="N389" t="s">
        <v>94</v>
      </c>
      <c r="O389">
        <v>0</v>
      </c>
      <c r="P389" t="s">
        <v>1194</v>
      </c>
      <c r="Q389" t="s">
        <v>46</v>
      </c>
      <c r="R389" t="s">
        <v>222</v>
      </c>
      <c r="S389">
        <v>1</v>
      </c>
      <c r="T389">
        <v>0</v>
      </c>
      <c r="U389">
        <v>4</v>
      </c>
      <c r="V389">
        <v>5</v>
      </c>
      <c r="W389" t="s">
        <v>1195</v>
      </c>
      <c r="X389">
        <v>10</v>
      </c>
      <c r="Y389">
        <v>10</v>
      </c>
      <c r="Z389" t="s">
        <v>16</v>
      </c>
      <c r="AA389">
        <v>0</v>
      </c>
      <c r="AB389">
        <v>10</v>
      </c>
      <c r="AC389">
        <v>5</v>
      </c>
      <c r="AD389">
        <v>1</v>
      </c>
      <c r="AE389" t="s">
        <v>39</v>
      </c>
      <c r="AF389" t="s">
        <v>40</v>
      </c>
      <c r="AG389" t="s">
        <v>123</v>
      </c>
    </row>
    <row r="390" spans="1:34" x14ac:dyDescent="0.25">
      <c r="A390">
        <v>11346373533</v>
      </c>
      <c r="B390" t="s">
        <v>2468</v>
      </c>
      <c r="C390" t="s">
        <v>30</v>
      </c>
      <c r="D390">
        <v>1949</v>
      </c>
      <c r="E390">
        <f t="shared" si="6"/>
        <v>71</v>
      </c>
      <c r="F390" t="str">
        <f>LOOKUP(E390,{18,"18-25";26,"26-30";31,"31-39";40,"40-49";50,"50-59";60,"60-69";70,"70-79";80,"80-99"})</f>
        <v>70-79</v>
      </c>
      <c r="G390" t="s">
        <v>57</v>
      </c>
      <c r="I390" t="s">
        <v>49</v>
      </c>
      <c r="J390" t="s">
        <v>33</v>
      </c>
      <c r="L390" t="s">
        <v>168</v>
      </c>
      <c r="M390" t="s">
        <v>1046</v>
      </c>
      <c r="N390" t="s">
        <v>35</v>
      </c>
      <c r="O390">
        <v>5</v>
      </c>
      <c r="P390" t="s">
        <v>1196</v>
      </c>
      <c r="Q390" t="s">
        <v>46</v>
      </c>
      <c r="R390" t="s">
        <v>167</v>
      </c>
      <c r="S390">
        <v>10</v>
      </c>
      <c r="T390">
        <v>7</v>
      </c>
      <c r="U390">
        <v>8</v>
      </c>
      <c r="V390">
        <v>10</v>
      </c>
      <c r="W390" t="s">
        <v>1197</v>
      </c>
      <c r="X390">
        <v>10</v>
      </c>
      <c r="Y390">
        <v>10</v>
      </c>
      <c r="Z390" t="s">
        <v>17</v>
      </c>
      <c r="AA390">
        <v>1</v>
      </c>
      <c r="AB390">
        <v>10</v>
      </c>
      <c r="AC390">
        <v>10</v>
      </c>
      <c r="AD390">
        <v>1</v>
      </c>
      <c r="AE390" t="s">
        <v>39</v>
      </c>
      <c r="AF390" t="s">
        <v>40</v>
      </c>
      <c r="AG390" t="s">
        <v>64</v>
      </c>
    </row>
    <row r="391" spans="1:34" x14ac:dyDescent="0.25">
      <c r="A391">
        <v>11346373206</v>
      </c>
      <c r="B391" t="s">
        <v>2472</v>
      </c>
      <c r="C391" t="s">
        <v>30</v>
      </c>
      <c r="D391">
        <v>1961</v>
      </c>
      <c r="E391">
        <f t="shared" si="6"/>
        <v>59</v>
      </c>
      <c r="F391" t="str">
        <f>LOOKUP(E391,{18,"18-25";26,"26-30";31,"31-39";40,"40-49";50,"50-59";60,"60-69";70,"70-79";80,"80-99"})</f>
        <v>50-59</v>
      </c>
      <c r="G391" t="s">
        <v>57</v>
      </c>
      <c r="I391" t="s">
        <v>58</v>
      </c>
      <c r="J391" t="s">
        <v>33</v>
      </c>
      <c r="L391" t="s">
        <v>43</v>
      </c>
      <c r="M391" t="s">
        <v>1198</v>
      </c>
      <c r="N391" t="s">
        <v>94</v>
      </c>
      <c r="O391">
        <v>4</v>
      </c>
      <c r="P391" t="s">
        <v>1199</v>
      </c>
      <c r="Q391" t="s">
        <v>46</v>
      </c>
      <c r="R391" t="s">
        <v>67</v>
      </c>
      <c r="S391">
        <v>4</v>
      </c>
      <c r="T391">
        <v>4</v>
      </c>
      <c r="U391">
        <v>5</v>
      </c>
      <c r="V391">
        <v>4</v>
      </c>
      <c r="W391" t="s">
        <v>1200</v>
      </c>
      <c r="X391">
        <v>8</v>
      </c>
      <c r="Y391">
        <v>6</v>
      </c>
      <c r="Z391" t="s">
        <v>16</v>
      </c>
      <c r="AA391">
        <v>2</v>
      </c>
      <c r="AB391">
        <v>7</v>
      </c>
      <c r="AC391">
        <v>6</v>
      </c>
      <c r="AD391">
        <v>2</v>
      </c>
      <c r="AE391" t="s">
        <v>39</v>
      </c>
      <c r="AF391" t="s">
        <v>40</v>
      </c>
      <c r="AG391" t="s">
        <v>41</v>
      </c>
    </row>
    <row r="392" spans="1:34" x14ac:dyDescent="0.25">
      <c r="A392">
        <v>11346372567</v>
      </c>
      <c r="B392" t="s">
        <v>2468</v>
      </c>
      <c r="C392" t="s">
        <v>75</v>
      </c>
      <c r="D392">
        <v>1957</v>
      </c>
      <c r="E392">
        <f t="shared" si="6"/>
        <v>63</v>
      </c>
      <c r="F392" t="str">
        <f>LOOKUP(E392,{18,"18-25";26,"26-30";31,"31-39";40,"40-49";50,"50-59";60,"60-69";70,"70-79";80,"80-99"})</f>
        <v>60-69</v>
      </c>
      <c r="G392" t="s">
        <v>57</v>
      </c>
      <c r="I392" t="s">
        <v>49</v>
      </c>
      <c r="J392" t="s">
        <v>59</v>
      </c>
      <c r="L392" t="s">
        <v>34</v>
      </c>
      <c r="M392" t="s">
        <v>1201</v>
      </c>
      <c r="N392" t="s">
        <v>72</v>
      </c>
      <c r="O392">
        <v>9</v>
      </c>
      <c r="P392" t="s">
        <v>1202</v>
      </c>
      <c r="Q392" t="s">
        <v>46</v>
      </c>
      <c r="R392" t="s">
        <v>1203</v>
      </c>
      <c r="S392">
        <v>5</v>
      </c>
      <c r="T392">
        <v>9</v>
      </c>
      <c r="U392">
        <v>8</v>
      </c>
      <c r="V392">
        <v>7</v>
      </c>
      <c r="W392" t="s">
        <v>1204</v>
      </c>
      <c r="X392">
        <v>10</v>
      </c>
      <c r="Y392">
        <v>10</v>
      </c>
      <c r="Z392" t="s">
        <v>17</v>
      </c>
      <c r="AA392">
        <v>9</v>
      </c>
      <c r="AB392">
        <v>10</v>
      </c>
      <c r="AC392">
        <v>8</v>
      </c>
      <c r="AD392">
        <v>5</v>
      </c>
      <c r="AE392" t="s">
        <v>39</v>
      </c>
      <c r="AF392" t="s">
        <v>40</v>
      </c>
      <c r="AG392" t="s">
        <v>64</v>
      </c>
    </row>
    <row r="393" spans="1:34" x14ac:dyDescent="0.25">
      <c r="A393">
        <v>11346372322</v>
      </c>
      <c r="B393" t="s">
        <v>2468</v>
      </c>
      <c r="C393" t="s">
        <v>75</v>
      </c>
      <c r="D393">
        <v>1957</v>
      </c>
      <c r="E393">
        <f t="shared" si="6"/>
        <v>63</v>
      </c>
      <c r="F393" t="str">
        <f>LOOKUP(E393,{18,"18-25";26,"26-30";31,"31-39";40,"40-49";50,"50-59";60,"60-69";70,"70-79";80,"80-99"})</f>
        <v>60-69</v>
      </c>
      <c r="G393" t="s">
        <v>48</v>
      </c>
      <c r="I393" t="s">
        <v>32</v>
      </c>
      <c r="J393" t="s">
        <v>33</v>
      </c>
      <c r="L393" t="s">
        <v>168</v>
      </c>
      <c r="M393" t="s">
        <v>1205</v>
      </c>
      <c r="N393" t="s">
        <v>77</v>
      </c>
      <c r="O393">
        <v>8</v>
      </c>
      <c r="P393" t="s">
        <v>1206</v>
      </c>
      <c r="Q393" t="s">
        <v>46</v>
      </c>
      <c r="R393" t="s">
        <v>99</v>
      </c>
      <c r="S393">
        <v>6</v>
      </c>
      <c r="T393">
        <v>8</v>
      </c>
      <c r="U393">
        <v>8</v>
      </c>
      <c r="V393">
        <v>8</v>
      </c>
      <c r="X393">
        <v>8</v>
      </c>
      <c r="Y393">
        <v>10</v>
      </c>
      <c r="Z393" t="s">
        <v>17</v>
      </c>
      <c r="AA393">
        <v>6</v>
      </c>
      <c r="AB393">
        <v>6</v>
      </c>
      <c r="AC393">
        <v>3</v>
      </c>
      <c r="AD393">
        <v>8</v>
      </c>
      <c r="AE393" t="s">
        <v>39</v>
      </c>
      <c r="AF393" t="s">
        <v>40</v>
      </c>
      <c r="AG393" t="s">
        <v>69</v>
      </c>
    </row>
    <row r="394" spans="1:34" x14ac:dyDescent="0.25">
      <c r="A394">
        <v>11346370393</v>
      </c>
      <c r="B394" t="s">
        <v>2468</v>
      </c>
      <c r="C394" t="s">
        <v>75</v>
      </c>
      <c r="D394">
        <v>1954</v>
      </c>
      <c r="E394">
        <f t="shared" si="6"/>
        <v>66</v>
      </c>
      <c r="F394" t="str">
        <f>LOOKUP(E394,{18,"18-25";26,"26-30";31,"31-39";40,"40-49";50,"50-59";60,"60-69";70,"70-79";80,"80-99"})</f>
        <v>60-69</v>
      </c>
      <c r="G394" t="s">
        <v>57</v>
      </c>
      <c r="I394" t="s">
        <v>195</v>
      </c>
      <c r="J394" t="s">
        <v>33</v>
      </c>
      <c r="L394" t="s">
        <v>34</v>
      </c>
      <c r="M394" t="s">
        <v>1207</v>
      </c>
      <c r="N394" t="s">
        <v>35</v>
      </c>
      <c r="O394">
        <v>5</v>
      </c>
      <c r="P394" t="s">
        <v>1208</v>
      </c>
      <c r="Q394" t="s">
        <v>46</v>
      </c>
      <c r="R394" t="s">
        <v>109</v>
      </c>
      <c r="S394">
        <v>8</v>
      </c>
      <c r="T394">
        <v>5</v>
      </c>
      <c r="U394">
        <v>7</v>
      </c>
      <c r="V394">
        <v>5</v>
      </c>
      <c r="W394" t="s">
        <v>1209</v>
      </c>
      <c r="X394">
        <v>10</v>
      </c>
      <c r="Y394">
        <v>5</v>
      </c>
      <c r="Z394" t="s">
        <v>16</v>
      </c>
      <c r="AA394">
        <v>2</v>
      </c>
      <c r="AB394">
        <v>7</v>
      </c>
      <c r="AC394">
        <v>6</v>
      </c>
      <c r="AD394">
        <v>5</v>
      </c>
      <c r="AE394" t="s">
        <v>39</v>
      </c>
      <c r="AF394" t="s">
        <v>40</v>
      </c>
      <c r="AG394" t="s">
        <v>41</v>
      </c>
    </row>
    <row r="395" spans="1:34" x14ac:dyDescent="0.25">
      <c r="A395">
        <v>11346369986</v>
      </c>
      <c r="B395" t="s">
        <v>2468</v>
      </c>
      <c r="C395" t="s">
        <v>75</v>
      </c>
      <c r="D395">
        <v>1945</v>
      </c>
      <c r="E395">
        <f t="shared" si="6"/>
        <v>75</v>
      </c>
      <c r="F395" t="str">
        <f>LOOKUP(E395,{18,"18-25";26,"26-30";31,"31-39";40,"40-49";50,"50-59";60,"60-69";70,"70-79";80,"80-99"})</f>
        <v>70-79</v>
      </c>
      <c r="G395" t="s">
        <v>48</v>
      </c>
      <c r="I395" t="s">
        <v>49</v>
      </c>
      <c r="J395" t="s">
        <v>59</v>
      </c>
      <c r="L395" t="s">
        <v>168</v>
      </c>
      <c r="M395" t="s">
        <v>1210</v>
      </c>
      <c r="N395" t="s">
        <v>77</v>
      </c>
      <c r="O395">
        <v>7</v>
      </c>
      <c r="P395" t="s">
        <v>1211</v>
      </c>
      <c r="Q395" t="s">
        <v>37</v>
      </c>
      <c r="S395">
        <v>8</v>
      </c>
      <c r="T395">
        <v>8</v>
      </c>
      <c r="U395">
        <v>7</v>
      </c>
      <c r="V395">
        <v>6</v>
      </c>
      <c r="X395">
        <v>8</v>
      </c>
      <c r="Y395">
        <v>8</v>
      </c>
      <c r="Z395" t="s">
        <v>17</v>
      </c>
      <c r="AA395">
        <v>5</v>
      </c>
      <c r="AB395">
        <v>8</v>
      </c>
      <c r="AC395">
        <v>6</v>
      </c>
      <c r="AD395">
        <v>5</v>
      </c>
      <c r="AE395" t="s">
        <v>85</v>
      </c>
      <c r="AF395" t="s">
        <v>40</v>
      </c>
      <c r="AG395" t="s">
        <v>41</v>
      </c>
    </row>
    <row r="396" spans="1:34" x14ac:dyDescent="0.25">
      <c r="A396">
        <v>11346369423</v>
      </c>
      <c r="B396" t="s">
        <v>2471</v>
      </c>
      <c r="C396" t="s">
        <v>75</v>
      </c>
      <c r="D396">
        <v>1980</v>
      </c>
      <c r="E396">
        <f t="shared" si="6"/>
        <v>40</v>
      </c>
      <c r="F396" t="str">
        <f>LOOKUP(E396,{18,"18-25";26,"26-30";31,"31-39";40,"40-49";50,"50-59";60,"60-69";70,"70-79";80,"80-99"})</f>
        <v>40-49</v>
      </c>
      <c r="G396" t="s">
        <v>28</v>
      </c>
      <c r="H396" t="s">
        <v>1212</v>
      </c>
      <c r="I396" t="s">
        <v>58</v>
      </c>
      <c r="J396" t="s">
        <v>144</v>
      </c>
      <c r="L396" t="s">
        <v>34</v>
      </c>
      <c r="M396" t="s">
        <v>1213</v>
      </c>
      <c r="N396" t="s">
        <v>72</v>
      </c>
      <c r="O396">
        <v>10</v>
      </c>
      <c r="P396" t="s">
        <v>1214</v>
      </c>
      <c r="Q396" t="s">
        <v>46</v>
      </c>
      <c r="R396" t="s">
        <v>1215</v>
      </c>
      <c r="S396">
        <v>8</v>
      </c>
      <c r="T396">
        <v>10</v>
      </c>
      <c r="U396">
        <v>9</v>
      </c>
      <c r="V396">
        <v>10</v>
      </c>
      <c r="W396" t="s">
        <v>171</v>
      </c>
      <c r="X396">
        <v>9</v>
      </c>
      <c r="Y396">
        <v>7</v>
      </c>
      <c r="Z396" t="s">
        <v>16</v>
      </c>
      <c r="AA396">
        <v>3</v>
      </c>
      <c r="AB396">
        <v>8</v>
      </c>
      <c r="AC396">
        <v>5</v>
      </c>
      <c r="AD396">
        <v>7</v>
      </c>
      <c r="AE396" t="s">
        <v>86</v>
      </c>
      <c r="AF396" t="s">
        <v>40</v>
      </c>
      <c r="AG396" t="s">
        <v>69</v>
      </c>
    </row>
    <row r="397" spans="1:34" x14ac:dyDescent="0.25">
      <c r="A397">
        <v>11346369283</v>
      </c>
      <c r="B397" t="s">
        <v>2468</v>
      </c>
      <c r="C397" t="s">
        <v>30</v>
      </c>
      <c r="D397">
        <v>1944</v>
      </c>
      <c r="E397">
        <f t="shared" si="6"/>
        <v>76</v>
      </c>
      <c r="F397" t="str">
        <f>LOOKUP(E397,{18,"18-25";26,"26-30";31,"31-39";40,"40-49";50,"50-59";60,"60-69";70,"70-79";80,"80-99"})</f>
        <v>70-79</v>
      </c>
      <c r="G397" t="s">
        <v>48</v>
      </c>
      <c r="I397" t="s">
        <v>49</v>
      </c>
      <c r="J397" t="s">
        <v>59</v>
      </c>
      <c r="L397" t="s">
        <v>34</v>
      </c>
      <c r="M397" t="s">
        <v>1216</v>
      </c>
      <c r="N397" t="s">
        <v>77</v>
      </c>
      <c r="O397">
        <v>8</v>
      </c>
      <c r="P397" t="s">
        <v>1217</v>
      </c>
      <c r="Q397" t="s">
        <v>46</v>
      </c>
      <c r="R397" t="s">
        <v>1218</v>
      </c>
      <c r="S397">
        <v>5</v>
      </c>
      <c r="T397">
        <v>10</v>
      </c>
      <c r="U397">
        <v>8</v>
      </c>
      <c r="V397">
        <v>8</v>
      </c>
      <c r="W397" t="s">
        <v>1219</v>
      </c>
      <c r="X397">
        <v>8</v>
      </c>
      <c r="Y397">
        <v>8</v>
      </c>
      <c r="Z397" t="s">
        <v>17</v>
      </c>
      <c r="AA397">
        <v>2</v>
      </c>
      <c r="AB397">
        <v>9</v>
      </c>
      <c r="AC397">
        <v>6</v>
      </c>
      <c r="AD397">
        <v>1</v>
      </c>
      <c r="AE397" t="s">
        <v>39</v>
      </c>
      <c r="AF397" t="s">
        <v>40</v>
      </c>
      <c r="AG397" t="s">
        <v>28</v>
      </c>
      <c r="AH397" t="s">
        <v>1220</v>
      </c>
    </row>
    <row r="398" spans="1:34" x14ac:dyDescent="0.25">
      <c r="A398">
        <v>11346368297</v>
      </c>
      <c r="B398" t="s">
        <v>2468</v>
      </c>
      <c r="C398" t="s">
        <v>75</v>
      </c>
      <c r="D398">
        <v>1953</v>
      </c>
      <c r="E398">
        <f t="shared" si="6"/>
        <v>67</v>
      </c>
      <c r="F398" t="str">
        <f>LOOKUP(E398,{18,"18-25";26,"26-30";31,"31-39";40,"40-49";50,"50-59";60,"60-69";70,"70-79";80,"80-99"})</f>
        <v>60-69</v>
      </c>
      <c r="G398" t="s">
        <v>31</v>
      </c>
      <c r="I398" t="s">
        <v>32</v>
      </c>
      <c r="J398" t="s">
        <v>33</v>
      </c>
      <c r="L398" t="s">
        <v>168</v>
      </c>
      <c r="M398" t="s">
        <v>1221</v>
      </c>
      <c r="N398" t="s">
        <v>94</v>
      </c>
      <c r="O398">
        <v>1</v>
      </c>
      <c r="P398" t="s">
        <v>1222</v>
      </c>
      <c r="Q398" t="s">
        <v>46</v>
      </c>
      <c r="R398" t="s">
        <v>213</v>
      </c>
      <c r="S398">
        <v>1</v>
      </c>
      <c r="T398">
        <v>1</v>
      </c>
      <c r="U398">
        <v>4</v>
      </c>
      <c r="V398">
        <v>1</v>
      </c>
      <c r="W398" t="s">
        <v>1223</v>
      </c>
      <c r="X398">
        <v>10</v>
      </c>
      <c r="Y398">
        <v>5</v>
      </c>
      <c r="Z398" t="s">
        <v>16</v>
      </c>
      <c r="AA398">
        <v>0</v>
      </c>
      <c r="AB398">
        <v>10</v>
      </c>
      <c r="AC398">
        <v>9</v>
      </c>
      <c r="AD398">
        <v>1</v>
      </c>
      <c r="AE398" t="s">
        <v>39</v>
      </c>
      <c r="AF398" t="s">
        <v>85</v>
      </c>
      <c r="AG398" t="s">
        <v>64</v>
      </c>
    </row>
    <row r="399" spans="1:34" x14ac:dyDescent="0.25">
      <c r="A399">
        <v>11346368230</v>
      </c>
      <c r="B399" t="s">
        <v>2468</v>
      </c>
      <c r="C399" t="s">
        <v>30</v>
      </c>
      <c r="D399">
        <v>1962</v>
      </c>
      <c r="E399">
        <f t="shared" si="6"/>
        <v>58</v>
      </c>
      <c r="F399" t="str">
        <f>LOOKUP(E399,{18,"18-25";26,"26-30";31,"31-39";40,"40-49";50,"50-59";60,"60-69";70,"70-79";80,"80-99"})</f>
        <v>50-59</v>
      </c>
      <c r="G399" t="s">
        <v>48</v>
      </c>
      <c r="I399" t="s">
        <v>53</v>
      </c>
      <c r="J399" t="s">
        <v>33</v>
      </c>
      <c r="L399" t="s">
        <v>34</v>
      </c>
      <c r="M399" t="s">
        <v>1224</v>
      </c>
      <c r="N399" t="s">
        <v>72</v>
      </c>
      <c r="O399">
        <v>9</v>
      </c>
      <c r="P399" t="s">
        <v>1225</v>
      </c>
      <c r="Q399" t="s">
        <v>46</v>
      </c>
      <c r="R399" t="s">
        <v>109</v>
      </c>
      <c r="S399">
        <v>7</v>
      </c>
      <c r="T399">
        <v>8</v>
      </c>
      <c r="U399">
        <v>9</v>
      </c>
      <c r="V399">
        <v>8</v>
      </c>
      <c r="W399" t="s">
        <v>1226</v>
      </c>
      <c r="X399">
        <v>9</v>
      </c>
      <c r="Y399">
        <v>8</v>
      </c>
      <c r="Z399" t="s">
        <v>16</v>
      </c>
      <c r="AA399">
        <v>5</v>
      </c>
      <c r="AB399">
        <v>3</v>
      </c>
      <c r="AC399">
        <v>5</v>
      </c>
      <c r="AD399">
        <v>2</v>
      </c>
      <c r="AE399" t="s">
        <v>39</v>
      </c>
      <c r="AF399" t="s">
        <v>40</v>
      </c>
      <c r="AG399" t="s">
        <v>69</v>
      </c>
    </row>
    <row r="400" spans="1:34" x14ac:dyDescent="0.25">
      <c r="A400">
        <v>11346368049</v>
      </c>
      <c r="B400" t="s">
        <v>2468</v>
      </c>
      <c r="C400" t="s">
        <v>75</v>
      </c>
      <c r="D400">
        <v>1960</v>
      </c>
      <c r="E400">
        <f t="shared" si="6"/>
        <v>60</v>
      </c>
      <c r="F400" t="str">
        <f>LOOKUP(E400,{18,"18-25";26,"26-30";31,"31-39";40,"40-49";50,"50-59";60,"60-69";70,"70-79";80,"80-99"})</f>
        <v>60-69</v>
      </c>
      <c r="G400" t="s">
        <v>31</v>
      </c>
      <c r="I400" t="s">
        <v>53</v>
      </c>
      <c r="J400" t="s">
        <v>33</v>
      </c>
      <c r="L400" t="s">
        <v>34</v>
      </c>
      <c r="M400" t="s">
        <v>1227</v>
      </c>
      <c r="N400" t="s">
        <v>35</v>
      </c>
      <c r="O400">
        <v>7</v>
      </c>
      <c r="P400" t="s">
        <v>1228</v>
      </c>
      <c r="Q400" t="s">
        <v>46</v>
      </c>
      <c r="R400" t="s">
        <v>378</v>
      </c>
      <c r="S400">
        <v>7</v>
      </c>
      <c r="T400">
        <v>7</v>
      </c>
      <c r="U400">
        <v>8</v>
      </c>
      <c r="V400">
        <v>8</v>
      </c>
      <c r="W400" t="s">
        <v>1229</v>
      </c>
      <c r="X400">
        <v>10</v>
      </c>
      <c r="Y400">
        <v>8</v>
      </c>
      <c r="Z400" t="s">
        <v>17</v>
      </c>
      <c r="AA400">
        <v>2</v>
      </c>
      <c r="AB400">
        <v>9</v>
      </c>
      <c r="AC400">
        <v>5</v>
      </c>
      <c r="AD400">
        <v>2</v>
      </c>
      <c r="AE400" t="s">
        <v>39</v>
      </c>
      <c r="AF400" t="s">
        <v>40</v>
      </c>
      <c r="AG400" t="s">
        <v>41</v>
      </c>
    </row>
    <row r="401" spans="1:34" x14ac:dyDescent="0.25">
      <c r="A401">
        <v>11346367878</v>
      </c>
      <c r="B401" t="s">
        <v>2468</v>
      </c>
      <c r="C401" t="s">
        <v>30</v>
      </c>
      <c r="D401">
        <v>1956</v>
      </c>
      <c r="E401">
        <f t="shared" si="6"/>
        <v>64</v>
      </c>
      <c r="F401" t="str">
        <f>LOOKUP(E401,{18,"18-25";26,"26-30";31,"31-39";40,"40-49";50,"50-59";60,"60-69";70,"70-79";80,"80-99"})</f>
        <v>60-69</v>
      </c>
      <c r="G401" t="s">
        <v>57</v>
      </c>
      <c r="I401" t="s">
        <v>70</v>
      </c>
      <c r="J401" t="s">
        <v>33</v>
      </c>
      <c r="L401" t="s">
        <v>43</v>
      </c>
      <c r="M401" t="s">
        <v>1230</v>
      </c>
      <c r="N401" t="s">
        <v>94</v>
      </c>
      <c r="O401">
        <v>9</v>
      </c>
      <c r="P401" t="s">
        <v>1231</v>
      </c>
      <c r="Q401" t="s">
        <v>37</v>
      </c>
      <c r="S401">
        <v>9</v>
      </c>
      <c r="T401">
        <v>10</v>
      </c>
      <c r="U401">
        <v>9</v>
      </c>
      <c r="V401">
        <v>8</v>
      </c>
      <c r="W401" t="s">
        <v>1232</v>
      </c>
      <c r="X401">
        <v>9</v>
      </c>
      <c r="Y401">
        <v>8</v>
      </c>
      <c r="Z401" t="s">
        <v>16</v>
      </c>
      <c r="AA401">
        <v>3</v>
      </c>
      <c r="AB401">
        <v>5</v>
      </c>
      <c r="AC401">
        <v>7</v>
      </c>
      <c r="AD401">
        <v>7</v>
      </c>
      <c r="AE401" t="s">
        <v>39</v>
      </c>
      <c r="AF401" t="s">
        <v>40</v>
      </c>
      <c r="AG401" t="s">
        <v>41</v>
      </c>
    </row>
    <row r="402" spans="1:34" x14ac:dyDescent="0.25">
      <c r="A402">
        <v>11346366919</v>
      </c>
      <c r="B402" t="s">
        <v>2468</v>
      </c>
      <c r="C402" t="s">
        <v>30</v>
      </c>
      <c r="D402">
        <v>1956</v>
      </c>
      <c r="E402">
        <f t="shared" si="6"/>
        <v>64</v>
      </c>
      <c r="F402" t="str">
        <f>LOOKUP(E402,{18,"18-25";26,"26-30";31,"31-39";40,"40-49";50,"50-59";60,"60-69";70,"70-79";80,"80-99"})</f>
        <v>60-69</v>
      </c>
      <c r="G402" t="s">
        <v>48</v>
      </c>
      <c r="I402" t="s">
        <v>49</v>
      </c>
      <c r="J402" t="s">
        <v>33</v>
      </c>
      <c r="L402" t="s">
        <v>168</v>
      </c>
      <c r="M402" t="s">
        <v>1233</v>
      </c>
      <c r="N402" t="s">
        <v>77</v>
      </c>
      <c r="O402">
        <v>2</v>
      </c>
      <c r="P402" t="s">
        <v>1234</v>
      </c>
      <c r="Q402" t="s">
        <v>37</v>
      </c>
      <c r="S402">
        <v>2</v>
      </c>
      <c r="T402">
        <v>2</v>
      </c>
      <c r="U402">
        <v>5</v>
      </c>
      <c r="V402">
        <v>3</v>
      </c>
      <c r="W402" t="s">
        <v>761</v>
      </c>
      <c r="X402">
        <v>10</v>
      </c>
      <c r="Y402">
        <v>10</v>
      </c>
      <c r="Z402" t="s">
        <v>16</v>
      </c>
      <c r="AA402">
        <v>0</v>
      </c>
      <c r="AB402">
        <v>10</v>
      </c>
      <c r="AC402">
        <v>10</v>
      </c>
      <c r="AD402">
        <v>5</v>
      </c>
      <c r="AE402" t="s">
        <v>39</v>
      </c>
      <c r="AF402" t="s">
        <v>40</v>
      </c>
      <c r="AG402" t="s">
        <v>64</v>
      </c>
    </row>
    <row r="403" spans="1:34" x14ac:dyDescent="0.25">
      <c r="A403">
        <v>11346363901</v>
      </c>
      <c r="B403" t="s">
        <v>2468</v>
      </c>
      <c r="C403" t="s">
        <v>75</v>
      </c>
      <c r="D403">
        <v>1954</v>
      </c>
      <c r="E403">
        <f t="shared" si="6"/>
        <v>66</v>
      </c>
      <c r="F403" t="str">
        <f>LOOKUP(E403,{18,"18-25";26,"26-30";31,"31-39";40,"40-49";50,"50-59";60,"60-69";70,"70-79";80,"80-99"})</f>
        <v>60-69</v>
      </c>
      <c r="G403" t="s">
        <v>28</v>
      </c>
      <c r="H403" t="s">
        <v>1212</v>
      </c>
      <c r="I403" t="s">
        <v>53</v>
      </c>
      <c r="J403" t="s">
        <v>33</v>
      </c>
      <c r="L403" t="s">
        <v>43</v>
      </c>
      <c r="M403" t="s">
        <v>1235</v>
      </c>
      <c r="N403" t="s">
        <v>77</v>
      </c>
      <c r="O403">
        <v>8</v>
      </c>
      <c r="P403" t="s">
        <v>1236</v>
      </c>
      <c r="Q403" t="s">
        <v>46</v>
      </c>
      <c r="R403" t="s">
        <v>154</v>
      </c>
      <c r="S403">
        <v>5</v>
      </c>
      <c r="T403">
        <v>10</v>
      </c>
      <c r="U403">
        <v>7</v>
      </c>
      <c r="V403">
        <v>8</v>
      </c>
      <c r="W403" t="s">
        <v>1237</v>
      </c>
      <c r="X403">
        <v>9</v>
      </c>
      <c r="Y403">
        <v>10</v>
      </c>
      <c r="Z403" t="s">
        <v>17</v>
      </c>
      <c r="AA403">
        <v>0</v>
      </c>
      <c r="AB403">
        <v>10</v>
      </c>
      <c r="AC403">
        <v>4</v>
      </c>
      <c r="AD403">
        <v>6</v>
      </c>
      <c r="AE403" t="s">
        <v>39</v>
      </c>
      <c r="AF403" t="s">
        <v>40</v>
      </c>
      <c r="AG403" t="s">
        <v>41</v>
      </c>
    </row>
    <row r="404" spans="1:34" x14ac:dyDescent="0.25">
      <c r="A404">
        <v>11346363847</v>
      </c>
      <c r="B404" t="s">
        <v>2468</v>
      </c>
      <c r="C404" t="s">
        <v>30</v>
      </c>
      <c r="D404">
        <v>1955</v>
      </c>
      <c r="E404">
        <f t="shared" si="6"/>
        <v>65</v>
      </c>
      <c r="F404" t="str">
        <f>LOOKUP(E404,{18,"18-25";26,"26-30";31,"31-39";40,"40-49";50,"50-59";60,"60-69";70,"70-79";80,"80-99"})</f>
        <v>60-69</v>
      </c>
      <c r="G404" t="s">
        <v>48</v>
      </c>
      <c r="I404" t="s">
        <v>32</v>
      </c>
      <c r="J404" t="s">
        <v>33</v>
      </c>
      <c r="L404" t="s">
        <v>34</v>
      </c>
      <c r="M404" t="s">
        <v>205</v>
      </c>
      <c r="N404" t="s">
        <v>77</v>
      </c>
      <c r="O404">
        <v>7</v>
      </c>
      <c r="P404" t="s">
        <v>1238</v>
      </c>
      <c r="Q404" t="s">
        <v>46</v>
      </c>
      <c r="R404" t="s">
        <v>99</v>
      </c>
      <c r="S404">
        <v>7</v>
      </c>
      <c r="T404">
        <v>9</v>
      </c>
      <c r="U404">
        <v>8</v>
      </c>
      <c r="V404">
        <v>8</v>
      </c>
      <c r="W404" t="s">
        <v>1239</v>
      </c>
      <c r="X404">
        <v>9</v>
      </c>
      <c r="Y404">
        <v>6</v>
      </c>
      <c r="Z404" t="s">
        <v>16</v>
      </c>
      <c r="AA404">
        <v>2</v>
      </c>
      <c r="AB404">
        <v>8</v>
      </c>
      <c r="AC404">
        <v>4</v>
      </c>
      <c r="AD404">
        <v>2</v>
      </c>
      <c r="AE404" t="s">
        <v>39</v>
      </c>
      <c r="AF404" t="s">
        <v>86</v>
      </c>
      <c r="AG404" t="s">
        <v>41</v>
      </c>
    </row>
    <row r="405" spans="1:34" x14ac:dyDescent="0.25">
      <c r="A405">
        <v>11346363532</v>
      </c>
      <c r="B405" t="s">
        <v>2469</v>
      </c>
      <c r="C405" t="s">
        <v>195</v>
      </c>
      <c r="D405">
        <v>0</v>
      </c>
      <c r="E405">
        <v>0</v>
      </c>
      <c r="F405" t="e">
        <f>LOOKUP(E405,{18,"18-25";26,"26-30";31,"31-39";40,"40-49";50,"50-59";60,"60-69";70,"70-79";80,"80-99"})</f>
        <v>#N/A</v>
      </c>
      <c r="G405" t="s">
        <v>48</v>
      </c>
      <c r="I405" t="s">
        <v>195</v>
      </c>
      <c r="J405" t="s">
        <v>195</v>
      </c>
      <c r="L405" t="s">
        <v>34</v>
      </c>
      <c r="M405">
        <v>0</v>
      </c>
      <c r="N405" t="s">
        <v>77</v>
      </c>
      <c r="O405">
        <v>8</v>
      </c>
      <c r="P405" t="s">
        <v>1240</v>
      </c>
      <c r="Q405" t="s">
        <v>46</v>
      </c>
      <c r="R405" t="s">
        <v>67</v>
      </c>
      <c r="S405">
        <v>8</v>
      </c>
      <c r="T405">
        <v>8</v>
      </c>
      <c r="U405">
        <v>8</v>
      </c>
      <c r="V405">
        <v>5</v>
      </c>
      <c r="W405" t="s">
        <v>1241</v>
      </c>
      <c r="X405">
        <v>7</v>
      </c>
      <c r="Y405">
        <v>8</v>
      </c>
      <c r="Z405" t="s">
        <v>17</v>
      </c>
      <c r="AA405">
        <v>0</v>
      </c>
      <c r="AB405">
        <v>10</v>
      </c>
      <c r="AC405">
        <v>6</v>
      </c>
      <c r="AD405">
        <v>5</v>
      </c>
      <c r="AE405" t="s">
        <v>85</v>
      </c>
      <c r="AF405" t="s">
        <v>86</v>
      </c>
      <c r="AG405" t="s">
        <v>64</v>
      </c>
    </row>
    <row r="406" spans="1:34" x14ac:dyDescent="0.25">
      <c r="A406">
        <v>11346363434</v>
      </c>
      <c r="B406" t="s">
        <v>2468</v>
      </c>
      <c r="C406" t="s">
        <v>30</v>
      </c>
      <c r="D406">
        <v>1954</v>
      </c>
      <c r="E406">
        <f t="shared" si="6"/>
        <v>66</v>
      </c>
      <c r="F406" t="str">
        <f>LOOKUP(E406,{18,"18-25";26,"26-30";31,"31-39";40,"40-49";50,"50-59";60,"60-69";70,"70-79";80,"80-99"})</f>
        <v>60-69</v>
      </c>
      <c r="G406" t="s">
        <v>31</v>
      </c>
      <c r="I406" t="s">
        <v>32</v>
      </c>
      <c r="J406" t="s">
        <v>33</v>
      </c>
      <c r="L406" t="s">
        <v>43</v>
      </c>
      <c r="M406" t="s">
        <v>1242</v>
      </c>
      <c r="N406" t="s">
        <v>72</v>
      </c>
      <c r="O406">
        <v>10</v>
      </c>
      <c r="P406" t="s">
        <v>1243</v>
      </c>
      <c r="Q406" t="s">
        <v>37</v>
      </c>
      <c r="S406">
        <v>10</v>
      </c>
      <c r="T406">
        <v>10</v>
      </c>
      <c r="U406">
        <v>10</v>
      </c>
      <c r="V406">
        <v>10</v>
      </c>
      <c r="W406" t="s">
        <v>171</v>
      </c>
      <c r="X406">
        <v>10</v>
      </c>
      <c r="Y406">
        <v>10</v>
      </c>
      <c r="Z406" t="s">
        <v>16</v>
      </c>
      <c r="AA406">
        <v>4</v>
      </c>
      <c r="AB406">
        <v>8</v>
      </c>
      <c r="AC406">
        <v>8</v>
      </c>
      <c r="AD406">
        <v>5</v>
      </c>
      <c r="AE406" t="s">
        <v>39</v>
      </c>
      <c r="AF406" t="s">
        <v>40</v>
      </c>
      <c r="AG406" t="s">
        <v>41</v>
      </c>
    </row>
    <row r="407" spans="1:34" x14ac:dyDescent="0.25">
      <c r="A407">
        <v>11346363319</v>
      </c>
      <c r="B407" t="s">
        <v>2468</v>
      </c>
      <c r="C407" t="s">
        <v>30</v>
      </c>
      <c r="D407">
        <v>1958</v>
      </c>
      <c r="E407">
        <f t="shared" si="6"/>
        <v>62</v>
      </c>
      <c r="F407" t="str">
        <f>LOOKUP(E407,{18,"18-25";26,"26-30";31,"31-39";40,"40-49";50,"50-59";60,"60-69";70,"70-79";80,"80-99"})</f>
        <v>60-69</v>
      </c>
      <c r="G407" t="s">
        <v>31</v>
      </c>
      <c r="I407" t="s">
        <v>49</v>
      </c>
      <c r="J407" t="s">
        <v>33</v>
      </c>
      <c r="L407" t="s">
        <v>43</v>
      </c>
      <c r="M407" t="s">
        <v>1244</v>
      </c>
      <c r="N407" t="s">
        <v>94</v>
      </c>
      <c r="O407">
        <v>3</v>
      </c>
      <c r="P407" t="s">
        <v>1245</v>
      </c>
      <c r="Q407" t="s">
        <v>46</v>
      </c>
      <c r="R407" t="s">
        <v>154</v>
      </c>
      <c r="S407">
        <v>3</v>
      </c>
      <c r="T407">
        <v>5</v>
      </c>
      <c r="U407">
        <v>6</v>
      </c>
      <c r="V407">
        <v>2</v>
      </c>
      <c r="W407" t="s">
        <v>1246</v>
      </c>
      <c r="X407">
        <v>9</v>
      </c>
      <c r="Y407">
        <v>9</v>
      </c>
      <c r="Z407" t="s">
        <v>16</v>
      </c>
      <c r="AA407">
        <v>0</v>
      </c>
      <c r="AB407">
        <v>10</v>
      </c>
      <c r="AC407">
        <v>10</v>
      </c>
      <c r="AD407">
        <v>0</v>
      </c>
      <c r="AE407" t="s">
        <v>39</v>
      </c>
      <c r="AF407" t="s">
        <v>40</v>
      </c>
      <c r="AG407" t="s">
        <v>64</v>
      </c>
    </row>
    <row r="408" spans="1:34" x14ac:dyDescent="0.25">
      <c r="A408">
        <v>11346363060</v>
      </c>
      <c r="B408" t="s">
        <v>2468</v>
      </c>
      <c r="C408" t="s">
        <v>30</v>
      </c>
      <c r="D408">
        <v>1953</v>
      </c>
      <c r="E408">
        <f t="shared" si="6"/>
        <v>67</v>
      </c>
      <c r="F408" t="str">
        <f>LOOKUP(E408,{18,"18-25";26,"26-30";31,"31-39";40,"40-49";50,"50-59";60,"60-69";70,"70-79";80,"80-99"})</f>
        <v>60-69</v>
      </c>
      <c r="G408" t="s">
        <v>57</v>
      </c>
      <c r="I408" t="s">
        <v>32</v>
      </c>
      <c r="J408" t="s">
        <v>59</v>
      </c>
      <c r="L408" t="s">
        <v>175</v>
      </c>
      <c r="M408" t="s">
        <v>1247</v>
      </c>
      <c r="N408" t="s">
        <v>72</v>
      </c>
      <c r="O408">
        <v>8</v>
      </c>
      <c r="P408" t="s">
        <v>1248</v>
      </c>
      <c r="Q408" t="s">
        <v>46</v>
      </c>
      <c r="R408" t="s">
        <v>1249</v>
      </c>
      <c r="S408">
        <v>8</v>
      </c>
      <c r="T408">
        <v>8</v>
      </c>
      <c r="U408">
        <v>8</v>
      </c>
      <c r="V408">
        <v>5</v>
      </c>
      <c r="X408">
        <v>8</v>
      </c>
      <c r="Y408">
        <v>8</v>
      </c>
      <c r="Z408" t="s">
        <v>17</v>
      </c>
      <c r="AA408">
        <v>3</v>
      </c>
      <c r="AB408">
        <v>8</v>
      </c>
      <c r="AC408">
        <v>8</v>
      </c>
      <c r="AD408">
        <v>2</v>
      </c>
      <c r="AE408" t="s">
        <v>39</v>
      </c>
      <c r="AF408" t="s">
        <v>40</v>
      </c>
      <c r="AG408" t="s">
        <v>224</v>
      </c>
    </row>
    <row r="409" spans="1:34" x14ac:dyDescent="0.25">
      <c r="A409">
        <v>11346363025</v>
      </c>
      <c r="B409" t="s">
        <v>2468</v>
      </c>
      <c r="C409" t="s">
        <v>75</v>
      </c>
      <c r="D409">
        <v>1991</v>
      </c>
      <c r="E409">
        <f t="shared" si="6"/>
        <v>29</v>
      </c>
      <c r="F409" t="str">
        <f>LOOKUP(E409,{18,"18-25";26,"26-30";31,"31-39";40,"40-49";50,"50-59";60,"60-69";70,"70-79";80,"80-99"})</f>
        <v>26-30</v>
      </c>
      <c r="G409" t="s">
        <v>48</v>
      </c>
      <c r="I409" t="s">
        <v>32</v>
      </c>
      <c r="J409" t="s">
        <v>33</v>
      </c>
      <c r="L409" t="s">
        <v>168</v>
      </c>
      <c r="M409" t="s">
        <v>1250</v>
      </c>
      <c r="N409" t="s">
        <v>72</v>
      </c>
      <c r="O409">
        <v>10</v>
      </c>
      <c r="P409" t="s">
        <v>1251</v>
      </c>
      <c r="Q409" t="s">
        <v>37</v>
      </c>
      <c r="S409">
        <v>5</v>
      </c>
      <c r="T409">
        <v>5</v>
      </c>
      <c r="U409">
        <v>5</v>
      </c>
      <c r="V409">
        <v>5</v>
      </c>
      <c r="W409" t="s">
        <v>1252</v>
      </c>
      <c r="X409">
        <v>7</v>
      </c>
      <c r="Y409">
        <v>7</v>
      </c>
      <c r="Z409" t="s">
        <v>16</v>
      </c>
      <c r="AA409">
        <v>8</v>
      </c>
      <c r="AB409">
        <v>5</v>
      </c>
      <c r="AC409">
        <v>6</v>
      </c>
      <c r="AD409">
        <v>2</v>
      </c>
      <c r="AE409" t="s">
        <v>39</v>
      </c>
      <c r="AF409" t="s">
        <v>40</v>
      </c>
      <c r="AG409" t="s">
        <v>41</v>
      </c>
    </row>
    <row r="410" spans="1:34" x14ac:dyDescent="0.25">
      <c r="A410">
        <v>11346362786</v>
      </c>
      <c r="B410" t="s">
        <v>2468</v>
      </c>
      <c r="C410" t="s">
        <v>75</v>
      </c>
      <c r="D410">
        <v>1954</v>
      </c>
      <c r="E410">
        <f t="shared" si="6"/>
        <v>66</v>
      </c>
      <c r="F410" t="str">
        <f>LOOKUP(E410,{18,"18-25";26,"26-30";31,"31-39";40,"40-49";50,"50-59";60,"60-69";70,"70-79";80,"80-99"})</f>
        <v>60-69</v>
      </c>
      <c r="G410" t="s">
        <v>28</v>
      </c>
      <c r="H410" t="s">
        <v>1253</v>
      </c>
      <c r="I410" t="s">
        <v>58</v>
      </c>
      <c r="J410" t="s">
        <v>59</v>
      </c>
      <c r="L410" t="s">
        <v>168</v>
      </c>
      <c r="M410" t="s">
        <v>1254</v>
      </c>
      <c r="N410" t="s">
        <v>77</v>
      </c>
      <c r="O410">
        <v>8</v>
      </c>
      <c r="P410" t="s">
        <v>1255</v>
      </c>
      <c r="Q410" t="s">
        <v>46</v>
      </c>
      <c r="R410" t="s">
        <v>1256</v>
      </c>
      <c r="S410">
        <v>7</v>
      </c>
      <c r="T410">
        <v>7</v>
      </c>
      <c r="U410">
        <v>7</v>
      </c>
      <c r="V410">
        <v>7</v>
      </c>
      <c r="W410" t="s">
        <v>1257</v>
      </c>
      <c r="X410">
        <v>9</v>
      </c>
      <c r="Y410">
        <v>9</v>
      </c>
      <c r="Z410" t="s">
        <v>16</v>
      </c>
      <c r="AA410">
        <v>5</v>
      </c>
      <c r="AB410">
        <v>7</v>
      </c>
      <c r="AC410">
        <v>6</v>
      </c>
      <c r="AD410">
        <v>5</v>
      </c>
      <c r="AE410" t="s">
        <v>39</v>
      </c>
      <c r="AF410" t="s">
        <v>40</v>
      </c>
      <c r="AG410" t="s">
        <v>41</v>
      </c>
    </row>
    <row r="411" spans="1:34" x14ac:dyDescent="0.25">
      <c r="A411">
        <v>11346362027</v>
      </c>
      <c r="B411" t="s">
        <v>2468</v>
      </c>
      <c r="C411" t="s">
        <v>75</v>
      </c>
      <c r="D411">
        <v>1958</v>
      </c>
      <c r="E411">
        <f t="shared" si="6"/>
        <v>62</v>
      </c>
      <c r="F411" t="str">
        <f>LOOKUP(E411,{18,"18-25";26,"26-30";31,"31-39";40,"40-49";50,"50-59";60,"60-69";70,"70-79";80,"80-99"})</f>
        <v>60-69</v>
      </c>
      <c r="G411" t="s">
        <v>48</v>
      </c>
      <c r="I411" t="s">
        <v>32</v>
      </c>
      <c r="J411" t="s">
        <v>33</v>
      </c>
      <c r="L411" t="s">
        <v>34</v>
      </c>
      <c r="M411" t="s">
        <v>1258</v>
      </c>
      <c r="N411" t="s">
        <v>72</v>
      </c>
      <c r="O411">
        <v>10</v>
      </c>
      <c r="P411" t="s">
        <v>1259</v>
      </c>
      <c r="Q411" t="s">
        <v>46</v>
      </c>
      <c r="R411" t="s">
        <v>1260</v>
      </c>
      <c r="S411">
        <v>10</v>
      </c>
      <c r="T411">
        <v>10</v>
      </c>
      <c r="U411">
        <v>10</v>
      </c>
      <c r="V411">
        <v>10</v>
      </c>
      <c r="W411" t="s">
        <v>1261</v>
      </c>
      <c r="X411">
        <v>9</v>
      </c>
      <c r="Y411">
        <v>10</v>
      </c>
      <c r="Z411" t="s">
        <v>17</v>
      </c>
      <c r="AA411">
        <v>0</v>
      </c>
      <c r="AB411">
        <v>10</v>
      </c>
      <c r="AC411">
        <v>10</v>
      </c>
      <c r="AD411">
        <v>0</v>
      </c>
      <c r="AE411" t="s">
        <v>39</v>
      </c>
      <c r="AF411" t="s">
        <v>40</v>
      </c>
      <c r="AG411" t="s">
        <v>41</v>
      </c>
    </row>
    <row r="412" spans="1:34" x14ac:dyDescent="0.25">
      <c r="A412">
        <v>11346360653</v>
      </c>
      <c r="B412" t="s">
        <v>2472</v>
      </c>
      <c r="C412" t="s">
        <v>75</v>
      </c>
      <c r="D412">
        <v>1952</v>
      </c>
      <c r="E412">
        <f t="shared" si="6"/>
        <v>68</v>
      </c>
      <c r="F412" t="str">
        <f>LOOKUP(E412,{18,"18-25";26,"26-30";31,"31-39";40,"40-49";50,"50-59";60,"60-69";70,"70-79";80,"80-99"})</f>
        <v>60-69</v>
      </c>
      <c r="G412" t="s">
        <v>31</v>
      </c>
      <c r="I412" t="s">
        <v>49</v>
      </c>
      <c r="J412" t="s">
        <v>59</v>
      </c>
      <c r="L412" t="s">
        <v>43</v>
      </c>
      <c r="M412" t="s">
        <v>1262</v>
      </c>
      <c r="N412" t="s">
        <v>77</v>
      </c>
      <c r="O412">
        <v>1</v>
      </c>
      <c r="P412" t="s">
        <v>1263</v>
      </c>
      <c r="Q412" t="s">
        <v>46</v>
      </c>
      <c r="R412" t="s">
        <v>1264</v>
      </c>
      <c r="S412">
        <v>3</v>
      </c>
      <c r="T412">
        <v>3</v>
      </c>
      <c r="U412">
        <v>4</v>
      </c>
      <c r="V412">
        <v>4</v>
      </c>
      <c r="W412" t="s">
        <v>1265</v>
      </c>
      <c r="X412">
        <v>9</v>
      </c>
      <c r="Y412">
        <v>9</v>
      </c>
      <c r="Z412" t="s">
        <v>17</v>
      </c>
      <c r="AA412">
        <v>1</v>
      </c>
      <c r="AB412">
        <v>10</v>
      </c>
      <c r="AC412">
        <v>5</v>
      </c>
      <c r="AD412">
        <v>5</v>
      </c>
      <c r="AE412" t="s">
        <v>39</v>
      </c>
      <c r="AF412" t="s">
        <v>40</v>
      </c>
      <c r="AG412" t="s">
        <v>28</v>
      </c>
      <c r="AH412" t="s">
        <v>1266</v>
      </c>
    </row>
    <row r="413" spans="1:34" x14ac:dyDescent="0.25">
      <c r="A413">
        <v>11346360293</v>
      </c>
      <c r="B413" t="s">
        <v>2468</v>
      </c>
      <c r="C413" t="s">
        <v>75</v>
      </c>
      <c r="D413">
        <v>1960</v>
      </c>
      <c r="E413">
        <f t="shared" si="6"/>
        <v>60</v>
      </c>
      <c r="F413" t="str">
        <f>LOOKUP(E413,{18,"18-25";26,"26-30";31,"31-39";40,"40-49";50,"50-59";60,"60-69";70,"70-79";80,"80-99"})</f>
        <v>60-69</v>
      </c>
      <c r="G413" t="s">
        <v>31</v>
      </c>
      <c r="I413" t="s">
        <v>195</v>
      </c>
      <c r="J413" t="s">
        <v>33</v>
      </c>
      <c r="L413" t="s">
        <v>175</v>
      </c>
      <c r="M413" t="s">
        <v>1267</v>
      </c>
      <c r="N413" t="s">
        <v>35</v>
      </c>
      <c r="O413">
        <v>6</v>
      </c>
      <c r="P413" t="s">
        <v>1268</v>
      </c>
      <c r="Q413" t="s">
        <v>46</v>
      </c>
      <c r="R413" t="s">
        <v>777</v>
      </c>
      <c r="S413">
        <v>4</v>
      </c>
      <c r="T413">
        <v>3</v>
      </c>
      <c r="U413">
        <v>3</v>
      </c>
      <c r="V413">
        <v>5</v>
      </c>
      <c r="W413" t="s">
        <v>1269</v>
      </c>
      <c r="X413">
        <v>8</v>
      </c>
      <c r="Y413">
        <v>8</v>
      </c>
      <c r="Z413" t="s">
        <v>16</v>
      </c>
      <c r="AA413">
        <v>6</v>
      </c>
      <c r="AB413">
        <v>7</v>
      </c>
      <c r="AC413">
        <v>7</v>
      </c>
      <c r="AD413">
        <v>4</v>
      </c>
      <c r="AE413" t="s">
        <v>39</v>
      </c>
      <c r="AF413" t="s">
        <v>40</v>
      </c>
      <c r="AG413" t="s">
        <v>64</v>
      </c>
    </row>
    <row r="414" spans="1:34" x14ac:dyDescent="0.25">
      <c r="A414">
        <v>11346359738</v>
      </c>
      <c r="B414" t="s">
        <v>2468</v>
      </c>
      <c r="C414" t="s">
        <v>30</v>
      </c>
      <c r="D414">
        <v>1954</v>
      </c>
      <c r="E414">
        <f t="shared" si="6"/>
        <v>66</v>
      </c>
      <c r="F414" t="str">
        <f>LOOKUP(E414,{18,"18-25";26,"26-30";31,"31-39";40,"40-49";50,"50-59";60,"60-69";70,"70-79";80,"80-99"})</f>
        <v>60-69</v>
      </c>
      <c r="G414" t="s">
        <v>57</v>
      </c>
      <c r="I414" t="s">
        <v>49</v>
      </c>
      <c r="J414" t="s">
        <v>59</v>
      </c>
      <c r="L414" t="s">
        <v>168</v>
      </c>
      <c r="N414" t="s">
        <v>77</v>
      </c>
      <c r="O414">
        <v>4</v>
      </c>
      <c r="P414" t="s">
        <v>1270</v>
      </c>
      <c r="Q414" t="s">
        <v>37</v>
      </c>
      <c r="S414">
        <v>5</v>
      </c>
      <c r="T414">
        <v>9</v>
      </c>
      <c r="U414">
        <v>8</v>
      </c>
      <c r="V414">
        <v>5</v>
      </c>
      <c r="W414" t="s">
        <v>1271</v>
      </c>
      <c r="X414">
        <v>10</v>
      </c>
      <c r="Y414">
        <v>10</v>
      </c>
      <c r="Z414" t="s">
        <v>16</v>
      </c>
      <c r="AA414">
        <v>3</v>
      </c>
      <c r="AB414">
        <v>10</v>
      </c>
      <c r="AC414">
        <v>8</v>
      </c>
      <c r="AD414">
        <v>4</v>
      </c>
      <c r="AE414" t="s">
        <v>39</v>
      </c>
      <c r="AF414" t="s">
        <v>40</v>
      </c>
      <c r="AG414" t="s">
        <v>123</v>
      </c>
    </row>
    <row r="415" spans="1:34" x14ac:dyDescent="0.25">
      <c r="A415">
        <v>11346359673</v>
      </c>
      <c r="B415" t="s">
        <v>2471</v>
      </c>
      <c r="C415" t="s">
        <v>75</v>
      </c>
      <c r="D415">
        <v>1967</v>
      </c>
      <c r="E415">
        <f t="shared" si="6"/>
        <v>53</v>
      </c>
      <c r="F415" t="str">
        <f>LOOKUP(E415,{18,"18-25";26,"26-30";31,"31-39";40,"40-49";50,"50-59";60,"60-69";70,"70-79";80,"80-99"})</f>
        <v>50-59</v>
      </c>
      <c r="G415" t="s">
        <v>48</v>
      </c>
      <c r="I415" t="s">
        <v>58</v>
      </c>
      <c r="J415" t="s">
        <v>33</v>
      </c>
      <c r="L415" t="s">
        <v>34</v>
      </c>
      <c r="M415" t="s">
        <v>1272</v>
      </c>
      <c r="N415" t="s">
        <v>77</v>
      </c>
      <c r="O415">
        <v>7</v>
      </c>
      <c r="P415" t="s">
        <v>1273</v>
      </c>
      <c r="Q415" t="s">
        <v>46</v>
      </c>
      <c r="R415" t="s">
        <v>99</v>
      </c>
      <c r="S415">
        <v>6</v>
      </c>
      <c r="T415">
        <v>7</v>
      </c>
      <c r="U415">
        <v>8</v>
      </c>
      <c r="V415">
        <v>8</v>
      </c>
      <c r="W415" t="s">
        <v>1274</v>
      </c>
      <c r="X415">
        <v>8</v>
      </c>
      <c r="Y415">
        <v>8</v>
      </c>
      <c r="Z415" t="s">
        <v>17</v>
      </c>
      <c r="AA415">
        <v>4</v>
      </c>
      <c r="AB415">
        <v>9</v>
      </c>
      <c r="AC415">
        <v>7</v>
      </c>
      <c r="AD415">
        <v>5</v>
      </c>
      <c r="AE415" t="s">
        <v>39</v>
      </c>
      <c r="AF415" t="s">
        <v>40</v>
      </c>
      <c r="AG415" t="s">
        <v>41</v>
      </c>
    </row>
    <row r="416" spans="1:34" x14ac:dyDescent="0.25">
      <c r="A416">
        <v>11346359178</v>
      </c>
      <c r="B416" t="s">
        <v>2468</v>
      </c>
      <c r="C416" t="s">
        <v>75</v>
      </c>
      <c r="D416">
        <v>1959</v>
      </c>
      <c r="E416">
        <f t="shared" si="6"/>
        <v>61</v>
      </c>
      <c r="F416" t="str">
        <f>LOOKUP(E416,{18,"18-25";26,"26-30";31,"31-39";40,"40-49";50,"50-59";60,"60-69";70,"70-79";80,"80-99"})</f>
        <v>60-69</v>
      </c>
      <c r="G416" t="s">
        <v>31</v>
      </c>
      <c r="I416" t="s">
        <v>49</v>
      </c>
      <c r="J416" t="s">
        <v>33</v>
      </c>
      <c r="L416" t="s">
        <v>168</v>
      </c>
      <c r="M416" t="s">
        <v>1275</v>
      </c>
      <c r="N416" t="s">
        <v>94</v>
      </c>
      <c r="O416">
        <v>5</v>
      </c>
      <c r="P416" t="s">
        <v>1276</v>
      </c>
      <c r="Q416" t="s">
        <v>46</v>
      </c>
      <c r="R416" t="s">
        <v>167</v>
      </c>
      <c r="S416">
        <v>7</v>
      </c>
      <c r="T416">
        <v>7</v>
      </c>
      <c r="U416">
        <v>7</v>
      </c>
      <c r="V416">
        <v>6</v>
      </c>
      <c r="W416" t="s">
        <v>463</v>
      </c>
      <c r="X416">
        <v>10</v>
      </c>
      <c r="Y416">
        <v>10</v>
      </c>
      <c r="Z416" t="s">
        <v>17</v>
      </c>
      <c r="AA416">
        <v>2</v>
      </c>
      <c r="AB416">
        <v>10</v>
      </c>
      <c r="AC416">
        <v>7</v>
      </c>
      <c r="AD416">
        <v>7</v>
      </c>
      <c r="AE416" t="s">
        <v>85</v>
      </c>
      <c r="AF416" t="s">
        <v>86</v>
      </c>
      <c r="AG416" t="s">
        <v>69</v>
      </c>
    </row>
    <row r="417" spans="1:34" x14ac:dyDescent="0.25">
      <c r="A417">
        <v>11346358898</v>
      </c>
      <c r="B417" t="s">
        <v>2468</v>
      </c>
      <c r="C417" t="s">
        <v>30</v>
      </c>
      <c r="D417">
        <v>1951</v>
      </c>
      <c r="E417">
        <f t="shared" si="6"/>
        <v>69</v>
      </c>
      <c r="F417" t="str">
        <f>LOOKUP(E417,{18,"18-25";26,"26-30";31,"31-39";40,"40-49";50,"50-59";60,"60-69";70,"70-79";80,"80-99"})</f>
        <v>60-69</v>
      </c>
      <c r="G417" t="s">
        <v>48</v>
      </c>
      <c r="I417" t="s">
        <v>32</v>
      </c>
      <c r="J417" t="s">
        <v>33</v>
      </c>
      <c r="L417" t="s">
        <v>175</v>
      </c>
      <c r="M417" t="s">
        <v>1277</v>
      </c>
      <c r="N417" t="s">
        <v>72</v>
      </c>
      <c r="O417">
        <v>10</v>
      </c>
      <c r="P417" t="s">
        <v>1278</v>
      </c>
      <c r="Q417" t="s">
        <v>46</v>
      </c>
      <c r="R417" t="s">
        <v>167</v>
      </c>
      <c r="S417">
        <v>8</v>
      </c>
      <c r="T417">
        <v>10</v>
      </c>
      <c r="U417">
        <v>8</v>
      </c>
      <c r="V417">
        <v>8</v>
      </c>
      <c r="X417">
        <v>10</v>
      </c>
      <c r="Y417">
        <v>8</v>
      </c>
      <c r="Z417" t="s">
        <v>16</v>
      </c>
      <c r="AA417">
        <v>2</v>
      </c>
      <c r="AB417">
        <v>8</v>
      </c>
      <c r="AC417">
        <v>5</v>
      </c>
      <c r="AD417">
        <v>7</v>
      </c>
      <c r="AE417" t="s">
        <v>39</v>
      </c>
      <c r="AF417" t="s">
        <v>40</v>
      </c>
      <c r="AG417" t="s">
        <v>64</v>
      </c>
    </row>
    <row r="418" spans="1:34" x14ac:dyDescent="0.25">
      <c r="A418">
        <v>11346357988</v>
      </c>
      <c r="B418" t="s">
        <v>2468</v>
      </c>
      <c r="C418" t="s">
        <v>75</v>
      </c>
      <c r="D418">
        <v>1959</v>
      </c>
      <c r="E418">
        <f t="shared" si="6"/>
        <v>61</v>
      </c>
      <c r="F418" t="str">
        <f>LOOKUP(E418,{18,"18-25";26,"26-30";31,"31-39";40,"40-49";50,"50-59";60,"60-69";70,"70-79";80,"80-99"})</f>
        <v>60-69</v>
      </c>
      <c r="G418" t="s">
        <v>48</v>
      </c>
      <c r="I418" t="s">
        <v>49</v>
      </c>
      <c r="J418" t="s">
        <v>59</v>
      </c>
      <c r="L418" t="s">
        <v>168</v>
      </c>
      <c r="M418" t="s">
        <v>1279</v>
      </c>
      <c r="N418" t="s">
        <v>35</v>
      </c>
      <c r="O418">
        <v>3</v>
      </c>
      <c r="P418" t="s">
        <v>1280</v>
      </c>
      <c r="Q418" t="s">
        <v>46</v>
      </c>
      <c r="R418" t="s">
        <v>67</v>
      </c>
      <c r="S418">
        <v>4</v>
      </c>
      <c r="T418">
        <v>3</v>
      </c>
      <c r="U418">
        <v>5</v>
      </c>
      <c r="V418">
        <v>6</v>
      </c>
      <c r="W418" t="s">
        <v>1281</v>
      </c>
      <c r="X418">
        <v>10</v>
      </c>
      <c r="Y418">
        <v>10</v>
      </c>
      <c r="Z418" t="s">
        <v>16</v>
      </c>
      <c r="AA418">
        <v>0</v>
      </c>
      <c r="AB418">
        <v>10</v>
      </c>
      <c r="AC418">
        <v>5</v>
      </c>
      <c r="AD418">
        <v>2</v>
      </c>
      <c r="AE418" t="s">
        <v>39</v>
      </c>
      <c r="AF418" t="s">
        <v>40</v>
      </c>
      <c r="AG418" t="s">
        <v>41</v>
      </c>
    </row>
    <row r="419" spans="1:34" x14ac:dyDescent="0.25">
      <c r="A419">
        <v>11346356803</v>
      </c>
      <c r="B419" t="s">
        <v>2468</v>
      </c>
      <c r="C419" t="s">
        <v>30</v>
      </c>
      <c r="D419">
        <v>1960</v>
      </c>
      <c r="E419">
        <f t="shared" si="6"/>
        <v>60</v>
      </c>
      <c r="F419" t="str">
        <f>LOOKUP(E419,{18,"18-25";26,"26-30";31,"31-39";40,"40-49";50,"50-59";60,"60-69";70,"70-79";80,"80-99"})</f>
        <v>60-69</v>
      </c>
      <c r="G419" t="s">
        <v>31</v>
      </c>
      <c r="I419" t="s">
        <v>32</v>
      </c>
      <c r="J419" t="s">
        <v>33</v>
      </c>
      <c r="L419" t="s">
        <v>43</v>
      </c>
      <c r="M419" t="s">
        <v>1282</v>
      </c>
      <c r="N419" t="s">
        <v>72</v>
      </c>
      <c r="O419">
        <v>10</v>
      </c>
      <c r="P419" t="s">
        <v>1283</v>
      </c>
      <c r="Q419" t="s">
        <v>37</v>
      </c>
      <c r="S419">
        <v>10</v>
      </c>
      <c r="T419">
        <v>10</v>
      </c>
      <c r="U419">
        <v>10</v>
      </c>
      <c r="V419">
        <v>10</v>
      </c>
      <c r="W419" t="s">
        <v>171</v>
      </c>
      <c r="X419">
        <v>10</v>
      </c>
      <c r="Y419">
        <v>7</v>
      </c>
      <c r="Z419" t="s">
        <v>16</v>
      </c>
      <c r="AA419">
        <v>5</v>
      </c>
      <c r="AB419">
        <v>9</v>
      </c>
      <c r="AC419">
        <v>3</v>
      </c>
      <c r="AD419">
        <v>7</v>
      </c>
      <c r="AE419" t="s">
        <v>39</v>
      </c>
      <c r="AF419" t="s">
        <v>40</v>
      </c>
      <c r="AG419" t="s">
        <v>69</v>
      </c>
    </row>
    <row r="420" spans="1:34" x14ac:dyDescent="0.25">
      <c r="A420">
        <v>11346356671</v>
      </c>
      <c r="B420" t="s">
        <v>2468</v>
      </c>
      <c r="C420" t="s">
        <v>75</v>
      </c>
      <c r="D420">
        <v>1957</v>
      </c>
      <c r="E420">
        <f t="shared" si="6"/>
        <v>63</v>
      </c>
      <c r="F420" t="str">
        <f>LOOKUP(E420,{18,"18-25";26,"26-30";31,"31-39";40,"40-49";50,"50-59";60,"60-69";70,"70-79";80,"80-99"})</f>
        <v>60-69</v>
      </c>
      <c r="G420" t="s">
        <v>48</v>
      </c>
      <c r="I420" t="s">
        <v>32</v>
      </c>
      <c r="J420" t="s">
        <v>33</v>
      </c>
      <c r="L420" t="s">
        <v>43</v>
      </c>
      <c r="M420" t="s">
        <v>1284</v>
      </c>
      <c r="N420" t="s">
        <v>35</v>
      </c>
      <c r="O420">
        <v>10</v>
      </c>
      <c r="P420" t="s">
        <v>1285</v>
      </c>
      <c r="Q420" t="s">
        <v>46</v>
      </c>
      <c r="R420" t="s">
        <v>1286</v>
      </c>
      <c r="S420">
        <v>10</v>
      </c>
      <c r="T420">
        <v>9</v>
      </c>
      <c r="U420">
        <v>10</v>
      </c>
      <c r="V420">
        <v>10</v>
      </c>
      <c r="W420" t="s">
        <v>986</v>
      </c>
      <c r="X420">
        <v>10</v>
      </c>
      <c r="Y420">
        <v>10</v>
      </c>
      <c r="Z420" t="s">
        <v>16</v>
      </c>
      <c r="AA420">
        <v>2</v>
      </c>
      <c r="AB420">
        <v>9</v>
      </c>
      <c r="AC420">
        <v>3</v>
      </c>
      <c r="AD420">
        <v>1</v>
      </c>
      <c r="AE420" t="s">
        <v>39</v>
      </c>
      <c r="AF420" t="s">
        <v>40</v>
      </c>
      <c r="AG420" t="s">
        <v>41</v>
      </c>
    </row>
    <row r="421" spans="1:34" x14ac:dyDescent="0.25">
      <c r="A421">
        <v>11346355768</v>
      </c>
      <c r="B421" t="s">
        <v>2468</v>
      </c>
      <c r="C421" t="s">
        <v>75</v>
      </c>
      <c r="D421">
        <v>1954</v>
      </c>
      <c r="E421">
        <f t="shared" si="6"/>
        <v>66</v>
      </c>
      <c r="F421" t="str">
        <f>LOOKUP(E421,{18,"18-25";26,"26-30";31,"31-39";40,"40-49";50,"50-59";60,"60-69";70,"70-79";80,"80-99"})</f>
        <v>60-69</v>
      </c>
      <c r="G421" t="s">
        <v>48</v>
      </c>
      <c r="I421" t="s">
        <v>195</v>
      </c>
      <c r="J421" t="s">
        <v>59</v>
      </c>
      <c r="L421" t="s">
        <v>43</v>
      </c>
      <c r="M421" t="s">
        <v>1287</v>
      </c>
      <c r="N421" t="s">
        <v>77</v>
      </c>
      <c r="O421">
        <v>9</v>
      </c>
      <c r="P421" t="s">
        <v>1288</v>
      </c>
      <c r="Q421" t="s">
        <v>37</v>
      </c>
      <c r="S421">
        <v>8</v>
      </c>
      <c r="T421">
        <v>9</v>
      </c>
      <c r="U421">
        <v>9</v>
      </c>
      <c r="V421">
        <v>9</v>
      </c>
      <c r="W421" t="s">
        <v>179</v>
      </c>
      <c r="X421">
        <v>10</v>
      </c>
      <c r="Y421">
        <v>10</v>
      </c>
      <c r="Z421" t="s">
        <v>17</v>
      </c>
      <c r="AA421">
        <v>2</v>
      </c>
      <c r="AB421">
        <v>9</v>
      </c>
      <c r="AC421">
        <v>5</v>
      </c>
      <c r="AD421">
        <v>2</v>
      </c>
      <c r="AE421" t="s">
        <v>39</v>
      </c>
      <c r="AF421" t="s">
        <v>40</v>
      </c>
      <c r="AG421" t="s">
        <v>41</v>
      </c>
    </row>
    <row r="422" spans="1:34" x14ac:dyDescent="0.25">
      <c r="A422">
        <v>11346355183</v>
      </c>
      <c r="B422" t="s">
        <v>2468</v>
      </c>
      <c r="C422" t="s">
        <v>75</v>
      </c>
      <c r="D422">
        <v>1954</v>
      </c>
      <c r="E422">
        <f t="shared" si="6"/>
        <v>66</v>
      </c>
      <c r="F422" t="str">
        <f>LOOKUP(E422,{18,"18-25";26,"26-30";31,"31-39";40,"40-49";50,"50-59";60,"60-69";70,"70-79";80,"80-99"})</f>
        <v>60-69</v>
      </c>
      <c r="G422" t="s">
        <v>48</v>
      </c>
      <c r="I422" t="s">
        <v>195</v>
      </c>
      <c r="J422" t="s">
        <v>33</v>
      </c>
      <c r="L422" t="s">
        <v>168</v>
      </c>
      <c r="M422">
        <v>0</v>
      </c>
      <c r="N422" t="s">
        <v>35</v>
      </c>
      <c r="O422">
        <v>4</v>
      </c>
      <c r="P422" t="s">
        <v>1289</v>
      </c>
      <c r="Q422" t="s">
        <v>37</v>
      </c>
      <c r="S422">
        <v>5</v>
      </c>
      <c r="T422">
        <v>5</v>
      </c>
      <c r="U422">
        <v>5</v>
      </c>
      <c r="V422">
        <v>5</v>
      </c>
      <c r="W422" t="s">
        <v>1290</v>
      </c>
      <c r="X422">
        <v>8</v>
      </c>
      <c r="Y422">
        <v>10</v>
      </c>
      <c r="Z422" t="s">
        <v>16</v>
      </c>
      <c r="AA422">
        <v>6</v>
      </c>
      <c r="AB422">
        <v>10</v>
      </c>
      <c r="AC422">
        <v>8</v>
      </c>
      <c r="AD422">
        <v>1</v>
      </c>
      <c r="AE422" t="s">
        <v>39</v>
      </c>
      <c r="AF422" t="s">
        <v>40</v>
      </c>
      <c r="AG422" t="s">
        <v>41</v>
      </c>
    </row>
    <row r="423" spans="1:34" x14ac:dyDescent="0.25">
      <c r="A423">
        <v>11346355152</v>
      </c>
      <c r="B423" t="s">
        <v>2468</v>
      </c>
      <c r="C423" t="s">
        <v>30</v>
      </c>
      <c r="D423">
        <v>1959</v>
      </c>
      <c r="E423">
        <f t="shared" si="6"/>
        <v>61</v>
      </c>
      <c r="F423" t="str">
        <f>LOOKUP(E423,{18,"18-25";26,"26-30";31,"31-39";40,"40-49";50,"50-59";60,"60-69";70,"70-79";80,"80-99"})</f>
        <v>60-69</v>
      </c>
      <c r="G423" t="s">
        <v>31</v>
      </c>
      <c r="I423" t="s">
        <v>32</v>
      </c>
      <c r="J423" t="s">
        <v>59</v>
      </c>
      <c r="L423" t="s">
        <v>43</v>
      </c>
      <c r="M423" t="s">
        <v>1291</v>
      </c>
      <c r="N423" t="s">
        <v>94</v>
      </c>
      <c r="O423">
        <v>1</v>
      </c>
      <c r="P423" t="s">
        <v>1292</v>
      </c>
      <c r="Q423" t="s">
        <v>46</v>
      </c>
      <c r="R423" t="s">
        <v>167</v>
      </c>
      <c r="S423">
        <v>1</v>
      </c>
      <c r="T423">
        <v>3</v>
      </c>
      <c r="U423">
        <v>4</v>
      </c>
      <c r="V423">
        <v>1</v>
      </c>
      <c r="W423" t="s">
        <v>1293</v>
      </c>
      <c r="X423">
        <v>10</v>
      </c>
      <c r="Y423">
        <v>4</v>
      </c>
      <c r="Z423" t="s">
        <v>16</v>
      </c>
      <c r="AA423">
        <v>3</v>
      </c>
      <c r="AB423">
        <v>10</v>
      </c>
      <c r="AC423">
        <v>6</v>
      </c>
      <c r="AD423">
        <v>3</v>
      </c>
      <c r="AE423" t="s">
        <v>39</v>
      </c>
      <c r="AF423" t="s">
        <v>40</v>
      </c>
      <c r="AG423" t="s">
        <v>69</v>
      </c>
    </row>
    <row r="424" spans="1:34" x14ac:dyDescent="0.25">
      <c r="A424">
        <v>11346355041</v>
      </c>
      <c r="B424" t="s">
        <v>2468</v>
      </c>
      <c r="C424" t="s">
        <v>75</v>
      </c>
      <c r="D424">
        <v>1954</v>
      </c>
      <c r="E424">
        <f t="shared" si="6"/>
        <v>66</v>
      </c>
      <c r="F424" t="str">
        <f>LOOKUP(E424,{18,"18-25";26,"26-30";31,"31-39";40,"40-49";50,"50-59";60,"60-69";70,"70-79";80,"80-99"})</f>
        <v>60-69</v>
      </c>
      <c r="G424" t="s">
        <v>31</v>
      </c>
      <c r="I424" t="s">
        <v>49</v>
      </c>
      <c r="J424" t="s">
        <v>33</v>
      </c>
      <c r="L424" t="s">
        <v>43</v>
      </c>
      <c r="M424" t="s">
        <v>1294</v>
      </c>
      <c r="N424" t="s">
        <v>35</v>
      </c>
      <c r="O424">
        <v>5</v>
      </c>
      <c r="P424" t="s">
        <v>1295</v>
      </c>
      <c r="Q424" t="s">
        <v>46</v>
      </c>
      <c r="R424" t="s">
        <v>1296</v>
      </c>
      <c r="S424">
        <v>5</v>
      </c>
      <c r="T424">
        <v>4</v>
      </c>
      <c r="U424">
        <v>5</v>
      </c>
      <c r="V424">
        <v>6</v>
      </c>
      <c r="W424" t="s">
        <v>1297</v>
      </c>
      <c r="X424">
        <v>10</v>
      </c>
      <c r="Y424">
        <v>10</v>
      </c>
      <c r="Z424" t="s">
        <v>16</v>
      </c>
      <c r="AA424">
        <v>2</v>
      </c>
      <c r="AB424">
        <v>9</v>
      </c>
      <c r="AC424">
        <v>7</v>
      </c>
      <c r="AD424">
        <v>0</v>
      </c>
      <c r="AE424" t="s">
        <v>39</v>
      </c>
      <c r="AF424" t="s">
        <v>40</v>
      </c>
      <c r="AG424" t="s">
        <v>28</v>
      </c>
      <c r="AH424" t="s">
        <v>1298</v>
      </c>
    </row>
    <row r="425" spans="1:34" x14ac:dyDescent="0.25">
      <c r="A425">
        <v>11346354651</v>
      </c>
      <c r="B425" t="s">
        <v>2468</v>
      </c>
      <c r="C425" t="s">
        <v>75</v>
      </c>
      <c r="D425">
        <v>1962</v>
      </c>
      <c r="E425">
        <f t="shared" si="6"/>
        <v>58</v>
      </c>
      <c r="F425" t="str">
        <f>LOOKUP(E425,{18,"18-25";26,"26-30";31,"31-39";40,"40-49";50,"50-59";60,"60-69";70,"70-79";80,"80-99"})</f>
        <v>50-59</v>
      </c>
      <c r="G425" t="s">
        <v>48</v>
      </c>
      <c r="I425" t="s">
        <v>42</v>
      </c>
      <c r="J425" t="s">
        <v>33</v>
      </c>
      <c r="L425" t="s">
        <v>43</v>
      </c>
      <c r="M425" t="s">
        <v>1299</v>
      </c>
      <c r="N425" t="s">
        <v>72</v>
      </c>
      <c r="O425">
        <v>10</v>
      </c>
      <c r="P425" t="s">
        <v>1300</v>
      </c>
      <c r="Q425" t="s">
        <v>37</v>
      </c>
      <c r="S425">
        <v>9</v>
      </c>
      <c r="T425">
        <v>8</v>
      </c>
      <c r="U425">
        <v>8</v>
      </c>
      <c r="V425">
        <v>9</v>
      </c>
      <c r="W425" t="s">
        <v>1301</v>
      </c>
      <c r="X425">
        <v>9</v>
      </c>
      <c r="Y425">
        <v>9</v>
      </c>
      <c r="Z425" t="s">
        <v>17</v>
      </c>
      <c r="AA425">
        <v>9</v>
      </c>
      <c r="AB425">
        <v>5</v>
      </c>
      <c r="AC425">
        <v>5</v>
      </c>
      <c r="AD425">
        <v>6</v>
      </c>
      <c r="AE425" t="s">
        <v>39</v>
      </c>
      <c r="AF425" t="s">
        <v>40</v>
      </c>
      <c r="AG425" t="s">
        <v>41</v>
      </c>
    </row>
    <row r="426" spans="1:34" x14ac:dyDescent="0.25">
      <c r="A426">
        <v>11346353790</v>
      </c>
      <c r="B426" t="s">
        <v>2468</v>
      </c>
      <c r="C426" t="s">
        <v>30</v>
      </c>
      <c r="D426">
        <v>1965</v>
      </c>
      <c r="E426">
        <f t="shared" si="6"/>
        <v>55</v>
      </c>
      <c r="F426" t="str">
        <f>LOOKUP(E426,{18,"18-25";26,"26-30";31,"31-39";40,"40-49";50,"50-59";60,"60-69";70,"70-79";80,"80-99"})</f>
        <v>50-59</v>
      </c>
      <c r="G426" t="s">
        <v>57</v>
      </c>
      <c r="I426" t="s">
        <v>32</v>
      </c>
      <c r="J426" t="s">
        <v>33</v>
      </c>
      <c r="L426" t="s">
        <v>175</v>
      </c>
      <c r="N426" t="s">
        <v>94</v>
      </c>
      <c r="O426">
        <v>2</v>
      </c>
      <c r="P426" t="s">
        <v>1302</v>
      </c>
      <c r="Q426" t="s">
        <v>37</v>
      </c>
      <c r="S426">
        <v>3</v>
      </c>
      <c r="T426">
        <v>5</v>
      </c>
      <c r="U426">
        <v>3</v>
      </c>
      <c r="V426">
        <v>5</v>
      </c>
      <c r="W426" t="s">
        <v>1303</v>
      </c>
      <c r="X426">
        <v>7</v>
      </c>
      <c r="Y426">
        <v>4</v>
      </c>
      <c r="Z426" t="s">
        <v>16</v>
      </c>
      <c r="AA426">
        <v>7</v>
      </c>
      <c r="AB426">
        <v>5</v>
      </c>
      <c r="AC426">
        <v>7</v>
      </c>
      <c r="AD426">
        <v>3</v>
      </c>
      <c r="AE426" t="s">
        <v>39</v>
      </c>
      <c r="AF426" t="s">
        <v>40</v>
      </c>
      <c r="AG426" t="s">
        <v>123</v>
      </c>
    </row>
    <row r="427" spans="1:34" x14ac:dyDescent="0.25">
      <c r="A427">
        <v>11346353383</v>
      </c>
      <c r="B427" t="s">
        <v>2468</v>
      </c>
      <c r="C427" t="s">
        <v>75</v>
      </c>
      <c r="D427">
        <v>1932</v>
      </c>
      <c r="E427">
        <f t="shared" si="6"/>
        <v>88</v>
      </c>
      <c r="F427" t="str">
        <f>LOOKUP(E427,{18,"18-25";26,"26-30";31,"31-39";40,"40-49";50,"50-59";60,"60-69";70,"70-79";80,"80-99"})</f>
        <v>80-99</v>
      </c>
      <c r="G427" t="s">
        <v>48</v>
      </c>
      <c r="I427" t="s">
        <v>49</v>
      </c>
      <c r="J427" t="s">
        <v>33</v>
      </c>
      <c r="L427" t="s">
        <v>43</v>
      </c>
      <c r="M427" t="s">
        <v>1304</v>
      </c>
      <c r="N427" t="s">
        <v>77</v>
      </c>
      <c r="O427">
        <v>7</v>
      </c>
      <c r="P427" t="s">
        <v>1305</v>
      </c>
      <c r="Q427" t="s">
        <v>37</v>
      </c>
      <c r="S427">
        <v>4</v>
      </c>
      <c r="T427">
        <v>7</v>
      </c>
      <c r="U427">
        <v>5</v>
      </c>
      <c r="V427">
        <v>7</v>
      </c>
      <c r="W427" t="s">
        <v>1306</v>
      </c>
      <c r="X427">
        <v>8</v>
      </c>
      <c r="Y427">
        <v>8</v>
      </c>
      <c r="Z427" t="s">
        <v>16</v>
      </c>
      <c r="AA427">
        <v>8</v>
      </c>
      <c r="AB427">
        <v>9</v>
      </c>
      <c r="AC427">
        <v>5</v>
      </c>
      <c r="AD427">
        <v>5</v>
      </c>
      <c r="AE427" t="s">
        <v>39</v>
      </c>
      <c r="AF427" t="s">
        <v>40</v>
      </c>
      <c r="AG427" t="s">
        <v>41</v>
      </c>
    </row>
    <row r="428" spans="1:34" x14ac:dyDescent="0.25">
      <c r="A428">
        <v>11346353252</v>
      </c>
      <c r="B428" t="s">
        <v>2471</v>
      </c>
      <c r="C428" t="s">
        <v>30</v>
      </c>
      <c r="D428">
        <v>1967</v>
      </c>
      <c r="E428">
        <f t="shared" si="6"/>
        <v>53</v>
      </c>
      <c r="F428" t="str">
        <f>LOOKUP(E428,{18,"18-25";26,"26-30";31,"31-39";40,"40-49";50,"50-59";60,"60-69";70,"70-79";80,"80-99"})</f>
        <v>50-59</v>
      </c>
      <c r="G428" t="s">
        <v>48</v>
      </c>
      <c r="I428" t="s">
        <v>32</v>
      </c>
      <c r="J428" t="s">
        <v>59</v>
      </c>
      <c r="L428" t="s">
        <v>34</v>
      </c>
      <c r="M428" t="s">
        <v>1307</v>
      </c>
      <c r="N428" t="s">
        <v>35</v>
      </c>
      <c r="O428">
        <v>10</v>
      </c>
      <c r="P428" t="s">
        <v>1308</v>
      </c>
      <c r="Q428" t="s">
        <v>46</v>
      </c>
      <c r="R428" t="s">
        <v>1309</v>
      </c>
      <c r="S428">
        <v>10</v>
      </c>
      <c r="T428">
        <v>10</v>
      </c>
      <c r="U428">
        <v>10</v>
      </c>
      <c r="V428">
        <v>10</v>
      </c>
      <c r="W428" t="s">
        <v>1310</v>
      </c>
      <c r="X428">
        <v>10</v>
      </c>
      <c r="Y428">
        <v>10</v>
      </c>
      <c r="Z428" t="s">
        <v>16</v>
      </c>
      <c r="AA428">
        <v>3</v>
      </c>
      <c r="AB428">
        <v>9</v>
      </c>
      <c r="AC428">
        <v>10</v>
      </c>
      <c r="AD428">
        <v>6</v>
      </c>
      <c r="AE428" t="s">
        <v>85</v>
      </c>
      <c r="AF428" t="s">
        <v>40</v>
      </c>
      <c r="AG428" t="s">
        <v>41</v>
      </c>
    </row>
    <row r="429" spans="1:34" x14ac:dyDescent="0.25">
      <c r="A429">
        <v>11346352576</v>
      </c>
      <c r="B429" t="s">
        <v>2468</v>
      </c>
      <c r="C429" t="s">
        <v>30</v>
      </c>
      <c r="D429">
        <v>1951</v>
      </c>
      <c r="E429">
        <f t="shared" si="6"/>
        <v>69</v>
      </c>
      <c r="F429" t="str">
        <f>LOOKUP(E429,{18,"18-25";26,"26-30";31,"31-39";40,"40-49";50,"50-59";60,"60-69";70,"70-79";80,"80-99"})</f>
        <v>60-69</v>
      </c>
      <c r="G429" t="s">
        <v>57</v>
      </c>
      <c r="I429" t="s">
        <v>70</v>
      </c>
      <c r="J429" t="s">
        <v>33</v>
      </c>
      <c r="L429" t="s">
        <v>34</v>
      </c>
      <c r="M429" t="s">
        <v>104</v>
      </c>
      <c r="N429" t="s">
        <v>77</v>
      </c>
      <c r="O429">
        <v>8</v>
      </c>
      <c r="P429" t="s">
        <v>1311</v>
      </c>
      <c r="Q429" t="s">
        <v>37</v>
      </c>
      <c r="S429">
        <v>8</v>
      </c>
      <c r="T429">
        <v>9</v>
      </c>
      <c r="U429">
        <v>8</v>
      </c>
      <c r="V429">
        <v>7</v>
      </c>
      <c r="W429" t="s">
        <v>1312</v>
      </c>
      <c r="X429">
        <v>9</v>
      </c>
      <c r="Y429">
        <v>9</v>
      </c>
      <c r="Z429" t="s">
        <v>17</v>
      </c>
      <c r="AA429">
        <v>5</v>
      </c>
      <c r="AB429">
        <v>5</v>
      </c>
      <c r="AC429">
        <v>5</v>
      </c>
      <c r="AD429">
        <v>5</v>
      </c>
      <c r="AE429" t="s">
        <v>39</v>
      </c>
      <c r="AF429" t="s">
        <v>40</v>
      </c>
      <c r="AG429" t="s">
        <v>41</v>
      </c>
    </row>
    <row r="430" spans="1:34" x14ac:dyDescent="0.25">
      <c r="A430">
        <v>11346352540</v>
      </c>
      <c r="B430" t="s">
        <v>2472</v>
      </c>
      <c r="C430" t="s">
        <v>30</v>
      </c>
      <c r="D430">
        <v>1978</v>
      </c>
      <c r="E430">
        <f t="shared" si="6"/>
        <v>42</v>
      </c>
      <c r="F430" t="str">
        <f>LOOKUP(E430,{18,"18-25";26,"26-30";31,"31-39";40,"40-49";50,"50-59";60,"60-69";70,"70-79";80,"80-99"})</f>
        <v>40-49</v>
      </c>
      <c r="G430" t="s">
        <v>31</v>
      </c>
      <c r="I430" t="s">
        <v>70</v>
      </c>
      <c r="J430" t="s">
        <v>59</v>
      </c>
      <c r="L430" t="s">
        <v>43</v>
      </c>
      <c r="M430" t="s">
        <v>1313</v>
      </c>
      <c r="N430" t="s">
        <v>72</v>
      </c>
      <c r="O430">
        <v>8</v>
      </c>
      <c r="P430" t="s">
        <v>1314</v>
      </c>
      <c r="Q430" t="s">
        <v>46</v>
      </c>
      <c r="R430" t="s">
        <v>1315</v>
      </c>
      <c r="S430">
        <v>7</v>
      </c>
      <c r="T430">
        <v>8</v>
      </c>
      <c r="U430">
        <v>8</v>
      </c>
      <c r="V430">
        <v>9</v>
      </c>
      <c r="X430">
        <v>10</v>
      </c>
      <c r="Y430">
        <v>9</v>
      </c>
      <c r="Z430" t="s">
        <v>17</v>
      </c>
      <c r="AA430">
        <v>8</v>
      </c>
      <c r="AB430">
        <v>8</v>
      </c>
      <c r="AC430">
        <v>6</v>
      </c>
      <c r="AD430">
        <v>8</v>
      </c>
      <c r="AE430" t="s">
        <v>39</v>
      </c>
      <c r="AF430" t="s">
        <v>40</v>
      </c>
      <c r="AG430" t="s">
        <v>41</v>
      </c>
    </row>
    <row r="431" spans="1:34" x14ac:dyDescent="0.25">
      <c r="A431">
        <v>11346352434</v>
      </c>
      <c r="B431" t="s">
        <v>2468</v>
      </c>
      <c r="C431" t="s">
        <v>75</v>
      </c>
      <c r="D431">
        <v>0</v>
      </c>
      <c r="E431">
        <f t="shared" si="6"/>
        <v>2020</v>
      </c>
      <c r="F431" t="str">
        <f>LOOKUP(E431,{18,"18-25";26,"26-30";31,"31-39";40,"40-49";50,"50-59";60,"60-69";70,"70-79";80,"80-99"})</f>
        <v>80-99</v>
      </c>
      <c r="G431" t="s">
        <v>31</v>
      </c>
      <c r="I431" t="s">
        <v>195</v>
      </c>
      <c r="J431" t="s">
        <v>59</v>
      </c>
      <c r="L431" t="s">
        <v>34</v>
      </c>
      <c r="M431">
        <v>0</v>
      </c>
      <c r="N431" t="s">
        <v>72</v>
      </c>
      <c r="O431">
        <v>10</v>
      </c>
      <c r="P431" t="s">
        <v>1316</v>
      </c>
      <c r="Q431" t="s">
        <v>46</v>
      </c>
      <c r="R431" t="s">
        <v>1317</v>
      </c>
      <c r="S431">
        <v>10</v>
      </c>
      <c r="T431">
        <v>10</v>
      </c>
      <c r="U431">
        <v>8</v>
      </c>
      <c r="V431">
        <v>10</v>
      </c>
      <c r="X431">
        <v>10</v>
      </c>
      <c r="Y431">
        <v>5</v>
      </c>
      <c r="Z431" t="s">
        <v>16</v>
      </c>
      <c r="AA431">
        <v>0</v>
      </c>
      <c r="AB431">
        <v>8</v>
      </c>
      <c r="AC431">
        <v>5</v>
      </c>
      <c r="AD431">
        <v>0</v>
      </c>
      <c r="AE431" t="s">
        <v>39</v>
      </c>
      <c r="AF431" t="s">
        <v>40</v>
      </c>
      <c r="AG431" t="s">
        <v>41</v>
      </c>
    </row>
    <row r="432" spans="1:34" x14ac:dyDescent="0.25">
      <c r="A432">
        <v>11346352385</v>
      </c>
      <c r="B432" t="s">
        <v>2468</v>
      </c>
      <c r="C432" t="s">
        <v>30</v>
      </c>
      <c r="D432">
        <v>1946</v>
      </c>
      <c r="E432">
        <f t="shared" si="6"/>
        <v>74</v>
      </c>
      <c r="F432" t="str">
        <f>LOOKUP(E432,{18,"18-25";26,"26-30";31,"31-39";40,"40-49";50,"50-59";60,"60-69";70,"70-79";80,"80-99"})</f>
        <v>70-79</v>
      </c>
      <c r="G432" t="s">
        <v>48</v>
      </c>
      <c r="I432" t="s">
        <v>32</v>
      </c>
      <c r="J432" t="s">
        <v>33</v>
      </c>
      <c r="L432" t="s">
        <v>168</v>
      </c>
      <c r="M432" t="s">
        <v>1318</v>
      </c>
      <c r="N432" t="s">
        <v>35</v>
      </c>
      <c r="O432">
        <v>10</v>
      </c>
      <c r="P432" t="s">
        <v>1319</v>
      </c>
      <c r="Q432" t="s">
        <v>37</v>
      </c>
      <c r="S432">
        <v>9</v>
      </c>
      <c r="T432">
        <v>9</v>
      </c>
      <c r="U432">
        <v>9</v>
      </c>
      <c r="V432">
        <v>9</v>
      </c>
      <c r="W432" t="s">
        <v>171</v>
      </c>
      <c r="X432">
        <v>9</v>
      </c>
      <c r="Y432">
        <v>10</v>
      </c>
      <c r="Z432" t="s">
        <v>17</v>
      </c>
      <c r="AA432">
        <v>6</v>
      </c>
      <c r="AB432">
        <v>10</v>
      </c>
      <c r="AC432">
        <v>9</v>
      </c>
      <c r="AD432">
        <v>5</v>
      </c>
      <c r="AE432" t="s">
        <v>39</v>
      </c>
      <c r="AF432" t="s">
        <v>85</v>
      </c>
      <c r="AG432" t="s">
        <v>41</v>
      </c>
    </row>
    <row r="433" spans="1:34" x14ac:dyDescent="0.25">
      <c r="A433">
        <v>11346351529</v>
      </c>
      <c r="B433" t="s">
        <v>2468</v>
      </c>
      <c r="C433" t="s">
        <v>75</v>
      </c>
      <c r="D433">
        <v>1960</v>
      </c>
      <c r="E433">
        <f t="shared" si="6"/>
        <v>60</v>
      </c>
      <c r="F433" t="str">
        <f>LOOKUP(E433,{18,"18-25";26,"26-30";31,"31-39";40,"40-49";50,"50-59";60,"60-69";70,"70-79";80,"80-99"})</f>
        <v>60-69</v>
      </c>
      <c r="G433" t="s">
        <v>48</v>
      </c>
      <c r="I433" t="s">
        <v>53</v>
      </c>
      <c r="J433" t="s">
        <v>144</v>
      </c>
      <c r="L433" t="s">
        <v>175</v>
      </c>
      <c r="M433" t="s">
        <v>1320</v>
      </c>
      <c r="N433" t="s">
        <v>35</v>
      </c>
      <c r="O433">
        <v>8</v>
      </c>
      <c r="P433" t="s">
        <v>1321</v>
      </c>
      <c r="Q433" t="s">
        <v>37</v>
      </c>
      <c r="S433">
        <v>9</v>
      </c>
      <c r="T433">
        <v>7</v>
      </c>
      <c r="U433">
        <v>9</v>
      </c>
      <c r="V433">
        <v>8</v>
      </c>
      <c r="W433" t="s">
        <v>1322</v>
      </c>
      <c r="X433">
        <v>9</v>
      </c>
      <c r="Y433">
        <v>9</v>
      </c>
      <c r="Z433" t="s">
        <v>17</v>
      </c>
      <c r="AA433">
        <v>0</v>
      </c>
      <c r="AB433">
        <v>9</v>
      </c>
      <c r="AC433">
        <v>5</v>
      </c>
      <c r="AD433">
        <v>1</v>
      </c>
      <c r="AE433" t="s">
        <v>39</v>
      </c>
      <c r="AF433" t="s">
        <v>40</v>
      </c>
      <c r="AG433" t="s">
        <v>28</v>
      </c>
      <c r="AH433" t="s">
        <v>1323</v>
      </c>
    </row>
    <row r="434" spans="1:34" x14ac:dyDescent="0.25">
      <c r="A434">
        <v>11346351024</v>
      </c>
      <c r="B434" t="s">
        <v>2468</v>
      </c>
      <c r="C434" t="s">
        <v>30</v>
      </c>
      <c r="D434">
        <v>1960</v>
      </c>
      <c r="E434">
        <f t="shared" si="6"/>
        <v>60</v>
      </c>
      <c r="F434" t="str">
        <f>LOOKUP(E434,{18,"18-25";26,"26-30";31,"31-39";40,"40-49";50,"50-59";60,"60-69";70,"70-79";80,"80-99"})</f>
        <v>60-69</v>
      </c>
      <c r="G434" t="s">
        <v>48</v>
      </c>
      <c r="I434" t="s">
        <v>32</v>
      </c>
      <c r="J434" t="s">
        <v>33</v>
      </c>
      <c r="L434" t="s">
        <v>175</v>
      </c>
      <c r="M434" t="s">
        <v>1324</v>
      </c>
      <c r="N434" t="s">
        <v>94</v>
      </c>
      <c r="O434">
        <v>1</v>
      </c>
      <c r="P434" t="s">
        <v>1325</v>
      </c>
      <c r="Q434" t="s">
        <v>46</v>
      </c>
      <c r="R434" t="s">
        <v>378</v>
      </c>
      <c r="S434">
        <v>2</v>
      </c>
      <c r="T434">
        <v>2</v>
      </c>
      <c r="U434">
        <v>5</v>
      </c>
      <c r="V434">
        <v>5</v>
      </c>
      <c r="W434" t="s">
        <v>1326</v>
      </c>
      <c r="X434">
        <v>7</v>
      </c>
      <c r="Y434">
        <v>5</v>
      </c>
      <c r="Z434" t="s">
        <v>16</v>
      </c>
      <c r="AA434">
        <v>1</v>
      </c>
      <c r="AB434">
        <v>10</v>
      </c>
      <c r="AC434">
        <v>6</v>
      </c>
      <c r="AD434">
        <v>1</v>
      </c>
      <c r="AE434" t="s">
        <v>39</v>
      </c>
      <c r="AF434" t="s">
        <v>40</v>
      </c>
      <c r="AG434" t="s">
        <v>69</v>
      </c>
    </row>
    <row r="435" spans="1:34" x14ac:dyDescent="0.25">
      <c r="A435">
        <v>11346350596</v>
      </c>
      <c r="B435" t="s">
        <v>2471</v>
      </c>
      <c r="C435" t="s">
        <v>30</v>
      </c>
      <c r="D435">
        <v>1977</v>
      </c>
      <c r="E435">
        <f t="shared" si="6"/>
        <v>43</v>
      </c>
      <c r="F435" t="str">
        <f>LOOKUP(E435,{18,"18-25";26,"26-30";31,"31-39";40,"40-49";50,"50-59";60,"60-69";70,"70-79";80,"80-99"})</f>
        <v>40-49</v>
      </c>
      <c r="G435" t="s">
        <v>31</v>
      </c>
      <c r="I435" t="s">
        <v>195</v>
      </c>
      <c r="J435" t="s">
        <v>33</v>
      </c>
      <c r="L435" t="s">
        <v>43</v>
      </c>
      <c r="M435" t="s">
        <v>1327</v>
      </c>
      <c r="N435" t="s">
        <v>72</v>
      </c>
      <c r="O435">
        <v>9</v>
      </c>
      <c r="P435" t="s">
        <v>1328</v>
      </c>
      <c r="Q435" t="s">
        <v>37</v>
      </c>
      <c r="S435">
        <v>8</v>
      </c>
      <c r="T435">
        <v>9</v>
      </c>
      <c r="U435">
        <v>9</v>
      </c>
      <c r="V435">
        <v>9</v>
      </c>
      <c r="W435" t="s">
        <v>1329</v>
      </c>
      <c r="X435">
        <v>8</v>
      </c>
      <c r="Y435">
        <v>9</v>
      </c>
      <c r="Z435" t="s">
        <v>17</v>
      </c>
      <c r="AA435">
        <v>3</v>
      </c>
      <c r="AB435">
        <v>7</v>
      </c>
      <c r="AC435">
        <v>8</v>
      </c>
      <c r="AD435">
        <v>4</v>
      </c>
      <c r="AE435" t="s">
        <v>39</v>
      </c>
      <c r="AF435" t="s">
        <v>40</v>
      </c>
      <c r="AG435" t="s">
        <v>41</v>
      </c>
    </row>
    <row r="436" spans="1:34" x14ac:dyDescent="0.25">
      <c r="A436">
        <v>11346350552</v>
      </c>
      <c r="B436" t="s">
        <v>2468</v>
      </c>
      <c r="C436" t="s">
        <v>75</v>
      </c>
      <c r="D436">
        <v>1994</v>
      </c>
      <c r="E436">
        <f t="shared" si="6"/>
        <v>26</v>
      </c>
      <c r="F436" t="str">
        <f>LOOKUP(E436,{18,"18-25";26,"26-30";31,"31-39";40,"40-49";50,"50-59";60,"60-69";70,"70-79";80,"80-99"})</f>
        <v>26-30</v>
      </c>
      <c r="G436" t="s">
        <v>31</v>
      </c>
      <c r="I436" t="s">
        <v>53</v>
      </c>
      <c r="J436" t="s">
        <v>33</v>
      </c>
      <c r="L436" t="s">
        <v>43</v>
      </c>
      <c r="M436" t="s">
        <v>1330</v>
      </c>
      <c r="N436" t="s">
        <v>77</v>
      </c>
      <c r="O436">
        <v>6</v>
      </c>
      <c r="P436" t="s">
        <v>1331</v>
      </c>
      <c r="Q436" t="s">
        <v>46</v>
      </c>
      <c r="R436" t="s">
        <v>1203</v>
      </c>
      <c r="S436">
        <v>3</v>
      </c>
      <c r="T436">
        <v>9</v>
      </c>
      <c r="U436">
        <v>8</v>
      </c>
      <c r="V436">
        <v>7</v>
      </c>
      <c r="W436" t="s">
        <v>1332</v>
      </c>
      <c r="X436">
        <v>9</v>
      </c>
      <c r="Y436">
        <v>10</v>
      </c>
      <c r="Z436" t="s">
        <v>17</v>
      </c>
      <c r="AA436">
        <v>8</v>
      </c>
      <c r="AB436">
        <v>10</v>
      </c>
      <c r="AC436">
        <v>10</v>
      </c>
      <c r="AD436">
        <v>3</v>
      </c>
      <c r="AE436" t="s">
        <v>39</v>
      </c>
      <c r="AF436" t="s">
        <v>40</v>
      </c>
      <c r="AG436" t="s">
        <v>41</v>
      </c>
    </row>
    <row r="437" spans="1:34" x14ac:dyDescent="0.25">
      <c r="A437">
        <v>11346350196</v>
      </c>
      <c r="B437" t="s">
        <v>2468</v>
      </c>
      <c r="C437" t="s">
        <v>30</v>
      </c>
      <c r="D437">
        <v>1967</v>
      </c>
      <c r="E437">
        <f t="shared" si="6"/>
        <v>53</v>
      </c>
      <c r="F437" t="str">
        <f>LOOKUP(E437,{18,"18-25";26,"26-30";31,"31-39";40,"40-49";50,"50-59";60,"60-69";70,"70-79";80,"80-99"})</f>
        <v>50-59</v>
      </c>
      <c r="G437" t="s">
        <v>48</v>
      </c>
      <c r="I437" t="s">
        <v>195</v>
      </c>
      <c r="J437" t="s">
        <v>33</v>
      </c>
      <c r="L437" t="s">
        <v>34</v>
      </c>
      <c r="M437" t="s">
        <v>1333</v>
      </c>
    </row>
    <row r="438" spans="1:34" x14ac:dyDescent="0.25">
      <c r="A438">
        <v>11346349966</v>
      </c>
      <c r="B438" t="s">
        <v>2468</v>
      </c>
      <c r="C438" t="s">
        <v>75</v>
      </c>
      <c r="D438">
        <v>1959</v>
      </c>
      <c r="E438">
        <f t="shared" si="6"/>
        <v>61</v>
      </c>
      <c r="F438" t="str">
        <f>LOOKUP(E438,{18,"18-25";26,"26-30";31,"31-39";40,"40-49";50,"50-59";60,"60-69";70,"70-79";80,"80-99"})</f>
        <v>60-69</v>
      </c>
      <c r="G438" t="s">
        <v>48</v>
      </c>
      <c r="I438" t="s">
        <v>49</v>
      </c>
      <c r="J438" t="s">
        <v>59</v>
      </c>
      <c r="L438" t="s">
        <v>34</v>
      </c>
      <c r="M438" t="s">
        <v>1334</v>
      </c>
      <c r="N438" t="s">
        <v>94</v>
      </c>
      <c r="O438">
        <v>1</v>
      </c>
      <c r="P438" t="s">
        <v>1335</v>
      </c>
      <c r="Q438" t="s">
        <v>46</v>
      </c>
      <c r="R438" t="s">
        <v>167</v>
      </c>
      <c r="S438">
        <v>1</v>
      </c>
      <c r="T438">
        <v>2</v>
      </c>
      <c r="U438">
        <v>4</v>
      </c>
      <c r="V438">
        <v>1</v>
      </c>
      <c r="W438" t="s">
        <v>1336</v>
      </c>
      <c r="X438">
        <v>9</v>
      </c>
      <c r="Y438">
        <v>7</v>
      </c>
      <c r="Z438" t="s">
        <v>16</v>
      </c>
      <c r="AA438">
        <v>1</v>
      </c>
      <c r="AB438">
        <v>10</v>
      </c>
      <c r="AC438">
        <v>6</v>
      </c>
      <c r="AD438">
        <v>1</v>
      </c>
      <c r="AE438" t="s">
        <v>39</v>
      </c>
      <c r="AF438" t="s">
        <v>40</v>
      </c>
      <c r="AG438" t="s">
        <v>41</v>
      </c>
    </row>
    <row r="439" spans="1:34" x14ac:dyDescent="0.25">
      <c r="A439">
        <v>11346349426</v>
      </c>
      <c r="B439" t="s">
        <v>2468</v>
      </c>
      <c r="C439" t="s">
        <v>75</v>
      </c>
      <c r="D439">
        <v>0</v>
      </c>
      <c r="E439">
        <f t="shared" si="6"/>
        <v>2020</v>
      </c>
      <c r="F439" t="str">
        <f>LOOKUP(E439,{18,"18-25";26,"26-30";31,"31-39";40,"40-49";50,"50-59";60,"60-69";70,"70-79";80,"80-99"})</f>
        <v>80-99</v>
      </c>
      <c r="G439" t="s">
        <v>31</v>
      </c>
      <c r="I439" t="s">
        <v>42</v>
      </c>
      <c r="J439" t="s">
        <v>59</v>
      </c>
      <c r="L439" t="s">
        <v>43</v>
      </c>
      <c r="M439" t="s">
        <v>1337</v>
      </c>
      <c r="N439" t="s">
        <v>72</v>
      </c>
      <c r="O439">
        <v>10</v>
      </c>
      <c r="P439" t="s">
        <v>1338</v>
      </c>
      <c r="Q439" t="s">
        <v>46</v>
      </c>
      <c r="R439" t="s">
        <v>1339</v>
      </c>
      <c r="S439">
        <v>10</v>
      </c>
      <c r="T439">
        <v>10</v>
      </c>
      <c r="U439">
        <v>10</v>
      </c>
      <c r="V439">
        <v>10</v>
      </c>
      <c r="W439" t="s">
        <v>1340</v>
      </c>
      <c r="X439">
        <v>10</v>
      </c>
      <c r="Y439">
        <v>10</v>
      </c>
      <c r="Z439" t="s">
        <v>16</v>
      </c>
      <c r="AA439">
        <v>5</v>
      </c>
      <c r="AB439">
        <v>9</v>
      </c>
      <c r="AC439">
        <v>9</v>
      </c>
      <c r="AD439">
        <v>8</v>
      </c>
      <c r="AE439" t="s">
        <v>39</v>
      </c>
      <c r="AF439" t="s">
        <v>85</v>
      </c>
      <c r="AG439" t="s">
        <v>41</v>
      </c>
    </row>
    <row r="440" spans="1:34" x14ac:dyDescent="0.25">
      <c r="A440">
        <v>11346348857</v>
      </c>
      <c r="B440" t="s">
        <v>2468</v>
      </c>
      <c r="C440" t="s">
        <v>75</v>
      </c>
      <c r="D440">
        <v>1954</v>
      </c>
      <c r="E440">
        <f t="shared" si="6"/>
        <v>66</v>
      </c>
      <c r="F440" t="str">
        <f>LOOKUP(E440,{18,"18-25";26,"26-30";31,"31-39";40,"40-49";50,"50-59";60,"60-69";70,"70-79";80,"80-99"})</f>
        <v>60-69</v>
      </c>
      <c r="G440" t="s">
        <v>48</v>
      </c>
      <c r="I440" t="s">
        <v>32</v>
      </c>
      <c r="J440" t="s">
        <v>33</v>
      </c>
      <c r="L440" t="s">
        <v>168</v>
      </c>
      <c r="M440" t="s">
        <v>1341</v>
      </c>
      <c r="N440" t="s">
        <v>35</v>
      </c>
      <c r="O440">
        <v>7</v>
      </c>
      <c r="P440" t="s">
        <v>1342</v>
      </c>
      <c r="Q440" t="s">
        <v>46</v>
      </c>
      <c r="R440" t="s">
        <v>67</v>
      </c>
      <c r="S440">
        <v>10</v>
      </c>
      <c r="T440">
        <v>5</v>
      </c>
      <c r="U440">
        <v>7</v>
      </c>
      <c r="V440">
        <v>9</v>
      </c>
      <c r="W440" t="s">
        <v>1343</v>
      </c>
      <c r="X440">
        <v>10</v>
      </c>
      <c r="Y440">
        <v>8</v>
      </c>
      <c r="Z440" t="s">
        <v>16</v>
      </c>
      <c r="AA440">
        <v>0</v>
      </c>
      <c r="AB440">
        <v>10</v>
      </c>
      <c r="AC440">
        <v>2</v>
      </c>
      <c r="AD440">
        <v>2</v>
      </c>
      <c r="AE440" t="s">
        <v>39</v>
      </c>
      <c r="AF440" t="s">
        <v>40</v>
      </c>
      <c r="AG440" t="s">
        <v>41</v>
      </c>
    </row>
    <row r="441" spans="1:34" x14ac:dyDescent="0.25">
      <c r="A441">
        <v>11346348751</v>
      </c>
      <c r="B441" t="s">
        <v>2468</v>
      </c>
      <c r="C441" t="s">
        <v>30</v>
      </c>
      <c r="D441">
        <v>1954</v>
      </c>
      <c r="E441">
        <f t="shared" si="6"/>
        <v>66</v>
      </c>
      <c r="F441" t="str">
        <f>LOOKUP(E441,{18,"18-25";26,"26-30";31,"31-39";40,"40-49";50,"50-59";60,"60-69";70,"70-79";80,"80-99"})</f>
        <v>60-69</v>
      </c>
      <c r="G441" t="s">
        <v>31</v>
      </c>
      <c r="I441" t="s">
        <v>53</v>
      </c>
      <c r="J441" t="s">
        <v>33</v>
      </c>
      <c r="L441" t="s">
        <v>43</v>
      </c>
      <c r="M441" t="s">
        <v>1344</v>
      </c>
      <c r="N441" t="s">
        <v>77</v>
      </c>
      <c r="O441">
        <v>7</v>
      </c>
      <c r="P441" t="s">
        <v>1345</v>
      </c>
      <c r="Q441" t="s">
        <v>37</v>
      </c>
      <c r="S441">
        <v>6</v>
      </c>
      <c r="T441">
        <v>7</v>
      </c>
      <c r="U441">
        <v>4</v>
      </c>
      <c r="V441">
        <v>7</v>
      </c>
      <c r="W441" t="s">
        <v>1346</v>
      </c>
      <c r="X441">
        <v>10</v>
      </c>
      <c r="Y441">
        <v>8</v>
      </c>
      <c r="Z441" t="s">
        <v>17</v>
      </c>
      <c r="AA441">
        <v>2</v>
      </c>
      <c r="AB441">
        <v>9</v>
      </c>
      <c r="AC441">
        <v>8</v>
      </c>
      <c r="AD441">
        <v>0</v>
      </c>
      <c r="AE441" t="s">
        <v>39</v>
      </c>
      <c r="AF441" t="s">
        <v>40</v>
      </c>
      <c r="AG441" t="s">
        <v>64</v>
      </c>
    </row>
    <row r="442" spans="1:34" x14ac:dyDescent="0.25">
      <c r="A442">
        <v>11346348521</v>
      </c>
      <c r="B442" t="s">
        <v>2468</v>
      </c>
      <c r="C442" t="s">
        <v>30</v>
      </c>
      <c r="D442">
        <v>1952</v>
      </c>
      <c r="E442">
        <f t="shared" si="6"/>
        <v>68</v>
      </c>
      <c r="F442" t="str">
        <f>LOOKUP(E442,{18,"18-25";26,"26-30";31,"31-39";40,"40-49";50,"50-59";60,"60-69";70,"70-79";80,"80-99"})</f>
        <v>60-69</v>
      </c>
      <c r="G442" t="s">
        <v>57</v>
      </c>
      <c r="I442" t="s">
        <v>49</v>
      </c>
      <c r="J442" t="s">
        <v>59</v>
      </c>
      <c r="L442" t="s">
        <v>43</v>
      </c>
      <c r="M442" t="s">
        <v>1347</v>
      </c>
      <c r="N442" t="s">
        <v>94</v>
      </c>
      <c r="O442">
        <v>4</v>
      </c>
      <c r="P442" t="s">
        <v>1348</v>
      </c>
      <c r="Q442" t="s">
        <v>37</v>
      </c>
      <c r="S442">
        <v>5</v>
      </c>
      <c r="T442">
        <v>7</v>
      </c>
      <c r="U442">
        <v>8</v>
      </c>
      <c r="V442">
        <v>3</v>
      </c>
      <c r="W442" t="s">
        <v>1349</v>
      </c>
      <c r="X442">
        <v>9</v>
      </c>
      <c r="Y442">
        <v>8</v>
      </c>
      <c r="Z442" t="s">
        <v>16</v>
      </c>
      <c r="AA442">
        <v>3</v>
      </c>
      <c r="AB442">
        <v>10</v>
      </c>
      <c r="AC442">
        <v>9</v>
      </c>
      <c r="AD442">
        <v>3</v>
      </c>
      <c r="AE442" t="s">
        <v>39</v>
      </c>
      <c r="AF442" t="s">
        <v>40</v>
      </c>
      <c r="AG442" t="s">
        <v>41</v>
      </c>
    </row>
    <row r="443" spans="1:34" x14ac:dyDescent="0.25">
      <c r="A443">
        <v>11346347903</v>
      </c>
      <c r="B443" t="s">
        <v>2468</v>
      </c>
      <c r="C443" t="s">
        <v>75</v>
      </c>
      <c r="D443">
        <v>1960</v>
      </c>
      <c r="E443">
        <f t="shared" si="6"/>
        <v>60</v>
      </c>
      <c r="F443" t="str">
        <f>LOOKUP(E443,{18,"18-25";26,"26-30";31,"31-39";40,"40-49";50,"50-59";60,"60-69";70,"70-79";80,"80-99"})</f>
        <v>60-69</v>
      </c>
      <c r="G443" t="s">
        <v>48</v>
      </c>
      <c r="I443" t="s">
        <v>49</v>
      </c>
      <c r="J443" t="s">
        <v>59</v>
      </c>
      <c r="L443" t="s">
        <v>175</v>
      </c>
      <c r="M443" t="s">
        <v>1350</v>
      </c>
      <c r="N443" t="s">
        <v>35</v>
      </c>
      <c r="O443">
        <v>5</v>
      </c>
      <c r="P443" t="s">
        <v>1351</v>
      </c>
      <c r="Q443" t="s">
        <v>46</v>
      </c>
      <c r="R443" t="s">
        <v>109</v>
      </c>
      <c r="S443">
        <v>5</v>
      </c>
      <c r="T443">
        <v>1</v>
      </c>
      <c r="U443">
        <v>5</v>
      </c>
      <c r="V443">
        <v>7</v>
      </c>
      <c r="W443" t="s">
        <v>1352</v>
      </c>
      <c r="X443">
        <v>9</v>
      </c>
      <c r="Y443">
        <v>9</v>
      </c>
      <c r="Z443" t="s">
        <v>16</v>
      </c>
      <c r="AA443">
        <v>2</v>
      </c>
      <c r="AB443">
        <v>9</v>
      </c>
      <c r="AC443">
        <v>9</v>
      </c>
      <c r="AD443">
        <v>1</v>
      </c>
      <c r="AE443" t="s">
        <v>39</v>
      </c>
      <c r="AF443" t="s">
        <v>86</v>
      </c>
      <c r="AG443" t="s">
        <v>69</v>
      </c>
    </row>
    <row r="444" spans="1:34" x14ac:dyDescent="0.25">
      <c r="A444">
        <v>11346347728</v>
      </c>
      <c r="B444" t="s">
        <v>2468</v>
      </c>
      <c r="C444" t="s">
        <v>30</v>
      </c>
      <c r="D444">
        <v>1947</v>
      </c>
      <c r="E444">
        <f t="shared" si="6"/>
        <v>73</v>
      </c>
      <c r="F444" t="str">
        <f>LOOKUP(E444,{18,"18-25";26,"26-30";31,"31-39";40,"40-49";50,"50-59";60,"60-69";70,"70-79";80,"80-99"})</f>
        <v>70-79</v>
      </c>
      <c r="G444" t="s">
        <v>48</v>
      </c>
      <c r="I444" t="s">
        <v>32</v>
      </c>
      <c r="J444" t="s">
        <v>33</v>
      </c>
      <c r="L444" t="s">
        <v>34</v>
      </c>
      <c r="M444" t="s">
        <v>796</v>
      </c>
      <c r="N444" t="s">
        <v>94</v>
      </c>
      <c r="O444">
        <v>2</v>
      </c>
      <c r="P444" t="s">
        <v>1353</v>
      </c>
      <c r="Q444" t="s">
        <v>46</v>
      </c>
      <c r="R444" t="s">
        <v>222</v>
      </c>
      <c r="S444">
        <v>2</v>
      </c>
      <c r="T444">
        <v>2</v>
      </c>
      <c r="U444">
        <v>5</v>
      </c>
      <c r="V444">
        <v>2</v>
      </c>
      <c r="W444" t="s">
        <v>1354</v>
      </c>
      <c r="X444">
        <v>10</v>
      </c>
      <c r="Y444">
        <v>9</v>
      </c>
      <c r="Z444" t="s">
        <v>16</v>
      </c>
      <c r="AA444">
        <v>2</v>
      </c>
      <c r="AB444">
        <v>5</v>
      </c>
      <c r="AC444">
        <v>7</v>
      </c>
      <c r="AD444">
        <v>5</v>
      </c>
      <c r="AE444" t="s">
        <v>85</v>
      </c>
      <c r="AF444" t="s">
        <v>86</v>
      </c>
      <c r="AG444" t="s">
        <v>41</v>
      </c>
    </row>
    <row r="445" spans="1:34" x14ac:dyDescent="0.25">
      <c r="A445">
        <v>11346347680</v>
      </c>
      <c r="B445" t="s">
        <v>2471</v>
      </c>
      <c r="C445" t="s">
        <v>30</v>
      </c>
      <c r="D445">
        <v>1981</v>
      </c>
      <c r="E445">
        <f t="shared" si="6"/>
        <v>39</v>
      </c>
      <c r="F445" t="str">
        <f>LOOKUP(E445,{18,"18-25";26,"26-30";31,"31-39";40,"40-49";50,"50-59";60,"60-69";70,"70-79";80,"80-99"})</f>
        <v>31-39</v>
      </c>
      <c r="G445" t="s">
        <v>48</v>
      </c>
      <c r="I445" t="s">
        <v>49</v>
      </c>
      <c r="J445" t="s">
        <v>33</v>
      </c>
      <c r="L445" t="s">
        <v>43</v>
      </c>
      <c r="M445" t="s">
        <v>1355</v>
      </c>
      <c r="N445" t="s">
        <v>72</v>
      </c>
      <c r="O445">
        <v>7</v>
      </c>
      <c r="P445" t="s">
        <v>1356</v>
      </c>
      <c r="Q445" t="s">
        <v>46</v>
      </c>
      <c r="R445" t="s">
        <v>213</v>
      </c>
      <c r="S445">
        <v>7</v>
      </c>
      <c r="T445">
        <v>7</v>
      </c>
      <c r="U445">
        <v>8</v>
      </c>
      <c r="V445">
        <v>8</v>
      </c>
      <c r="W445" t="s">
        <v>171</v>
      </c>
      <c r="X445">
        <v>9</v>
      </c>
      <c r="Y445">
        <v>8</v>
      </c>
      <c r="Z445" t="s">
        <v>16</v>
      </c>
      <c r="AA445">
        <v>5</v>
      </c>
      <c r="AB445">
        <v>5</v>
      </c>
      <c r="AC445">
        <v>7</v>
      </c>
      <c r="AD445">
        <v>5</v>
      </c>
      <c r="AE445" t="s">
        <v>39</v>
      </c>
      <c r="AF445" t="s">
        <v>40</v>
      </c>
      <c r="AG445" t="s">
        <v>41</v>
      </c>
    </row>
    <row r="446" spans="1:34" x14ac:dyDescent="0.25">
      <c r="A446">
        <v>11346347177</v>
      </c>
      <c r="B446" t="s">
        <v>2468</v>
      </c>
      <c r="C446" t="s">
        <v>30</v>
      </c>
      <c r="D446">
        <v>1960</v>
      </c>
      <c r="E446">
        <f t="shared" si="6"/>
        <v>60</v>
      </c>
      <c r="F446" t="str">
        <f>LOOKUP(E446,{18,"18-25";26,"26-30";31,"31-39";40,"40-49";50,"50-59";60,"60-69";70,"70-79";80,"80-99"})</f>
        <v>60-69</v>
      </c>
      <c r="G446" t="s">
        <v>48</v>
      </c>
      <c r="I446" t="s">
        <v>32</v>
      </c>
      <c r="J446" t="s">
        <v>33</v>
      </c>
      <c r="L446" t="s">
        <v>168</v>
      </c>
      <c r="M446" t="s">
        <v>1357</v>
      </c>
      <c r="N446" t="s">
        <v>72</v>
      </c>
      <c r="O446">
        <v>9</v>
      </c>
      <c r="P446" t="s">
        <v>1358</v>
      </c>
      <c r="Q446" t="s">
        <v>46</v>
      </c>
      <c r="R446" t="s">
        <v>67</v>
      </c>
      <c r="S446">
        <v>9</v>
      </c>
      <c r="T446">
        <v>9</v>
      </c>
      <c r="U446">
        <v>9</v>
      </c>
      <c r="V446">
        <v>9</v>
      </c>
      <c r="X446">
        <v>9</v>
      </c>
      <c r="Y446">
        <v>9</v>
      </c>
      <c r="Z446" t="s">
        <v>17</v>
      </c>
      <c r="AA446">
        <v>3</v>
      </c>
      <c r="AB446">
        <v>8</v>
      </c>
      <c r="AC446">
        <v>6</v>
      </c>
      <c r="AD446">
        <v>4</v>
      </c>
      <c r="AE446" t="s">
        <v>39</v>
      </c>
      <c r="AF446" t="s">
        <v>40</v>
      </c>
      <c r="AG446" t="s">
        <v>41</v>
      </c>
    </row>
    <row r="447" spans="1:34" x14ac:dyDescent="0.25">
      <c r="A447">
        <v>11346347133</v>
      </c>
      <c r="B447" t="s">
        <v>2471</v>
      </c>
      <c r="C447" t="s">
        <v>75</v>
      </c>
      <c r="D447">
        <v>1971</v>
      </c>
      <c r="E447">
        <f t="shared" si="6"/>
        <v>49</v>
      </c>
      <c r="F447" t="str">
        <f>LOOKUP(E447,{18,"18-25";26,"26-30";31,"31-39";40,"40-49";50,"50-59";60,"60-69";70,"70-79";80,"80-99"})</f>
        <v>40-49</v>
      </c>
      <c r="G447" t="s">
        <v>31</v>
      </c>
      <c r="I447" t="s">
        <v>32</v>
      </c>
      <c r="J447" t="s">
        <v>33</v>
      </c>
      <c r="L447" t="s">
        <v>34</v>
      </c>
      <c r="M447" t="s">
        <v>638</v>
      </c>
      <c r="N447" t="s">
        <v>94</v>
      </c>
      <c r="O447">
        <v>5</v>
      </c>
      <c r="P447" t="s">
        <v>1359</v>
      </c>
      <c r="Q447" t="s">
        <v>37</v>
      </c>
      <c r="S447">
        <v>5</v>
      </c>
      <c r="T447">
        <v>5</v>
      </c>
      <c r="U447">
        <v>5</v>
      </c>
      <c r="V447">
        <v>5</v>
      </c>
      <c r="W447" t="s">
        <v>1360</v>
      </c>
      <c r="X447">
        <v>7</v>
      </c>
      <c r="Y447">
        <v>5</v>
      </c>
      <c r="Z447" t="s">
        <v>16</v>
      </c>
      <c r="AA447">
        <v>5</v>
      </c>
      <c r="AB447">
        <v>5</v>
      </c>
      <c r="AC447">
        <v>5</v>
      </c>
      <c r="AD447">
        <v>5</v>
      </c>
      <c r="AE447" t="s">
        <v>39</v>
      </c>
      <c r="AF447" t="s">
        <v>40</v>
      </c>
      <c r="AG447" t="s">
        <v>41</v>
      </c>
    </row>
    <row r="448" spans="1:34" x14ac:dyDescent="0.25">
      <c r="A448">
        <v>11346347101</v>
      </c>
      <c r="B448" t="s">
        <v>2468</v>
      </c>
      <c r="C448" t="s">
        <v>75</v>
      </c>
      <c r="D448">
        <v>1959</v>
      </c>
      <c r="E448">
        <f t="shared" si="6"/>
        <v>61</v>
      </c>
      <c r="F448" t="str">
        <f>LOOKUP(E448,{18,"18-25";26,"26-30";31,"31-39";40,"40-49";50,"50-59";60,"60-69";70,"70-79";80,"80-99"})</f>
        <v>60-69</v>
      </c>
      <c r="G448" t="s">
        <v>57</v>
      </c>
      <c r="I448" t="s">
        <v>58</v>
      </c>
      <c r="J448" t="s">
        <v>33</v>
      </c>
      <c r="L448" t="s">
        <v>43</v>
      </c>
      <c r="M448" t="s">
        <v>1361</v>
      </c>
      <c r="N448" t="s">
        <v>35</v>
      </c>
      <c r="O448">
        <v>5</v>
      </c>
      <c r="P448" t="s">
        <v>1362</v>
      </c>
      <c r="Q448" t="s">
        <v>46</v>
      </c>
      <c r="R448" t="s">
        <v>1363</v>
      </c>
      <c r="S448">
        <v>9</v>
      </c>
      <c r="T448">
        <v>5</v>
      </c>
      <c r="U448">
        <v>5</v>
      </c>
      <c r="V448">
        <v>5</v>
      </c>
      <c r="W448" t="s">
        <v>1364</v>
      </c>
      <c r="X448">
        <v>9</v>
      </c>
      <c r="Y448">
        <v>5</v>
      </c>
      <c r="Z448" t="s">
        <v>16</v>
      </c>
      <c r="AA448">
        <v>3</v>
      </c>
      <c r="AB448">
        <v>7</v>
      </c>
      <c r="AC448">
        <v>7</v>
      </c>
      <c r="AD448">
        <v>5</v>
      </c>
      <c r="AE448" t="s">
        <v>39</v>
      </c>
      <c r="AF448" t="s">
        <v>40</v>
      </c>
      <c r="AG448" t="s">
        <v>41</v>
      </c>
    </row>
    <row r="449" spans="1:34" x14ac:dyDescent="0.25">
      <c r="A449">
        <v>11346346848</v>
      </c>
      <c r="B449" t="s">
        <v>2468</v>
      </c>
      <c r="C449" t="s">
        <v>30</v>
      </c>
      <c r="D449">
        <v>1957</v>
      </c>
      <c r="E449">
        <f t="shared" si="6"/>
        <v>63</v>
      </c>
      <c r="F449" t="str">
        <f>LOOKUP(E449,{18,"18-25";26,"26-30";31,"31-39";40,"40-49";50,"50-59";60,"60-69";70,"70-79";80,"80-99"})</f>
        <v>60-69</v>
      </c>
      <c r="G449" t="s">
        <v>31</v>
      </c>
      <c r="I449" t="s">
        <v>195</v>
      </c>
      <c r="J449" t="s">
        <v>59</v>
      </c>
      <c r="L449" t="s">
        <v>168</v>
      </c>
      <c r="M449" t="s">
        <v>1365</v>
      </c>
      <c r="N449" t="s">
        <v>72</v>
      </c>
      <c r="O449">
        <v>9</v>
      </c>
      <c r="P449" t="s">
        <v>1366</v>
      </c>
      <c r="Q449" t="s">
        <v>46</v>
      </c>
      <c r="R449" t="s">
        <v>1367</v>
      </c>
      <c r="S449">
        <v>10</v>
      </c>
      <c r="T449">
        <v>10</v>
      </c>
      <c r="U449">
        <v>7</v>
      </c>
      <c r="V449">
        <v>10</v>
      </c>
      <c r="W449" t="s">
        <v>171</v>
      </c>
      <c r="X449">
        <v>10</v>
      </c>
      <c r="Y449">
        <v>9</v>
      </c>
      <c r="Z449" t="s">
        <v>16</v>
      </c>
      <c r="AA449">
        <v>7</v>
      </c>
      <c r="AB449">
        <v>8</v>
      </c>
      <c r="AC449">
        <v>8</v>
      </c>
      <c r="AD449">
        <v>4</v>
      </c>
      <c r="AE449" t="s">
        <v>39</v>
      </c>
      <c r="AF449" t="s">
        <v>40</v>
      </c>
      <c r="AG449" t="s">
        <v>69</v>
      </c>
    </row>
    <row r="450" spans="1:34" x14ac:dyDescent="0.25">
      <c r="A450">
        <v>11346346819</v>
      </c>
      <c r="B450" t="s">
        <v>2468</v>
      </c>
      <c r="C450" t="s">
        <v>75</v>
      </c>
      <c r="D450">
        <v>1956</v>
      </c>
      <c r="E450">
        <f t="shared" si="6"/>
        <v>64</v>
      </c>
      <c r="F450" t="str">
        <f>LOOKUP(E450,{18,"18-25";26,"26-30";31,"31-39";40,"40-49";50,"50-59";60,"60-69";70,"70-79";80,"80-99"})</f>
        <v>60-69</v>
      </c>
      <c r="G450" t="s">
        <v>31</v>
      </c>
      <c r="I450" t="s">
        <v>49</v>
      </c>
      <c r="J450" t="s">
        <v>33</v>
      </c>
      <c r="L450" t="s">
        <v>168</v>
      </c>
      <c r="M450" t="s">
        <v>1368</v>
      </c>
      <c r="N450" t="s">
        <v>35</v>
      </c>
      <c r="O450">
        <v>10</v>
      </c>
      <c r="P450" t="s">
        <v>1369</v>
      </c>
      <c r="Q450" t="s">
        <v>37</v>
      </c>
      <c r="S450">
        <v>10</v>
      </c>
      <c r="T450">
        <v>10</v>
      </c>
      <c r="U450">
        <v>10</v>
      </c>
      <c r="V450">
        <v>10</v>
      </c>
      <c r="W450" t="s">
        <v>171</v>
      </c>
      <c r="X450">
        <v>10</v>
      </c>
      <c r="Y450">
        <v>8</v>
      </c>
      <c r="Z450" t="s">
        <v>16</v>
      </c>
      <c r="AA450">
        <v>5</v>
      </c>
      <c r="AB450">
        <v>7</v>
      </c>
      <c r="AC450">
        <v>7</v>
      </c>
      <c r="AD450">
        <v>5</v>
      </c>
      <c r="AE450" t="s">
        <v>39</v>
      </c>
      <c r="AF450" t="s">
        <v>40</v>
      </c>
      <c r="AG450" t="s">
        <v>41</v>
      </c>
    </row>
    <row r="451" spans="1:34" x14ac:dyDescent="0.25">
      <c r="A451">
        <v>11346346770</v>
      </c>
      <c r="B451" t="s">
        <v>2468</v>
      </c>
      <c r="C451" t="s">
        <v>75</v>
      </c>
      <c r="D451">
        <v>1955</v>
      </c>
      <c r="E451">
        <f t="shared" si="6"/>
        <v>65</v>
      </c>
      <c r="F451" t="str">
        <f>LOOKUP(E451,{18,"18-25";26,"26-30";31,"31-39";40,"40-49";50,"50-59";60,"60-69";70,"70-79";80,"80-99"})</f>
        <v>60-69</v>
      </c>
      <c r="G451" t="s">
        <v>31</v>
      </c>
      <c r="I451" t="s">
        <v>49</v>
      </c>
      <c r="J451" t="s">
        <v>33</v>
      </c>
      <c r="L451" t="s">
        <v>168</v>
      </c>
      <c r="M451" t="s">
        <v>1370</v>
      </c>
      <c r="N451" t="s">
        <v>72</v>
      </c>
      <c r="O451">
        <v>10</v>
      </c>
      <c r="P451" t="s">
        <v>1371</v>
      </c>
      <c r="Q451" t="s">
        <v>37</v>
      </c>
      <c r="S451">
        <v>10</v>
      </c>
      <c r="T451">
        <v>10</v>
      </c>
      <c r="U451">
        <v>10</v>
      </c>
      <c r="V451">
        <v>10</v>
      </c>
      <c r="W451" t="s">
        <v>171</v>
      </c>
      <c r="X451">
        <v>10</v>
      </c>
      <c r="Y451">
        <v>10</v>
      </c>
      <c r="Z451" t="s">
        <v>17</v>
      </c>
      <c r="AA451">
        <v>5</v>
      </c>
      <c r="AB451">
        <v>10</v>
      </c>
      <c r="AC451">
        <v>6</v>
      </c>
      <c r="AD451">
        <v>3</v>
      </c>
      <c r="AE451" t="s">
        <v>39</v>
      </c>
      <c r="AF451" t="s">
        <v>40</v>
      </c>
      <c r="AG451" t="s">
        <v>123</v>
      </c>
    </row>
    <row r="452" spans="1:34" x14ac:dyDescent="0.25">
      <c r="A452">
        <v>11346346451</v>
      </c>
      <c r="B452" t="s">
        <v>2468</v>
      </c>
      <c r="C452" t="s">
        <v>75</v>
      </c>
      <c r="D452">
        <v>1955</v>
      </c>
      <c r="E452">
        <f t="shared" ref="E452:E515" si="7">2020-D452</f>
        <v>65</v>
      </c>
      <c r="F452" t="str">
        <f>LOOKUP(E452,{18,"18-25";26,"26-30";31,"31-39";40,"40-49";50,"50-59";60,"60-69";70,"70-79";80,"80-99"})</f>
        <v>60-69</v>
      </c>
      <c r="G452" t="s">
        <v>57</v>
      </c>
      <c r="I452" t="s">
        <v>49</v>
      </c>
      <c r="J452" t="s">
        <v>81</v>
      </c>
      <c r="L452" t="s">
        <v>43</v>
      </c>
      <c r="M452" t="s">
        <v>1372</v>
      </c>
      <c r="N452" t="s">
        <v>77</v>
      </c>
      <c r="O452">
        <v>2</v>
      </c>
      <c r="P452" t="s">
        <v>1373</v>
      </c>
      <c r="Q452" t="s">
        <v>46</v>
      </c>
      <c r="R452" t="s">
        <v>184</v>
      </c>
      <c r="S452">
        <v>3</v>
      </c>
      <c r="T452">
        <v>5</v>
      </c>
      <c r="U452">
        <v>4</v>
      </c>
      <c r="V452">
        <v>4</v>
      </c>
      <c r="W452" t="s">
        <v>1374</v>
      </c>
      <c r="X452">
        <v>9</v>
      </c>
      <c r="Y452">
        <v>9</v>
      </c>
      <c r="Z452" t="s">
        <v>16</v>
      </c>
      <c r="AA452">
        <v>2</v>
      </c>
      <c r="AB452">
        <v>9</v>
      </c>
      <c r="AC452">
        <v>8</v>
      </c>
      <c r="AD452">
        <v>3</v>
      </c>
      <c r="AE452" t="s">
        <v>39</v>
      </c>
      <c r="AF452" t="s">
        <v>40</v>
      </c>
      <c r="AG452" t="s">
        <v>64</v>
      </c>
    </row>
    <row r="453" spans="1:34" x14ac:dyDescent="0.25">
      <c r="A453">
        <v>11346346275</v>
      </c>
      <c r="B453" t="s">
        <v>2468</v>
      </c>
      <c r="C453" t="s">
        <v>75</v>
      </c>
      <c r="D453">
        <v>1955</v>
      </c>
      <c r="E453">
        <f t="shared" si="7"/>
        <v>65</v>
      </c>
      <c r="F453" t="str">
        <f>LOOKUP(E453,{18,"18-25";26,"26-30";31,"31-39";40,"40-49";50,"50-59";60,"60-69";70,"70-79";80,"80-99"})</f>
        <v>60-69</v>
      </c>
      <c r="G453" t="s">
        <v>1375</v>
      </c>
      <c r="I453" t="s">
        <v>49</v>
      </c>
      <c r="J453" t="s">
        <v>33</v>
      </c>
      <c r="L453" t="s">
        <v>43</v>
      </c>
      <c r="M453" t="s">
        <v>1376</v>
      </c>
      <c r="N453" t="s">
        <v>35</v>
      </c>
      <c r="O453">
        <v>7</v>
      </c>
      <c r="P453" t="s">
        <v>1377</v>
      </c>
      <c r="Q453" t="s">
        <v>37</v>
      </c>
      <c r="S453">
        <v>10</v>
      </c>
      <c r="T453">
        <v>3</v>
      </c>
      <c r="U453">
        <v>6</v>
      </c>
      <c r="V453">
        <v>6</v>
      </c>
      <c r="W453" t="s">
        <v>1378</v>
      </c>
      <c r="X453">
        <v>10</v>
      </c>
      <c r="Y453">
        <v>10</v>
      </c>
      <c r="Z453" t="s">
        <v>17</v>
      </c>
      <c r="AA453">
        <v>1</v>
      </c>
      <c r="AB453">
        <v>10</v>
      </c>
      <c r="AC453">
        <v>10</v>
      </c>
      <c r="AD453">
        <v>1</v>
      </c>
      <c r="AE453" t="s">
        <v>39</v>
      </c>
      <c r="AF453" t="s">
        <v>40</v>
      </c>
      <c r="AG453" t="s">
        <v>41</v>
      </c>
    </row>
    <row r="454" spans="1:34" x14ac:dyDescent="0.25">
      <c r="A454">
        <v>11346346145</v>
      </c>
      <c r="B454" t="s">
        <v>2468</v>
      </c>
      <c r="C454" t="s">
        <v>30</v>
      </c>
      <c r="D454">
        <v>1963</v>
      </c>
      <c r="E454">
        <f t="shared" si="7"/>
        <v>57</v>
      </c>
      <c r="F454" t="str">
        <f>LOOKUP(E454,{18,"18-25";26,"26-30";31,"31-39";40,"40-49";50,"50-59";60,"60-69";70,"70-79";80,"80-99"})</f>
        <v>50-59</v>
      </c>
      <c r="G454" t="s">
        <v>31</v>
      </c>
      <c r="I454" t="s">
        <v>32</v>
      </c>
      <c r="J454" t="s">
        <v>59</v>
      </c>
      <c r="L454" t="s">
        <v>34</v>
      </c>
      <c r="M454" t="s">
        <v>1379</v>
      </c>
      <c r="N454" t="s">
        <v>72</v>
      </c>
      <c r="O454">
        <v>10</v>
      </c>
      <c r="P454" t="s">
        <v>1380</v>
      </c>
      <c r="Q454" t="s">
        <v>46</v>
      </c>
      <c r="R454" t="s">
        <v>1203</v>
      </c>
      <c r="S454">
        <v>10</v>
      </c>
      <c r="T454">
        <v>10</v>
      </c>
      <c r="U454">
        <v>10</v>
      </c>
      <c r="V454">
        <v>10</v>
      </c>
      <c r="W454" t="s">
        <v>1381</v>
      </c>
      <c r="X454">
        <v>10</v>
      </c>
      <c r="Y454">
        <v>10</v>
      </c>
      <c r="Z454" t="s">
        <v>17</v>
      </c>
      <c r="AA454">
        <v>1</v>
      </c>
      <c r="AB454">
        <v>9</v>
      </c>
      <c r="AC454">
        <v>9</v>
      </c>
      <c r="AD454">
        <v>0</v>
      </c>
      <c r="AE454" t="s">
        <v>39</v>
      </c>
      <c r="AF454" t="s">
        <v>40</v>
      </c>
      <c r="AG454" t="s">
        <v>41</v>
      </c>
    </row>
    <row r="455" spans="1:34" x14ac:dyDescent="0.25">
      <c r="A455">
        <v>11346346045</v>
      </c>
      <c r="B455" t="s">
        <v>2468</v>
      </c>
      <c r="C455" t="s">
        <v>75</v>
      </c>
      <c r="D455">
        <v>1955</v>
      </c>
      <c r="E455">
        <f t="shared" si="7"/>
        <v>65</v>
      </c>
      <c r="F455" t="str">
        <f>LOOKUP(E455,{18,"18-25";26,"26-30";31,"31-39";40,"40-49";50,"50-59";60,"60-69";70,"70-79";80,"80-99"})</f>
        <v>60-69</v>
      </c>
      <c r="G455" t="s">
        <v>48</v>
      </c>
      <c r="I455" t="s">
        <v>32</v>
      </c>
      <c r="J455" t="s">
        <v>33</v>
      </c>
      <c r="L455" t="s">
        <v>43</v>
      </c>
      <c r="M455" t="s">
        <v>1382</v>
      </c>
      <c r="N455" t="s">
        <v>35</v>
      </c>
      <c r="O455">
        <v>8</v>
      </c>
      <c r="P455" t="s">
        <v>1383</v>
      </c>
      <c r="Q455" t="s">
        <v>46</v>
      </c>
      <c r="R455" t="s">
        <v>99</v>
      </c>
      <c r="S455">
        <v>10</v>
      </c>
      <c r="T455">
        <v>9</v>
      </c>
      <c r="U455">
        <v>10</v>
      </c>
      <c r="V455">
        <v>8</v>
      </c>
      <c r="W455" t="s">
        <v>1384</v>
      </c>
      <c r="X455">
        <v>10</v>
      </c>
      <c r="Y455">
        <v>8</v>
      </c>
      <c r="Z455" t="s">
        <v>16</v>
      </c>
      <c r="AA455">
        <v>5</v>
      </c>
      <c r="AB455">
        <v>7</v>
      </c>
      <c r="AC455">
        <v>7</v>
      </c>
      <c r="AD455">
        <v>4</v>
      </c>
      <c r="AE455" t="s">
        <v>39</v>
      </c>
      <c r="AF455" t="s">
        <v>40</v>
      </c>
      <c r="AG455" t="s">
        <v>41</v>
      </c>
    </row>
    <row r="456" spans="1:34" x14ac:dyDescent="0.25">
      <c r="A456">
        <v>11346345933</v>
      </c>
      <c r="B456" t="s">
        <v>2468</v>
      </c>
      <c r="C456" t="s">
        <v>75</v>
      </c>
      <c r="D456">
        <v>1951</v>
      </c>
      <c r="E456">
        <f t="shared" si="7"/>
        <v>69</v>
      </c>
      <c r="F456" t="str">
        <f>LOOKUP(E456,{18,"18-25";26,"26-30";31,"31-39";40,"40-49";50,"50-59";60,"60-69";70,"70-79";80,"80-99"})</f>
        <v>60-69</v>
      </c>
      <c r="G456" t="s">
        <v>48</v>
      </c>
      <c r="I456" t="s">
        <v>58</v>
      </c>
      <c r="J456" t="s">
        <v>33</v>
      </c>
      <c r="L456" t="s">
        <v>168</v>
      </c>
      <c r="M456" t="s">
        <v>1385</v>
      </c>
      <c r="N456" t="s">
        <v>35</v>
      </c>
      <c r="O456">
        <v>5</v>
      </c>
      <c r="P456" t="s">
        <v>1386</v>
      </c>
      <c r="Q456" t="s">
        <v>37</v>
      </c>
      <c r="S456">
        <v>8</v>
      </c>
      <c r="T456">
        <v>3</v>
      </c>
      <c r="U456">
        <v>8</v>
      </c>
      <c r="V456">
        <v>5</v>
      </c>
      <c r="W456" t="s">
        <v>1387</v>
      </c>
      <c r="X456">
        <v>8</v>
      </c>
      <c r="Y456">
        <v>8</v>
      </c>
      <c r="Z456" t="s">
        <v>16</v>
      </c>
      <c r="AA456">
        <v>3</v>
      </c>
      <c r="AB456">
        <v>10</v>
      </c>
      <c r="AC456">
        <v>7</v>
      </c>
      <c r="AD456">
        <v>1</v>
      </c>
      <c r="AE456" t="s">
        <v>39</v>
      </c>
      <c r="AF456" t="s">
        <v>40</v>
      </c>
      <c r="AG456" t="s">
        <v>64</v>
      </c>
    </row>
    <row r="457" spans="1:34" x14ac:dyDescent="0.25">
      <c r="A457">
        <v>11346345678</v>
      </c>
      <c r="B457" t="s">
        <v>2468</v>
      </c>
      <c r="C457" t="s">
        <v>75</v>
      </c>
      <c r="D457">
        <v>1995</v>
      </c>
      <c r="E457">
        <f t="shared" si="7"/>
        <v>25</v>
      </c>
      <c r="F457" t="str">
        <f>LOOKUP(E457,{18,"18-25";26,"26-30";31,"31-39";40,"40-49";50,"50-59";60,"60-69";70,"70-79";80,"80-99"})</f>
        <v>18-25</v>
      </c>
      <c r="G457" t="s">
        <v>57</v>
      </c>
      <c r="I457" t="s">
        <v>58</v>
      </c>
      <c r="J457" t="s">
        <v>59</v>
      </c>
      <c r="L457" t="s">
        <v>34</v>
      </c>
      <c r="M457" t="s">
        <v>1388</v>
      </c>
      <c r="N457" t="s">
        <v>72</v>
      </c>
      <c r="O457">
        <v>9</v>
      </c>
      <c r="P457" t="s">
        <v>1389</v>
      </c>
      <c r="Q457" t="s">
        <v>46</v>
      </c>
      <c r="R457" t="s">
        <v>1390</v>
      </c>
      <c r="S457">
        <v>8</v>
      </c>
      <c r="T457">
        <v>9</v>
      </c>
      <c r="U457">
        <v>6</v>
      </c>
      <c r="V457">
        <v>9</v>
      </c>
      <c r="X457">
        <v>10</v>
      </c>
      <c r="Y457">
        <v>7</v>
      </c>
      <c r="Z457" t="s">
        <v>16</v>
      </c>
      <c r="AA457">
        <v>8</v>
      </c>
      <c r="AB457">
        <v>10</v>
      </c>
      <c r="AC457">
        <v>8</v>
      </c>
      <c r="AD457">
        <v>5</v>
      </c>
      <c r="AE457" t="s">
        <v>39</v>
      </c>
      <c r="AF457" t="s">
        <v>40</v>
      </c>
      <c r="AG457" t="s">
        <v>64</v>
      </c>
    </row>
    <row r="458" spans="1:34" x14ac:dyDescent="0.25">
      <c r="A458">
        <v>11346345362</v>
      </c>
      <c r="B458" t="s">
        <v>2468</v>
      </c>
      <c r="C458" t="s">
        <v>75</v>
      </c>
      <c r="D458">
        <v>1956</v>
      </c>
      <c r="E458">
        <f t="shared" si="7"/>
        <v>64</v>
      </c>
      <c r="F458" t="str">
        <f>LOOKUP(E458,{18,"18-25";26,"26-30";31,"31-39";40,"40-49";50,"50-59";60,"60-69";70,"70-79";80,"80-99"})</f>
        <v>60-69</v>
      </c>
      <c r="G458" t="s">
        <v>48</v>
      </c>
      <c r="I458" t="s">
        <v>195</v>
      </c>
      <c r="J458" t="s">
        <v>195</v>
      </c>
      <c r="L458" t="s">
        <v>168</v>
      </c>
      <c r="M458" t="s">
        <v>1391</v>
      </c>
      <c r="N458" t="s">
        <v>35</v>
      </c>
      <c r="O458">
        <v>5</v>
      </c>
      <c r="P458" t="s">
        <v>1392</v>
      </c>
      <c r="Q458" t="s">
        <v>37</v>
      </c>
      <c r="S458">
        <v>8</v>
      </c>
      <c r="T458">
        <v>5</v>
      </c>
      <c r="U458">
        <v>6</v>
      </c>
      <c r="V458">
        <v>6</v>
      </c>
      <c r="W458" t="s">
        <v>1393</v>
      </c>
      <c r="X458">
        <v>10</v>
      </c>
      <c r="Y458">
        <v>10</v>
      </c>
      <c r="Z458" t="s">
        <v>16</v>
      </c>
      <c r="AA458">
        <v>5</v>
      </c>
      <c r="AB458">
        <v>7</v>
      </c>
      <c r="AC458">
        <v>5</v>
      </c>
      <c r="AD458">
        <v>3</v>
      </c>
      <c r="AE458" t="s">
        <v>39</v>
      </c>
      <c r="AF458" t="s">
        <v>40</v>
      </c>
      <c r="AG458" t="s">
        <v>28</v>
      </c>
      <c r="AH458" t="s">
        <v>1394</v>
      </c>
    </row>
    <row r="459" spans="1:34" x14ac:dyDescent="0.25">
      <c r="A459">
        <v>11346344500</v>
      </c>
      <c r="B459" t="s">
        <v>2468</v>
      </c>
      <c r="C459" t="s">
        <v>75</v>
      </c>
      <c r="D459">
        <v>1965</v>
      </c>
      <c r="E459">
        <f t="shared" si="7"/>
        <v>55</v>
      </c>
      <c r="F459" t="str">
        <f>LOOKUP(E459,{18,"18-25";26,"26-30";31,"31-39";40,"40-49";50,"50-59";60,"60-69";70,"70-79";80,"80-99"})</f>
        <v>50-59</v>
      </c>
      <c r="G459" t="s">
        <v>48</v>
      </c>
      <c r="I459" t="s">
        <v>49</v>
      </c>
      <c r="J459" t="s">
        <v>33</v>
      </c>
      <c r="L459" t="s">
        <v>34</v>
      </c>
      <c r="M459" t="s">
        <v>1395</v>
      </c>
      <c r="N459" t="s">
        <v>72</v>
      </c>
      <c r="O459">
        <v>9</v>
      </c>
      <c r="P459" t="s">
        <v>1396</v>
      </c>
      <c r="Q459" t="s">
        <v>46</v>
      </c>
      <c r="R459" t="s">
        <v>67</v>
      </c>
      <c r="S459">
        <v>9</v>
      </c>
      <c r="T459">
        <v>9</v>
      </c>
      <c r="U459">
        <v>9</v>
      </c>
      <c r="V459">
        <v>9</v>
      </c>
      <c r="W459" t="s">
        <v>171</v>
      </c>
      <c r="X459">
        <v>9</v>
      </c>
      <c r="Y459">
        <v>9</v>
      </c>
      <c r="Z459" t="s">
        <v>16</v>
      </c>
      <c r="AA459">
        <v>2</v>
      </c>
      <c r="AB459">
        <v>8</v>
      </c>
      <c r="AC459">
        <v>8</v>
      </c>
      <c r="AD459">
        <v>2</v>
      </c>
      <c r="AE459" t="s">
        <v>39</v>
      </c>
      <c r="AF459" t="s">
        <v>40</v>
      </c>
      <c r="AG459" t="s">
        <v>41</v>
      </c>
    </row>
    <row r="460" spans="1:34" x14ac:dyDescent="0.25">
      <c r="A460">
        <v>11346343571</v>
      </c>
      <c r="B460" t="s">
        <v>2468</v>
      </c>
      <c r="C460" t="s">
        <v>30</v>
      </c>
      <c r="D460">
        <v>1960</v>
      </c>
      <c r="E460">
        <f t="shared" si="7"/>
        <v>60</v>
      </c>
      <c r="F460" t="str">
        <f>LOOKUP(E460,{18,"18-25";26,"26-30";31,"31-39";40,"40-49";50,"50-59";60,"60-69";70,"70-79";80,"80-99"})</f>
        <v>60-69</v>
      </c>
      <c r="G460" t="s">
        <v>57</v>
      </c>
      <c r="I460" t="s">
        <v>58</v>
      </c>
      <c r="J460" t="s">
        <v>81</v>
      </c>
      <c r="L460" t="s">
        <v>34</v>
      </c>
      <c r="M460" t="s">
        <v>1397</v>
      </c>
      <c r="N460" t="s">
        <v>72</v>
      </c>
      <c r="O460">
        <v>7</v>
      </c>
      <c r="P460" t="s">
        <v>1398</v>
      </c>
      <c r="Q460" t="s">
        <v>37</v>
      </c>
      <c r="S460">
        <v>7</v>
      </c>
      <c r="T460">
        <v>7</v>
      </c>
      <c r="U460">
        <v>4</v>
      </c>
      <c r="V460">
        <v>9</v>
      </c>
      <c r="W460" t="s">
        <v>1399</v>
      </c>
      <c r="X460">
        <v>10</v>
      </c>
      <c r="Y460">
        <v>10</v>
      </c>
      <c r="Z460" t="s">
        <v>17</v>
      </c>
      <c r="AA460">
        <v>5</v>
      </c>
      <c r="AB460">
        <v>8</v>
      </c>
      <c r="AC460">
        <v>3</v>
      </c>
      <c r="AD460">
        <v>2</v>
      </c>
      <c r="AE460" t="s">
        <v>39</v>
      </c>
      <c r="AF460" t="s">
        <v>40</v>
      </c>
      <c r="AG460" t="s">
        <v>41</v>
      </c>
    </row>
    <row r="461" spans="1:34" x14ac:dyDescent="0.25">
      <c r="A461">
        <v>11346343481</v>
      </c>
      <c r="B461" t="s">
        <v>2468</v>
      </c>
      <c r="C461" t="s">
        <v>75</v>
      </c>
      <c r="D461">
        <v>1959</v>
      </c>
      <c r="E461">
        <f t="shared" si="7"/>
        <v>61</v>
      </c>
      <c r="F461" t="str">
        <f>LOOKUP(E461,{18,"18-25";26,"26-30";31,"31-39";40,"40-49";50,"50-59";60,"60-69";70,"70-79";80,"80-99"})</f>
        <v>60-69</v>
      </c>
      <c r="G461" t="s">
        <v>48</v>
      </c>
      <c r="I461" t="s">
        <v>32</v>
      </c>
      <c r="J461" t="s">
        <v>33</v>
      </c>
      <c r="L461" t="s">
        <v>34</v>
      </c>
      <c r="M461" t="s">
        <v>1400</v>
      </c>
      <c r="N461" t="s">
        <v>94</v>
      </c>
      <c r="O461">
        <v>5</v>
      </c>
      <c r="P461" t="s">
        <v>1401</v>
      </c>
      <c r="Q461" t="s">
        <v>46</v>
      </c>
      <c r="R461" t="s">
        <v>67</v>
      </c>
      <c r="S461">
        <v>5</v>
      </c>
      <c r="T461">
        <v>5</v>
      </c>
      <c r="U461">
        <v>5</v>
      </c>
      <c r="V461">
        <v>2</v>
      </c>
      <c r="W461" t="s">
        <v>1402</v>
      </c>
      <c r="X461">
        <v>7</v>
      </c>
      <c r="Y461">
        <v>10</v>
      </c>
      <c r="Z461" t="s">
        <v>17</v>
      </c>
      <c r="AA461">
        <v>5</v>
      </c>
      <c r="AB461">
        <v>10</v>
      </c>
      <c r="AC461">
        <v>8</v>
      </c>
      <c r="AD461">
        <v>2</v>
      </c>
      <c r="AE461" t="s">
        <v>39</v>
      </c>
      <c r="AF461" t="s">
        <v>86</v>
      </c>
      <c r="AG461" t="s">
        <v>41</v>
      </c>
    </row>
    <row r="462" spans="1:34" x14ac:dyDescent="0.25">
      <c r="A462">
        <v>11346342927</v>
      </c>
      <c r="B462" t="s">
        <v>2468</v>
      </c>
      <c r="C462" t="s">
        <v>75</v>
      </c>
      <c r="D462">
        <v>1945</v>
      </c>
      <c r="E462">
        <f t="shared" si="7"/>
        <v>75</v>
      </c>
      <c r="F462" t="str">
        <f>LOOKUP(E462,{18,"18-25";26,"26-30";31,"31-39";40,"40-49";50,"50-59";60,"60-69";70,"70-79";80,"80-99"})</f>
        <v>70-79</v>
      </c>
      <c r="G462" t="s">
        <v>48</v>
      </c>
      <c r="I462" t="s">
        <v>49</v>
      </c>
      <c r="J462" t="s">
        <v>59</v>
      </c>
      <c r="L462" t="s">
        <v>43</v>
      </c>
      <c r="M462" t="s">
        <v>1070</v>
      </c>
      <c r="N462" t="s">
        <v>77</v>
      </c>
      <c r="O462">
        <v>1</v>
      </c>
      <c r="P462" t="s">
        <v>1403</v>
      </c>
      <c r="Q462" t="s">
        <v>37</v>
      </c>
      <c r="S462">
        <v>3</v>
      </c>
      <c r="T462">
        <v>5</v>
      </c>
      <c r="U462">
        <v>5</v>
      </c>
      <c r="V462">
        <v>3</v>
      </c>
      <c r="W462" t="s">
        <v>1404</v>
      </c>
      <c r="X462">
        <v>10</v>
      </c>
      <c r="Y462">
        <v>10</v>
      </c>
      <c r="Z462" t="s">
        <v>17</v>
      </c>
      <c r="AA462">
        <v>1</v>
      </c>
      <c r="AB462">
        <v>10</v>
      </c>
      <c r="AC462">
        <v>8</v>
      </c>
      <c r="AD462">
        <v>1</v>
      </c>
      <c r="AE462" t="s">
        <v>39</v>
      </c>
      <c r="AF462" t="s">
        <v>40</v>
      </c>
      <c r="AG462" t="s">
        <v>69</v>
      </c>
    </row>
    <row r="463" spans="1:34" x14ac:dyDescent="0.25">
      <c r="A463">
        <v>11346342211</v>
      </c>
      <c r="B463" t="s">
        <v>2468</v>
      </c>
      <c r="C463" t="s">
        <v>30</v>
      </c>
      <c r="D463">
        <v>1949</v>
      </c>
      <c r="E463">
        <f t="shared" si="7"/>
        <v>71</v>
      </c>
      <c r="F463" t="str">
        <f>LOOKUP(E463,{18,"18-25";26,"26-30";31,"31-39";40,"40-49";50,"50-59";60,"60-69";70,"70-79";80,"80-99"})</f>
        <v>70-79</v>
      </c>
      <c r="G463" t="s">
        <v>31</v>
      </c>
      <c r="I463" t="s">
        <v>49</v>
      </c>
      <c r="J463" t="s">
        <v>59</v>
      </c>
      <c r="L463" t="s">
        <v>168</v>
      </c>
      <c r="M463" t="s">
        <v>1405</v>
      </c>
      <c r="N463" t="s">
        <v>35</v>
      </c>
      <c r="O463">
        <v>2</v>
      </c>
      <c r="P463" t="s">
        <v>1406</v>
      </c>
      <c r="Q463" t="s">
        <v>46</v>
      </c>
      <c r="R463" t="s">
        <v>1407</v>
      </c>
      <c r="S463">
        <v>4</v>
      </c>
      <c r="T463">
        <v>1</v>
      </c>
      <c r="U463">
        <v>8</v>
      </c>
      <c r="V463">
        <v>1</v>
      </c>
      <c r="W463" t="s">
        <v>1408</v>
      </c>
      <c r="X463">
        <v>10</v>
      </c>
      <c r="Y463">
        <v>10</v>
      </c>
      <c r="Z463" t="s">
        <v>17</v>
      </c>
      <c r="AA463">
        <v>1</v>
      </c>
      <c r="AB463">
        <v>10</v>
      </c>
      <c r="AC463">
        <v>10</v>
      </c>
      <c r="AD463">
        <v>1</v>
      </c>
      <c r="AE463" t="s">
        <v>39</v>
      </c>
      <c r="AF463" t="s">
        <v>40</v>
      </c>
      <c r="AG463" t="s">
        <v>123</v>
      </c>
    </row>
    <row r="464" spans="1:34" x14ac:dyDescent="0.25">
      <c r="A464">
        <v>11346340694</v>
      </c>
      <c r="B464" t="s">
        <v>2468</v>
      </c>
      <c r="C464" t="s">
        <v>30</v>
      </c>
      <c r="D464">
        <v>1978</v>
      </c>
      <c r="E464">
        <f t="shared" si="7"/>
        <v>42</v>
      </c>
      <c r="F464" t="str">
        <f>LOOKUP(E464,{18,"18-25";26,"26-30";31,"31-39";40,"40-49";50,"50-59";60,"60-69";70,"70-79";80,"80-99"})</f>
        <v>40-49</v>
      </c>
      <c r="G464" t="s">
        <v>48</v>
      </c>
      <c r="I464" t="s">
        <v>49</v>
      </c>
      <c r="J464" t="s">
        <v>59</v>
      </c>
      <c r="L464" t="s">
        <v>168</v>
      </c>
      <c r="M464" t="s">
        <v>1409</v>
      </c>
      <c r="N464" t="s">
        <v>35</v>
      </c>
      <c r="O464">
        <v>7</v>
      </c>
      <c r="P464" t="s">
        <v>1410</v>
      </c>
      <c r="Q464" t="s">
        <v>46</v>
      </c>
      <c r="R464" t="s">
        <v>109</v>
      </c>
      <c r="S464">
        <v>7</v>
      </c>
      <c r="T464">
        <v>7</v>
      </c>
      <c r="U464">
        <v>7</v>
      </c>
      <c r="V464">
        <v>7</v>
      </c>
      <c r="W464" t="s">
        <v>1411</v>
      </c>
      <c r="X464">
        <v>9</v>
      </c>
      <c r="Y464">
        <v>9</v>
      </c>
      <c r="Z464" t="s">
        <v>16</v>
      </c>
      <c r="AA464">
        <v>6</v>
      </c>
      <c r="AB464">
        <v>7</v>
      </c>
      <c r="AC464">
        <v>4</v>
      </c>
      <c r="AD464">
        <v>7</v>
      </c>
      <c r="AE464" t="s">
        <v>39</v>
      </c>
      <c r="AF464" t="s">
        <v>40</v>
      </c>
      <c r="AG464" t="s">
        <v>41</v>
      </c>
    </row>
    <row r="465" spans="1:34" x14ac:dyDescent="0.25">
      <c r="A465">
        <v>11346340595</v>
      </c>
      <c r="B465" t="s">
        <v>2468</v>
      </c>
      <c r="C465" t="s">
        <v>75</v>
      </c>
      <c r="D465">
        <v>1950</v>
      </c>
      <c r="E465">
        <f t="shared" si="7"/>
        <v>70</v>
      </c>
      <c r="F465" t="str">
        <f>LOOKUP(E465,{18,"18-25";26,"26-30";31,"31-39";40,"40-49";50,"50-59";60,"60-69";70,"70-79";80,"80-99"})</f>
        <v>70-79</v>
      </c>
      <c r="G465" t="s">
        <v>48</v>
      </c>
      <c r="I465" t="s">
        <v>49</v>
      </c>
      <c r="J465" t="s">
        <v>59</v>
      </c>
      <c r="L465" t="s">
        <v>168</v>
      </c>
      <c r="M465" t="s">
        <v>1412</v>
      </c>
      <c r="N465" t="s">
        <v>77</v>
      </c>
      <c r="O465">
        <v>7</v>
      </c>
      <c r="P465" t="s">
        <v>1413</v>
      </c>
      <c r="Q465" t="s">
        <v>46</v>
      </c>
      <c r="R465" t="s">
        <v>1414</v>
      </c>
      <c r="S465">
        <v>6</v>
      </c>
      <c r="T465">
        <v>7</v>
      </c>
      <c r="U465">
        <v>6</v>
      </c>
      <c r="V465">
        <v>7</v>
      </c>
      <c r="W465" t="s">
        <v>1415</v>
      </c>
      <c r="X465">
        <v>10</v>
      </c>
      <c r="Y465">
        <v>8</v>
      </c>
      <c r="Z465" t="s">
        <v>16</v>
      </c>
      <c r="AA465">
        <v>5</v>
      </c>
      <c r="AB465">
        <v>8</v>
      </c>
      <c r="AC465">
        <v>2</v>
      </c>
      <c r="AD465">
        <v>8</v>
      </c>
      <c r="AE465" t="s">
        <v>39</v>
      </c>
      <c r="AF465" t="s">
        <v>40</v>
      </c>
      <c r="AG465" t="s">
        <v>41</v>
      </c>
    </row>
    <row r="466" spans="1:34" x14ac:dyDescent="0.25">
      <c r="A466">
        <v>11346340076</v>
      </c>
      <c r="B466" t="s">
        <v>2468</v>
      </c>
      <c r="C466" t="s">
        <v>75</v>
      </c>
      <c r="D466">
        <v>1994</v>
      </c>
      <c r="E466">
        <f t="shared" si="7"/>
        <v>26</v>
      </c>
      <c r="F466" t="str">
        <f>LOOKUP(E466,{18,"18-25";26,"26-30";31,"31-39";40,"40-49";50,"50-59";60,"60-69";70,"70-79";80,"80-99"})</f>
        <v>26-30</v>
      </c>
      <c r="G466" t="s">
        <v>31</v>
      </c>
      <c r="I466" t="s">
        <v>53</v>
      </c>
      <c r="J466" t="s">
        <v>33</v>
      </c>
      <c r="L466" t="s">
        <v>168</v>
      </c>
      <c r="M466" t="s">
        <v>1416</v>
      </c>
      <c r="N466" t="s">
        <v>72</v>
      </c>
      <c r="O466">
        <v>10</v>
      </c>
      <c r="P466" t="s">
        <v>1417</v>
      </c>
      <c r="Q466" t="s">
        <v>46</v>
      </c>
      <c r="R466" t="s">
        <v>1418</v>
      </c>
      <c r="S466">
        <v>10</v>
      </c>
      <c r="T466">
        <v>10</v>
      </c>
      <c r="U466">
        <v>10</v>
      </c>
      <c r="V466">
        <v>10</v>
      </c>
      <c r="W466" t="s">
        <v>1419</v>
      </c>
      <c r="X466">
        <v>10</v>
      </c>
      <c r="Y466">
        <v>10</v>
      </c>
      <c r="Z466" t="s">
        <v>17</v>
      </c>
      <c r="AA466">
        <v>8</v>
      </c>
      <c r="AB466">
        <v>7</v>
      </c>
      <c r="AC466">
        <v>10</v>
      </c>
      <c r="AD466">
        <v>2</v>
      </c>
      <c r="AE466" t="s">
        <v>39</v>
      </c>
      <c r="AF466" t="s">
        <v>40</v>
      </c>
      <c r="AG466" t="s">
        <v>69</v>
      </c>
    </row>
    <row r="467" spans="1:34" x14ac:dyDescent="0.25">
      <c r="A467">
        <v>11346339967</v>
      </c>
      <c r="B467" t="s">
        <v>2468</v>
      </c>
      <c r="C467" t="s">
        <v>30</v>
      </c>
      <c r="D467">
        <v>1969</v>
      </c>
      <c r="E467">
        <f t="shared" si="7"/>
        <v>51</v>
      </c>
      <c r="F467" t="str">
        <f>LOOKUP(E467,{18,"18-25";26,"26-30";31,"31-39";40,"40-49";50,"50-59";60,"60-69";70,"70-79";80,"80-99"})</f>
        <v>50-59</v>
      </c>
      <c r="G467" t="s">
        <v>28</v>
      </c>
      <c r="H467" t="s">
        <v>726</v>
      </c>
      <c r="I467" t="s">
        <v>32</v>
      </c>
      <c r="J467" t="s">
        <v>33</v>
      </c>
      <c r="L467" t="s">
        <v>34</v>
      </c>
      <c r="M467" t="s">
        <v>1420</v>
      </c>
      <c r="N467" t="s">
        <v>94</v>
      </c>
      <c r="O467">
        <v>3</v>
      </c>
      <c r="P467" t="s">
        <v>1421</v>
      </c>
      <c r="Q467" t="s">
        <v>46</v>
      </c>
      <c r="R467" t="s">
        <v>1422</v>
      </c>
      <c r="S467">
        <v>5</v>
      </c>
      <c r="T467">
        <v>3</v>
      </c>
      <c r="U467">
        <v>4</v>
      </c>
      <c r="V467">
        <v>5</v>
      </c>
      <c r="W467" t="s">
        <v>1423</v>
      </c>
      <c r="X467">
        <v>9</v>
      </c>
      <c r="Y467">
        <v>10</v>
      </c>
      <c r="Z467" t="s">
        <v>16</v>
      </c>
      <c r="AA467">
        <v>4</v>
      </c>
      <c r="AB467">
        <v>8</v>
      </c>
      <c r="AC467">
        <v>3</v>
      </c>
      <c r="AD467">
        <v>4</v>
      </c>
      <c r="AE467" t="s">
        <v>39</v>
      </c>
      <c r="AF467" t="s">
        <v>40</v>
      </c>
      <c r="AG467" t="s">
        <v>41</v>
      </c>
    </row>
    <row r="468" spans="1:34" x14ac:dyDescent="0.25">
      <c r="A468">
        <v>11346339629</v>
      </c>
      <c r="B468" t="s">
        <v>2468</v>
      </c>
      <c r="C468" t="s">
        <v>30</v>
      </c>
      <c r="D468">
        <v>1961</v>
      </c>
      <c r="E468">
        <f t="shared" si="7"/>
        <v>59</v>
      </c>
      <c r="F468" t="str">
        <f>LOOKUP(E468,{18,"18-25";26,"26-30";31,"31-39";40,"40-49";50,"50-59";60,"60-69";70,"70-79";80,"80-99"})</f>
        <v>50-59</v>
      </c>
      <c r="G468" t="s">
        <v>48</v>
      </c>
      <c r="I468" t="s">
        <v>49</v>
      </c>
      <c r="J468" t="s">
        <v>33</v>
      </c>
      <c r="L468" t="s">
        <v>175</v>
      </c>
      <c r="M468" t="s">
        <v>1424</v>
      </c>
      <c r="N468" t="s">
        <v>35</v>
      </c>
      <c r="O468">
        <v>8</v>
      </c>
      <c r="P468" t="s">
        <v>1425</v>
      </c>
      <c r="Q468" t="s">
        <v>46</v>
      </c>
      <c r="R468" t="s">
        <v>1426</v>
      </c>
      <c r="S468">
        <v>10</v>
      </c>
      <c r="T468">
        <v>8</v>
      </c>
      <c r="U468">
        <v>9</v>
      </c>
      <c r="V468">
        <v>8</v>
      </c>
      <c r="W468" t="s">
        <v>1427</v>
      </c>
      <c r="X468">
        <v>10</v>
      </c>
      <c r="Y468">
        <v>9</v>
      </c>
      <c r="Z468" t="s">
        <v>16</v>
      </c>
      <c r="AA468">
        <v>8</v>
      </c>
      <c r="AB468">
        <v>7</v>
      </c>
      <c r="AC468">
        <v>5</v>
      </c>
      <c r="AD468">
        <v>7</v>
      </c>
      <c r="AE468" t="s">
        <v>39</v>
      </c>
      <c r="AF468" t="s">
        <v>40</v>
      </c>
      <c r="AG468" t="s">
        <v>69</v>
      </c>
    </row>
    <row r="469" spans="1:34" x14ac:dyDescent="0.25">
      <c r="A469">
        <v>11346338554</v>
      </c>
      <c r="B469" t="s">
        <v>2468</v>
      </c>
      <c r="C469" t="s">
        <v>75</v>
      </c>
      <c r="D469">
        <v>1959</v>
      </c>
      <c r="E469">
        <f t="shared" si="7"/>
        <v>61</v>
      </c>
      <c r="F469" t="str">
        <f>LOOKUP(E469,{18,"18-25";26,"26-30";31,"31-39";40,"40-49";50,"50-59";60,"60-69";70,"70-79";80,"80-99"})</f>
        <v>60-69</v>
      </c>
      <c r="G469" t="s">
        <v>57</v>
      </c>
      <c r="I469" t="s">
        <v>58</v>
      </c>
      <c r="J469" t="s">
        <v>59</v>
      </c>
      <c r="L469" t="s">
        <v>168</v>
      </c>
      <c r="M469" t="s">
        <v>1428</v>
      </c>
      <c r="N469" t="s">
        <v>77</v>
      </c>
      <c r="O469">
        <v>3</v>
      </c>
      <c r="P469" t="s">
        <v>1429</v>
      </c>
      <c r="Q469" t="s">
        <v>46</v>
      </c>
      <c r="R469" t="s">
        <v>167</v>
      </c>
      <c r="S469">
        <v>3</v>
      </c>
      <c r="T469">
        <v>9</v>
      </c>
      <c r="U469">
        <v>6</v>
      </c>
      <c r="V469">
        <v>6</v>
      </c>
      <c r="W469" t="s">
        <v>1430</v>
      </c>
      <c r="X469">
        <v>10</v>
      </c>
      <c r="Y469">
        <v>7</v>
      </c>
      <c r="Z469" t="s">
        <v>16</v>
      </c>
      <c r="AA469">
        <v>0</v>
      </c>
      <c r="AB469">
        <v>10</v>
      </c>
      <c r="AC469">
        <v>6</v>
      </c>
      <c r="AD469">
        <v>4</v>
      </c>
      <c r="AE469" t="s">
        <v>39</v>
      </c>
      <c r="AF469" t="s">
        <v>40</v>
      </c>
      <c r="AG469" t="s">
        <v>224</v>
      </c>
    </row>
    <row r="470" spans="1:34" x14ac:dyDescent="0.25">
      <c r="A470">
        <v>11346338453</v>
      </c>
      <c r="B470" t="s">
        <v>2468</v>
      </c>
      <c r="C470" t="s">
        <v>30</v>
      </c>
      <c r="D470">
        <v>1954</v>
      </c>
      <c r="E470">
        <f t="shared" si="7"/>
        <v>66</v>
      </c>
      <c r="F470" t="str">
        <f>LOOKUP(E470,{18,"18-25";26,"26-30";31,"31-39";40,"40-49";50,"50-59";60,"60-69";70,"70-79";80,"80-99"})</f>
        <v>60-69</v>
      </c>
      <c r="G470" t="s">
        <v>48</v>
      </c>
      <c r="I470" t="s">
        <v>49</v>
      </c>
      <c r="J470" t="s">
        <v>81</v>
      </c>
      <c r="L470" t="s">
        <v>43</v>
      </c>
      <c r="M470" t="s">
        <v>292</v>
      </c>
      <c r="N470" t="s">
        <v>35</v>
      </c>
      <c r="O470">
        <v>9</v>
      </c>
      <c r="P470" t="s">
        <v>1431</v>
      </c>
      <c r="Q470" t="s">
        <v>46</v>
      </c>
      <c r="R470" t="s">
        <v>1432</v>
      </c>
      <c r="S470">
        <v>10</v>
      </c>
      <c r="T470">
        <v>8</v>
      </c>
      <c r="U470">
        <v>10</v>
      </c>
      <c r="V470">
        <v>9</v>
      </c>
      <c r="W470" t="s">
        <v>1433</v>
      </c>
      <c r="X470">
        <v>10</v>
      </c>
      <c r="Y470">
        <v>8</v>
      </c>
      <c r="Z470" t="s">
        <v>16</v>
      </c>
      <c r="AA470">
        <v>5</v>
      </c>
      <c r="AB470">
        <v>10</v>
      </c>
      <c r="AC470">
        <v>3</v>
      </c>
      <c r="AD470">
        <v>1</v>
      </c>
      <c r="AE470" t="s">
        <v>39</v>
      </c>
      <c r="AF470" t="s">
        <v>40</v>
      </c>
      <c r="AG470" t="s">
        <v>41</v>
      </c>
    </row>
    <row r="471" spans="1:34" x14ac:dyDescent="0.25">
      <c r="A471">
        <v>11346338271</v>
      </c>
      <c r="B471" t="s">
        <v>2468</v>
      </c>
      <c r="C471" t="s">
        <v>30</v>
      </c>
      <c r="D471">
        <v>1961</v>
      </c>
      <c r="E471">
        <f t="shared" si="7"/>
        <v>59</v>
      </c>
      <c r="F471" t="str">
        <f>LOOKUP(E471,{18,"18-25";26,"26-30";31,"31-39";40,"40-49";50,"50-59";60,"60-69";70,"70-79";80,"80-99"})</f>
        <v>50-59</v>
      </c>
      <c r="G471" t="s">
        <v>31</v>
      </c>
      <c r="I471" t="s">
        <v>32</v>
      </c>
      <c r="J471" t="s">
        <v>33</v>
      </c>
      <c r="L471" t="s">
        <v>43</v>
      </c>
      <c r="M471" t="s">
        <v>1434</v>
      </c>
    </row>
    <row r="472" spans="1:34" x14ac:dyDescent="0.25">
      <c r="A472">
        <v>11346338193</v>
      </c>
      <c r="B472" t="s">
        <v>2468</v>
      </c>
      <c r="C472" t="s">
        <v>30</v>
      </c>
      <c r="D472">
        <v>1960</v>
      </c>
      <c r="E472">
        <f t="shared" si="7"/>
        <v>60</v>
      </c>
      <c r="F472" t="str">
        <f>LOOKUP(E472,{18,"18-25";26,"26-30";31,"31-39";40,"40-49";50,"50-59";60,"60-69";70,"70-79";80,"80-99"})</f>
        <v>60-69</v>
      </c>
      <c r="G472" t="s">
        <v>48</v>
      </c>
      <c r="I472" t="s">
        <v>32</v>
      </c>
      <c r="J472" t="s">
        <v>33</v>
      </c>
      <c r="L472" t="s">
        <v>34</v>
      </c>
      <c r="M472" t="s">
        <v>1435</v>
      </c>
      <c r="N472" t="s">
        <v>72</v>
      </c>
      <c r="O472">
        <v>10</v>
      </c>
      <c r="P472" t="s">
        <v>1436</v>
      </c>
      <c r="Q472" t="s">
        <v>37</v>
      </c>
      <c r="S472">
        <v>10</v>
      </c>
      <c r="T472">
        <v>10</v>
      </c>
      <c r="U472">
        <v>10</v>
      </c>
      <c r="V472">
        <v>10</v>
      </c>
      <c r="W472" t="s">
        <v>565</v>
      </c>
      <c r="X472">
        <v>10</v>
      </c>
      <c r="Y472">
        <v>9</v>
      </c>
      <c r="Z472" t="s">
        <v>16</v>
      </c>
      <c r="AA472">
        <v>4</v>
      </c>
      <c r="AB472">
        <v>10</v>
      </c>
      <c r="AC472">
        <v>9</v>
      </c>
      <c r="AD472">
        <v>2</v>
      </c>
      <c r="AE472" t="s">
        <v>39</v>
      </c>
      <c r="AF472" t="s">
        <v>40</v>
      </c>
      <c r="AG472" t="s">
        <v>69</v>
      </c>
    </row>
    <row r="473" spans="1:34" x14ac:dyDescent="0.25">
      <c r="A473">
        <v>11346337842</v>
      </c>
      <c r="B473" t="s">
        <v>2468</v>
      </c>
      <c r="C473" t="s">
        <v>30</v>
      </c>
      <c r="D473">
        <v>1969</v>
      </c>
      <c r="E473">
        <f t="shared" si="7"/>
        <v>51</v>
      </c>
      <c r="F473" t="str">
        <f>LOOKUP(E473,{18,"18-25";26,"26-30";31,"31-39";40,"40-49";50,"50-59";60,"60-69";70,"70-79";80,"80-99"})</f>
        <v>50-59</v>
      </c>
      <c r="G473" t="s">
        <v>31</v>
      </c>
      <c r="I473" t="s">
        <v>32</v>
      </c>
      <c r="J473" t="s">
        <v>59</v>
      </c>
      <c r="L473" t="s">
        <v>34</v>
      </c>
      <c r="M473">
        <v>0</v>
      </c>
      <c r="N473" t="s">
        <v>35</v>
      </c>
      <c r="O473">
        <v>9</v>
      </c>
      <c r="P473" t="s">
        <v>1437</v>
      </c>
      <c r="Q473" t="s">
        <v>46</v>
      </c>
      <c r="R473" t="s">
        <v>777</v>
      </c>
      <c r="S473">
        <v>9</v>
      </c>
      <c r="T473">
        <v>8</v>
      </c>
      <c r="U473">
        <v>9</v>
      </c>
      <c r="V473">
        <v>9</v>
      </c>
      <c r="W473" t="s">
        <v>1438</v>
      </c>
      <c r="X473">
        <v>10</v>
      </c>
      <c r="Y473">
        <v>8</v>
      </c>
      <c r="Z473" t="s">
        <v>16</v>
      </c>
      <c r="AA473">
        <v>9</v>
      </c>
      <c r="AB473">
        <v>7</v>
      </c>
      <c r="AC473">
        <v>6</v>
      </c>
      <c r="AD473">
        <v>6</v>
      </c>
      <c r="AE473" t="s">
        <v>39</v>
      </c>
      <c r="AF473" t="s">
        <v>40</v>
      </c>
      <c r="AG473" t="s">
        <v>41</v>
      </c>
    </row>
    <row r="474" spans="1:34" x14ac:dyDescent="0.25">
      <c r="A474">
        <v>11346337651</v>
      </c>
      <c r="B474" t="s">
        <v>2468</v>
      </c>
      <c r="C474" t="s">
        <v>75</v>
      </c>
      <c r="D474">
        <v>1959</v>
      </c>
      <c r="E474">
        <f t="shared" si="7"/>
        <v>61</v>
      </c>
      <c r="F474" t="str">
        <f>LOOKUP(E474,{18,"18-25";26,"26-30";31,"31-39";40,"40-49";50,"50-59";60,"60-69";70,"70-79";80,"80-99"})</f>
        <v>60-69</v>
      </c>
      <c r="G474" t="s">
        <v>57</v>
      </c>
      <c r="I474" t="s">
        <v>195</v>
      </c>
      <c r="J474" t="s">
        <v>33</v>
      </c>
      <c r="L474" t="s">
        <v>43</v>
      </c>
      <c r="M474" t="s">
        <v>1439</v>
      </c>
      <c r="N474" t="s">
        <v>35</v>
      </c>
      <c r="O474">
        <v>4</v>
      </c>
      <c r="P474" t="s">
        <v>1440</v>
      </c>
      <c r="Q474" t="s">
        <v>46</v>
      </c>
      <c r="R474" t="s">
        <v>1441</v>
      </c>
      <c r="S474">
        <v>4</v>
      </c>
      <c r="T474">
        <v>3</v>
      </c>
      <c r="U474">
        <v>5</v>
      </c>
      <c r="V474">
        <v>6</v>
      </c>
      <c r="W474" t="s">
        <v>1442</v>
      </c>
      <c r="X474">
        <v>10</v>
      </c>
      <c r="Y474">
        <v>10</v>
      </c>
      <c r="Z474" t="s">
        <v>16</v>
      </c>
      <c r="AA474">
        <v>5</v>
      </c>
      <c r="AB474">
        <v>10</v>
      </c>
      <c r="AC474">
        <v>1</v>
      </c>
      <c r="AD474">
        <v>4</v>
      </c>
      <c r="AE474" t="s">
        <v>39</v>
      </c>
      <c r="AF474" t="s">
        <v>40</v>
      </c>
      <c r="AG474" t="s">
        <v>41</v>
      </c>
    </row>
    <row r="475" spans="1:34" x14ac:dyDescent="0.25">
      <c r="A475">
        <v>11346337199</v>
      </c>
      <c r="B475" t="s">
        <v>2468</v>
      </c>
      <c r="C475" t="s">
        <v>30</v>
      </c>
      <c r="D475">
        <v>1977</v>
      </c>
      <c r="E475">
        <f t="shared" si="7"/>
        <v>43</v>
      </c>
      <c r="F475" t="str">
        <f>LOOKUP(E475,{18,"18-25";26,"26-30";31,"31-39";40,"40-49";50,"50-59";60,"60-69";70,"70-79";80,"80-99"})</f>
        <v>40-49</v>
      </c>
      <c r="G475" t="s">
        <v>48</v>
      </c>
      <c r="I475" t="s">
        <v>49</v>
      </c>
      <c r="J475" t="s">
        <v>33</v>
      </c>
      <c r="L475" t="s">
        <v>175</v>
      </c>
      <c r="M475" t="s">
        <v>1443</v>
      </c>
      <c r="N475" t="s">
        <v>72</v>
      </c>
      <c r="O475">
        <v>9</v>
      </c>
      <c r="P475" t="s">
        <v>1444</v>
      </c>
      <c r="Q475" t="s">
        <v>37</v>
      </c>
      <c r="S475">
        <v>9</v>
      </c>
      <c r="T475">
        <v>9</v>
      </c>
      <c r="U475">
        <v>8</v>
      </c>
      <c r="V475">
        <v>8</v>
      </c>
      <c r="W475" t="s">
        <v>171</v>
      </c>
      <c r="X475">
        <v>7</v>
      </c>
      <c r="Y475">
        <v>5</v>
      </c>
      <c r="Z475" t="s">
        <v>16</v>
      </c>
      <c r="AA475">
        <v>3</v>
      </c>
      <c r="AB475">
        <v>5</v>
      </c>
      <c r="AC475">
        <v>2</v>
      </c>
      <c r="AD475">
        <v>5</v>
      </c>
      <c r="AE475" t="s">
        <v>39</v>
      </c>
      <c r="AF475" t="s">
        <v>40</v>
      </c>
      <c r="AG475" t="s">
        <v>41</v>
      </c>
    </row>
    <row r="476" spans="1:34" x14ac:dyDescent="0.25">
      <c r="A476">
        <v>11346336220</v>
      </c>
      <c r="B476" t="s">
        <v>2468</v>
      </c>
      <c r="C476" t="s">
        <v>75</v>
      </c>
      <c r="D476">
        <v>1992</v>
      </c>
      <c r="E476">
        <f t="shared" si="7"/>
        <v>28</v>
      </c>
      <c r="F476" t="str">
        <f>LOOKUP(E476,{18,"18-25";26,"26-30";31,"31-39";40,"40-49";50,"50-59";60,"60-69";70,"70-79";80,"80-99"})</f>
        <v>26-30</v>
      </c>
      <c r="G476" t="s">
        <v>31</v>
      </c>
      <c r="I476" t="s">
        <v>32</v>
      </c>
      <c r="J476" t="s">
        <v>59</v>
      </c>
      <c r="L476" t="s">
        <v>34</v>
      </c>
      <c r="M476" t="s">
        <v>1163</v>
      </c>
      <c r="N476" t="s">
        <v>94</v>
      </c>
      <c r="O476">
        <v>1</v>
      </c>
      <c r="P476" t="s">
        <v>1445</v>
      </c>
      <c r="Q476" t="s">
        <v>46</v>
      </c>
      <c r="R476" t="s">
        <v>99</v>
      </c>
      <c r="S476">
        <v>1</v>
      </c>
      <c r="T476">
        <v>5</v>
      </c>
      <c r="U476">
        <v>4</v>
      </c>
      <c r="V476">
        <v>1</v>
      </c>
      <c r="W476" t="s">
        <v>1446</v>
      </c>
      <c r="X476">
        <v>10</v>
      </c>
      <c r="Y476">
        <v>10</v>
      </c>
      <c r="Z476" t="s">
        <v>16</v>
      </c>
      <c r="AA476">
        <v>3</v>
      </c>
      <c r="AB476">
        <v>10</v>
      </c>
      <c r="AC476">
        <v>7</v>
      </c>
      <c r="AD476">
        <v>7</v>
      </c>
      <c r="AE476" t="s">
        <v>39</v>
      </c>
      <c r="AF476" t="s">
        <v>40</v>
      </c>
      <c r="AG476" t="s">
        <v>69</v>
      </c>
    </row>
    <row r="477" spans="1:34" x14ac:dyDescent="0.25">
      <c r="A477">
        <v>11346335900</v>
      </c>
      <c r="B477" t="s">
        <v>2468</v>
      </c>
      <c r="C477" t="s">
        <v>75</v>
      </c>
      <c r="D477">
        <v>1957</v>
      </c>
      <c r="E477">
        <f t="shared" si="7"/>
        <v>63</v>
      </c>
      <c r="F477" t="str">
        <f>LOOKUP(E477,{18,"18-25";26,"26-30";31,"31-39";40,"40-49";50,"50-59";60,"60-69";70,"70-79";80,"80-99"})</f>
        <v>60-69</v>
      </c>
      <c r="G477" t="s">
        <v>48</v>
      </c>
      <c r="I477" t="s">
        <v>49</v>
      </c>
      <c r="J477" t="s">
        <v>33</v>
      </c>
      <c r="L477" t="s">
        <v>43</v>
      </c>
      <c r="M477" t="s">
        <v>563</v>
      </c>
      <c r="N477" t="s">
        <v>35</v>
      </c>
      <c r="O477">
        <v>6</v>
      </c>
      <c r="P477" t="s">
        <v>1447</v>
      </c>
      <c r="Q477" t="s">
        <v>46</v>
      </c>
      <c r="S477">
        <v>5</v>
      </c>
      <c r="T477">
        <v>5</v>
      </c>
      <c r="U477">
        <v>5</v>
      </c>
      <c r="V477">
        <v>5</v>
      </c>
      <c r="W477" t="s">
        <v>1448</v>
      </c>
      <c r="X477">
        <v>8</v>
      </c>
      <c r="Y477">
        <v>7</v>
      </c>
      <c r="Z477" t="s">
        <v>16</v>
      </c>
      <c r="AA477">
        <v>5</v>
      </c>
      <c r="AB477">
        <v>7</v>
      </c>
      <c r="AC477">
        <v>5</v>
      </c>
      <c r="AD477">
        <v>5</v>
      </c>
      <c r="AE477" t="s">
        <v>86</v>
      </c>
      <c r="AF477" t="s">
        <v>85</v>
      </c>
      <c r="AG477" t="s">
        <v>41</v>
      </c>
    </row>
    <row r="478" spans="1:34" x14ac:dyDescent="0.25">
      <c r="A478">
        <v>11346335481</v>
      </c>
      <c r="B478" t="s">
        <v>2468</v>
      </c>
      <c r="C478" t="s">
        <v>30</v>
      </c>
      <c r="D478">
        <v>1967</v>
      </c>
      <c r="E478">
        <f t="shared" si="7"/>
        <v>53</v>
      </c>
      <c r="F478" t="str">
        <f>LOOKUP(E478,{18,"18-25";26,"26-30";31,"31-39";40,"40-49";50,"50-59";60,"60-69";70,"70-79";80,"80-99"})</f>
        <v>50-59</v>
      </c>
      <c r="G478" t="s">
        <v>48</v>
      </c>
      <c r="I478" t="s">
        <v>70</v>
      </c>
      <c r="J478" t="s">
        <v>33</v>
      </c>
      <c r="L478" t="s">
        <v>175</v>
      </c>
      <c r="M478" t="s">
        <v>1449</v>
      </c>
      <c r="N478" t="s">
        <v>35</v>
      </c>
      <c r="O478">
        <v>7</v>
      </c>
      <c r="P478" t="s">
        <v>1450</v>
      </c>
      <c r="Q478" t="s">
        <v>46</v>
      </c>
      <c r="R478" t="s">
        <v>1451</v>
      </c>
      <c r="S478">
        <v>8</v>
      </c>
      <c r="T478">
        <v>7</v>
      </c>
      <c r="U478">
        <v>8</v>
      </c>
      <c r="V478">
        <v>9</v>
      </c>
      <c r="W478" t="s">
        <v>1452</v>
      </c>
      <c r="X478">
        <v>9</v>
      </c>
      <c r="Y478">
        <v>9</v>
      </c>
      <c r="Z478" t="s">
        <v>16</v>
      </c>
      <c r="AA478">
        <v>8</v>
      </c>
      <c r="AB478">
        <v>10</v>
      </c>
      <c r="AC478">
        <v>8</v>
      </c>
      <c r="AD478">
        <v>6</v>
      </c>
      <c r="AE478" t="s">
        <v>39</v>
      </c>
      <c r="AF478" t="s">
        <v>40</v>
      </c>
      <c r="AG478" t="s">
        <v>41</v>
      </c>
    </row>
    <row r="479" spans="1:34" x14ac:dyDescent="0.25">
      <c r="A479">
        <v>11346335246</v>
      </c>
      <c r="B479" t="s">
        <v>2468</v>
      </c>
      <c r="C479" t="s">
        <v>75</v>
      </c>
      <c r="D479">
        <v>1996</v>
      </c>
      <c r="E479">
        <f t="shared" si="7"/>
        <v>24</v>
      </c>
      <c r="F479" t="str">
        <f>LOOKUP(E479,{18,"18-25";26,"26-30";31,"31-39";40,"40-49";50,"50-59";60,"60-69";70,"70-79";80,"80-99"})</f>
        <v>18-25</v>
      </c>
      <c r="G479" t="s">
        <v>48</v>
      </c>
      <c r="I479" t="s">
        <v>70</v>
      </c>
      <c r="J479" t="s">
        <v>33</v>
      </c>
      <c r="L479" t="s">
        <v>168</v>
      </c>
      <c r="M479" t="s">
        <v>1453</v>
      </c>
      <c r="N479" t="s">
        <v>94</v>
      </c>
      <c r="O479">
        <v>5</v>
      </c>
      <c r="P479" t="s">
        <v>1454</v>
      </c>
      <c r="Q479" t="s">
        <v>37</v>
      </c>
      <c r="S479">
        <v>5</v>
      </c>
      <c r="T479">
        <v>5</v>
      </c>
      <c r="U479">
        <v>5</v>
      </c>
      <c r="V479">
        <v>5</v>
      </c>
      <c r="W479" t="s">
        <v>1455</v>
      </c>
      <c r="X479">
        <v>9</v>
      </c>
      <c r="Y479">
        <v>5</v>
      </c>
      <c r="Z479" t="s">
        <v>16</v>
      </c>
      <c r="AA479">
        <v>3</v>
      </c>
      <c r="AB479">
        <v>8</v>
      </c>
      <c r="AC479">
        <v>7</v>
      </c>
      <c r="AD479">
        <v>4</v>
      </c>
      <c r="AE479" t="s">
        <v>39</v>
      </c>
      <c r="AF479" t="s">
        <v>40</v>
      </c>
      <c r="AG479" t="s">
        <v>28</v>
      </c>
      <c r="AH479" t="s">
        <v>1456</v>
      </c>
    </row>
    <row r="480" spans="1:34" x14ac:dyDescent="0.25">
      <c r="A480">
        <v>11346334715</v>
      </c>
      <c r="B480" t="s">
        <v>2468</v>
      </c>
      <c r="C480" t="s">
        <v>75</v>
      </c>
      <c r="D480">
        <v>1960</v>
      </c>
      <c r="E480">
        <f t="shared" si="7"/>
        <v>60</v>
      </c>
      <c r="F480" t="str">
        <f>LOOKUP(E480,{18,"18-25";26,"26-30";31,"31-39";40,"40-49";50,"50-59";60,"60-69";70,"70-79";80,"80-99"})</f>
        <v>60-69</v>
      </c>
      <c r="G480" t="s">
        <v>57</v>
      </c>
      <c r="I480" t="s">
        <v>58</v>
      </c>
      <c r="J480" t="s">
        <v>33</v>
      </c>
      <c r="L480" t="s">
        <v>43</v>
      </c>
      <c r="M480" t="s">
        <v>1457</v>
      </c>
      <c r="N480" t="s">
        <v>72</v>
      </c>
      <c r="O480">
        <v>10</v>
      </c>
      <c r="P480" t="s">
        <v>1458</v>
      </c>
      <c r="Q480" t="s">
        <v>37</v>
      </c>
      <c r="S480">
        <v>10</v>
      </c>
      <c r="T480">
        <v>10</v>
      </c>
      <c r="U480">
        <v>5</v>
      </c>
      <c r="V480">
        <v>9</v>
      </c>
      <c r="W480" t="s">
        <v>1459</v>
      </c>
      <c r="X480">
        <v>10</v>
      </c>
      <c r="Y480">
        <v>8</v>
      </c>
      <c r="Z480" t="s">
        <v>16</v>
      </c>
      <c r="AA480">
        <v>10</v>
      </c>
      <c r="AB480">
        <v>7</v>
      </c>
      <c r="AC480">
        <v>7</v>
      </c>
      <c r="AD480">
        <v>5</v>
      </c>
      <c r="AE480" t="s">
        <v>39</v>
      </c>
      <c r="AF480" t="s">
        <v>40</v>
      </c>
      <c r="AG480" t="s">
        <v>69</v>
      </c>
    </row>
    <row r="481" spans="1:34" x14ac:dyDescent="0.25">
      <c r="A481">
        <v>11346334574</v>
      </c>
      <c r="B481" t="s">
        <v>2468</v>
      </c>
      <c r="C481" t="s">
        <v>75</v>
      </c>
      <c r="D481">
        <v>1992</v>
      </c>
      <c r="E481">
        <f t="shared" si="7"/>
        <v>28</v>
      </c>
      <c r="F481" t="str">
        <f>LOOKUP(E481,{18,"18-25";26,"26-30";31,"31-39";40,"40-49";50,"50-59";60,"60-69";70,"70-79";80,"80-99"})</f>
        <v>26-30</v>
      </c>
      <c r="G481" t="s">
        <v>48</v>
      </c>
      <c r="I481" t="s">
        <v>53</v>
      </c>
      <c r="J481" t="s">
        <v>33</v>
      </c>
      <c r="L481" t="s">
        <v>43</v>
      </c>
      <c r="M481" t="s">
        <v>1460</v>
      </c>
      <c r="N481" t="s">
        <v>35</v>
      </c>
      <c r="O481">
        <v>7</v>
      </c>
      <c r="P481" t="s">
        <v>1461</v>
      </c>
      <c r="Q481" t="s">
        <v>37</v>
      </c>
      <c r="S481">
        <v>8</v>
      </c>
      <c r="T481">
        <v>7</v>
      </c>
      <c r="U481">
        <v>9</v>
      </c>
      <c r="V481">
        <v>8</v>
      </c>
      <c r="W481" t="s">
        <v>1462</v>
      </c>
      <c r="X481">
        <v>9</v>
      </c>
      <c r="Y481">
        <v>8</v>
      </c>
      <c r="Z481" t="s">
        <v>16</v>
      </c>
      <c r="AA481">
        <v>9</v>
      </c>
      <c r="AB481">
        <v>10</v>
      </c>
      <c r="AC481">
        <v>6</v>
      </c>
      <c r="AD481">
        <v>8</v>
      </c>
      <c r="AE481" t="s">
        <v>39</v>
      </c>
      <c r="AF481" t="s">
        <v>40</v>
      </c>
      <c r="AG481" t="s">
        <v>69</v>
      </c>
    </row>
    <row r="482" spans="1:34" x14ac:dyDescent="0.25">
      <c r="A482">
        <v>11346334472</v>
      </c>
      <c r="B482" t="s">
        <v>2468</v>
      </c>
      <c r="C482" t="s">
        <v>75</v>
      </c>
      <c r="D482">
        <v>1993</v>
      </c>
      <c r="E482">
        <f t="shared" si="7"/>
        <v>27</v>
      </c>
      <c r="F482" t="str">
        <f>LOOKUP(E482,{18,"18-25";26,"26-30";31,"31-39";40,"40-49";50,"50-59";60,"60-69";70,"70-79";80,"80-99"})</f>
        <v>26-30</v>
      </c>
      <c r="G482" t="s">
        <v>57</v>
      </c>
      <c r="I482" t="s">
        <v>70</v>
      </c>
      <c r="J482" t="s">
        <v>59</v>
      </c>
      <c r="L482" t="s">
        <v>34</v>
      </c>
      <c r="M482" t="s">
        <v>1463</v>
      </c>
      <c r="N482" t="s">
        <v>94</v>
      </c>
      <c r="O482">
        <v>4</v>
      </c>
      <c r="P482" t="s">
        <v>1464</v>
      </c>
      <c r="Q482" t="s">
        <v>37</v>
      </c>
      <c r="S482">
        <v>4</v>
      </c>
      <c r="T482">
        <v>5</v>
      </c>
      <c r="U482">
        <v>5</v>
      </c>
      <c r="V482">
        <v>2</v>
      </c>
      <c r="W482" t="s">
        <v>1465</v>
      </c>
      <c r="X482">
        <v>9</v>
      </c>
      <c r="Y482">
        <v>9</v>
      </c>
      <c r="Z482" t="s">
        <v>16</v>
      </c>
      <c r="AA482">
        <v>7</v>
      </c>
      <c r="AB482">
        <v>10</v>
      </c>
      <c r="AC482">
        <v>7</v>
      </c>
      <c r="AD482">
        <v>3</v>
      </c>
      <c r="AE482" t="s">
        <v>39</v>
      </c>
      <c r="AF482" t="s">
        <v>40</v>
      </c>
      <c r="AG482" t="s">
        <v>41</v>
      </c>
    </row>
    <row r="483" spans="1:34" x14ac:dyDescent="0.25">
      <c r="A483">
        <v>11346334295</v>
      </c>
      <c r="B483" t="s">
        <v>2468</v>
      </c>
      <c r="C483" t="s">
        <v>75</v>
      </c>
      <c r="D483">
        <v>1991</v>
      </c>
      <c r="E483">
        <f t="shared" si="7"/>
        <v>29</v>
      </c>
      <c r="F483" t="str">
        <f>LOOKUP(E483,{18,"18-25";26,"26-30";31,"31-39";40,"40-49";50,"50-59";60,"60-69";70,"70-79";80,"80-99"})</f>
        <v>26-30</v>
      </c>
      <c r="G483" t="s">
        <v>31</v>
      </c>
      <c r="I483" t="s">
        <v>58</v>
      </c>
      <c r="J483" t="s">
        <v>81</v>
      </c>
      <c r="L483" t="s">
        <v>34</v>
      </c>
      <c r="M483" t="s">
        <v>1466</v>
      </c>
      <c r="N483" t="s">
        <v>77</v>
      </c>
      <c r="O483">
        <v>3</v>
      </c>
      <c r="P483" t="s">
        <v>1467</v>
      </c>
      <c r="Q483" t="s">
        <v>37</v>
      </c>
      <c r="S483">
        <v>5</v>
      </c>
      <c r="T483">
        <v>5</v>
      </c>
      <c r="U483">
        <v>6</v>
      </c>
      <c r="V483">
        <v>6</v>
      </c>
      <c r="W483" t="s">
        <v>1468</v>
      </c>
      <c r="X483">
        <v>8</v>
      </c>
      <c r="Y483">
        <v>9</v>
      </c>
      <c r="Z483" t="s">
        <v>16</v>
      </c>
      <c r="AA483">
        <v>7</v>
      </c>
      <c r="AB483">
        <v>9</v>
      </c>
      <c r="AC483">
        <v>9</v>
      </c>
      <c r="AD483">
        <v>8</v>
      </c>
      <c r="AE483" t="s">
        <v>39</v>
      </c>
      <c r="AF483" t="s">
        <v>40</v>
      </c>
      <c r="AG483" t="s">
        <v>69</v>
      </c>
    </row>
    <row r="484" spans="1:34" x14ac:dyDescent="0.25">
      <c r="A484">
        <v>11346333896</v>
      </c>
      <c r="B484" t="s">
        <v>2468</v>
      </c>
      <c r="C484" t="s">
        <v>75</v>
      </c>
      <c r="D484">
        <v>1997</v>
      </c>
      <c r="E484">
        <f t="shared" si="7"/>
        <v>23</v>
      </c>
      <c r="F484" t="str">
        <f>LOOKUP(E484,{18,"18-25";26,"26-30";31,"31-39";40,"40-49";50,"50-59";60,"60-69";70,"70-79";80,"80-99"})</f>
        <v>18-25</v>
      </c>
      <c r="G484" t="s">
        <v>48</v>
      </c>
      <c r="I484" t="s">
        <v>32</v>
      </c>
      <c r="J484" t="s">
        <v>33</v>
      </c>
      <c r="L484" t="s">
        <v>34</v>
      </c>
      <c r="M484" t="s">
        <v>1469</v>
      </c>
      <c r="N484" t="s">
        <v>72</v>
      </c>
      <c r="O484">
        <v>9</v>
      </c>
      <c r="P484" t="s">
        <v>1470</v>
      </c>
      <c r="Q484" t="s">
        <v>37</v>
      </c>
      <c r="S484">
        <v>8</v>
      </c>
      <c r="T484">
        <v>7</v>
      </c>
      <c r="U484">
        <v>9</v>
      </c>
      <c r="V484">
        <v>9</v>
      </c>
      <c r="W484" t="s">
        <v>122</v>
      </c>
      <c r="X484">
        <v>10</v>
      </c>
      <c r="Y484">
        <v>10</v>
      </c>
      <c r="Z484" t="s">
        <v>17</v>
      </c>
      <c r="AA484">
        <v>7</v>
      </c>
      <c r="AB484">
        <v>7</v>
      </c>
      <c r="AC484">
        <v>6</v>
      </c>
      <c r="AD484">
        <v>6</v>
      </c>
      <c r="AE484" t="s">
        <v>39</v>
      </c>
      <c r="AF484" t="s">
        <v>40</v>
      </c>
      <c r="AG484" t="s">
        <v>41</v>
      </c>
    </row>
    <row r="485" spans="1:34" x14ac:dyDescent="0.25">
      <c r="A485">
        <v>11346333815</v>
      </c>
      <c r="B485" t="s">
        <v>2468</v>
      </c>
      <c r="C485" t="s">
        <v>75</v>
      </c>
      <c r="D485">
        <v>1995</v>
      </c>
      <c r="E485">
        <f t="shared" si="7"/>
        <v>25</v>
      </c>
      <c r="F485" t="str">
        <f>LOOKUP(E485,{18,"18-25";26,"26-30";31,"31-39";40,"40-49";50,"50-59";60,"60-69";70,"70-79";80,"80-99"})</f>
        <v>18-25</v>
      </c>
      <c r="G485" t="s">
        <v>31</v>
      </c>
      <c r="I485" t="s">
        <v>32</v>
      </c>
      <c r="J485" t="s">
        <v>33</v>
      </c>
      <c r="L485" t="s">
        <v>175</v>
      </c>
      <c r="M485" t="s">
        <v>1471</v>
      </c>
      <c r="N485" t="s">
        <v>72</v>
      </c>
      <c r="O485">
        <v>7</v>
      </c>
      <c r="P485" t="s">
        <v>1472</v>
      </c>
      <c r="Q485" t="s">
        <v>37</v>
      </c>
      <c r="S485">
        <v>5</v>
      </c>
      <c r="T485">
        <v>5</v>
      </c>
      <c r="U485">
        <v>7</v>
      </c>
      <c r="V485">
        <v>6</v>
      </c>
      <c r="W485" t="s">
        <v>1473</v>
      </c>
      <c r="X485">
        <v>9</v>
      </c>
      <c r="Y485">
        <v>9</v>
      </c>
      <c r="Z485" t="s">
        <v>16</v>
      </c>
      <c r="AA485">
        <v>9</v>
      </c>
      <c r="AB485">
        <v>9</v>
      </c>
      <c r="AC485">
        <v>6</v>
      </c>
      <c r="AD485">
        <v>4</v>
      </c>
      <c r="AE485" t="s">
        <v>39</v>
      </c>
      <c r="AF485" t="s">
        <v>40</v>
      </c>
      <c r="AG485" t="s">
        <v>224</v>
      </c>
    </row>
    <row r="486" spans="1:34" x14ac:dyDescent="0.25">
      <c r="A486">
        <v>11346333306</v>
      </c>
      <c r="B486" t="s">
        <v>2468</v>
      </c>
      <c r="C486" t="s">
        <v>75</v>
      </c>
      <c r="D486">
        <v>1999</v>
      </c>
      <c r="E486">
        <f t="shared" si="7"/>
        <v>21</v>
      </c>
      <c r="F486" t="str">
        <f>LOOKUP(E486,{18,"18-25";26,"26-30";31,"31-39";40,"40-49";50,"50-59";60,"60-69";70,"70-79";80,"80-99"})</f>
        <v>18-25</v>
      </c>
      <c r="G486" t="s">
        <v>48</v>
      </c>
      <c r="I486" t="s">
        <v>195</v>
      </c>
      <c r="J486" t="s">
        <v>59</v>
      </c>
      <c r="L486" t="s">
        <v>43</v>
      </c>
      <c r="M486" t="s">
        <v>1474</v>
      </c>
      <c r="N486" t="s">
        <v>35</v>
      </c>
      <c r="O486">
        <v>8</v>
      </c>
      <c r="P486" t="s">
        <v>1475</v>
      </c>
      <c r="Q486" t="s">
        <v>37</v>
      </c>
      <c r="S486">
        <v>10</v>
      </c>
      <c r="T486">
        <v>8</v>
      </c>
      <c r="U486">
        <v>10</v>
      </c>
      <c r="V486">
        <v>9</v>
      </c>
      <c r="W486" t="s">
        <v>1476</v>
      </c>
      <c r="X486">
        <v>10</v>
      </c>
      <c r="Y486">
        <v>9</v>
      </c>
      <c r="Z486" t="s">
        <v>16</v>
      </c>
      <c r="AA486">
        <v>2</v>
      </c>
      <c r="AB486">
        <v>10</v>
      </c>
      <c r="AC486">
        <v>6</v>
      </c>
      <c r="AD486">
        <v>2</v>
      </c>
      <c r="AE486" t="s">
        <v>39</v>
      </c>
      <c r="AF486" t="s">
        <v>40</v>
      </c>
      <c r="AG486" t="s">
        <v>69</v>
      </c>
    </row>
    <row r="487" spans="1:34" x14ac:dyDescent="0.25">
      <c r="A487">
        <v>11346333222</v>
      </c>
      <c r="B487" t="s">
        <v>2468</v>
      </c>
      <c r="C487" t="s">
        <v>75</v>
      </c>
      <c r="D487">
        <v>1953</v>
      </c>
      <c r="E487">
        <f t="shared" si="7"/>
        <v>67</v>
      </c>
      <c r="F487" t="str">
        <f>LOOKUP(E487,{18,"18-25";26,"26-30";31,"31-39";40,"40-49";50,"50-59";60,"60-69";70,"70-79";80,"80-99"})</f>
        <v>60-69</v>
      </c>
      <c r="G487" t="s">
        <v>48</v>
      </c>
      <c r="I487" t="s">
        <v>49</v>
      </c>
      <c r="J487" t="s">
        <v>144</v>
      </c>
      <c r="L487" t="s">
        <v>168</v>
      </c>
      <c r="M487" t="s">
        <v>1477</v>
      </c>
      <c r="N487" t="s">
        <v>72</v>
      </c>
      <c r="O487">
        <v>8</v>
      </c>
      <c r="P487" t="s">
        <v>1478</v>
      </c>
      <c r="Q487" t="s">
        <v>46</v>
      </c>
      <c r="R487" t="s">
        <v>222</v>
      </c>
      <c r="S487">
        <v>8</v>
      </c>
      <c r="T487">
        <v>7</v>
      </c>
      <c r="U487">
        <v>8</v>
      </c>
      <c r="V487">
        <v>9</v>
      </c>
      <c r="X487">
        <v>8</v>
      </c>
      <c r="Y487">
        <v>10</v>
      </c>
      <c r="Z487" t="s">
        <v>17</v>
      </c>
      <c r="AA487">
        <v>0</v>
      </c>
      <c r="AB487">
        <v>10</v>
      </c>
      <c r="AC487">
        <v>6</v>
      </c>
      <c r="AD487">
        <v>3</v>
      </c>
      <c r="AE487" t="s">
        <v>39</v>
      </c>
      <c r="AF487" t="s">
        <v>40</v>
      </c>
      <c r="AG487" t="s">
        <v>28</v>
      </c>
      <c r="AH487" t="s">
        <v>1479</v>
      </c>
    </row>
    <row r="488" spans="1:34" x14ac:dyDescent="0.25">
      <c r="A488">
        <v>11346333048</v>
      </c>
      <c r="B488" t="s">
        <v>2468</v>
      </c>
      <c r="C488" t="s">
        <v>75</v>
      </c>
      <c r="D488">
        <v>1954</v>
      </c>
      <c r="E488">
        <f t="shared" si="7"/>
        <v>66</v>
      </c>
      <c r="F488" t="str">
        <f>LOOKUP(E488,{18,"18-25";26,"26-30";31,"31-39";40,"40-49";50,"50-59";60,"60-69";70,"70-79";80,"80-99"})</f>
        <v>60-69</v>
      </c>
      <c r="G488" t="s">
        <v>48</v>
      </c>
      <c r="I488" t="s">
        <v>32</v>
      </c>
      <c r="J488" t="s">
        <v>33</v>
      </c>
      <c r="L488" t="s">
        <v>43</v>
      </c>
      <c r="M488" t="s">
        <v>1480</v>
      </c>
      <c r="N488" t="s">
        <v>77</v>
      </c>
      <c r="O488">
        <v>7</v>
      </c>
      <c r="P488" t="s">
        <v>1481</v>
      </c>
      <c r="Q488" t="s">
        <v>46</v>
      </c>
      <c r="R488" t="s">
        <v>167</v>
      </c>
      <c r="S488">
        <v>5</v>
      </c>
      <c r="T488">
        <v>8</v>
      </c>
      <c r="U488">
        <v>8</v>
      </c>
      <c r="V488">
        <v>8</v>
      </c>
      <c r="W488" t="s">
        <v>1482</v>
      </c>
      <c r="X488">
        <v>5</v>
      </c>
      <c r="Y488">
        <v>7</v>
      </c>
      <c r="Z488" t="s">
        <v>17</v>
      </c>
      <c r="AA488">
        <v>0</v>
      </c>
      <c r="AB488">
        <v>10</v>
      </c>
      <c r="AC488">
        <v>7</v>
      </c>
      <c r="AD488">
        <v>5</v>
      </c>
      <c r="AE488" t="s">
        <v>39</v>
      </c>
      <c r="AF488" t="s">
        <v>40</v>
      </c>
      <c r="AG488" t="s">
        <v>41</v>
      </c>
    </row>
    <row r="489" spans="1:34" x14ac:dyDescent="0.25">
      <c r="A489">
        <v>11346333012</v>
      </c>
      <c r="B489" t="s">
        <v>2468</v>
      </c>
      <c r="C489" t="s">
        <v>30</v>
      </c>
      <c r="D489">
        <v>1970</v>
      </c>
      <c r="E489">
        <f t="shared" si="7"/>
        <v>50</v>
      </c>
      <c r="F489" t="str">
        <f>LOOKUP(E489,{18,"18-25";26,"26-30";31,"31-39";40,"40-49";50,"50-59";60,"60-69";70,"70-79";80,"80-99"})</f>
        <v>50-59</v>
      </c>
      <c r="G489" t="s">
        <v>48</v>
      </c>
      <c r="I489" t="s">
        <v>70</v>
      </c>
      <c r="J489" t="s">
        <v>59</v>
      </c>
      <c r="L489" t="s">
        <v>34</v>
      </c>
      <c r="M489" t="s">
        <v>1483</v>
      </c>
      <c r="N489" t="s">
        <v>94</v>
      </c>
      <c r="O489">
        <v>5</v>
      </c>
      <c r="P489" t="s">
        <v>1484</v>
      </c>
      <c r="Q489" t="s">
        <v>46</v>
      </c>
      <c r="R489" t="s">
        <v>99</v>
      </c>
      <c r="S489">
        <v>5</v>
      </c>
      <c r="T489">
        <v>8</v>
      </c>
      <c r="U489">
        <v>8</v>
      </c>
      <c r="V489">
        <v>6</v>
      </c>
      <c r="W489" t="s">
        <v>1485</v>
      </c>
      <c r="X489">
        <v>9</v>
      </c>
      <c r="Y489">
        <v>9</v>
      </c>
      <c r="Z489" t="s">
        <v>16</v>
      </c>
      <c r="AA489">
        <v>8</v>
      </c>
      <c r="AB489">
        <v>10</v>
      </c>
      <c r="AC489">
        <v>9</v>
      </c>
      <c r="AD489">
        <v>2</v>
      </c>
      <c r="AE489" t="s">
        <v>39</v>
      </c>
      <c r="AF489" t="s">
        <v>40</v>
      </c>
      <c r="AG489" t="s">
        <v>41</v>
      </c>
    </row>
    <row r="490" spans="1:34" x14ac:dyDescent="0.25">
      <c r="A490">
        <v>11346332943</v>
      </c>
      <c r="B490" t="s">
        <v>2468</v>
      </c>
      <c r="C490" t="s">
        <v>75</v>
      </c>
      <c r="D490">
        <v>1965</v>
      </c>
      <c r="E490">
        <f t="shared" si="7"/>
        <v>55</v>
      </c>
      <c r="F490" t="str">
        <f>LOOKUP(E490,{18,"18-25";26,"26-30";31,"31-39";40,"40-49";50,"50-59";60,"60-69";70,"70-79";80,"80-99"})</f>
        <v>50-59</v>
      </c>
      <c r="G490" t="s">
        <v>31</v>
      </c>
      <c r="I490" t="s">
        <v>58</v>
      </c>
      <c r="J490" t="s">
        <v>33</v>
      </c>
      <c r="L490" t="s">
        <v>34</v>
      </c>
      <c r="M490" t="s">
        <v>1486</v>
      </c>
      <c r="N490" t="s">
        <v>72</v>
      </c>
      <c r="O490">
        <v>10</v>
      </c>
      <c r="P490" t="s">
        <v>1487</v>
      </c>
      <c r="Q490" t="s">
        <v>46</v>
      </c>
      <c r="R490" t="s">
        <v>1488</v>
      </c>
      <c r="S490">
        <v>10</v>
      </c>
      <c r="T490">
        <v>10</v>
      </c>
      <c r="U490">
        <v>10</v>
      </c>
      <c r="V490">
        <v>10</v>
      </c>
      <c r="W490" t="s">
        <v>1489</v>
      </c>
      <c r="X490">
        <v>10</v>
      </c>
      <c r="Y490">
        <v>10</v>
      </c>
      <c r="Z490" t="s">
        <v>16</v>
      </c>
      <c r="AA490">
        <v>2</v>
      </c>
      <c r="AB490">
        <v>10</v>
      </c>
      <c r="AC490">
        <v>8</v>
      </c>
      <c r="AD490">
        <v>2</v>
      </c>
      <c r="AE490" t="s">
        <v>39</v>
      </c>
      <c r="AF490" t="s">
        <v>40</v>
      </c>
      <c r="AG490" t="s">
        <v>28</v>
      </c>
      <c r="AH490" t="s">
        <v>1490</v>
      </c>
    </row>
    <row r="491" spans="1:34" x14ac:dyDescent="0.25">
      <c r="A491">
        <v>11346332938</v>
      </c>
      <c r="B491" t="s">
        <v>2468</v>
      </c>
      <c r="C491" t="s">
        <v>75</v>
      </c>
      <c r="D491">
        <v>1970</v>
      </c>
      <c r="E491">
        <f t="shared" si="7"/>
        <v>50</v>
      </c>
      <c r="F491" t="str">
        <f>LOOKUP(E491,{18,"18-25";26,"26-30";31,"31-39";40,"40-49";50,"50-59";60,"60-69";70,"70-79";80,"80-99"})</f>
        <v>50-59</v>
      </c>
      <c r="G491" t="s">
        <v>31</v>
      </c>
      <c r="I491" t="s">
        <v>53</v>
      </c>
      <c r="J491" t="s">
        <v>33</v>
      </c>
      <c r="L491" t="s">
        <v>43</v>
      </c>
      <c r="M491" t="s">
        <v>1491</v>
      </c>
      <c r="N491" t="s">
        <v>35</v>
      </c>
      <c r="O491">
        <v>5</v>
      </c>
      <c r="P491" t="s">
        <v>1492</v>
      </c>
      <c r="Q491" t="s">
        <v>46</v>
      </c>
      <c r="R491" t="s">
        <v>91</v>
      </c>
      <c r="S491">
        <v>5</v>
      </c>
      <c r="T491">
        <v>5</v>
      </c>
      <c r="U491">
        <v>5</v>
      </c>
      <c r="V491">
        <v>5</v>
      </c>
      <c r="X491">
        <v>10</v>
      </c>
      <c r="Y491">
        <v>8</v>
      </c>
      <c r="Z491" t="s">
        <v>16</v>
      </c>
      <c r="AA491">
        <v>2</v>
      </c>
      <c r="AB491">
        <v>2</v>
      </c>
      <c r="AC491">
        <v>2</v>
      </c>
      <c r="AD491">
        <v>1</v>
      </c>
      <c r="AE491" t="s">
        <v>39</v>
      </c>
      <c r="AF491" t="s">
        <v>40</v>
      </c>
      <c r="AG491" t="s">
        <v>69</v>
      </c>
    </row>
    <row r="492" spans="1:34" x14ac:dyDescent="0.25">
      <c r="A492">
        <v>11346332881</v>
      </c>
      <c r="B492" t="s">
        <v>2468</v>
      </c>
      <c r="C492" t="s">
        <v>75</v>
      </c>
      <c r="D492">
        <v>1995</v>
      </c>
      <c r="E492">
        <f t="shared" si="7"/>
        <v>25</v>
      </c>
      <c r="F492" t="str">
        <f>LOOKUP(E492,{18,"18-25";26,"26-30";31,"31-39";40,"40-49";50,"50-59";60,"60-69";70,"70-79";80,"80-99"})</f>
        <v>18-25</v>
      </c>
      <c r="G492" t="s">
        <v>57</v>
      </c>
      <c r="I492" t="s">
        <v>58</v>
      </c>
      <c r="J492" t="s">
        <v>114</v>
      </c>
      <c r="L492" t="s">
        <v>34</v>
      </c>
      <c r="M492" t="s">
        <v>1493</v>
      </c>
      <c r="N492" t="s">
        <v>35</v>
      </c>
      <c r="O492">
        <v>5</v>
      </c>
      <c r="P492" t="s">
        <v>1494</v>
      </c>
      <c r="Q492" t="s">
        <v>46</v>
      </c>
      <c r="R492" t="s">
        <v>378</v>
      </c>
      <c r="S492">
        <v>7</v>
      </c>
      <c r="T492">
        <v>5</v>
      </c>
      <c r="U492">
        <v>3</v>
      </c>
      <c r="V492">
        <v>5</v>
      </c>
      <c r="W492" t="s">
        <v>1495</v>
      </c>
      <c r="X492">
        <v>10</v>
      </c>
      <c r="Y492">
        <v>10</v>
      </c>
      <c r="Z492" t="s">
        <v>17</v>
      </c>
      <c r="AA492">
        <v>0</v>
      </c>
      <c r="AB492">
        <v>10</v>
      </c>
      <c r="AC492">
        <v>8</v>
      </c>
      <c r="AD492">
        <v>0</v>
      </c>
      <c r="AE492" t="s">
        <v>39</v>
      </c>
      <c r="AF492" t="s">
        <v>85</v>
      </c>
      <c r="AG492" t="s">
        <v>41</v>
      </c>
    </row>
    <row r="493" spans="1:34" x14ac:dyDescent="0.25">
      <c r="A493">
        <v>11346332596</v>
      </c>
      <c r="B493" t="s">
        <v>2468</v>
      </c>
      <c r="C493" t="s">
        <v>75</v>
      </c>
      <c r="D493">
        <v>1999</v>
      </c>
      <c r="E493">
        <f t="shared" si="7"/>
        <v>21</v>
      </c>
      <c r="F493" t="str">
        <f>LOOKUP(E493,{18,"18-25";26,"26-30";31,"31-39";40,"40-49";50,"50-59";60,"60-69";70,"70-79";80,"80-99"})</f>
        <v>18-25</v>
      </c>
      <c r="G493" t="s">
        <v>31</v>
      </c>
      <c r="I493" t="s">
        <v>32</v>
      </c>
      <c r="J493" t="s">
        <v>59</v>
      </c>
      <c r="L493" t="s">
        <v>34</v>
      </c>
      <c r="M493" t="s">
        <v>1079</v>
      </c>
      <c r="N493" t="s">
        <v>94</v>
      </c>
      <c r="O493">
        <v>3</v>
      </c>
      <c r="P493" t="s">
        <v>1496</v>
      </c>
      <c r="Q493" t="s">
        <v>46</v>
      </c>
      <c r="R493" t="s">
        <v>1497</v>
      </c>
      <c r="S493">
        <v>3</v>
      </c>
      <c r="T493">
        <v>2</v>
      </c>
      <c r="U493">
        <v>5</v>
      </c>
      <c r="V493">
        <v>2</v>
      </c>
      <c r="W493" t="s">
        <v>1498</v>
      </c>
      <c r="X493">
        <v>8</v>
      </c>
      <c r="Y493">
        <v>10</v>
      </c>
      <c r="Z493" t="s">
        <v>17</v>
      </c>
      <c r="AA493">
        <v>3</v>
      </c>
      <c r="AB493">
        <v>10</v>
      </c>
      <c r="AC493">
        <v>5</v>
      </c>
      <c r="AD493">
        <v>0</v>
      </c>
      <c r="AE493" t="s">
        <v>39</v>
      </c>
      <c r="AF493" t="s">
        <v>40</v>
      </c>
      <c r="AG493" t="s">
        <v>64</v>
      </c>
    </row>
    <row r="494" spans="1:34" x14ac:dyDescent="0.25">
      <c r="A494">
        <v>11346332594</v>
      </c>
      <c r="B494" t="s">
        <v>2468</v>
      </c>
      <c r="C494" t="s">
        <v>75</v>
      </c>
      <c r="D494">
        <v>1956</v>
      </c>
      <c r="E494">
        <f t="shared" si="7"/>
        <v>64</v>
      </c>
      <c r="F494" t="str">
        <f>LOOKUP(E494,{18,"18-25";26,"26-30";31,"31-39";40,"40-49";50,"50-59";60,"60-69";70,"70-79";80,"80-99"})</f>
        <v>60-69</v>
      </c>
      <c r="G494" t="s">
        <v>57</v>
      </c>
      <c r="I494" t="s">
        <v>53</v>
      </c>
      <c r="J494" t="s">
        <v>59</v>
      </c>
      <c r="L494" t="s">
        <v>34</v>
      </c>
      <c r="M494" t="s">
        <v>970</v>
      </c>
      <c r="N494" t="s">
        <v>77</v>
      </c>
      <c r="O494">
        <v>8</v>
      </c>
      <c r="P494" t="s">
        <v>1499</v>
      </c>
      <c r="Q494" t="s">
        <v>46</v>
      </c>
      <c r="R494" t="s">
        <v>1500</v>
      </c>
      <c r="S494">
        <v>8</v>
      </c>
      <c r="T494">
        <v>9</v>
      </c>
      <c r="U494">
        <v>7</v>
      </c>
      <c r="V494">
        <v>7</v>
      </c>
      <c r="X494">
        <v>10</v>
      </c>
      <c r="Y494">
        <v>9</v>
      </c>
      <c r="Z494" t="s">
        <v>16</v>
      </c>
      <c r="AA494">
        <v>7</v>
      </c>
      <c r="AB494">
        <v>7</v>
      </c>
      <c r="AC494">
        <v>1</v>
      </c>
      <c r="AD494">
        <v>9</v>
      </c>
      <c r="AE494" t="s">
        <v>39</v>
      </c>
      <c r="AF494" t="s">
        <v>40</v>
      </c>
      <c r="AG494" t="s">
        <v>64</v>
      </c>
    </row>
    <row r="495" spans="1:34" x14ac:dyDescent="0.25">
      <c r="A495">
        <v>11346332589</v>
      </c>
      <c r="B495" t="s">
        <v>2468</v>
      </c>
      <c r="C495" t="s">
        <v>30</v>
      </c>
      <c r="D495">
        <v>1978</v>
      </c>
      <c r="E495">
        <f t="shared" si="7"/>
        <v>42</v>
      </c>
      <c r="F495" t="str">
        <f>LOOKUP(E495,{18,"18-25";26,"26-30";31,"31-39";40,"40-49";50,"50-59";60,"60-69";70,"70-79";80,"80-99"})</f>
        <v>40-49</v>
      </c>
      <c r="G495" t="s">
        <v>57</v>
      </c>
      <c r="I495" t="s">
        <v>32</v>
      </c>
      <c r="J495" t="s">
        <v>33</v>
      </c>
      <c r="L495" t="s">
        <v>43</v>
      </c>
      <c r="M495" t="s">
        <v>1501</v>
      </c>
      <c r="N495" t="s">
        <v>94</v>
      </c>
      <c r="O495">
        <v>1</v>
      </c>
      <c r="P495" t="s">
        <v>1502</v>
      </c>
      <c r="Q495" t="s">
        <v>37</v>
      </c>
      <c r="S495">
        <v>1</v>
      </c>
      <c r="T495">
        <v>1</v>
      </c>
      <c r="U495">
        <v>1</v>
      </c>
      <c r="V495">
        <v>2</v>
      </c>
      <c r="W495" t="s">
        <v>1503</v>
      </c>
      <c r="X495">
        <v>9</v>
      </c>
      <c r="Y495">
        <v>8</v>
      </c>
      <c r="Z495" t="s">
        <v>16</v>
      </c>
      <c r="AA495">
        <v>6</v>
      </c>
      <c r="AB495">
        <v>6</v>
      </c>
      <c r="AC495">
        <v>4</v>
      </c>
      <c r="AD495">
        <v>2</v>
      </c>
      <c r="AE495" t="s">
        <v>39</v>
      </c>
      <c r="AF495" t="s">
        <v>40</v>
      </c>
      <c r="AG495" t="s">
        <v>28</v>
      </c>
      <c r="AH495" t="s">
        <v>1504</v>
      </c>
    </row>
    <row r="496" spans="1:34" x14ac:dyDescent="0.25">
      <c r="A496">
        <v>11346332582</v>
      </c>
      <c r="B496" t="s">
        <v>2468</v>
      </c>
      <c r="C496" t="s">
        <v>30</v>
      </c>
      <c r="D496">
        <v>1966</v>
      </c>
      <c r="E496">
        <f t="shared" si="7"/>
        <v>54</v>
      </c>
      <c r="F496" t="str">
        <f>LOOKUP(E496,{18,"18-25";26,"26-30";31,"31-39";40,"40-49";50,"50-59";60,"60-69";70,"70-79";80,"80-99"})</f>
        <v>50-59</v>
      </c>
      <c r="G496" t="s">
        <v>31</v>
      </c>
      <c r="I496" t="s">
        <v>32</v>
      </c>
      <c r="J496" t="s">
        <v>33</v>
      </c>
      <c r="L496" t="s">
        <v>34</v>
      </c>
      <c r="M496" t="s">
        <v>1505</v>
      </c>
      <c r="N496" t="s">
        <v>35</v>
      </c>
      <c r="O496">
        <v>8</v>
      </c>
      <c r="P496" t="s">
        <v>1506</v>
      </c>
      <c r="Q496" t="s">
        <v>46</v>
      </c>
      <c r="R496" t="s">
        <v>167</v>
      </c>
      <c r="S496">
        <v>8</v>
      </c>
      <c r="T496">
        <v>8</v>
      </c>
      <c r="U496">
        <v>7</v>
      </c>
      <c r="V496">
        <v>8</v>
      </c>
      <c r="W496" t="s">
        <v>1507</v>
      </c>
      <c r="X496">
        <v>10</v>
      </c>
      <c r="Y496">
        <v>10</v>
      </c>
      <c r="Z496" t="s">
        <v>16</v>
      </c>
      <c r="AA496">
        <v>0</v>
      </c>
      <c r="AB496">
        <v>10</v>
      </c>
      <c r="AC496">
        <v>8</v>
      </c>
      <c r="AD496">
        <v>5</v>
      </c>
      <c r="AE496" t="s">
        <v>85</v>
      </c>
      <c r="AF496" t="s">
        <v>40</v>
      </c>
      <c r="AG496" t="s">
        <v>64</v>
      </c>
    </row>
    <row r="497" spans="1:33" x14ac:dyDescent="0.25">
      <c r="A497">
        <v>11346332559</v>
      </c>
      <c r="B497" t="s">
        <v>2468</v>
      </c>
      <c r="C497" t="s">
        <v>30</v>
      </c>
      <c r="D497">
        <v>1975</v>
      </c>
      <c r="E497">
        <f t="shared" si="7"/>
        <v>45</v>
      </c>
      <c r="F497" t="str">
        <f>LOOKUP(E497,{18,"18-25";26,"26-30";31,"31-39";40,"40-49";50,"50-59";60,"60-69";70,"70-79";80,"80-99"})</f>
        <v>40-49</v>
      </c>
      <c r="G497" t="s">
        <v>31</v>
      </c>
      <c r="I497" t="s">
        <v>53</v>
      </c>
      <c r="J497" t="s">
        <v>33</v>
      </c>
      <c r="L497" t="s">
        <v>175</v>
      </c>
      <c r="M497" t="s">
        <v>1508</v>
      </c>
      <c r="N497" t="s">
        <v>94</v>
      </c>
      <c r="O497">
        <v>5</v>
      </c>
      <c r="P497" t="s">
        <v>1509</v>
      </c>
      <c r="Q497" t="s">
        <v>37</v>
      </c>
      <c r="S497">
        <v>5</v>
      </c>
      <c r="T497">
        <v>7</v>
      </c>
      <c r="U497">
        <v>7</v>
      </c>
      <c r="V497">
        <v>7</v>
      </c>
      <c r="W497" t="s">
        <v>1510</v>
      </c>
      <c r="X497">
        <v>9</v>
      </c>
      <c r="Y497">
        <v>5</v>
      </c>
      <c r="Z497" t="s">
        <v>16</v>
      </c>
      <c r="AA497">
        <v>2</v>
      </c>
      <c r="AB497">
        <v>7</v>
      </c>
      <c r="AC497">
        <v>5</v>
      </c>
      <c r="AD497">
        <v>6</v>
      </c>
      <c r="AE497" t="s">
        <v>39</v>
      </c>
      <c r="AF497" t="s">
        <v>40</v>
      </c>
      <c r="AG497" t="s">
        <v>224</v>
      </c>
    </row>
    <row r="498" spans="1:33" x14ac:dyDescent="0.25">
      <c r="A498">
        <v>11346332500</v>
      </c>
      <c r="B498" t="s">
        <v>2468</v>
      </c>
      <c r="C498" t="s">
        <v>75</v>
      </c>
      <c r="D498">
        <v>1956</v>
      </c>
      <c r="E498">
        <f t="shared" si="7"/>
        <v>64</v>
      </c>
      <c r="F498" t="str">
        <f>LOOKUP(E498,{18,"18-25";26,"26-30";31,"31-39";40,"40-49";50,"50-59";60,"60-69";70,"70-79";80,"80-99"})</f>
        <v>60-69</v>
      </c>
      <c r="G498" t="s">
        <v>28</v>
      </c>
      <c r="H498" t="s">
        <v>1511</v>
      </c>
      <c r="I498" t="s">
        <v>32</v>
      </c>
      <c r="J498" t="s">
        <v>33</v>
      </c>
      <c r="L498" t="s">
        <v>43</v>
      </c>
      <c r="M498" t="s">
        <v>1512</v>
      </c>
      <c r="N498" t="s">
        <v>72</v>
      </c>
      <c r="O498">
        <v>10</v>
      </c>
      <c r="P498" t="s">
        <v>1513</v>
      </c>
      <c r="Q498" t="s">
        <v>46</v>
      </c>
      <c r="R498" t="s">
        <v>1203</v>
      </c>
      <c r="S498">
        <v>9</v>
      </c>
      <c r="T498">
        <v>9</v>
      </c>
      <c r="U498">
        <v>9</v>
      </c>
      <c r="V498">
        <v>10</v>
      </c>
      <c r="W498" t="s">
        <v>1514</v>
      </c>
      <c r="X498">
        <v>9</v>
      </c>
      <c r="Y498">
        <v>10</v>
      </c>
      <c r="Z498" t="s">
        <v>17</v>
      </c>
      <c r="AA498">
        <v>1</v>
      </c>
      <c r="AB498">
        <v>9</v>
      </c>
      <c r="AC498">
        <v>8</v>
      </c>
      <c r="AD498">
        <v>1</v>
      </c>
      <c r="AE498" t="s">
        <v>39</v>
      </c>
      <c r="AF498" t="s">
        <v>40</v>
      </c>
      <c r="AG498" t="s">
        <v>69</v>
      </c>
    </row>
    <row r="499" spans="1:33" x14ac:dyDescent="0.25">
      <c r="A499">
        <v>11346332404</v>
      </c>
      <c r="B499" t="s">
        <v>2468</v>
      </c>
      <c r="C499" t="s">
        <v>30</v>
      </c>
      <c r="D499">
        <v>1972</v>
      </c>
      <c r="E499">
        <f t="shared" si="7"/>
        <v>48</v>
      </c>
      <c r="F499" t="str">
        <f>LOOKUP(E499,{18,"18-25";26,"26-30";31,"31-39";40,"40-49";50,"50-59";60,"60-69";70,"70-79";80,"80-99"})</f>
        <v>40-49</v>
      </c>
      <c r="G499" t="s">
        <v>31</v>
      </c>
      <c r="I499" t="s">
        <v>42</v>
      </c>
      <c r="J499" t="s">
        <v>144</v>
      </c>
      <c r="L499" t="s">
        <v>34</v>
      </c>
      <c r="M499" t="s">
        <v>1515</v>
      </c>
      <c r="N499" t="s">
        <v>72</v>
      </c>
      <c r="O499">
        <v>8</v>
      </c>
      <c r="P499" t="s">
        <v>1516</v>
      </c>
      <c r="Q499" t="s">
        <v>46</v>
      </c>
      <c r="R499" t="s">
        <v>99</v>
      </c>
      <c r="S499">
        <v>8</v>
      </c>
      <c r="T499">
        <v>8</v>
      </c>
      <c r="U499">
        <v>10</v>
      </c>
      <c r="V499">
        <v>8</v>
      </c>
      <c r="W499" t="s">
        <v>219</v>
      </c>
      <c r="X499">
        <v>10</v>
      </c>
      <c r="Y499">
        <v>10</v>
      </c>
      <c r="Z499" t="s">
        <v>17</v>
      </c>
      <c r="AA499">
        <v>0</v>
      </c>
      <c r="AB499">
        <v>10</v>
      </c>
      <c r="AC499">
        <v>10</v>
      </c>
      <c r="AD499">
        <v>0</v>
      </c>
      <c r="AE499" t="s">
        <v>39</v>
      </c>
      <c r="AF499" t="s">
        <v>40</v>
      </c>
      <c r="AG499" t="s">
        <v>41</v>
      </c>
    </row>
    <row r="500" spans="1:33" x14ac:dyDescent="0.25">
      <c r="A500">
        <v>11346332305</v>
      </c>
      <c r="B500" t="s">
        <v>2468</v>
      </c>
      <c r="C500" t="s">
        <v>75</v>
      </c>
      <c r="D500">
        <v>1994</v>
      </c>
      <c r="E500">
        <f t="shared" si="7"/>
        <v>26</v>
      </c>
      <c r="F500" t="str">
        <f>LOOKUP(E500,{18,"18-25";26,"26-30";31,"31-39";40,"40-49";50,"50-59";60,"60-69";70,"70-79";80,"80-99"})</f>
        <v>26-30</v>
      </c>
      <c r="G500" t="s">
        <v>31</v>
      </c>
      <c r="I500" t="s">
        <v>70</v>
      </c>
      <c r="J500" t="s">
        <v>114</v>
      </c>
      <c r="L500" t="s">
        <v>34</v>
      </c>
      <c r="M500" t="s">
        <v>1517</v>
      </c>
      <c r="N500" t="s">
        <v>35</v>
      </c>
      <c r="O500">
        <v>0</v>
      </c>
      <c r="P500" t="s">
        <v>1518</v>
      </c>
      <c r="Q500" t="s">
        <v>37</v>
      </c>
      <c r="S500">
        <v>0</v>
      </c>
      <c r="T500">
        <v>0</v>
      </c>
      <c r="U500">
        <v>5</v>
      </c>
      <c r="V500">
        <v>2</v>
      </c>
      <c r="W500" t="s">
        <v>1519</v>
      </c>
      <c r="X500">
        <v>10</v>
      </c>
      <c r="Y500">
        <v>10</v>
      </c>
      <c r="Z500" t="s">
        <v>17</v>
      </c>
      <c r="AA500">
        <v>0</v>
      </c>
      <c r="AB500">
        <v>10</v>
      </c>
      <c r="AC500">
        <v>10</v>
      </c>
      <c r="AD500">
        <v>0</v>
      </c>
      <c r="AE500" t="s">
        <v>39</v>
      </c>
      <c r="AF500" t="s">
        <v>40</v>
      </c>
      <c r="AG500" t="s">
        <v>69</v>
      </c>
    </row>
    <row r="501" spans="1:33" x14ac:dyDescent="0.25">
      <c r="A501">
        <v>11346332276</v>
      </c>
      <c r="B501" t="s">
        <v>2468</v>
      </c>
      <c r="C501" t="s">
        <v>75</v>
      </c>
      <c r="D501">
        <v>1992</v>
      </c>
      <c r="E501">
        <f t="shared" si="7"/>
        <v>28</v>
      </c>
      <c r="F501" t="str">
        <f>LOOKUP(E501,{18,"18-25";26,"26-30";31,"31-39";40,"40-49";50,"50-59";60,"60-69";70,"70-79";80,"80-99"})</f>
        <v>26-30</v>
      </c>
      <c r="G501" t="s">
        <v>28</v>
      </c>
      <c r="H501" t="s">
        <v>1520</v>
      </c>
      <c r="I501" t="s">
        <v>32</v>
      </c>
      <c r="J501" t="s">
        <v>59</v>
      </c>
      <c r="L501" t="s">
        <v>34</v>
      </c>
      <c r="M501" t="s">
        <v>746</v>
      </c>
      <c r="N501" t="s">
        <v>94</v>
      </c>
      <c r="O501">
        <v>3</v>
      </c>
      <c r="P501" t="s">
        <v>1521</v>
      </c>
      <c r="Q501" t="s">
        <v>46</v>
      </c>
      <c r="R501" t="s">
        <v>99</v>
      </c>
      <c r="S501">
        <v>3</v>
      </c>
      <c r="T501">
        <v>4</v>
      </c>
      <c r="U501">
        <v>6</v>
      </c>
      <c r="V501">
        <v>6</v>
      </c>
      <c r="W501" t="s">
        <v>1522</v>
      </c>
      <c r="X501">
        <v>10</v>
      </c>
      <c r="Y501">
        <v>10</v>
      </c>
      <c r="Z501" t="s">
        <v>16</v>
      </c>
      <c r="AA501">
        <v>0</v>
      </c>
      <c r="AB501">
        <v>10</v>
      </c>
      <c r="AC501">
        <v>10</v>
      </c>
      <c r="AD501">
        <v>0</v>
      </c>
      <c r="AE501" t="s">
        <v>39</v>
      </c>
      <c r="AF501" t="s">
        <v>40</v>
      </c>
      <c r="AG501" t="s">
        <v>64</v>
      </c>
    </row>
    <row r="502" spans="1:33" x14ac:dyDescent="0.25">
      <c r="A502">
        <v>11346332184</v>
      </c>
      <c r="B502" t="s">
        <v>2468</v>
      </c>
      <c r="C502" t="s">
        <v>75</v>
      </c>
      <c r="D502">
        <v>1997</v>
      </c>
      <c r="E502">
        <f t="shared" si="7"/>
        <v>23</v>
      </c>
      <c r="F502" t="str">
        <f>LOOKUP(E502,{18,"18-25";26,"26-30";31,"31-39";40,"40-49";50,"50-59";60,"60-69";70,"70-79";80,"80-99"})</f>
        <v>18-25</v>
      </c>
      <c r="G502" t="s">
        <v>31</v>
      </c>
      <c r="I502" t="s">
        <v>53</v>
      </c>
      <c r="J502" t="s">
        <v>59</v>
      </c>
      <c r="L502" t="s">
        <v>43</v>
      </c>
      <c r="M502">
        <v>0</v>
      </c>
      <c r="N502" t="s">
        <v>77</v>
      </c>
      <c r="O502">
        <v>6</v>
      </c>
      <c r="P502" t="s">
        <v>1523</v>
      </c>
      <c r="Q502" t="s">
        <v>37</v>
      </c>
      <c r="S502">
        <v>5</v>
      </c>
      <c r="T502">
        <v>7</v>
      </c>
      <c r="U502">
        <v>6</v>
      </c>
      <c r="V502">
        <v>6</v>
      </c>
      <c r="W502" t="s">
        <v>1524</v>
      </c>
      <c r="X502">
        <v>10</v>
      </c>
      <c r="Y502">
        <v>10</v>
      </c>
      <c r="Z502" t="s">
        <v>17</v>
      </c>
      <c r="AA502">
        <v>1</v>
      </c>
      <c r="AB502">
        <v>10</v>
      </c>
      <c r="AC502">
        <v>8</v>
      </c>
      <c r="AD502">
        <v>2</v>
      </c>
      <c r="AE502" t="s">
        <v>39</v>
      </c>
      <c r="AF502" t="s">
        <v>40</v>
      </c>
      <c r="AG502" t="s">
        <v>69</v>
      </c>
    </row>
    <row r="503" spans="1:33" x14ac:dyDescent="0.25">
      <c r="A503">
        <v>11346332112</v>
      </c>
      <c r="B503" t="s">
        <v>2468</v>
      </c>
      <c r="C503" t="s">
        <v>75</v>
      </c>
      <c r="D503">
        <v>1996</v>
      </c>
      <c r="E503">
        <f t="shared" si="7"/>
        <v>24</v>
      </c>
      <c r="F503" t="str">
        <f>LOOKUP(E503,{18,"18-25";26,"26-30";31,"31-39";40,"40-49";50,"50-59";60,"60-69";70,"70-79";80,"80-99"})</f>
        <v>18-25</v>
      </c>
      <c r="G503" t="s">
        <v>31</v>
      </c>
      <c r="I503" t="s">
        <v>32</v>
      </c>
      <c r="J503" t="s">
        <v>33</v>
      </c>
      <c r="L503" t="s">
        <v>168</v>
      </c>
      <c r="M503" t="s">
        <v>1525</v>
      </c>
      <c r="N503" t="s">
        <v>77</v>
      </c>
      <c r="O503">
        <v>7</v>
      </c>
      <c r="P503" t="s">
        <v>1526</v>
      </c>
      <c r="Q503" t="s">
        <v>46</v>
      </c>
      <c r="R503" t="s">
        <v>213</v>
      </c>
      <c r="S503">
        <v>1</v>
      </c>
      <c r="T503">
        <v>10</v>
      </c>
      <c r="U503">
        <v>7</v>
      </c>
      <c r="V503">
        <v>7</v>
      </c>
      <c r="W503" t="s">
        <v>1527</v>
      </c>
      <c r="X503">
        <v>10</v>
      </c>
      <c r="Y503">
        <v>7</v>
      </c>
      <c r="Z503" t="s">
        <v>16</v>
      </c>
      <c r="AA503">
        <v>7</v>
      </c>
      <c r="AB503">
        <v>6</v>
      </c>
      <c r="AC503">
        <v>2</v>
      </c>
      <c r="AD503">
        <v>5</v>
      </c>
      <c r="AE503" t="s">
        <v>39</v>
      </c>
      <c r="AF503" t="s">
        <v>40</v>
      </c>
      <c r="AG503" t="s">
        <v>69</v>
      </c>
    </row>
    <row r="504" spans="1:33" x14ac:dyDescent="0.25">
      <c r="A504">
        <v>11346332046</v>
      </c>
      <c r="B504" t="s">
        <v>2468</v>
      </c>
      <c r="C504" t="s">
        <v>75</v>
      </c>
      <c r="D504">
        <v>1952</v>
      </c>
      <c r="E504">
        <f t="shared" si="7"/>
        <v>68</v>
      </c>
      <c r="F504" t="str">
        <f>LOOKUP(E504,{18,"18-25";26,"26-30";31,"31-39";40,"40-49";50,"50-59";60,"60-69";70,"70-79";80,"80-99"})</f>
        <v>60-69</v>
      </c>
      <c r="G504" t="s">
        <v>48</v>
      </c>
      <c r="I504" t="s">
        <v>195</v>
      </c>
      <c r="J504" t="s">
        <v>33</v>
      </c>
      <c r="L504" t="s">
        <v>43</v>
      </c>
      <c r="M504" t="s">
        <v>1528</v>
      </c>
      <c r="N504" t="s">
        <v>77</v>
      </c>
      <c r="O504">
        <v>2</v>
      </c>
      <c r="P504" t="s">
        <v>1529</v>
      </c>
      <c r="Q504" t="s">
        <v>46</v>
      </c>
      <c r="R504" t="s">
        <v>67</v>
      </c>
      <c r="S504">
        <v>4</v>
      </c>
      <c r="T504">
        <v>6</v>
      </c>
      <c r="U504">
        <v>3</v>
      </c>
      <c r="V504">
        <v>3</v>
      </c>
      <c r="W504" t="s">
        <v>1530</v>
      </c>
      <c r="X504">
        <v>8</v>
      </c>
      <c r="Y504">
        <v>4</v>
      </c>
      <c r="Z504" t="s">
        <v>16</v>
      </c>
      <c r="AA504">
        <v>5</v>
      </c>
      <c r="AB504">
        <v>8</v>
      </c>
      <c r="AC504">
        <v>5</v>
      </c>
      <c r="AD504">
        <v>5</v>
      </c>
      <c r="AE504" t="s">
        <v>86</v>
      </c>
      <c r="AF504" t="s">
        <v>85</v>
      </c>
      <c r="AG504" t="s">
        <v>69</v>
      </c>
    </row>
    <row r="505" spans="1:33" x14ac:dyDescent="0.25">
      <c r="A505">
        <v>11346332032</v>
      </c>
      <c r="B505" t="s">
        <v>2468</v>
      </c>
      <c r="C505" t="s">
        <v>75</v>
      </c>
      <c r="D505">
        <v>2000</v>
      </c>
      <c r="E505">
        <f t="shared" si="7"/>
        <v>20</v>
      </c>
      <c r="F505" t="str">
        <f>LOOKUP(E505,{18,"18-25";26,"26-30";31,"31-39";40,"40-49";50,"50-59";60,"60-69";70,"70-79";80,"80-99"})</f>
        <v>18-25</v>
      </c>
      <c r="G505" t="s">
        <v>31</v>
      </c>
      <c r="I505" t="s">
        <v>195</v>
      </c>
      <c r="J505" t="s">
        <v>59</v>
      </c>
      <c r="L505" t="s">
        <v>168</v>
      </c>
      <c r="M505" t="s">
        <v>1531</v>
      </c>
      <c r="N505" t="s">
        <v>72</v>
      </c>
      <c r="O505">
        <v>9</v>
      </c>
      <c r="P505" t="s">
        <v>1532</v>
      </c>
      <c r="Q505" t="s">
        <v>46</v>
      </c>
      <c r="R505" t="s">
        <v>67</v>
      </c>
      <c r="S505">
        <v>9</v>
      </c>
      <c r="T505">
        <v>9</v>
      </c>
      <c r="U505">
        <v>5</v>
      </c>
      <c r="V505">
        <v>9</v>
      </c>
      <c r="W505" t="s">
        <v>171</v>
      </c>
      <c r="X505">
        <v>10</v>
      </c>
      <c r="Y505">
        <v>8</v>
      </c>
      <c r="Z505" t="s">
        <v>17</v>
      </c>
      <c r="AA505">
        <v>6</v>
      </c>
      <c r="AB505">
        <v>7</v>
      </c>
      <c r="AC505">
        <v>7</v>
      </c>
      <c r="AD505">
        <v>3</v>
      </c>
      <c r="AE505" t="s">
        <v>85</v>
      </c>
      <c r="AF505" t="s">
        <v>40</v>
      </c>
      <c r="AG505" t="s">
        <v>64</v>
      </c>
    </row>
    <row r="506" spans="1:33" x14ac:dyDescent="0.25">
      <c r="A506">
        <v>11346332022</v>
      </c>
      <c r="B506" t="s">
        <v>2468</v>
      </c>
      <c r="C506" t="s">
        <v>75</v>
      </c>
      <c r="D506">
        <v>1994</v>
      </c>
      <c r="E506">
        <f t="shared" si="7"/>
        <v>26</v>
      </c>
      <c r="F506" t="str">
        <f>LOOKUP(E506,{18,"18-25";26,"26-30";31,"31-39";40,"40-49";50,"50-59";60,"60-69";70,"70-79";80,"80-99"})</f>
        <v>26-30</v>
      </c>
      <c r="G506" t="s">
        <v>31</v>
      </c>
      <c r="I506" t="s">
        <v>58</v>
      </c>
      <c r="J506" t="s">
        <v>59</v>
      </c>
      <c r="L506" t="s">
        <v>43</v>
      </c>
      <c r="M506" t="s">
        <v>1533</v>
      </c>
      <c r="N506" t="s">
        <v>77</v>
      </c>
      <c r="O506">
        <v>2</v>
      </c>
      <c r="P506" t="s">
        <v>1534</v>
      </c>
      <c r="Q506" t="s">
        <v>46</v>
      </c>
      <c r="R506" t="s">
        <v>1418</v>
      </c>
      <c r="S506">
        <v>5</v>
      </c>
      <c r="T506">
        <v>7</v>
      </c>
      <c r="U506">
        <v>7</v>
      </c>
      <c r="V506">
        <v>4</v>
      </c>
      <c r="W506" t="s">
        <v>1535</v>
      </c>
      <c r="X506">
        <v>7</v>
      </c>
      <c r="Y506">
        <v>9</v>
      </c>
      <c r="Z506" t="s">
        <v>16</v>
      </c>
      <c r="AA506">
        <v>7</v>
      </c>
      <c r="AB506">
        <v>4</v>
      </c>
      <c r="AC506">
        <v>1</v>
      </c>
      <c r="AD506">
        <v>6</v>
      </c>
      <c r="AE506" t="s">
        <v>39</v>
      </c>
      <c r="AF506" t="s">
        <v>40</v>
      </c>
      <c r="AG506" t="s">
        <v>69</v>
      </c>
    </row>
    <row r="507" spans="1:33" x14ac:dyDescent="0.25">
      <c r="A507">
        <v>11346331930</v>
      </c>
      <c r="B507" t="s">
        <v>2470</v>
      </c>
      <c r="C507" t="s">
        <v>75</v>
      </c>
      <c r="D507">
        <v>1993</v>
      </c>
      <c r="E507">
        <f t="shared" si="7"/>
        <v>27</v>
      </c>
      <c r="F507" t="str">
        <f>LOOKUP(E507,{18,"18-25";26,"26-30";31,"31-39";40,"40-49";50,"50-59";60,"60-69";70,"70-79";80,"80-99"})</f>
        <v>26-30</v>
      </c>
      <c r="G507" t="s">
        <v>31</v>
      </c>
      <c r="I507" t="s">
        <v>49</v>
      </c>
      <c r="J507" t="s">
        <v>33</v>
      </c>
      <c r="L507" t="s">
        <v>43</v>
      </c>
      <c r="M507">
        <v>0</v>
      </c>
      <c r="N507" t="s">
        <v>94</v>
      </c>
      <c r="O507">
        <v>5</v>
      </c>
      <c r="P507" t="s">
        <v>1536</v>
      </c>
      <c r="Q507" t="s">
        <v>37</v>
      </c>
      <c r="S507">
        <v>5</v>
      </c>
      <c r="T507">
        <v>5</v>
      </c>
      <c r="U507">
        <v>4</v>
      </c>
      <c r="V507">
        <v>5</v>
      </c>
      <c r="X507">
        <v>10</v>
      </c>
      <c r="Y507">
        <v>9</v>
      </c>
      <c r="Z507" t="s">
        <v>16</v>
      </c>
      <c r="AA507">
        <v>8</v>
      </c>
      <c r="AB507">
        <v>8</v>
      </c>
      <c r="AC507">
        <v>8</v>
      </c>
      <c r="AD507">
        <v>1</v>
      </c>
      <c r="AE507" t="s">
        <v>86</v>
      </c>
      <c r="AF507" t="s">
        <v>40</v>
      </c>
      <c r="AG507" t="s">
        <v>41</v>
      </c>
    </row>
    <row r="508" spans="1:33" x14ac:dyDescent="0.25">
      <c r="A508">
        <v>11346331856</v>
      </c>
      <c r="B508" t="s">
        <v>2468</v>
      </c>
      <c r="C508" t="s">
        <v>75</v>
      </c>
      <c r="D508">
        <v>1999</v>
      </c>
      <c r="E508">
        <f t="shared" si="7"/>
        <v>21</v>
      </c>
      <c r="F508" t="str">
        <f>LOOKUP(E508,{18,"18-25";26,"26-30";31,"31-39";40,"40-49";50,"50-59";60,"60-69";70,"70-79";80,"80-99"})</f>
        <v>18-25</v>
      </c>
      <c r="G508" t="s">
        <v>48</v>
      </c>
      <c r="I508" t="s">
        <v>49</v>
      </c>
      <c r="J508" t="s">
        <v>81</v>
      </c>
      <c r="L508" t="s">
        <v>34</v>
      </c>
      <c r="M508">
        <v>0</v>
      </c>
      <c r="N508" t="s">
        <v>72</v>
      </c>
      <c r="O508">
        <v>10</v>
      </c>
      <c r="P508" t="s">
        <v>1537</v>
      </c>
      <c r="Q508" t="s">
        <v>46</v>
      </c>
      <c r="R508" t="s">
        <v>378</v>
      </c>
      <c r="S508">
        <v>9</v>
      </c>
      <c r="T508">
        <v>10</v>
      </c>
      <c r="U508">
        <v>10</v>
      </c>
      <c r="V508">
        <v>8</v>
      </c>
      <c r="W508" t="s">
        <v>171</v>
      </c>
      <c r="X508">
        <v>10</v>
      </c>
      <c r="Y508">
        <v>10</v>
      </c>
      <c r="Z508" t="s">
        <v>16</v>
      </c>
      <c r="AA508">
        <v>10</v>
      </c>
      <c r="AB508">
        <v>10</v>
      </c>
      <c r="AC508">
        <v>8</v>
      </c>
      <c r="AD508">
        <v>6</v>
      </c>
      <c r="AE508" t="s">
        <v>39</v>
      </c>
      <c r="AF508" t="s">
        <v>40</v>
      </c>
      <c r="AG508" t="s">
        <v>41</v>
      </c>
    </row>
    <row r="509" spans="1:33" x14ac:dyDescent="0.25">
      <c r="A509">
        <v>11346331835</v>
      </c>
      <c r="B509" t="s">
        <v>2468</v>
      </c>
      <c r="C509" t="s">
        <v>75</v>
      </c>
      <c r="D509">
        <v>1995</v>
      </c>
      <c r="E509">
        <f t="shared" si="7"/>
        <v>25</v>
      </c>
      <c r="F509" t="str">
        <f>LOOKUP(E509,{18,"18-25";26,"26-30";31,"31-39";40,"40-49";50,"50-59";60,"60-69";70,"70-79";80,"80-99"})</f>
        <v>18-25</v>
      </c>
      <c r="G509" t="s">
        <v>57</v>
      </c>
      <c r="I509" t="s">
        <v>58</v>
      </c>
      <c r="J509" t="s">
        <v>33</v>
      </c>
      <c r="L509" t="s">
        <v>168</v>
      </c>
      <c r="M509" t="s">
        <v>1538</v>
      </c>
      <c r="N509" t="s">
        <v>72</v>
      </c>
      <c r="O509">
        <v>10</v>
      </c>
      <c r="P509" t="s">
        <v>1539</v>
      </c>
      <c r="Q509" t="s">
        <v>46</v>
      </c>
      <c r="R509" t="s">
        <v>1540</v>
      </c>
      <c r="S509">
        <v>10</v>
      </c>
      <c r="T509">
        <v>10</v>
      </c>
      <c r="U509">
        <v>10</v>
      </c>
      <c r="V509">
        <v>10</v>
      </c>
      <c r="X509">
        <v>10</v>
      </c>
      <c r="Y509">
        <v>9</v>
      </c>
      <c r="Z509" t="s">
        <v>16</v>
      </c>
      <c r="AA509">
        <v>10</v>
      </c>
      <c r="AB509">
        <v>10</v>
      </c>
      <c r="AC509">
        <v>6</v>
      </c>
      <c r="AD509">
        <v>3</v>
      </c>
      <c r="AE509" t="s">
        <v>39</v>
      </c>
      <c r="AF509" t="s">
        <v>40</v>
      </c>
      <c r="AG509" t="s">
        <v>41</v>
      </c>
    </row>
    <row r="510" spans="1:33" x14ac:dyDescent="0.25">
      <c r="A510">
        <v>11346331824</v>
      </c>
      <c r="B510" t="s">
        <v>2468</v>
      </c>
      <c r="C510" t="s">
        <v>75</v>
      </c>
      <c r="D510">
        <v>1955</v>
      </c>
      <c r="E510">
        <f t="shared" si="7"/>
        <v>65</v>
      </c>
      <c r="F510" t="str">
        <f>LOOKUP(E510,{18,"18-25";26,"26-30";31,"31-39";40,"40-49";50,"50-59";60,"60-69";70,"70-79";80,"80-99"})</f>
        <v>60-69</v>
      </c>
      <c r="G510" t="s">
        <v>48</v>
      </c>
      <c r="I510" t="s">
        <v>53</v>
      </c>
      <c r="J510" t="s">
        <v>81</v>
      </c>
      <c r="L510" t="s">
        <v>175</v>
      </c>
      <c r="M510" t="s">
        <v>1541</v>
      </c>
      <c r="N510" t="s">
        <v>72</v>
      </c>
      <c r="O510">
        <v>9</v>
      </c>
      <c r="P510" t="s">
        <v>1542</v>
      </c>
      <c r="Q510" t="s">
        <v>46</v>
      </c>
      <c r="R510" t="s">
        <v>1066</v>
      </c>
      <c r="S510">
        <v>10</v>
      </c>
      <c r="T510">
        <v>10</v>
      </c>
      <c r="U510">
        <v>7</v>
      </c>
      <c r="V510">
        <v>9</v>
      </c>
      <c r="W510" t="s">
        <v>1543</v>
      </c>
      <c r="X510">
        <v>9</v>
      </c>
      <c r="Y510">
        <v>10</v>
      </c>
      <c r="Z510" t="s">
        <v>17</v>
      </c>
      <c r="AA510">
        <v>5</v>
      </c>
      <c r="AB510">
        <v>9</v>
      </c>
      <c r="AC510">
        <v>8</v>
      </c>
      <c r="AD510">
        <v>3</v>
      </c>
      <c r="AE510" t="s">
        <v>86</v>
      </c>
      <c r="AF510" t="s">
        <v>39</v>
      </c>
      <c r="AG510" t="s">
        <v>41</v>
      </c>
    </row>
    <row r="511" spans="1:33" x14ac:dyDescent="0.25">
      <c r="A511">
        <v>11346331745</v>
      </c>
      <c r="B511" t="s">
        <v>2468</v>
      </c>
      <c r="C511" t="s">
        <v>30</v>
      </c>
      <c r="D511">
        <v>1979</v>
      </c>
      <c r="E511">
        <f t="shared" si="7"/>
        <v>41</v>
      </c>
      <c r="F511" t="str">
        <f>LOOKUP(E511,{18,"18-25";26,"26-30";31,"31-39";40,"40-49";50,"50-59";60,"60-69";70,"70-79";80,"80-99"})</f>
        <v>40-49</v>
      </c>
      <c r="G511" t="s">
        <v>1375</v>
      </c>
      <c r="I511" t="s">
        <v>49</v>
      </c>
      <c r="J511" t="s">
        <v>33</v>
      </c>
      <c r="L511" t="s">
        <v>34</v>
      </c>
      <c r="M511" t="s">
        <v>1544</v>
      </c>
      <c r="N511" t="s">
        <v>77</v>
      </c>
      <c r="O511">
        <v>7</v>
      </c>
      <c r="P511" t="s">
        <v>1545</v>
      </c>
      <c r="Q511" t="s">
        <v>37</v>
      </c>
      <c r="S511">
        <v>7</v>
      </c>
      <c r="T511">
        <v>9</v>
      </c>
      <c r="U511">
        <v>6</v>
      </c>
      <c r="V511">
        <v>7</v>
      </c>
      <c r="W511" t="s">
        <v>1546</v>
      </c>
      <c r="X511">
        <v>10</v>
      </c>
      <c r="Y511">
        <v>5</v>
      </c>
      <c r="Z511" t="s">
        <v>16</v>
      </c>
      <c r="AA511">
        <v>7</v>
      </c>
      <c r="AB511">
        <v>10</v>
      </c>
      <c r="AC511">
        <v>7</v>
      </c>
      <c r="AD511">
        <v>5</v>
      </c>
      <c r="AE511" t="s">
        <v>39</v>
      </c>
      <c r="AF511" t="s">
        <v>40</v>
      </c>
      <c r="AG511" t="s">
        <v>41</v>
      </c>
    </row>
    <row r="512" spans="1:33" x14ac:dyDescent="0.25">
      <c r="A512">
        <v>11346331684</v>
      </c>
      <c r="B512" t="s">
        <v>2468</v>
      </c>
      <c r="C512" t="s">
        <v>30</v>
      </c>
      <c r="D512">
        <v>1977</v>
      </c>
      <c r="E512">
        <f t="shared" si="7"/>
        <v>43</v>
      </c>
      <c r="F512" t="str">
        <f>LOOKUP(E512,{18,"18-25";26,"26-30";31,"31-39";40,"40-49";50,"50-59";60,"60-69";70,"70-79";80,"80-99"})</f>
        <v>40-49</v>
      </c>
      <c r="G512" t="s">
        <v>48</v>
      </c>
      <c r="I512" t="s">
        <v>49</v>
      </c>
      <c r="J512" t="s">
        <v>33</v>
      </c>
      <c r="L512" t="s">
        <v>168</v>
      </c>
      <c r="M512" t="s">
        <v>1547</v>
      </c>
      <c r="N512" t="s">
        <v>72</v>
      </c>
      <c r="O512">
        <v>9</v>
      </c>
      <c r="P512" t="s">
        <v>1548</v>
      </c>
      <c r="Q512" t="s">
        <v>46</v>
      </c>
      <c r="R512" t="s">
        <v>167</v>
      </c>
      <c r="S512">
        <v>8</v>
      </c>
      <c r="T512">
        <v>8</v>
      </c>
      <c r="U512">
        <v>9</v>
      </c>
      <c r="V512">
        <v>9</v>
      </c>
      <c r="W512" t="s">
        <v>1549</v>
      </c>
      <c r="X512">
        <v>10</v>
      </c>
      <c r="Y512">
        <v>10</v>
      </c>
      <c r="Z512" t="s">
        <v>17</v>
      </c>
      <c r="AA512">
        <v>5</v>
      </c>
      <c r="AB512">
        <v>9</v>
      </c>
      <c r="AC512">
        <v>7</v>
      </c>
      <c r="AD512">
        <v>2</v>
      </c>
      <c r="AE512" t="s">
        <v>39</v>
      </c>
      <c r="AF512" t="s">
        <v>40</v>
      </c>
      <c r="AG512" t="s">
        <v>69</v>
      </c>
    </row>
    <row r="513" spans="1:33" x14ac:dyDescent="0.25">
      <c r="A513">
        <v>11346331583</v>
      </c>
      <c r="B513" t="s">
        <v>2468</v>
      </c>
      <c r="C513" t="s">
        <v>75</v>
      </c>
      <c r="D513">
        <v>1993</v>
      </c>
      <c r="E513">
        <f t="shared" si="7"/>
        <v>27</v>
      </c>
      <c r="F513" t="str">
        <f>LOOKUP(E513,{18,"18-25";26,"26-30";31,"31-39";40,"40-49";50,"50-59";60,"60-69";70,"70-79";80,"80-99"})</f>
        <v>26-30</v>
      </c>
      <c r="G513" t="s">
        <v>57</v>
      </c>
      <c r="I513" t="s">
        <v>58</v>
      </c>
      <c r="J513" t="s">
        <v>33</v>
      </c>
      <c r="L513" t="s">
        <v>34</v>
      </c>
      <c r="M513" t="s">
        <v>138</v>
      </c>
      <c r="N513" t="s">
        <v>94</v>
      </c>
      <c r="O513">
        <v>4</v>
      </c>
      <c r="P513" t="s">
        <v>1550</v>
      </c>
      <c r="Q513" t="s">
        <v>37</v>
      </c>
      <c r="S513">
        <v>5</v>
      </c>
      <c r="T513">
        <v>6</v>
      </c>
      <c r="U513">
        <v>6</v>
      </c>
      <c r="V513">
        <v>5</v>
      </c>
      <c r="W513" t="s">
        <v>1551</v>
      </c>
      <c r="X513">
        <v>10</v>
      </c>
      <c r="Y513">
        <v>9</v>
      </c>
      <c r="Z513" t="s">
        <v>16</v>
      </c>
      <c r="AA513">
        <v>2</v>
      </c>
      <c r="AB513">
        <v>10</v>
      </c>
      <c r="AC513">
        <v>8</v>
      </c>
      <c r="AD513">
        <v>7</v>
      </c>
      <c r="AE513" t="s">
        <v>39</v>
      </c>
      <c r="AF513" t="s">
        <v>40</v>
      </c>
      <c r="AG513" t="s">
        <v>41</v>
      </c>
    </row>
    <row r="514" spans="1:33" x14ac:dyDescent="0.25">
      <c r="A514">
        <v>11346331555</v>
      </c>
      <c r="B514" t="s">
        <v>2468</v>
      </c>
      <c r="C514" t="s">
        <v>75</v>
      </c>
      <c r="D514">
        <v>1992</v>
      </c>
      <c r="E514">
        <f t="shared" si="7"/>
        <v>28</v>
      </c>
      <c r="F514" t="str">
        <f>LOOKUP(E514,{18,"18-25";26,"26-30";31,"31-39";40,"40-49";50,"50-59";60,"60-69";70,"70-79";80,"80-99"})</f>
        <v>26-30</v>
      </c>
      <c r="G514" t="s">
        <v>48</v>
      </c>
      <c r="I514" t="s">
        <v>32</v>
      </c>
      <c r="J514" t="s">
        <v>33</v>
      </c>
      <c r="L514" t="s">
        <v>34</v>
      </c>
      <c r="M514" t="s">
        <v>1552</v>
      </c>
      <c r="N514" t="s">
        <v>35</v>
      </c>
      <c r="O514">
        <v>8</v>
      </c>
      <c r="P514" t="s">
        <v>1553</v>
      </c>
      <c r="Q514" t="s">
        <v>46</v>
      </c>
      <c r="R514" t="s">
        <v>378</v>
      </c>
      <c r="S514">
        <v>9</v>
      </c>
      <c r="T514">
        <v>7</v>
      </c>
      <c r="U514">
        <v>8</v>
      </c>
      <c r="V514">
        <v>9</v>
      </c>
      <c r="W514" t="s">
        <v>1554</v>
      </c>
      <c r="X514">
        <v>10</v>
      </c>
      <c r="Y514">
        <v>8</v>
      </c>
      <c r="Z514" t="s">
        <v>16</v>
      </c>
      <c r="AA514">
        <v>9</v>
      </c>
      <c r="AB514">
        <v>7</v>
      </c>
      <c r="AC514">
        <v>7</v>
      </c>
      <c r="AD514">
        <v>8</v>
      </c>
      <c r="AE514" t="s">
        <v>39</v>
      </c>
      <c r="AF514" t="s">
        <v>40</v>
      </c>
      <c r="AG514" t="s">
        <v>41</v>
      </c>
    </row>
    <row r="515" spans="1:33" x14ac:dyDescent="0.25">
      <c r="A515">
        <v>11346331484</v>
      </c>
      <c r="B515" t="s">
        <v>2468</v>
      </c>
      <c r="C515" t="s">
        <v>75</v>
      </c>
      <c r="D515">
        <v>1993</v>
      </c>
      <c r="E515">
        <f t="shared" si="7"/>
        <v>27</v>
      </c>
      <c r="F515" t="str">
        <f>LOOKUP(E515,{18,"18-25";26,"26-30";31,"31-39";40,"40-49";50,"50-59";60,"60-69";70,"70-79";80,"80-99"})</f>
        <v>26-30</v>
      </c>
      <c r="G515" t="s">
        <v>57</v>
      </c>
      <c r="I515" t="s">
        <v>53</v>
      </c>
      <c r="J515" t="s">
        <v>81</v>
      </c>
      <c r="L515" t="s">
        <v>34</v>
      </c>
      <c r="M515" t="s">
        <v>1555</v>
      </c>
      <c r="N515" t="s">
        <v>77</v>
      </c>
      <c r="O515">
        <v>5</v>
      </c>
      <c r="P515" t="s">
        <v>1556</v>
      </c>
      <c r="Q515" t="s">
        <v>37</v>
      </c>
      <c r="R515" t="s">
        <v>99</v>
      </c>
      <c r="S515">
        <v>5</v>
      </c>
      <c r="T515">
        <v>7</v>
      </c>
      <c r="U515">
        <v>6</v>
      </c>
      <c r="V515">
        <v>4</v>
      </c>
      <c r="W515" t="s">
        <v>1557</v>
      </c>
      <c r="X515">
        <v>10</v>
      </c>
      <c r="Y515">
        <v>10</v>
      </c>
      <c r="Z515" t="s">
        <v>17</v>
      </c>
      <c r="AA515">
        <v>3</v>
      </c>
      <c r="AB515">
        <v>10</v>
      </c>
      <c r="AC515">
        <v>7</v>
      </c>
      <c r="AD515">
        <v>2</v>
      </c>
      <c r="AE515" t="s">
        <v>39</v>
      </c>
      <c r="AF515" t="s">
        <v>40</v>
      </c>
      <c r="AG515" t="s">
        <v>69</v>
      </c>
    </row>
    <row r="516" spans="1:33" x14ac:dyDescent="0.25">
      <c r="A516">
        <v>11346331265</v>
      </c>
      <c r="B516" t="s">
        <v>2468</v>
      </c>
      <c r="C516" t="s">
        <v>30</v>
      </c>
      <c r="D516">
        <v>1974</v>
      </c>
      <c r="E516">
        <f t="shared" ref="E516:E579" si="8">2020-D516</f>
        <v>46</v>
      </c>
      <c r="F516" t="str">
        <f>LOOKUP(E516,{18,"18-25";26,"26-30";31,"31-39";40,"40-49";50,"50-59";60,"60-69";70,"70-79";80,"80-99"})</f>
        <v>40-49</v>
      </c>
      <c r="G516" t="s">
        <v>31</v>
      </c>
      <c r="I516" t="s">
        <v>32</v>
      </c>
      <c r="J516" t="s">
        <v>33</v>
      </c>
      <c r="L516" t="s">
        <v>34</v>
      </c>
      <c r="M516" t="s">
        <v>1558</v>
      </c>
      <c r="N516" t="s">
        <v>35</v>
      </c>
      <c r="O516">
        <v>6</v>
      </c>
      <c r="P516" t="s">
        <v>1559</v>
      </c>
      <c r="Q516" t="s">
        <v>46</v>
      </c>
      <c r="R516" t="s">
        <v>1560</v>
      </c>
      <c r="S516">
        <v>8</v>
      </c>
      <c r="T516">
        <v>6</v>
      </c>
      <c r="U516">
        <v>8</v>
      </c>
      <c r="V516">
        <v>6</v>
      </c>
      <c r="W516" t="s">
        <v>1561</v>
      </c>
      <c r="X516">
        <v>9</v>
      </c>
      <c r="Y516">
        <v>5</v>
      </c>
      <c r="Z516" t="s">
        <v>16</v>
      </c>
      <c r="AA516">
        <v>3</v>
      </c>
      <c r="AB516">
        <v>7</v>
      </c>
      <c r="AC516">
        <v>2</v>
      </c>
      <c r="AD516">
        <v>6</v>
      </c>
      <c r="AE516" t="s">
        <v>39</v>
      </c>
      <c r="AF516" t="s">
        <v>40</v>
      </c>
      <c r="AG516" t="s">
        <v>41</v>
      </c>
    </row>
    <row r="517" spans="1:33" x14ac:dyDescent="0.25">
      <c r="A517">
        <v>11346331255</v>
      </c>
      <c r="B517" t="s">
        <v>2468</v>
      </c>
      <c r="C517" t="s">
        <v>30</v>
      </c>
      <c r="D517">
        <v>1975</v>
      </c>
      <c r="E517">
        <f t="shared" si="8"/>
        <v>45</v>
      </c>
      <c r="F517" t="str">
        <f>LOOKUP(E517,{18,"18-25";26,"26-30";31,"31-39";40,"40-49";50,"50-59";60,"60-69";70,"70-79";80,"80-99"})</f>
        <v>40-49</v>
      </c>
      <c r="G517" t="s">
        <v>28</v>
      </c>
      <c r="H517" t="s">
        <v>1562</v>
      </c>
      <c r="I517" t="s">
        <v>32</v>
      </c>
      <c r="J517" t="s">
        <v>33</v>
      </c>
      <c r="L517" t="s">
        <v>34</v>
      </c>
      <c r="M517" t="s">
        <v>1563</v>
      </c>
      <c r="N517" t="s">
        <v>35</v>
      </c>
      <c r="O517">
        <v>8</v>
      </c>
      <c r="P517" t="s">
        <v>1564</v>
      </c>
      <c r="Q517" t="s">
        <v>37</v>
      </c>
      <c r="S517">
        <v>7</v>
      </c>
      <c r="T517">
        <v>7</v>
      </c>
      <c r="U517">
        <v>8</v>
      </c>
      <c r="V517">
        <v>7</v>
      </c>
      <c r="X517">
        <v>8</v>
      </c>
      <c r="Y517">
        <v>7</v>
      </c>
      <c r="Z517" t="s">
        <v>16</v>
      </c>
      <c r="AA517">
        <v>6</v>
      </c>
      <c r="AB517">
        <v>4</v>
      </c>
      <c r="AC517">
        <v>5</v>
      </c>
      <c r="AD517">
        <v>5</v>
      </c>
      <c r="AE517" t="s">
        <v>85</v>
      </c>
      <c r="AF517" t="s">
        <v>40</v>
      </c>
      <c r="AG517" t="s">
        <v>41</v>
      </c>
    </row>
    <row r="518" spans="1:33" x14ac:dyDescent="0.25">
      <c r="A518">
        <v>11346331225</v>
      </c>
      <c r="B518" t="s">
        <v>2468</v>
      </c>
      <c r="C518" t="s">
        <v>30</v>
      </c>
      <c r="D518">
        <v>1977</v>
      </c>
      <c r="E518">
        <f t="shared" si="8"/>
        <v>43</v>
      </c>
      <c r="F518" t="str">
        <f>LOOKUP(E518,{18,"18-25";26,"26-30";31,"31-39";40,"40-49";50,"50-59";60,"60-69";70,"70-79";80,"80-99"})</f>
        <v>40-49</v>
      </c>
      <c r="G518" t="s">
        <v>28</v>
      </c>
      <c r="H518" t="s">
        <v>1565</v>
      </c>
      <c r="I518" t="s">
        <v>195</v>
      </c>
      <c r="J518" t="s">
        <v>33</v>
      </c>
      <c r="L518" t="s">
        <v>34</v>
      </c>
      <c r="M518" t="s">
        <v>1566</v>
      </c>
      <c r="N518" t="s">
        <v>72</v>
      </c>
      <c r="O518">
        <v>9</v>
      </c>
      <c r="P518" t="s">
        <v>1567</v>
      </c>
      <c r="Q518" t="s">
        <v>37</v>
      </c>
      <c r="S518">
        <v>9</v>
      </c>
      <c r="T518">
        <v>9</v>
      </c>
      <c r="U518">
        <v>10</v>
      </c>
      <c r="V518">
        <v>9</v>
      </c>
      <c r="W518" t="s">
        <v>1568</v>
      </c>
      <c r="X518">
        <v>10</v>
      </c>
      <c r="Y518">
        <v>10</v>
      </c>
      <c r="Z518" t="s">
        <v>17</v>
      </c>
      <c r="AA518">
        <v>1</v>
      </c>
      <c r="AB518">
        <v>10</v>
      </c>
      <c r="AC518">
        <v>9</v>
      </c>
      <c r="AD518">
        <v>1</v>
      </c>
      <c r="AE518" t="s">
        <v>39</v>
      </c>
      <c r="AF518" t="s">
        <v>40</v>
      </c>
      <c r="AG518" t="s">
        <v>69</v>
      </c>
    </row>
    <row r="519" spans="1:33" x14ac:dyDescent="0.25">
      <c r="A519">
        <v>11346331125</v>
      </c>
      <c r="B519" t="s">
        <v>2468</v>
      </c>
      <c r="C519" t="s">
        <v>30</v>
      </c>
      <c r="D519">
        <v>1976</v>
      </c>
      <c r="E519">
        <f t="shared" si="8"/>
        <v>44</v>
      </c>
      <c r="F519" t="str">
        <f>LOOKUP(E519,{18,"18-25";26,"26-30";31,"31-39";40,"40-49";50,"50-59";60,"60-69";70,"70-79";80,"80-99"})</f>
        <v>40-49</v>
      </c>
      <c r="G519" t="s">
        <v>31</v>
      </c>
      <c r="I519" t="s">
        <v>53</v>
      </c>
      <c r="J519" t="s">
        <v>33</v>
      </c>
      <c r="L519" t="s">
        <v>34</v>
      </c>
      <c r="M519" t="s">
        <v>1569</v>
      </c>
      <c r="N519" t="s">
        <v>77</v>
      </c>
      <c r="O519">
        <v>2</v>
      </c>
      <c r="P519" t="s">
        <v>1570</v>
      </c>
      <c r="Q519" t="s">
        <v>37</v>
      </c>
      <c r="S519">
        <v>1</v>
      </c>
      <c r="T519">
        <v>5</v>
      </c>
      <c r="U519">
        <v>4</v>
      </c>
      <c r="V519">
        <v>5</v>
      </c>
      <c r="W519" t="s">
        <v>1571</v>
      </c>
      <c r="X519">
        <v>10</v>
      </c>
      <c r="Y519">
        <v>7</v>
      </c>
      <c r="Z519" t="s">
        <v>16</v>
      </c>
      <c r="AA519">
        <v>4</v>
      </c>
      <c r="AB519">
        <v>8</v>
      </c>
      <c r="AC519">
        <v>7</v>
      </c>
      <c r="AD519">
        <v>3</v>
      </c>
      <c r="AE519" t="s">
        <v>39</v>
      </c>
      <c r="AF519" t="s">
        <v>40</v>
      </c>
      <c r="AG519" t="s">
        <v>69</v>
      </c>
    </row>
    <row r="520" spans="1:33" x14ac:dyDescent="0.25">
      <c r="A520">
        <v>11346331089</v>
      </c>
      <c r="B520" t="s">
        <v>2468</v>
      </c>
      <c r="C520" t="s">
        <v>75</v>
      </c>
      <c r="D520">
        <v>1999</v>
      </c>
      <c r="E520">
        <f t="shared" si="8"/>
        <v>21</v>
      </c>
      <c r="F520" t="str">
        <f>LOOKUP(E520,{18,"18-25";26,"26-30";31,"31-39";40,"40-49";50,"50-59";60,"60-69";70,"70-79";80,"80-99"})</f>
        <v>18-25</v>
      </c>
      <c r="G520" t="s">
        <v>28</v>
      </c>
      <c r="H520" t="s">
        <v>1572</v>
      </c>
      <c r="I520" t="s">
        <v>49</v>
      </c>
      <c r="J520" t="s">
        <v>33</v>
      </c>
      <c r="L520" t="s">
        <v>168</v>
      </c>
      <c r="M520" t="s">
        <v>1573</v>
      </c>
      <c r="N520" t="s">
        <v>35</v>
      </c>
      <c r="O520">
        <v>6</v>
      </c>
      <c r="P520" t="s">
        <v>1574</v>
      </c>
      <c r="Q520" t="s">
        <v>46</v>
      </c>
      <c r="R520" t="s">
        <v>393</v>
      </c>
      <c r="S520">
        <v>8</v>
      </c>
      <c r="T520">
        <v>7</v>
      </c>
      <c r="U520">
        <v>5</v>
      </c>
      <c r="V520">
        <v>6</v>
      </c>
      <c r="W520" t="s">
        <v>1575</v>
      </c>
      <c r="X520">
        <v>10</v>
      </c>
      <c r="Y520">
        <v>10</v>
      </c>
      <c r="Z520" t="s">
        <v>16</v>
      </c>
      <c r="AA520">
        <v>7</v>
      </c>
      <c r="AB520">
        <v>10</v>
      </c>
      <c r="AC520">
        <v>10</v>
      </c>
      <c r="AD520">
        <v>3</v>
      </c>
      <c r="AE520" t="s">
        <v>39</v>
      </c>
      <c r="AF520" t="s">
        <v>40</v>
      </c>
      <c r="AG520" t="s">
        <v>69</v>
      </c>
    </row>
    <row r="521" spans="1:33" x14ac:dyDescent="0.25">
      <c r="A521">
        <v>11346330933</v>
      </c>
      <c r="B521" t="s">
        <v>2468</v>
      </c>
      <c r="C521" t="s">
        <v>30</v>
      </c>
      <c r="D521">
        <v>1978</v>
      </c>
      <c r="E521">
        <f t="shared" si="8"/>
        <v>42</v>
      </c>
      <c r="F521" t="str">
        <f>LOOKUP(E521,{18,"18-25";26,"26-30";31,"31-39";40,"40-49";50,"50-59";60,"60-69";70,"70-79";80,"80-99"})</f>
        <v>40-49</v>
      </c>
      <c r="G521" t="s">
        <v>31</v>
      </c>
      <c r="I521" t="s">
        <v>53</v>
      </c>
      <c r="J521" t="s">
        <v>33</v>
      </c>
      <c r="L521" t="s">
        <v>34</v>
      </c>
      <c r="M521" t="s">
        <v>1576</v>
      </c>
      <c r="N521" t="s">
        <v>77</v>
      </c>
      <c r="O521">
        <v>5</v>
      </c>
      <c r="P521" t="s">
        <v>1577</v>
      </c>
      <c r="Q521" t="s">
        <v>37</v>
      </c>
      <c r="S521">
        <v>6</v>
      </c>
      <c r="T521">
        <v>6</v>
      </c>
      <c r="U521">
        <v>5</v>
      </c>
      <c r="V521">
        <v>6</v>
      </c>
      <c r="W521" t="s">
        <v>1578</v>
      </c>
      <c r="X521">
        <v>10</v>
      </c>
      <c r="Y521">
        <v>7</v>
      </c>
      <c r="Z521" t="s">
        <v>16</v>
      </c>
      <c r="AA521">
        <v>5</v>
      </c>
      <c r="AB521">
        <v>8</v>
      </c>
      <c r="AC521">
        <v>5</v>
      </c>
      <c r="AD521">
        <v>5</v>
      </c>
      <c r="AE521" t="s">
        <v>39</v>
      </c>
      <c r="AF521" t="s">
        <v>40</v>
      </c>
      <c r="AG521" t="s">
        <v>41</v>
      </c>
    </row>
    <row r="522" spans="1:33" x14ac:dyDescent="0.25">
      <c r="A522">
        <v>11346330884</v>
      </c>
      <c r="B522" t="s">
        <v>2468</v>
      </c>
      <c r="C522" t="s">
        <v>75</v>
      </c>
      <c r="D522">
        <v>1992</v>
      </c>
      <c r="E522">
        <f t="shared" si="8"/>
        <v>28</v>
      </c>
      <c r="F522" t="str">
        <f>LOOKUP(E522,{18,"18-25";26,"26-30";31,"31-39";40,"40-49";50,"50-59";60,"60-69";70,"70-79";80,"80-99"})</f>
        <v>26-30</v>
      </c>
      <c r="G522" t="s">
        <v>28</v>
      </c>
      <c r="H522" t="s">
        <v>1579</v>
      </c>
      <c r="I522" t="s">
        <v>32</v>
      </c>
      <c r="J522" t="s">
        <v>33</v>
      </c>
      <c r="L522" t="s">
        <v>168</v>
      </c>
      <c r="M522" t="s">
        <v>1580</v>
      </c>
      <c r="N522" t="s">
        <v>72</v>
      </c>
      <c r="O522">
        <v>2</v>
      </c>
      <c r="P522" t="s">
        <v>1581</v>
      </c>
      <c r="Q522" t="s">
        <v>46</v>
      </c>
      <c r="R522" t="s">
        <v>378</v>
      </c>
      <c r="S522">
        <v>2</v>
      </c>
      <c r="T522">
        <v>2</v>
      </c>
      <c r="U522">
        <v>3</v>
      </c>
      <c r="V522">
        <v>3</v>
      </c>
      <c r="W522" t="s">
        <v>1582</v>
      </c>
      <c r="X522">
        <v>10</v>
      </c>
      <c r="Y522">
        <v>10</v>
      </c>
      <c r="Z522" t="s">
        <v>16</v>
      </c>
      <c r="AA522">
        <v>7</v>
      </c>
      <c r="AB522">
        <v>8</v>
      </c>
      <c r="AC522">
        <v>8</v>
      </c>
      <c r="AD522">
        <v>8</v>
      </c>
      <c r="AE522" t="s">
        <v>39</v>
      </c>
      <c r="AF522" t="s">
        <v>40</v>
      </c>
      <c r="AG522" t="s">
        <v>41</v>
      </c>
    </row>
    <row r="523" spans="1:33" x14ac:dyDescent="0.25">
      <c r="A523">
        <v>11346330838</v>
      </c>
      <c r="B523" t="s">
        <v>2468</v>
      </c>
      <c r="C523" t="s">
        <v>75</v>
      </c>
      <c r="D523">
        <v>1968</v>
      </c>
      <c r="E523">
        <f t="shared" si="8"/>
        <v>52</v>
      </c>
      <c r="F523" t="str">
        <f>LOOKUP(E523,{18,"18-25";26,"26-30";31,"31-39";40,"40-49";50,"50-59";60,"60-69";70,"70-79";80,"80-99"})</f>
        <v>50-59</v>
      </c>
      <c r="G523" t="s">
        <v>48</v>
      </c>
      <c r="I523" t="s">
        <v>53</v>
      </c>
      <c r="J523" t="s">
        <v>144</v>
      </c>
      <c r="L523" t="s">
        <v>34</v>
      </c>
      <c r="M523" t="s">
        <v>541</v>
      </c>
      <c r="N523" t="s">
        <v>77</v>
      </c>
      <c r="O523">
        <v>5</v>
      </c>
      <c r="P523" t="s">
        <v>1583</v>
      </c>
      <c r="Q523" t="s">
        <v>37</v>
      </c>
      <c r="S523">
        <v>6</v>
      </c>
      <c r="T523">
        <v>8</v>
      </c>
      <c r="U523">
        <v>7</v>
      </c>
      <c r="V523">
        <v>6</v>
      </c>
      <c r="X523">
        <v>8</v>
      </c>
      <c r="Y523">
        <v>8</v>
      </c>
      <c r="Z523" t="s">
        <v>16</v>
      </c>
      <c r="AA523">
        <v>7</v>
      </c>
      <c r="AB523">
        <v>8</v>
      </c>
      <c r="AC523">
        <v>7</v>
      </c>
      <c r="AD523">
        <v>5</v>
      </c>
      <c r="AE523" t="s">
        <v>39</v>
      </c>
      <c r="AF523" t="s">
        <v>40</v>
      </c>
      <c r="AG523" t="s">
        <v>41</v>
      </c>
    </row>
    <row r="524" spans="1:33" x14ac:dyDescent="0.25">
      <c r="A524">
        <v>11346330753</v>
      </c>
      <c r="B524" t="s">
        <v>2468</v>
      </c>
      <c r="C524" t="s">
        <v>30</v>
      </c>
      <c r="D524">
        <v>1964</v>
      </c>
      <c r="E524">
        <f t="shared" si="8"/>
        <v>56</v>
      </c>
      <c r="F524" t="str">
        <f>LOOKUP(E524,{18,"18-25";26,"26-30";31,"31-39";40,"40-49";50,"50-59";60,"60-69";70,"70-79";80,"80-99"})</f>
        <v>50-59</v>
      </c>
      <c r="G524" t="s">
        <v>31</v>
      </c>
      <c r="I524" t="s">
        <v>58</v>
      </c>
      <c r="J524" t="s">
        <v>33</v>
      </c>
      <c r="L524" t="s">
        <v>43</v>
      </c>
      <c r="M524" t="s">
        <v>1584</v>
      </c>
      <c r="N524" t="s">
        <v>77</v>
      </c>
      <c r="O524">
        <v>8</v>
      </c>
      <c r="P524" t="s">
        <v>1585</v>
      </c>
      <c r="Q524" t="s">
        <v>46</v>
      </c>
      <c r="R524" t="s">
        <v>222</v>
      </c>
      <c r="S524">
        <v>7</v>
      </c>
      <c r="T524">
        <v>8</v>
      </c>
      <c r="U524">
        <v>7</v>
      </c>
      <c r="V524">
        <v>7</v>
      </c>
      <c r="W524" t="s">
        <v>1507</v>
      </c>
      <c r="X524">
        <v>6</v>
      </c>
      <c r="Y524">
        <v>9</v>
      </c>
      <c r="Z524" t="s">
        <v>17</v>
      </c>
      <c r="AA524">
        <v>7</v>
      </c>
      <c r="AB524">
        <v>9</v>
      </c>
      <c r="AC524">
        <v>7</v>
      </c>
      <c r="AD524">
        <v>3</v>
      </c>
      <c r="AE524" t="s">
        <v>85</v>
      </c>
      <c r="AF524" t="s">
        <v>86</v>
      </c>
      <c r="AG524" t="s">
        <v>69</v>
      </c>
    </row>
    <row r="525" spans="1:33" x14ac:dyDescent="0.25">
      <c r="A525">
        <v>11346330707</v>
      </c>
      <c r="B525" t="s">
        <v>2468</v>
      </c>
      <c r="C525" t="s">
        <v>30</v>
      </c>
      <c r="D525">
        <v>1960</v>
      </c>
      <c r="E525">
        <f t="shared" si="8"/>
        <v>60</v>
      </c>
      <c r="F525" t="str">
        <f>LOOKUP(E525,{18,"18-25";26,"26-30";31,"31-39";40,"40-49";50,"50-59";60,"60-69";70,"70-79";80,"80-99"})</f>
        <v>60-69</v>
      </c>
      <c r="G525" t="s">
        <v>31</v>
      </c>
      <c r="I525" t="s">
        <v>32</v>
      </c>
      <c r="J525" t="s">
        <v>33</v>
      </c>
      <c r="L525" t="s">
        <v>175</v>
      </c>
      <c r="M525" t="s">
        <v>1586</v>
      </c>
      <c r="N525" t="s">
        <v>77</v>
      </c>
      <c r="O525">
        <v>10</v>
      </c>
      <c r="P525" t="s">
        <v>1587</v>
      </c>
      <c r="Q525" t="s">
        <v>37</v>
      </c>
      <c r="R525" t="s">
        <v>67</v>
      </c>
      <c r="S525">
        <v>10</v>
      </c>
      <c r="T525">
        <v>10</v>
      </c>
      <c r="U525">
        <v>10</v>
      </c>
      <c r="V525">
        <v>10</v>
      </c>
      <c r="W525" t="s">
        <v>1588</v>
      </c>
      <c r="X525">
        <v>10</v>
      </c>
      <c r="Y525">
        <v>10</v>
      </c>
      <c r="Z525" t="s">
        <v>17</v>
      </c>
      <c r="AA525">
        <v>0</v>
      </c>
      <c r="AB525">
        <v>10</v>
      </c>
      <c r="AC525">
        <v>10</v>
      </c>
      <c r="AD525">
        <v>0</v>
      </c>
      <c r="AE525" t="s">
        <v>39</v>
      </c>
      <c r="AF525" t="s">
        <v>40</v>
      </c>
      <c r="AG525" t="s">
        <v>123</v>
      </c>
    </row>
    <row r="526" spans="1:33" x14ac:dyDescent="0.25">
      <c r="A526">
        <v>11346330472</v>
      </c>
      <c r="B526" t="s">
        <v>2468</v>
      </c>
      <c r="C526" t="s">
        <v>75</v>
      </c>
      <c r="D526">
        <v>1951</v>
      </c>
      <c r="E526">
        <f t="shared" si="8"/>
        <v>69</v>
      </c>
      <c r="F526" t="str">
        <f>LOOKUP(E526,{18,"18-25";26,"26-30";31,"31-39";40,"40-49";50,"50-59";60,"60-69";70,"70-79";80,"80-99"})</f>
        <v>60-69</v>
      </c>
      <c r="G526" t="s">
        <v>48</v>
      </c>
      <c r="I526" t="s">
        <v>32</v>
      </c>
      <c r="J526" t="s">
        <v>59</v>
      </c>
      <c r="L526" t="s">
        <v>34</v>
      </c>
      <c r="M526" t="s">
        <v>1589</v>
      </c>
      <c r="N526" t="s">
        <v>77</v>
      </c>
      <c r="O526">
        <v>5</v>
      </c>
      <c r="P526" t="s">
        <v>1590</v>
      </c>
      <c r="Q526" t="s">
        <v>46</v>
      </c>
      <c r="R526" t="s">
        <v>213</v>
      </c>
      <c r="S526">
        <v>5</v>
      </c>
      <c r="T526">
        <v>7</v>
      </c>
      <c r="U526">
        <v>7</v>
      </c>
      <c r="V526">
        <v>5</v>
      </c>
      <c r="W526" t="s">
        <v>1591</v>
      </c>
      <c r="X526">
        <v>10</v>
      </c>
      <c r="Y526">
        <v>10</v>
      </c>
      <c r="Z526" t="s">
        <v>16</v>
      </c>
      <c r="AA526">
        <v>6</v>
      </c>
      <c r="AB526">
        <v>10</v>
      </c>
      <c r="AC526">
        <v>9</v>
      </c>
      <c r="AD526">
        <v>1</v>
      </c>
      <c r="AE526" t="s">
        <v>39</v>
      </c>
      <c r="AF526" t="s">
        <v>40</v>
      </c>
      <c r="AG526" t="s">
        <v>64</v>
      </c>
    </row>
    <row r="527" spans="1:33" x14ac:dyDescent="0.25">
      <c r="A527">
        <v>11346330444</v>
      </c>
      <c r="B527" t="s">
        <v>2468</v>
      </c>
      <c r="C527" t="s">
        <v>75</v>
      </c>
      <c r="D527">
        <v>1998</v>
      </c>
      <c r="E527">
        <f t="shared" si="8"/>
        <v>22</v>
      </c>
      <c r="F527" t="str">
        <f>LOOKUP(E527,{18,"18-25";26,"26-30";31,"31-39";40,"40-49";50,"50-59";60,"60-69";70,"70-79";80,"80-99"})</f>
        <v>18-25</v>
      </c>
      <c r="G527" t="s">
        <v>57</v>
      </c>
      <c r="I527" t="s">
        <v>49</v>
      </c>
      <c r="J527" t="s">
        <v>81</v>
      </c>
      <c r="L527" t="s">
        <v>34</v>
      </c>
      <c r="M527" t="s">
        <v>1592</v>
      </c>
      <c r="N527" t="s">
        <v>35</v>
      </c>
      <c r="O527">
        <v>5</v>
      </c>
      <c r="P527" t="s">
        <v>1593</v>
      </c>
      <c r="Q527" t="s">
        <v>37</v>
      </c>
      <c r="S527">
        <v>5</v>
      </c>
      <c r="T527">
        <v>5</v>
      </c>
      <c r="U527">
        <v>5</v>
      </c>
      <c r="V527">
        <v>8</v>
      </c>
      <c r="X527">
        <v>9</v>
      </c>
      <c r="Y527">
        <v>10</v>
      </c>
      <c r="Z527" t="s">
        <v>17</v>
      </c>
      <c r="AA527">
        <v>0</v>
      </c>
      <c r="AB527">
        <v>10</v>
      </c>
      <c r="AC527">
        <v>10</v>
      </c>
      <c r="AD527">
        <v>0</v>
      </c>
      <c r="AE527" t="s">
        <v>39</v>
      </c>
      <c r="AF527" t="s">
        <v>40</v>
      </c>
      <c r="AG527" t="s">
        <v>41</v>
      </c>
    </row>
    <row r="528" spans="1:33" x14ac:dyDescent="0.25">
      <c r="A528">
        <v>11346330349</v>
      </c>
      <c r="B528" t="s">
        <v>2471</v>
      </c>
      <c r="C528" t="s">
        <v>75</v>
      </c>
      <c r="D528">
        <v>1967</v>
      </c>
      <c r="E528">
        <f t="shared" si="8"/>
        <v>53</v>
      </c>
      <c r="F528" t="str">
        <f>LOOKUP(E528,{18,"18-25";26,"26-30";31,"31-39";40,"40-49";50,"50-59";60,"60-69";70,"70-79";80,"80-99"})</f>
        <v>50-59</v>
      </c>
      <c r="G528" t="s">
        <v>31</v>
      </c>
      <c r="I528" t="s">
        <v>49</v>
      </c>
      <c r="J528" t="s">
        <v>33</v>
      </c>
      <c r="L528" t="s">
        <v>34</v>
      </c>
      <c r="M528" t="s">
        <v>1030</v>
      </c>
      <c r="N528" t="s">
        <v>77</v>
      </c>
      <c r="O528">
        <v>8</v>
      </c>
      <c r="P528" t="s">
        <v>1594</v>
      </c>
      <c r="Q528" t="s">
        <v>46</v>
      </c>
      <c r="R528" t="s">
        <v>1595</v>
      </c>
      <c r="S528">
        <v>9</v>
      </c>
      <c r="T528">
        <v>10</v>
      </c>
      <c r="U528">
        <v>10</v>
      </c>
      <c r="V528">
        <v>10</v>
      </c>
      <c r="W528" t="s">
        <v>1596</v>
      </c>
      <c r="X528">
        <v>9</v>
      </c>
      <c r="Y528">
        <v>10</v>
      </c>
      <c r="Z528" t="s">
        <v>17</v>
      </c>
      <c r="AA528">
        <v>1</v>
      </c>
      <c r="AB528">
        <v>8</v>
      </c>
      <c r="AC528">
        <v>7</v>
      </c>
      <c r="AD528">
        <v>2</v>
      </c>
      <c r="AE528" t="s">
        <v>39</v>
      </c>
      <c r="AF528" t="s">
        <v>40</v>
      </c>
      <c r="AG528" t="s">
        <v>41</v>
      </c>
    </row>
    <row r="529" spans="1:34" x14ac:dyDescent="0.25">
      <c r="A529">
        <v>11346330173</v>
      </c>
      <c r="B529" t="s">
        <v>2468</v>
      </c>
      <c r="C529" t="s">
        <v>30</v>
      </c>
      <c r="D529">
        <v>1962</v>
      </c>
      <c r="E529">
        <f t="shared" si="8"/>
        <v>58</v>
      </c>
      <c r="F529" t="str">
        <f>LOOKUP(E529,{18,"18-25";26,"26-30";31,"31-39";40,"40-49";50,"50-59";60,"60-69";70,"70-79";80,"80-99"})</f>
        <v>50-59</v>
      </c>
      <c r="G529" t="s">
        <v>48</v>
      </c>
      <c r="I529" t="s">
        <v>32</v>
      </c>
      <c r="J529" t="s">
        <v>33</v>
      </c>
      <c r="L529" t="s">
        <v>34</v>
      </c>
      <c r="M529" t="s">
        <v>1597</v>
      </c>
      <c r="N529" t="s">
        <v>77</v>
      </c>
      <c r="O529">
        <v>5</v>
      </c>
      <c r="P529" t="s">
        <v>1598</v>
      </c>
      <c r="Q529" t="s">
        <v>37</v>
      </c>
      <c r="S529">
        <v>3</v>
      </c>
      <c r="T529">
        <v>9</v>
      </c>
      <c r="U529">
        <v>5</v>
      </c>
      <c r="V529">
        <v>8</v>
      </c>
      <c r="W529" t="s">
        <v>1599</v>
      </c>
      <c r="X529">
        <v>10</v>
      </c>
      <c r="Y529">
        <v>10</v>
      </c>
      <c r="Z529" t="s">
        <v>17</v>
      </c>
      <c r="AA529">
        <v>0</v>
      </c>
      <c r="AB529">
        <v>10</v>
      </c>
      <c r="AC529">
        <v>8</v>
      </c>
      <c r="AD529">
        <v>4</v>
      </c>
      <c r="AE529" t="s">
        <v>39</v>
      </c>
      <c r="AF529" t="s">
        <v>40</v>
      </c>
      <c r="AG529" t="s">
        <v>41</v>
      </c>
    </row>
    <row r="530" spans="1:34" x14ac:dyDescent="0.25">
      <c r="A530">
        <v>11346330029</v>
      </c>
      <c r="B530" t="s">
        <v>2468</v>
      </c>
      <c r="C530" t="s">
        <v>75</v>
      </c>
      <c r="D530">
        <v>1970</v>
      </c>
      <c r="E530">
        <f t="shared" si="8"/>
        <v>50</v>
      </c>
      <c r="F530" t="str">
        <f>LOOKUP(E530,{18,"18-25";26,"26-30";31,"31-39";40,"40-49";50,"50-59";60,"60-69";70,"70-79";80,"80-99"})</f>
        <v>50-59</v>
      </c>
      <c r="G530" t="s">
        <v>48</v>
      </c>
      <c r="I530" t="s">
        <v>49</v>
      </c>
      <c r="J530" t="s">
        <v>59</v>
      </c>
      <c r="L530" t="s">
        <v>168</v>
      </c>
      <c r="M530" t="s">
        <v>1600</v>
      </c>
      <c r="N530" t="s">
        <v>77</v>
      </c>
      <c r="O530">
        <v>5</v>
      </c>
      <c r="P530" t="s">
        <v>1601</v>
      </c>
      <c r="Q530" t="s">
        <v>46</v>
      </c>
      <c r="R530" t="s">
        <v>213</v>
      </c>
      <c r="S530">
        <v>4</v>
      </c>
      <c r="T530">
        <v>7</v>
      </c>
      <c r="U530">
        <v>7</v>
      </c>
      <c r="V530">
        <v>6</v>
      </c>
      <c r="W530" t="s">
        <v>1602</v>
      </c>
      <c r="X530">
        <v>10</v>
      </c>
      <c r="Y530">
        <v>10</v>
      </c>
      <c r="Z530" t="s">
        <v>17</v>
      </c>
      <c r="AA530">
        <v>1</v>
      </c>
      <c r="AB530">
        <v>9</v>
      </c>
      <c r="AC530">
        <v>2</v>
      </c>
      <c r="AD530">
        <v>0</v>
      </c>
      <c r="AE530" t="s">
        <v>39</v>
      </c>
      <c r="AF530" t="s">
        <v>86</v>
      </c>
      <c r="AG530" t="s">
        <v>41</v>
      </c>
    </row>
    <row r="531" spans="1:34" x14ac:dyDescent="0.25">
      <c r="A531">
        <v>11346329982</v>
      </c>
      <c r="B531" t="s">
        <v>2468</v>
      </c>
      <c r="C531" t="s">
        <v>75</v>
      </c>
      <c r="D531">
        <v>1999</v>
      </c>
      <c r="E531">
        <f t="shared" si="8"/>
        <v>21</v>
      </c>
      <c r="F531" t="str">
        <f>LOOKUP(E531,{18,"18-25";26,"26-30";31,"31-39";40,"40-49";50,"50-59";60,"60-69";70,"70-79";80,"80-99"})</f>
        <v>18-25</v>
      </c>
      <c r="G531" t="s">
        <v>48</v>
      </c>
      <c r="I531" t="s">
        <v>49</v>
      </c>
      <c r="J531" t="s">
        <v>33</v>
      </c>
      <c r="L531" t="s">
        <v>34</v>
      </c>
      <c r="M531" t="s">
        <v>1603</v>
      </c>
      <c r="N531" t="s">
        <v>72</v>
      </c>
      <c r="O531">
        <v>10</v>
      </c>
      <c r="P531" t="s">
        <v>1604</v>
      </c>
      <c r="Q531" t="s">
        <v>37</v>
      </c>
      <c r="S531">
        <v>9</v>
      </c>
      <c r="T531">
        <v>10</v>
      </c>
      <c r="U531">
        <v>5</v>
      </c>
      <c r="V531">
        <v>10</v>
      </c>
      <c r="X531">
        <v>10</v>
      </c>
      <c r="Y531">
        <v>10</v>
      </c>
      <c r="Z531" t="s">
        <v>16</v>
      </c>
      <c r="AA531">
        <v>0</v>
      </c>
      <c r="AB531">
        <v>10</v>
      </c>
      <c r="AC531">
        <v>10</v>
      </c>
      <c r="AD531">
        <v>0</v>
      </c>
      <c r="AE531" t="s">
        <v>39</v>
      </c>
      <c r="AF531" t="s">
        <v>40</v>
      </c>
      <c r="AG531" t="s">
        <v>69</v>
      </c>
    </row>
    <row r="532" spans="1:34" x14ac:dyDescent="0.25">
      <c r="A532">
        <v>11346329976</v>
      </c>
      <c r="B532" t="s">
        <v>2468</v>
      </c>
      <c r="C532" t="s">
        <v>30</v>
      </c>
      <c r="D532">
        <v>1974</v>
      </c>
      <c r="E532">
        <f t="shared" si="8"/>
        <v>46</v>
      </c>
      <c r="F532" t="str">
        <f>LOOKUP(E532,{18,"18-25";26,"26-30";31,"31-39";40,"40-49";50,"50-59";60,"60-69";70,"70-79";80,"80-99"})</f>
        <v>40-49</v>
      </c>
      <c r="G532" t="s">
        <v>48</v>
      </c>
      <c r="I532" t="s">
        <v>49</v>
      </c>
      <c r="J532" t="s">
        <v>81</v>
      </c>
      <c r="L532" t="s">
        <v>34</v>
      </c>
      <c r="M532" t="s">
        <v>1605</v>
      </c>
      <c r="N532" t="s">
        <v>77</v>
      </c>
      <c r="O532">
        <v>4</v>
      </c>
      <c r="P532" t="s">
        <v>1606</v>
      </c>
      <c r="Q532" t="s">
        <v>46</v>
      </c>
      <c r="R532" t="s">
        <v>222</v>
      </c>
      <c r="S532">
        <v>5</v>
      </c>
      <c r="T532">
        <v>10</v>
      </c>
      <c r="U532">
        <v>10</v>
      </c>
      <c r="V532">
        <v>6</v>
      </c>
      <c r="W532" t="s">
        <v>1607</v>
      </c>
      <c r="X532">
        <v>10</v>
      </c>
      <c r="Y532">
        <v>9</v>
      </c>
      <c r="Z532" t="s">
        <v>16</v>
      </c>
      <c r="AA532">
        <v>2</v>
      </c>
      <c r="AB532">
        <v>8</v>
      </c>
      <c r="AC532">
        <v>6</v>
      </c>
      <c r="AD532">
        <v>0</v>
      </c>
      <c r="AE532" t="s">
        <v>39</v>
      </c>
      <c r="AF532" t="s">
        <v>40</v>
      </c>
      <c r="AG532" t="s">
        <v>28</v>
      </c>
      <c r="AH532" t="s">
        <v>1608</v>
      </c>
    </row>
    <row r="533" spans="1:34" x14ac:dyDescent="0.25">
      <c r="A533">
        <v>11346329970</v>
      </c>
      <c r="B533" t="s">
        <v>2468</v>
      </c>
      <c r="C533" t="s">
        <v>30</v>
      </c>
      <c r="D533">
        <v>1976</v>
      </c>
      <c r="E533">
        <f t="shared" si="8"/>
        <v>44</v>
      </c>
      <c r="F533" t="str">
        <f>LOOKUP(E533,{18,"18-25";26,"26-30";31,"31-39";40,"40-49";50,"50-59";60,"60-69";70,"70-79";80,"80-99"})</f>
        <v>40-49</v>
      </c>
      <c r="G533" t="s">
        <v>31</v>
      </c>
      <c r="I533" t="s">
        <v>53</v>
      </c>
      <c r="J533" t="s">
        <v>33</v>
      </c>
      <c r="L533" t="s">
        <v>43</v>
      </c>
      <c r="M533" t="s">
        <v>416</v>
      </c>
      <c r="N533" t="s">
        <v>94</v>
      </c>
      <c r="O533">
        <v>9</v>
      </c>
      <c r="P533" t="s">
        <v>1609</v>
      </c>
      <c r="Q533" t="s">
        <v>37</v>
      </c>
      <c r="R533" t="s">
        <v>99</v>
      </c>
      <c r="S533">
        <v>9</v>
      </c>
      <c r="T533">
        <v>9</v>
      </c>
      <c r="U533">
        <v>9</v>
      </c>
      <c r="V533">
        <v>9</v>
      </c>
      <c r="W533" t="s">
        <v>1610</v>
      </c>
      <c r="X533">
        <v>10</v>
      </c>
      <c r="Y533">
        <v>9</v>
      </c>
      <c r="Z533" t="s">
        <v>16</v>
      </c>
      <c r="AA533">
        <v>5</v>
      </c>
      <c r="AB533">
        <v>5</v>
      </c>
      <c r="AC533">
        <v>5</v>
      </c>
      <c r="AD533">
        <v>0</v>
      </c>
      <c r="AE533" t="s">
        <v>39</v>
      </c>
      <c r="AF533" t="s">
        <v>40</v>
      </c>
      <c r="AG533" t="s">
        <v>41</v>
      </c>
    </row>
    <row r="534" spans="1:34" x14ac:dyDescent="0.25">
      <c r="A534">
        <v>11346329895</v>
      </c>
      <c r="B534" t="s">
        <v>2468</v>
      </c>
      <c r="C534" t="s">
        <v>75</v>
      </c>
      <c r="D534">
        <v>1964</v>
      </c>
      <c r="E534">
        <f t="shared" si="8"/>
        <v>56</v>
      </c>
      <c r="F534" t="str">
        <f>LOOKUP(E534,{18,"18-25";26,"26-30";31,"31-39";40,"40-49";50,"50-59";60,"60-69";70,"70-79";80,"80-99"})</f>
        <v>50-59</v>
      </c>
      <c r="G534" t="s">
        <v>31</v>
      </c>
      <c r="I534" t="s">
        <v>32</v>
      </c>
      <c r="J534" t="s">
        <v>33</v>
      </c>
      <c r="L534" t="s">
        <v>43</v>
      </c>
      <c r="M534" t="s">
        <v>1611</v>
      </c>
      <c r="N534" t="s">
        <v>94</v>
      </c>
      <c r="O534">
        <v>2</v>
      </c>
      <c r="P534" t="s">
        <v>1612</v>
      </c>
      <c r="Q534" t="s">
        <v>37</v>
      </c>
      <c r="S534">
        <v>4</v>
      </c>
      <c r="T534">
        <v>2</v>
      </c>
      <c r="U534">
        <v>4</v>
      </c>
      <c r="V534">
        <v>1</v>
      </c>
      <c r="W534" t="s">
        <v>1613</v>
      </c>
      <c r="X534">
        <v>10</v>
      </c>
      <c r="Y534">
        <v>9</v>
      </c>
      <c r="Z534" t="s">
        <v>16</v>
      </c>
      <c r="AA534">
        <v>7</v>
      </c>
      <c r="AB534">
        <v>7</v>
      </c>
      <c r="AC534">
        <v>5</v>
      </c>
      <c r="AD534">
        <v>6</v>
      </c>
      <c r="AE534" t="s">
        <v>39</v>
      </c>
      <c r="AF534" t="s">
        <v>40</v>
      </c>
      <c r="AG534" t="s">
        <v>69</v>
      </c>
    </row>
    <row r="535" spans="1:34" x14ac:dyDescent="0.25">
      <c r="A535">
        <v>11346329884</v>
      </c>
      <c r="B535" t="s">
        <v>2468</v>
      </c>
      <c r="C535" t="s">
        <v>30</v>
      </c>
      <c r="D535">
        <v>1980</v>
      </c>
      <c r="E535">
        <f t="shared" si="8"/>
        <v>40</v>
      </c>
      <c r="F535" t="str">
        <f>LOOKUP(E535,{18,"18-25";26,"26-30";31,"31-39";40,"40-49";50,"50-59";60,"60-69";70,"70-79";80,"80-99"})</f>
        <v>40-49</v>
      </c>
      <c r="G535" t="s">
        <v>48</v>
      </c>
      <c r="I535" t="s">
        <v>32</v>
      </c>
      <c r="J535" t="s">
        <v>33</v>
      </c>
      <c r="L535" t="s">
        <v>43</v>
      </c>
      <c r="M535" t="s">
        <v>1614</v>
      </c>
      <c r="N535" t="s">
        <v>94</v>
      </c>
      <c r="O535">
        <v>4</v>
      </c>
      <c r="P535" t="s">
        <v>1615</v>
      </c>
      <c r="Q535" t="s">
        <v>37</v>
      </c>
      <c r="S535">
        <v>5</v>
      </c>
      <c r="T535">
        <v>6</v>
      </c>
      <c r="U535">
        <v>6</v>
      </c>
      <c r="V535">
        <v>5</v>
      </c>
      <c r="W535" t="s">
        <v>1616</v>
      </c>
      <c r="X535">
        <v>8</v>
      </c>
      <c r="Y535">
        <v>9</v>
      </c>
      <c r="Z535" t="s">
        <v>17</v>
      </c>
      <c r="AA535">
        <v>5</v>
      </c>
      <c r="AB535">
        <v>8</v>
      </c>
      <c r="AC535">
        <v>6</v>
      </c>
      <c r="AD535">
        <v>3</v>
      </c>
      <c r="AE535" t="s">
        <v>86</v>
      </c>
      <c r="AF535" t="s">
        <v>40</v>
      </c>
      <c r="AG535" t="s">
        <v>69</v>
      </c>
    </row>
    <row r="536" spans="1:34" x14ac:dyDescent="0.25">
      <c r="A536">
        <v>11346329831</v>
      </c>
      <c r="B536" t="s">
        <v>2468</v>
      </c>
      <c r="C536" t="s">
        <v>75</v>
      </c>
      <c r="D536">
        <v>1963</v>
      </c>
      <c r="E536">
        <f t="shared" si="8"/>
        <v>57</v>
      </c>
      <c r="F536" t="str">
        <f>LOOKUP(E536,{18,"18-25";26,"26-30";31,"31-39";40,"40-49";50,"50-59";60,"60-69";70,"70-79";80,"80-99"})</f>
        <v>50-59</v>
      </c>
      <c r="G536" t="s">
        <v>28</v>
      </c>
      <c r="H536" t="s">
        <v>1617</v>
      </c>
      <c r="I536" t="s">
        <v>32</v>
      </c>
      <c r="J536" t="s">
        <v>59</v>
      </c>
      <c r="L536" t="s">
        <v>34</v>
      </c>
      <c r="M536" t="s">
        <v>1618</v>
      </c>
      <c r="N536" t="s">
        <v>72</v>
      </c>
      <c r="O536">
        <v>8</v>
      </c>
      <c r="P536" t="s">
        <v>1619</v>
      </c>
      <c r="Q536" t="s">
        <v>37</v>
      </c>
      <c r="S536">
        <v>8</v>
      </c>
      <c r="T536">
        <v>8</v>
      </c>
      <c r="U536">
        <v>9</v>
      </c>
      <c r="V536">
        <v>8</v>
      </c>
      <c r="W536" t="s">
        <v>1620</v>
      </c>
      <c r="X536">
        <v>10</v>
      </c>
      <c r="Y536">
        <v>9</v>
      </c>
      <c r="Z536" t="s">
        <v>16</v>
      </c>
      <c r="AA536">
        <v>4</v>
      </c>
      <c r="AB536">
        <v>9</v>
      </c>
      <c r="AC536">
        <v>5</v>
      </c>
      <c r="AD536">
        <v>4</v>
      </c>
      <c r="AE536" t="s">
        <v>39</v>
      </c>
      <c r="AF536" t="s">
        <v>40</v>
      </c>
      <c r="AG536" t="s">
        <v>28</v>
      </c>
      <c r="AH536" t="s">
        <v>1621</v>
      </c>
    </row>
    <row r="537" spans="1:34" x14ac:dyDescent="0.25">
      <c r="A537">
        <v>11346329662</v>
      </c>
      <c r="B537" t="s">
        <v>2468</v>
      </c>
      <c r="C537" t="s">
        <v>75</v>
      </c>
      <c r="D537">
        <v>1969</v>
      </c>
      <c r="E537">
        <f t="shared" si="8"/>
        <v>51</v>
      </c>
      <c r="F537" t="str">
        <f>LOOKUP(E537,{18,"18-25";26,"26-30";31,"31-39";40,"40-49";50,"50-59";60,"60-69";70,"70-79";80,"80-99"})</f>
        <v>50-59</v>
      </c>
      <c r="G537" t="s">
        <v>57</v>
      </c>
      <c r="I537" t="s">
        <v>32</v>
      </c>
      <c r="J537" t="s">
        <v>144</v>
      </c>
      <c r="L537" t="s">
        <v>168</v>
      </c>
      <c r="M537" t="s">
        <v>1622</v>
      </c>
      <c r="N537" t="s">
        <v>72</v>
      </c>
      <c r="O537">
        <v>10</v>
      </c>
      <c r="P537" t="s">
        <v>1623</v>
      </c>
      <c r="Q537" t="s">
        <v>46</v>
      </c>
      <c r="R537" t="s">
        <v>167</v>
      </c>
      <c r="S537">
        <v>10</v>
      </c>
      <c r="T537">
        <v>10</v>
      </c>
      <c r="U537">
        <v>10</v>
      </c>
      <c r="V537">
        <v>10</v>
      </c>
      <c r="W537" t="s">
        <v>1624</v>
      </c>
      <c r="X537">
        <v>10</v>
      </c>
      <c r="Y537">
        <v>10</v>
      </c>
      <c r="Z537" t="s">
        <v>16</v>
      </c>
      <c r="AA537">
        <v>7</v>
      </c>
      <c r="AB537">
        <v>10</v>
      </c>
      <c r="AC537">
        <v>4</v>
      </c>
      <c r="AD537">
        <v>1</v>
      </c>
      <c r="AE537" t="s">
        <v>39</v>
      </c>
      <c r="AF537" t="s">
        <v>40</v>
      </c>
      <c r="AG537" t="s">
        <v>41</v>
      </c>
    </row>
    <row r="538" spans="1:34" x14ac:dyDescent="0.25">
      <c r="A538">
        <v>11346329615</v>
      </c>
      <c r="B538" t="s">
        <v>2472</v>
      </c>
      <c r="C538" t="s">
        <v>75</v>
      </c>
      <c r="D538">
        <v>1976</v>
      </c>
      <c r="E538">
        <f t="shared" si="8"/>
        <v>44</v>
      </c>
      <c r="F538" t="str">
        <f>LOOKUP(E538,{18,"18-25";26,"26-30";31,"31-39";40,"40-49";50,"50-59";60,"60-69";70,"70-79";80,"80-99"})</f>
        <v>40-49</v>
      </c>
      <c r="G538" t="s">
        <v>48</v>
      </c>
      <c r="I538" t="s">
        <v>32</v>
      </c>
      <c r="J538" t="s">
        <v>33</v>
      </c>
      <c r="L538" t="s">
        <v>43</v>
      </c>
      <c r="M538" t="s">
        <v>1625</v>
      </c>
      <c r="N538" t="s">
        <v>72</v>
      </c>
      <c r="O538">
        <v>10</v>
      </c>
      <c r="P538" t="s">
        <v>1626</v>
      </c>
      <c r="Q538" t="s">
        <v>46</v>
      </c>
      <c r="R538" t="s">
        <v>1627</v>
      </c>
      <c r="S538">
        <v>10</v>
      </c>
      <c r="T538">
        <v>9</v>
      </c>
      <c r="U538">
        <v>8</v>
      </c>
      <c r="V538">
        <v>10</v>
      </c>
      <c r="W538" t="s">
        <v>122</v>
      </c>
      <c r="X538">
        <v>10</v>
      </c>
      <c r="Y538">
        <v>9</v>
      </c>
      <c r="Z538" t="s">
        <v>16</v>
      </c>
      <c r="AA538">
        <v>1</v>
      </c>
      <c r="AB538">
        <v>9</v>
      </c>
      <c r="AC538">
        <v>7</v>
      </c>
      <c r="AD538">
        <v>2</v>
      </c>
      <c r="AE538" t="s">
        <v>39</v>
      </c>
      <c r="AF538" t="s">
        <v>40</v>
      </c>
      <c r="AG538" t="s">
        <v>224</v>
      </c>
    </row>
    <row r="539" spans="1:34" x14ac:dyDescent="0.25">
      <c r="A539">
        <v>11346329596</v>
      </c>
      <c r="B539" t="s">
        <v>2468</v>
      </c>
      <c r="C539" t="s">
        <v>30</v>
      </c>
      <c r="D539">
        <v>1958</v>
      </c>
      <c r="E539">
        <f t="shared" si="8"/>
        <v>62</v>
      </c>
      <c r="F539" t="str">
        <f>LOOKUP(E539,{18,"18-25";26,"26-30";31,"31-39";40,"40-49";50,"50-59";60,"60-69";70,"70-79";80,"80-99"})</f>
        <v>60-69</v>
      </c>
      <c r="G539" t="s">
        <v>28</v>
      </c>
      <c r="H539" t="s">
        <v>1628</v>
      </c>
      <c r="I539" t="s">
        <v>53</v>
      </c>
      <c r="J539" t="s">
        <v>33</v>
      </c>
      <c r="L539" t="s">
        <v>43</v>
      </c>
      <c r="M539" t="s">
        <v>1629</v>
      </c>
      <c r="N539" t="s">
        <v>77</v>
      </c>
      <c r="O539">
        <v>4</v>
      </c>
      <c r="P539" t="s">
        <v>1630</v>
      </c>
      <c r="Q539" t="s">
        <v>46</v>
      </c>
      <c r="R539" t="s">
        <v>99</v>
      </c>
      <c r="S539">
        <v>5</v>
      </c>
      <c r="T539">
        <v>6</v>
      </c>
      <c r="U539">
        <v>7</v>
      </c>
      <c r="V539">
        <v>5</v>
      </c>
      <c r="W539" t="s">
        <v>1631</v>
      </c>
      <c r="X539">
        <v>9</v>
      </c>
      <c r="Y539">
        <v>8</v>
      </c>
      <c r="Z539" t="s">
        <v>16</v>
      </c>
      <c r="AA539">
        <v>4</v>
      </c>
      <c r="AB539">
        <v>10</v>
      </c>
      <c r="AC539">
        <v>2</v>
      </c>
      <c r="AD539">
        <v>6</v>
      </c>
      <c r="AE539" t="s">
        <v>39</v>
      </c>
      <c r="AF539" t="s">
        <v>40</v>
      </c>
      <c r="AG539" t="s">
        <v>41</v>
      </c>
    </row>
    <row r="540" spans="1:34" x14ac:dyDescent="0.25">
      <c r="A540">
        <v>11346329550</v>
      </c>
      <c r="B540" t="s">
        <v>2468</v>
      </c>
      <c r="C540" t="s">
        <v>30</v>
      </c>
      <c r="D540">
        <v>1953</v>
      </c>
      <c r="E540">
        <f t="shared" si="8"/>
        <v>67</v>
      </c>
      <c r="F540" t="str">
        <f>LOOKUP(E540,{18,"18-25";26,"26-30";31,"31-39";40,"40-49";50,"50-59";60,"60-69";70,"70-79";80,"80-99"})</f>
        <v>60-69</v>
      </c>
      <c r="G540" t="s">
        <v>31</v>
      </c>
      <c r="I540" t="s">
        <v>53</v>
      </c>
      <c r="J540" t="s">
        <v>33</v>
      </c>
      <c r="L540" t="s">
        <v>168</v>
      </c>
      <c r="M540" t="s">
        <v>1632</v>
      </c>
      <c r="N540" t="s">
        <v>94</v>
      </c>
      <c r="O540">
        <v>0</v>
      </c>
      <c r="P540" t="s">
        <v>1633</v>
      </c>
      <c r="Q540" t="s">
        <v>46</v>
      </c>
      <c r="R540" t="s">
        <v>393</v>
      </c>
      <c r="S540">
        <v>0</v>
      </c>
      <c r="T540">
        <v>1</v>
      </c>
      <c r="U540">
        <v>1</v>
      </c>
      <c r="V540">
        <v>2</v>
      </c>
      <c r="W540" t="s">
        <v>1634</v>
      </c>
      <c r="X540">
        <v>10</v>
      </c>
      <c r="Y540">
        <v>10</v>
      </c>
      <c r="Z540" t="s">
        <v>16</v>
      </c>
      <c r="AA540">
        <v>2</v>
      </c>
      <c r="AB540">
        <v>10</v>
      </c>
      <c r="AC540">
        <v>2</v>
      </c>
      <c r="AD540">
        <v>5</v>
      </c>
      <c r="AE540" t="s">
        <v>39</v>
      </c>
      <c r="AF540" t="s">
        <v>40</v>
      </c>
      <c r="AG540" t="s">
        <v>41</v>
      </c>
    </row>
    <row r="541" spans="1:34" x14ac:dyDescent="0.25">
      <c r="A541">
        <v>11346329513</v>
      </c>
      <c r="B541" t="s">
        <v>2468</v>
      </c>
      <c r="C541" t="s">
        <v>30</v>
      </c>
      <c r="D541">
        <v>1963</v>
      </c>
      <c r="E541">
        <f t="shared" si="8"/>
        <v>57</v>
      </c>
      <c r="F541" t="str">
        <f>LOOKUP(E541,{18,"18-25";26,"26-30";31,"31-39";40,"40-49";50,"50-59";60,"60-69";70,"70-79";80,"80-99"})</f>
        <v>50-59</v>
      </c>
      <c r="G541" t="s">
        <v>57</v>
      </c>
      <c r="I541" t="s">
        <v>58</v>
      </c>
      <c r="J541" t="s">
        <v>33</v>
      </c>
      <c r="L541" t="s">
        <v>43</v>
      </c>
      <c r="M541" t="s">
        <v>1635</v>
      </c>
      <c r="N541" t="s">
        <v>72</v>
      </c>
      <c r="O541">
        <v>8</v>
      </c>
      <c r="P541" t="s">
        <v>1636</v>
      </c>
      <c r="Q541" t="s">
        <v>46</v>
      </c>
      <c r="R541" t="s">
        <v>1637</v>
      </c>
      <c r="S541">
        <v>5</v>
      </c>
      <c r="T541">
        <v>6</v>
      </c>
      <c r="U541">
        <v>5</v>
      </c>
      <c r="V541">
        <v>8</v>
      </c>
      <c r="W541" t="s">
        <v>1638</v>
      </c>
      <c r="X541">
        <v>10</v>
      </c>
      <c r="Y541">
        <v>8</v>
      </c>
      <c r="Z541" t="s">
        <v>16</v>
      </c>
      <c r="AA541">
        <v>7</v>
      </c>
      <c r="AB541">
        <v>10</v>
      </c>
      <c r="AC541">
        <v>8</v>
      </c>
      <c r="AD541">
        <v>5</v>
      </c>
      <c r="AE541" t="s">
        <v>39</v>
      </c>
      <c r="AF541" t="s">
        <v>40</v>
      </c>
      <c r="AG541" t="s">
        <v>41</v>
      </c>
    </row>
    <row r="542" spans="1:34" x14ac:dyDescent="0.25">
      <c r="A542">
        <v>11346329351</v>
      </c>
      <c r="B542" t="s">
        <v>2468</v>
      </c>
      <c r="C542" t="s">
        <v>30</v>
      </c>
      <c r="D542">
        <v>1966</v>
      </c>
      <c r="E542">
        <f t="shared" si="8"/>
        <v>54</v>
      </c>
      <c r="F542" t="str">
        <f>LOOKUP(E542,{18,"18-25";26,"26-30";31,"31-39";40,"40-49";50,"50-59";60,"60-69";70,"70-79";80,"80-99"})</f>
        <v>50-59</v>
      </c>
      <c r="G542" t="s">
        <v>31</v>
      </c>
      <c r="I542" t="s">
        <v>70</v>
      </c>
      <c r="J542" t="s">
        <v>33</v>
      </c>
      <c r="L542" t="s">
        <v>34</v>
      </c>
      <c r="N542" t="s">
        <v>94</v>
      </c>
      <c r="O542">
        <v>3</v>
      </c>
      <c r="P542" t="s">
        <v>1639</v>
      </c>
      <c r="Q542" t="s">
        <v>46</v>
      </c>
      <c r="R542" t="s">
        <v>178</v>
      </c>
      <c r="S542">
        <v>3</v>
      </c>
      <c r="T542">
        <v>1</v>
      </c>
      <c r="U542">
        <v>1</v>
      </c>
      <c r="V542">
        <v>3</v>
      </c>
      <c r="W542" t="s">
        <v>1640</v>
      </c>
      <c r="X542">
        <v>7</v>
      </c>
      <c r="Y542">
        <v>8</v>
      </c>
      <c r="Z542" t="s">
        <v>17</v>
      </c>
      <c r="AA542">
        <v>2</v>
      </c>
      <c r="AB542">
        <v>8</v>
      </c>
      <c r="AC542">
        <v>10</v>
      </c>
      <c r="AD542">
        <v>1</v>
      </c>
      <c r="AE542" t="s">
        <v>39</v>
      </c>
      <c r="AF542" t="s">
        <v>40</v>
      </c>
      <c r="AG542" t="s">
        <v>64</v>
      </c>
    </row>
    <row r="543" spans="1:34" x14ac:dyDescent="0.25">
      <c r="A543">
        <v>11346329315</v>
      </c>
      <c r="B543" t="s">
        <v>2468</v>
      </c>
      <c r="C543" t="s">
        <v>75</v>
      </c>
      <c r="D543">
        <v>1961</v>
      </c>
      <c r="E543">
        <f t="shared" si="8"/>
        <v>59</v>
      </c>
      <c r="F543" t="str">
        <f>LOOKUP(E543,{18,"18-25";26,"26-30";31,"31-39";40,"40-49";50,"50-59";60,"60-69";70,"70-79";80,"80-99"})</f>
        <v>50-59</v>
      </c>
      <c r="G543" t="s">
        <v>31</v>
      </c>
      <c r="I543" t="s">
        <v>195</v>
      </c>
      <c r="J543" t="s">
        <v>114</v>
      </c>
      <c r="L543" t="s">
        <v>43</v>
      </c>
      <c r="M543" t="s">
        <v>1641</v>
      </c>
      <c r="N543" t="s">
        <v>35</v>
      </c>
      <c r="O543">
        <v>8</v>
      </c>
      <c r="P543" t="s">
        <v>1642</v>
      </c>
      <c r="Q543" t="s">
        <v>46</v>
      </c>
      <c r="R543" t="s">
        <v>109</v>
      </c>
      <c r="S543">
        <v>8</v>
      </c>
      <c r="T543">
        <v>7</v>
      </c>
      <c r="U543">
        <v>8</v>
      </c>
      <c r="V543">
        <v>9</v>
      </c>
      <c r="W543" t="s">
        <v>1643</v>
      </c>
      <c r="X543">
        <v>10</v>
      </c>
      <c r="Y543">
        <v>10</v>
      </c>
      <c r="Z543" t="s">
        <v>17</v>
      </c>
      <c r="AA543">
        <v>0</v>
      </c>
      <c r="AB543">
        <v>10</v>
      </c>
      <c r="AC543">
        <v>8</v>
      </c>
      <c r="AD543">
        <v>8</v>
      </c>
      <c r="AE543" t="s">
        <v>39</v>
      </c>
      <c r="AF543" t="s">
        <v>40</v>
      </c>
      <c r="AG543" t="s">
        <v>41</v>
      </c>
    </row>
    <row r="544" spans="1:34" x14ac:dyDescent="0.25">
      <c r="A544">
        <v>11346329290</v>
      </c>
      <c r="B544" t="s">
        <v>2468</v>
      </c>
      <c r="C544" t="s">
        <v>30</v>
      </c>
      <c r="D544">
        <v>1973</v>
      </c>
      <c r="E544">
        <f t="shared" si="8"/>
        <v>47</v>
      </c>
      <c r="F544" t="str">
        <f>LOOKUP(E544,{18,"18-25";26,"26-30";31,"31-39";40,"40-49";50,"50-59";60,"60-69";70,"70-79";80,"80-99"})</f>
        <v>40-49</v>
      </c>
      <c r="G544" t="s">
        <v>31</v>
      </c>
      <c r="I544" t="s">
        <v>70</v>
      </c>
      <c r="J544" t="s">
        <v>33</v>
      </c>
      <c r="L544" t="s">
        <v>34</v>
      </c>
      <c r="M544" t="s">
        <v>1644</v>
      </c>
      <c r="N544" t="s">
        <v>94</v>
      </c>
      <c r="O544">
        <v>4</v>
      </c>
      <c r="P544" t="s">
        <v>1645</v>
      </c>
      <c r="Q544" t="s">
        <v>46</v>
      </c>
      <c r="R544" t="s">
        <v>109</v>
      </c>
      <c r="S544">
        <v>4</v>
      </c>
      <c r="T544">
        <v>5</v>
      </c>
      <c r="U544">
        <v>5</v>
      </c>
      <c r="V544">
        <v>5</v>
      </c>
      <c r="W544" t="s">
        <v>1646</v>
      </c>
      <c r="X544">
        <v>10</v>
      </c>
      <c r="Y544">
        <v>9</v>
      </c>
      <c r="Z544" t="s">
        <v>16</v>
      </c>
      <c r="AA544">
        <v>1</v>
      </c>
      <c r="AB544">
        <v>10</v>
      </c>
      <c r="AC544">
        <v>6</v>
      </c>
      <c r="AD544">
        <v>0</v>
      </c>
      <c r="AE544" t="s">
        <v>39</v>
      </c>
      <c r="AF544" t="s">
        <v>40</v>
      </c>
      <c r="AG544" t="s">
        <v>41</v>
      </c>
    </row>
    <row r="545" spans="1:34" x14ac:dyDescent="0.25">
      <c r="A545">
        <v>11346329273</v>
      </c>
      <c r="B545" t="s">
        <v>2468</v>
      </c>
      <c r="C545" t="s">
        <v>30</v>
      </c>
      <c r="D545">
        <v>1971</v>
      </c>
      <c r="E545">
        <f t="shared" si="8"/>
        <v>49</v>
      </c>
      <c r="F545" t="str">
        <f>LOOKUP(E545,{18,"18-25";26,"26-30";31,"31-39";40,"40-49";50,"50-59";60,"60-69";70,"70-79";80,"80-99"})</f>
        <v>40-49</v>
      </c>
      <c r="G545" t="s">
        <v>48</v>
      </c>
      <c r="I545" t="s">
        <v>49</v>
      </c>
      <c r="J545" t="s">
        <v>33</v>
      </c>
      <c r="L545" t="s">
        <v>34</v>
      </c>
      <c r="M545" t="s">
        <v>727</v>
      </c>
      <c r="N545" t="s">
        <v>77</v>
      </c>
      <c r="O545">
        <v>5</v>
      </c>
      <c r="P545" t="s">
        <v>1647</v>
      </c>
      <c r="Q545" t="s">
        <v>46</v>
      </c>
      <c r="R545" t="s">
        <v>167</v>
      </c>
      <c r="S545">
        <v>5</v>
      </c>
      <c r="T545">
        <v>7</v>
      </c>
      <c r="U545">
        <v>6</v>
      </c>
      <c r="V545">
        <v>5</v>
      </c>
      <c r="W545" t="s">
        <v>1648</v>
      </c>
      <c r="X545">
        <v>9</v>
      </c>
      <c r="Y545">
        <v>8</v>
      </c>
      <c r="Z545" t="s">
        <v>16</v>
      </c>
      <c r="AA545">
        <v>8</v>
      </c>
      <c r="AB545">
        <v>8</v>
      </c>
      <c r="AC545">
        <v>7</v>
      </c>
      <c r="AD545">
        <v>4</v>
      </c>
      <c r="AE545" t="s">
        <v>39</v>
      </c>
      <c r="AF545" t="s">
        <v>40</v>
      </c>
      <c r="AG545" t="s">
        <v>41</v>
      </c>
    </row>
    <row r="546" spans="1:34" x14ac:dyDescent="0.25">
      <c r="A546">
        <v>11346329245</v>
      </c>
      <c r="B546" t="s">
        <v>2468</v>
      </c>
      <c r="C546" t="s">
        <v>75</v>
      </c>
      <c r="D546">
        <v>1991</v>
      </c>
      <c r="E546">
        <f t="shared" si="8"/>
        <v>29</v>
      </c>
      <c r="F546" t="str">
        <f>LOOKUP(E546,{18,"18-25";26,"26-30";31,"31-39";40,"40-49";50,"50-59";60,"60-69";70,"70-79";80,"80-99"})</f>
        <v>26-30</v>
      </c>
      <c r="G546" t="s">
        <v>48</v>
      </c>
      <c r="I546" t="s">
        <v>58</v>
      </c>
      <c r="J546" t="s">
        <v>33</v>
      </c>
      <c r="L546" t="s">
        <v>43</v>
      </c>
      <c r="M546" t="s">
        <v>1649</v>
      </c>
      <c r="N546" t="s">
        <v>72</v>
      </c>
      <c r="O546">
        <v>10</v>
      </c>
      <c r="P546" t="s">
        <v>1650</v>
      </c>
      <c r="Q546" t="s">
        <v>46</v>
      </c>
      <c r="R546" t="s">
        <v>99</v>
      </c>
      <c r="S546">
        <v>9</v>
      </c>
      <c r="T546">
        <v>8</v>
      </c>
      <c r="U546">
        <v>7</v>
      </c>
      <c r="V546">
        <v>8</v>
      </c>
      <c r="W546" t="s">
        <v>1651</v>
      </c>
      <c r="X546">
        <v>10</v>
      </c>
      <c r="Y546">
        <v>10</v>
      </c>
      <c r="Z546" t="s">
        <v>16</v>
      </c>
      <c r="AA546">
        <v>2</v>
      </c>
      <c r="AB546">
        <v>7</v>
      </c>
      <c r="AC546">
        <v>5</v>
      </c>
      <c r="AD546">
        <v>2</v>
      </c>
      <c r="AE546" t="s">
        <v>39</v>
      </c>
      <c r="AF546" t="s">
        <v>40</v>
      </c>
      <c r="AG546" t="s">
        <v>69</v>
      </c>
    </row>
    <row r="547" spans="1:34" x14ac:dyDescent="0.25">
      <c r="A547">
        <v>11346329222</v>
      </c>
      <c r="B547" t="s">
        <v>2468</v>
      </c>
      <c r="C547" t="s">
        <v>75</v>
      </c>
      <c r="D547">
        <v>1968</v>
      </c>
      <c r="E547">
        <f t="shared" si="8"/>
        <v>52</v>
      </c>
      <c r="F547" t="str">
        <f>LOOKUP(E547,{18,"18-25";26,"26-30";31,"31-39";40,"40-49";50,"50-59";60,"60-69";70,"70-79";80,"80-99"})</f>
        <v>50-59</v>
      </c>
      <c r="G547" t="s">
        <v>31</v>
      </c>
      <c r="I547" t="s">
        <v>195</v>
      </c>
      <c r="J547" t="s">
        <v>81</v>
      </c>
      <c r="L547" t="s">
        <v>43</v>
      </c>
      <c r="M547" t="s">
        <v>1652</v>
      </c>
      <c r="N547" t="s">
        <v>77</v>
      </c>
      <c r="O547">
        <v>7</v>
      </c>
      <c r="P547" t="s">
        <v>1653</v>
      </c>
      <c r="Q547" t="s">
        <v>46</v>
      </c>
      <c r="R547" t="s">
        <v>167</v>
      </c>
      <c r="S547">
        <v>7</v>
      </c>
      <c r="T547">
        <v>9</v>
      </c>
      <c r="U547">
        <v>5</v>
      </c>
      <c r="V547">
        <v>9</v>
      </c>
      <c r="W547" t="s">
        <v>1654</v>
      </c>
      <c r="X547">
        <v>10</v>
      </c>
      <c r="Y547">
        <v>8</v>
      </c>
      <c r="Z547" t="s">
        <v>16</v>
      </c>
      <c r="AA547">
        <v>0</v>
      </c>
      <c r="AB547">
        <v>10</v>
      </c>
      <c r="AC547">
        <v>10</v>
      </c>
      <c r="AD547">
        <v>0</v>
      </c>
      <c r="AE547" t="s">
        <v>39</v>
      </c>
      <c r="AF547" t="s">
        <v>40</v>
      </c>
      <c r="AG547" t="s">
        <v>28</v>
      </c>
      <c r="AH547" t="s">
        <v>1655</v>
      </c>
    </row>
    <row r="548" spans="1:34" x14ac:dyDescent="0.25">
      <c r="A548">
        <v>11346329164</v>
      </c>
      <c r="B548" t="s">
        <v>2468</v>
      </c>
      <c r="C548" t="s">
        <v>75</v>
      </c>
      <c r="D548">
        <v>1958</v>
      </c>
      <c r="E548">
        <f t="shared" si="8"/>
        <v>62</v>
      </c>
      <c r="F548" t="str">
        <f>LOOKUP(E548,{18,"18-25";26,"26-30";31,"31-39";40,"40-49";50,"50-59";60,"60-69";70,"70-79";80,"80-99"})</f>
        <v>60-69</v>
      </c>
      <c r="G548" t="s">
        <v>28</v>
      </c>
      <c r="H548" t="s">
        <v>1656</v>
      </c>
      <c r="I548" t="s">
        <v>32</v>
      </c>
      <c r="J548" t="s">
        <v>33</v>
      </c>
      <c r="L548" t="s">
        <v>43</v>
      </c>
      <c r="M548" t="s">
        <v>1657</v>
      </c>
      <c r="N548" t="s">
        <v>35</v>
      </c>
      <c r="O548">
        <v>8</v>
      </c>
      <c r="P548" t="s">
        <v>1658</v>
      </c>
      <c r="Q548" t="s">
        <v>46</v>
      </c>
      <c r="R548" t="s">
        <v>99</v>
      </c>
      <c r="S548">
        <v>9</v>
      </c>
      <c r="T548">
        <v>8</v>
      </c>
      <c r="U548">
        <v>9</v>
      </c>
      <c r="V548">
        <v>8</v>
      </c>
      <c r="W548" t="s">
        <v>1659</v>
      </c>
      <c r="X548">
        <v>10</v>
      </c>
      <c r="Y548">
        <v>8</v>
      </c>
      <c r="Z548" t="s">
        <v>16</v>
      </c>
      <c r="AA548">
        <v>5</v>
      </c>
      <c r="AB548">
        <v>8</v>
      </c>
      <c r="AC548">
        <v>5</v>
      </c>
      <c r="AD548">
        <v>2</v>
      </c>
      <c r="AE548" t="s">
        <v>39</v>
      </c>
      <c r="AF548" t="s">
        <v>40</v>
      </c>
      <c r="AG548" t="s">
        <v>41</v>
      </c>
    </row>
    <row r="549" spans="1:34" x14ac:dyDescent="0.25">
      <c r="A549">
        <v>11346329064</v>
      </c>
      <c r="B549" t="s">
        <v>2468</v>
      </c>
      <c r="C549" t="s">
        <v>75</v>
      </c>
      <c r="D549">
        <v>1965</v>
      </c>
      <c r="E549">
        <f t="shared" si="8"/>
        <v>55</v>
      </c>
      <c r="F549" t="str">
        <f>LOOKUP(E549,{18,"18-25";26,"26-30";31,"31-39";40,"40-49";50,"50-59";60,"60-69";70,"70-79";80,"80-99"})</f>
        <v>50-59</v>
      </c>
      <c r="G549" t="s">
        <v>57</v>
      </c>
      <c r="I549" t="s">
        <v>53</v>
      </c>
      <c r="J549" t="s">
        <v>81</v>
      </c>
      <c r="L549" t="s">
        <v>34</v>
      </c>
      <c r="M549" t="s">
        <v>1660</v>
      </c>
      <c r="N549" t="s">
        <v>94</v>
      </c>
      <c r="O549">
        <v>7</v>
      </c>
      <c r="P549" t="s">
        <v>1661</v>
      </c>
      <c r="Q549" t="s">
        <v>46</v>
      </c>
      <c r="R549" t="s">
        <v>1662</v>
      </c>
      <c r="S549">
        <v>7</v>
      </c>
      <c r="T549">
        <v>7</v>
      </c>
      <c r="U549">
        <v>8</v>
      </c>
      <c r="V549">
        <v>8</v>
      </c>
      <c r="W549" t="s">
        <v>1663</v>
      </c>
      <c r="X549">
        <v>10</v>
      </c>
      <c r="Y549">
        <v>10</v>
      </c>
      <c r="Z549" t="s">
        <v>17</v>
      </c>
      <c r="AA549">
        <v>1</v>
      </c>
      <c r="AB549">
        <v>10</v>
      </c>
      <c r="AC549">
        <v>0</v>
      </c>
      <c r="AD549">
        <v>5</v>
      </c>
      <c r="AE549" t="s">
        <v>39</v>
      </c>
      <c r="AF549" t="s">
        <v>40</v>
      </c>
      <c r="AG549" t="s">
        <v>41</v>
      </c>
    </row>
    <row r="550" spans="1:34" x14ac:dyDescent="0.25">
      <c r="A550">
        <v>11346329039</v>
      </c>
      <c r="B550" t="s">
        <v>2468</v>
      </c>
      <c r="C550" t="s">
        <v>75</v>
      </c>
      <c r="D550">
        <v>1997</v>
      </c>
      <c r="E550">
        <f t="shared" si="8"/>
        <v>23</v>
      </c>
      <c r="F550" t="str">
        <f>LOOKUP(E550,{18,"18-25";26,"26-30";31,"31-39";40,"40-49";50,"50-59";60,"60-69";70,"70-79";80,"80-99"})</f>
        <v>18-25</v>
      </c>
      <c r="G550" t="s">
        <v>31</v>
      </c>
      <c r="I550" t="s">
        <v>49</v>
      </c>
      <c r="J550" t="s">
        <v>33</v>
      </c>
      <c r="L550" t="s">
        <v>34</v>
      </c>
      <c r="M550" t="s">
        <v>762</v>
      </c>
      <c r="N550" t="s">
        <v>77</v>
      </c>
      <c r="O550">
        <v>8</v>
      </c>
      <c r="P550" t="s">
        <v>1664</v>
      </c>
      <c r="Q550" t="s">
        <v>37</v>
      </c>
      <c r="S550">
        <v>8</v>
      </c>
      <c r="T550">
        <v>9</v>
      </c>
      <c r="U550">
        <v>10</v>
      </c>
      <c r="V550">
        <v>8</v>
      </c>
      <c r="W550" t="s">
        <v>1665</v>
      </c>
      <c r="X550">
        <v>8</v>
      </c>
      <c r="Y550">
        <v>10</v>
      </c>
      <c r="Z550" t="s">
        <v>17</v>
      </c>
      <c r="AA550">
        <v>2</v>
      </c>
      <c r="AB550">
        <v>10</v>
      </c>
      <c r="AC550">
        <v>8</v>
      </c>
      <c r="AD550">
        <v>4</v>
      </c>
      <c r="AE550" t="s">
        <v>39</v>
      </c>
      <c r="AF550" t="s">
        <v>40</v>
      </c>
      <c r="AG550" t="s">
        <v>69</v>
      </c>
    </row>
    <row r="551" spans="1:34" x14ac:dyDescent="0.25">
      <c r="A551">
        <v>11346329022</v>
      </c>
      <c r="B551" t="s">
        <v>2468</v>
      </c>
      <c r="C551" t="s">
        <v>30</v>
      </c>
      <c r="D551">
        <v>1980</v>
      </c>
      <c r="E551">
        <f t="shared" si="8"/>
        <v>40</v>
      </c>
      <c r="F551" t="str">
        <f>LOOKUP(E551,{18,"18-25";26,"26-30";31,"31-39";40,"40-49";50,"50-59";60,"60-69";70,"70-79";80,"80-99"})</f>
        <v>40-49</v>
      </c>
      <c r="G551" t="s">
        <v>31</v>
      </c>
      <c r="I551" t="s">
        <v>70</v>
      </c>
      <c r="J551" t="s">
        <v>33</v>
      </c>
      <c r="L551" t="s">
        <v>34</v>
      </c>
      <c r="M551" t="s">
        <v>1666</v>
      </c>
      <c r="N551" t="s">
        <v>94</v>
      </c>
      <c r="O551">
        <v>6</v>
      </c>
      <c r="P551" t="s">
        <v>1667</v>
      </c>
      <c r="Q551" t="s">
        <v>46</v>
      </c>
      <c r="R551" t="s">
        <v>1668</v>
      </c>
      <c r="S551">
        <v>6</v>
      </c>
      <c r="T551">
        <v>7</v>
      </c>
      <c r="U551">
        <v>7</v>
      </c>
      <c r="V551">
        <v>6</v>
      </c>
      <c r="W551" t="s">
        <v>1669</v>
      </c>
      <c r="X551">
        <v>9</v>
      </c>
      <c r="Y551">
        <v>9</v>
      </c>
      <c r="Z551" t="s">
        <v>17</v>
      </c>
      <c r="AA551">
        <v>6</v>
      </c>
      <c r="AB551">
        <v>8</v>
      </c>
      <c r="AC551">
        <v>7</v>
      </c>
      <c r="AD551">
        <v>8</v>
      </c>
      <c r="AE551" t="s">
        <v>39</v>
      </c>
      <c r="AF551" t="s">
        <v>40</v>
      </c>
      <c r="AG551" t="s">
        <v>69</v>
      </c>
    </row>
    <row r="552" spans="1:34" x14ac:dyDescent="0.25">
      <c r="A552">
        <v>11346328952</v>
      </c>
      <c r="B552" t="s">
        <v>2468</v>
      </c>
      <c r="C552" t="s">
        <v>75</v>
      </c>
      <c r="D552">
        <v>1999</v>
      </c>
      <c r="E552">
        <f t="shared" si="8"/>
        <v>21</v>
      </c>
      <c r="F552" t="str">
        <f>LOOKUP(E552,{18,"18-25";26,"26-30";31,"31-39";40,"40-49";50,"50-59";60,"60-69";70,"70-79";80,"80-99"})</f>
        <v>18-25</v>
      </c>
      <c r="G552" t="s">
        <v>48</v>
      </c>
      <c r="I552" t="s">
        <v>49</v>
      </c>
      <c r="J552" t="s">
        <v>81</v>
      </c>
      <c r="L552" t="s">
        <v>34</v>
      </c>
      <c r="M552" t="s">
        <v>287</v>
      </c>
      <c r="N552" t="s">
        <v>35</v>
      </c>
      <c r="O552">
        <v>4</v>
      </c>
      <c r="P552" t="s">
        <v>1670</v>
      </c>
      <c r="Q552" t="s">
        <v>37</v>
      </c>
      <c r="S552">
        <v>8</v>
      </c>
      <c r="T552">
        <v>3</v>
      </c>
      <c r="U552">
        <v>5</v>
      </c>
      <c r="V552">
        <v>8</v>
      </c>
      <c r="W552" t="s">
        <v>1671</v>
      </c>
      <c r="X552">
        <v>10</v>
      </c>
      <c r="Y552">
        <v>10</v>
      </c>
      <c r="Z552" t="s">
        <v>16</v>
      </c>
      <c r="AA552">
        <v>6</v>
      </c>
      <c r="AB552">
        <v>10</v>
      </c>
      <c r="AC552">
        <v>10</v>
      </c>
      <c r="AD552">
        <v>4</v>
      </c>
      <c r="AE552" t="s">
        <v>39</v>
      </c>
      <c r="AF552" t="s">
        <v>40</v>
      </c>
      <c r="AG552" t="s">
        <v>41</v>
      </c>
    </row>
    <row r="553" spans="1:34" x14ac:dyDescent="0.25">
      <c r="A553">
        <v>11346328951</v>
      </c>
      <c r="B553" t="s">
        <v>2468</v>
      </c>
      <c r="C553" t="s">
        <v>30</v>
      </c>
      <c r="D553">
        <v>1969</v>
      </c>
      <c r="E553">
        <f t="shared" si="8"/>
        <v>51</v>
      </c>
      <c r="F553" t="str">
        <f>LOOKUP(E553,{18,"18-25";26,"26-30";31,"31-39";40,"40-49";50,"50-59";60,"60-69";70,"70-79";80,"80-99"})</f>
        <v>50-59</v>
      </c>
      <c r="G553" t="s">
        <v>57</v>
      </c>
      <c r="I553" t="s">
        <v>58</v>
      </c>
      <c r="J553" t="s">
        <v>33</v>
      </c>
      <c r="L553" t="s">
        <v>168</v>
      </c>
      <c r="M553" t="s">
        <v>1672</v>
      </c>
      <c r="N553" t="s">
        <v>94</v>
      </c>
      <c r="O553">
        <v>3</v>
      </c>
      <c r="P553" t="s">
        <v>1673</v>
      </c>
      <c r="Q553" t="s">
        <v>46</v>
      </c>
      <c r="R553" t="s">
        <v>213</v>
      </c>
      <c r="S553">
        <v>4</v>
      </c>
      <c r="T553">
        <v>7</v>
      </c>
      <c r="U553">
        <v>7</v>
      </c>
      <c r="V553">
        <v>5</v>
      </c>
      <c r="W553" t="s">
        <v>1674</v>
      </c>
      <c r="X553">
        <v>7</v>
      </c>
      <c r="Y553">
        <v>9</v>
      </c>
      <c r="Z553" t="s">
        <v>16</v>
      </c>
      <c r="AA553">
        <v>6</v>
      </c>
      <c r="AB553">
        <v>10</v>
      </c>
      <c r="AC553">
        <v>8</v>
      </c>
      <c r="AD553">
        <v>1</v>
      </c>
      <c r="AE553" t="s">
        <v>39</v>
      </c>
      <c r="AF553" t="s">
        <v>40</v>
      </c>
      <c r="AG553" t="s">
        <v>64</v>
      </c>
    </row>
    <row r="554" spans="1:34" x14ac:dyDescent="0.25">
      <c r="A554">
        <v>11346328935</v>
      </c>
      <c r="B554" t="s">
        <v>2468</v>
      </c>
      <c r="C554" t="s">
        <v>30</v>
      </c>
      <c r="D554">
        <v>1964</v>
      </c>
      <c r="E554">
        <f t="shared" si="8"/>
        <v>56</v>
      </c>
      <c r="F554" t="str">
        <f>LOOKUP(E554,{18,"18-25";26,"26-30";31,"31-39";40,"40-49";50,"50-59";60,"60-69";70,"70-79";80,"80-99"})</f>
        <v>50-59</v>
      </c>
      <c r="G554" t="s">
        <v>48</v>
      </c>
      <c r="I554" t="s">
        <v>32</v>
      </c>
      <c r="J554" t="s">
        <v>81</v>
      </c>
      <c r="L554" t="s">
        <v>43</v>
      </c>
      <c r="M554" t="s">
        <v>793</v>
      </c>
      <c r="N554" t="s">
        <v>94</v>
      </c>
      <c r="O554">
        <v>7</v>
      </c>
      <c r="P554" t="s">
        <v>1675</v>
      </c>
      <c r="Q554" t="s">
        <v>46</v>
      </c>
      <c r="R554" t="s">
        <v>184</v>
      </c>
      <c r="S554">
        <v>7</v>
      </c>
      <c r="T554">
        <v>8</v>
      </c>
      <c r="U554">
        <v>9</v>
      </c>
      <c r="V554">
        <v>8</v>
      </c>
      <c r="W554" t="s">
        <v>1676</v>
      </c>
      <c r="X554">
        <v>8</v>
      </c>
      <c r="Y554">
        <v>10</v>
      </c>
      <c r="Z554" t="s">
        <v>17</v>
      </c>
      <c r="AA554">
        <v>7</v>
      </c>
      <c r="AB554">
        <v>10</v>
      </c>
      <c r="AC554">
        <v>7</v>
      </c>
      <c r="AD554">
        <v>5</v>
      </c>
      <c r="AE554" t="s">
        <v>39</v>
      </c>
      <c r="AF554" t="s">
        <v>40</v>
      </c>
      <c r="AG554" t="s">
        <v>41</v>
      </c>
    </row>
    <row r="555" spans="1:34" x14ac:dyDescent="0.25">
      <c r="A555">
        <v>11346328871</v>
      </c>
      <c r="B555" t="s">
        <v>2468</v>
      </c>
      <c r="C555" t="s">
        <v>30</v>
      </c>
      <c r="D555">
        <v>1970</v>
      </c>
      <c r="E555">
        <f t="shared" si="8"/>
        <v>50</v>
      </c>
      <c r="F555" t="str">
        <f>LOOKUP(E555,{18,"18-25";26,"26-30";31,"31-39";40,"40-49";50,"50-59";60,"60-69";70,"70-79";80,"80-99"})</f>
        <v>50-59</v>
      </c>
      <c r="G555" t="s">
        <v>31</v>
      </c>
      <c r="I555" t="s">
        <v>53</v>
      </c>
      <c r="J555" t="s">
        <v>33</v>
      </c>
      <c r="L555" t="s">
        <v>168</v>
      </c>
      <c r="M555" t="s">
        <v>575</v>
      </c>
      <c r="N555" t="s">
        <v>77</v>
      </c>
      <c r="O555">
        <v>6</v>
      </c>
      <c r="P555" t="s">
        <v>1677</v>
      </c>
      <c r="Q555" t="s">
        <v>37</v>
      </c>
      <c r="S555">
        <v>6</v>
      </c>
      <c r="T555">
        <v>8</v>
      </c>
      <c r="U555">
        <v>8</v>
      </c>
      <c r="V555">
        <v>8</v>
      </c>
      <c r="W555" t="s">
        <v>1678</v>
      </c>
      <c r="X555">
        <v>6</v>
      </c>
      <c r="Y555">
        <v>8</v>
      </c>
      <c r="Z555" t="s">
        <v>17</v>
      </c>
      <c r="AA555">
        <v>2</v>
      </c>
      <c r="AB555">
        <v>8</v>
      </c>
      <c r="AC555">
        <v>6</v>
      </c>
      <c r="AD555">
        <v>4</v>
      </c>
      <c r="AE555" t="s">
        <v>39</v>
      </c>
      <c r="AF555" t="s">
        <v>86</v>
      </c>
      <c r="AG555" t="s">
        <v>69</v>
      </c>
    </row>
    <row r="556" spans="1:34" x14ac:dyDescent="0.25">
      <c r="A556">
        <v>11346328869</v>
      </c>
      <c r="B556" t="s">
        <v>2468</v>
      </c>
      <c r="C556" t="s">
        <v>30</v>
      </c>
      <c r="D556">
        <v>1976</v>
      </c>
      <c r="E556">
        <f t="shared" si="8"/>
        <v>44</v>
      </c>
      <c r="F556" t="str">
        <f>LOOKUP(E556,{18,"18-25";26,"26-30";31,"31-39";40,"40-49";50,"50-59";60,"60-69";70,"70-79";80,"80-99"})</f>
        <v>40-49</v>
      </c>
      <c r="G556" t="s">
        <v>31</v>
      </c>
      <c r="I556" t="s">
        <v>53</v>
      </c>
      <c r="J556" t="s">
        <v>33</v>
      </c>
      <c r="L556" t="s">
        <v>34</v>
      </c>
      <c r="M556" t="s">
        <v>1679</v>
      </c>
      <c r="N556" t="s">
        <v>35</v>
      </c>
      <c r="O556">
        <v>7</v>
      </c>
      <c r="P556" t="s">
        <v>1680</v>
      </c>
      <c r="Q556" t="s">
        <v>37</v>
      </c>
      <c r="S556">
        <v>7</v>
      </c>
      <c r="T556">
        <v>7</v>
      </c>
      <c r="U556">
        <v>7</v>
      </c>
      <c r="V556">
        <v>7</v>
      </c>
      <c r="W556" t="s">
        <v>1681</v>
      </c>
      <c r="X556">
        <v>10</v>
      </c>
      <c r="Y556">
        <v>10</v>
      </c>
      <c r="Z556" t="s">
        <v>16</v>
      </c>
      <c r="AA556">
        <v>5</v>
      </c>
      <c r="AB556">
        <v>8</v>
      </c>
      <c r="AC556">
        <v>8</v>
      </c>
      <c r="AD556">
        <v>6</v>
      </c>
      <c r="AE556" t="s">
        <v>39</v>
      </c>
      <c r="AF556" t="s">
        <v>40</v>
      </c>
      <c r="AG556" t="s">
        <v>41</v>
      </c>
    </row>
    <row r="557" spans="1:34" x14ac:dyDescent="0.25">
      <c r="A557">
        <v>11346328818</v>
      </c>
      <c r="B557" t="s">
        <v>2468</v>
      </c>
      <c r="C557" t="s">
        <v>30</v>
      </c>
      <c r="D557">
        <v>1971</v>
      </c>
      <c r="E557">
        <f t="shared" si="8"/>
        <v>49</v>
      </c>
      <c r="F557" t="str">
        <f>LOOKUP(E557,{18,"18-25";26,"26-30";31,"31-39";40,"40-49";50,"50-59";60,"60-69";70,"70-79";80,"80-99"})</f>
        <v>40-49</v>
      </c>
      <c r="G557" t="s">
        <v>48</v>
      </c>
      <c r="I557" t="s">
        <v>58</v>
      </c>
      <c r="J557" t="s">
        <v>33</v>
      </c>
      <c r="L557" t="s">
        <v>43</v>
      </c>
      <c r="M557" t="s">
        <v>1682</v>
      </c>
      <c r="N557" t="s">
        <v>35</v>
      </c>
      <c r="O557">
        <v>8</v>
      </c>
      <c r="P557" t="s">
        <v>1683</v>
      </c>
      <c r="Q557" t="s">
        <v>37</v>
      </c>
      <c r="S557">
        <v>7</v>
      </c>
      <c r="T557">
        <v>8</v>
      </c>
      <c r="U557">
        <v>9</v>
      </c>
      <c r="V557">
        <v>8</v>
      </c>
      <c r="W557" t="s">
        <v>1684</v>
      </c>
      <c r="X557">
        <v>10</v>
      </c>
      <c r="Y557">
        <v>7</v>
      </c>
      <c r="Z557" t="s">
        <v>16</v>
      </c>
      <c r="AA557">
        <v>6</v>
      </c>
      <c r="AB557">
        <v>7</v>
      </c>
      <c r="AC557">
        <v>7</v>
      </c>
      <c r="AD557">
        <v>2</v>
      </c>
      <c r="AE557" t="s">
        <v>40</v>
      </c>
      <c r="AF557" t="s">
        <v>85</v>
      </c>
      <c r="AG557" t="s">
        <v>41</v>
      </c>
    </row>
    <row r="558" spans="1:34" x14ac:dyDescent="0.25">
      <c r="A558">
        <v>11346328807</v>
      </c>
      <c r="B558" t="s">
        <v>2468</v>
      </c>
      <c r="C558" t="s">
        <v>75</v>
      </c>
      <c r="D558">
        <v>1969</v>
      </c>
      <c r="E558">
        <f t="shared" si="8"/>
        <v>51</v>
      </c>
      <c r="F558" t="str">
        <f>LOOKUP(E558,{18,"18-25";26,"26-30";31,"31-39";40,"40-49";50,"50-59";60,"60-69";70,"70-79";80,"80-99"})</f>
        <v>50-59</v>
      </c>
      <c r="G558" t="s">
        <v>48</v>
      </c>
      <c r="I558" t="s">
        <v>32</v>
      </c>
      <c r="J558" t="s">
        <v>33</v>
      </c>
      <c r="L558" t="s">
        <v>43</v>
      </c>
      <c r="M558" t="s">
        <v>1685</v>
      </c>
      <c r="N558" t="s">
        <v>77</v>
      </c>
      <c r="O558">
        <v>5</v>
      </c>
      <c r="P558" t="s">
        <v>1686</v>
      </c>
      <c r="Q558" t="s">
        <v>37</v>
      </c>
      <c r="S558">
        <v>5</v>
      </c>
      <c r="T558">
        <v>7</v>
      </c>
      <c r="U558">
        <v>7</v>
      </c>
      <c r="V558">
        <v>6</v>
      </c>
      <c r="X558">
        <v>4</v>
      </c>
      <c r="Y558">
        <v>7</v>
      </c>
      <c r="Z558" t="s">
        <v>17</v>
      </c>
      <c r="AA558">
        <v>6</v>
      </c>
      <c r="AB558">
        <v>4</v>
      </c>
      <c r="AC558">
        <v>5</v>
      </c>
      <c r="AD558">
        <v>3</v>
      </c>
      <c r="AE558" t="s">
        <v>39</v>
      </c>
      <c r="AF558" t="s">
        <v>40</v>
      </c>
      <c r="AG558" t="s">
        <v>41</v>
      </c>
    </row>
    <row r="559" spans="1:34" x14ac:dyDescent="0.25">
      <c r="A559">
        <v>11346328757</v>
      </c>
      <c r="B559" t="s">
        <v>2468</v>
      </c>
      <c r="C559" t="s">
        <v>30</v>
      </c>
      <c r="D559">
        <v>1972</v>
      </c>
      <c r="E559">
        <f t="shared" si="8"/>
        <v>48</v>
      </c>
      <c r="F559" t="str">
        <f>LOOKUP(E559,{18,"18-25";26,"26-30";31,"31-39";40,"40-49";50,"50-59";60,"60-69";70,"70-79";80,"80-99"})</f>
        <v>40-49</v>
      </c>
      <c r="G559" t="s">
        <v>57</v>
      </c>
      <c r="I559" t="s">
        <v>70</v>
      </c>
      <c r="J559" t="s">
        <v>59</v>
      </c>
      <c r="L559" t="s">
        <v>43</v>
      </c>
      <c r="M559" t="s">
        <v>107</v>
      </c>
      <c r="N559" t="s">
        <v>77</v>
      </c>
      <c r="O559">
        <v>4</v>
      </c>
      <c r="P559" t="s">
        <v>1687</v>
      </c>
      <c r="Q559" t="s">
        <v>46</v>
      </c>
      <c r="R559" t="s">
        <v>99</v>
      </c>
      <c r="S559">
        <v>5</v>
      </c>
      <c r="T559">
        <v>9</v>
      </c>
      <c r="U559">
        <v>7</v>
      </c>
      <c r="V559">
        <v>4</v>
      </c>
      <c r="W559" t="s">
        <v>1688</v>
      </c>
      <c r="X559">
        <v>10</v>
      </c>
      <c r="Y559">
        <v>10</v>
      </c>
      <c r="Z559" t="s">
        <v>17</v>
      </c>
      <c r="AA559">
        <v>2</v>
      </c>
      <c r="AB559">
        <v>9</v>
      </c>
      <c r="AC559">
        <v>6</v>
      </c>
      <c r="AD559">
        <v>7</v>
      </c>
      <c r="AE559" t="s">
        <v>39</v>
      </c>
      <c r="AF559" t="s">
        <v>86</v>
      </c>
      <c r="AG559" t="s">
        <v>41</v>
      </c>
    </row>
    <row r="560" spans="1:34" x14ac:dyDescent="0.25">
      <c r="A560">
        <v>11346328546</v>
      </c>
      <c r="B560" t="s">
        <v>2468</v>
      </c>
      <c r="C560" t="s">
        <v>75</v>
      </c>
      <c r="D560">
        <v>1956</v>
      </c>
      <c r="E560">
        <f t="shared" si="8"/>
        <v>64</v>
      </c>
      <c r="F560" t="str">
        <f>LOOKUP(E560,{18,"18-25";26,"26-30";31,"31-39";40,"40-49";50,"50-59";60,"60-69";70,"70-79";80,"80-99"})</f>
        <v>60-69</v>
      </c>
      <c r="G560" t="s">
        <v>57</v>
      </c>
      <c r="I560" t="s">
        <v>195</v>
      </c>
      <c r="J560" t="s">
        <v>33</v>
      </c>
      <c r="L560" t="s">
        <v>34</v>
      </c>
      <c r="M560" t="s">
        <v>1689</v>
      </c>
      <c r="N560" t="s">
        <v>72</v>
      </c>
      <c r="O560">
        <v>9</v>
      </c>
      <c r="P560" t="s">
        <v>1690</v>
      </c>
      <c r="Q560" t="s">
        <v>46</v>
      </c>
      <c r="R560" t="s">
        <v>1691</v>
      </c>
      <c r="S560">
        <v>9</v>
      </c>
      <c r="T560">
        <v>9</v>
      </c>
      <c r="U560">
        <v>9</v>
      </c>
      <c r="V560">
        <v>5</v>
      </c>
      <c r="W560" t="s">
        <v>1692</v>
      </c>
      <c r="X560">
        <v>10</v>
      </c>
      <c r="Y560">
        <v>9</v>
      </c>
      <c r="Z560" t="s">
        <v>16</v>
      </c>
      <c r="AA560">
        <v>1</v>
      </c>
      <c r="AB560">
        <v>10</v>
      </c>
      <c r="AC560">
        <v>5</v>
      </c>
      <c r="AD560">
        <v>1</v>
      </c>
      <c r="AE560" t="s">
        <v>39</v>
      </c>
      <c r="AF560" t="s">
        <v>40</v>
      </c>
      <c r="AG560" t="s">
        <v>123</v>
      </c>
    </row>
    <row r="561" spans="1:33" x14ac:dyDescent="0.25">
      <c r="A561">
        <v>11346328511</v>
      </c>
      <c r="B561" t="s">
        <v>2468</v>
      </c>
      <c r="C561" t="s">
        <v>75</v>
      </c>
      <c r="D561">
        <v>1965</v>
      </c>
      <c r="E561">
        <f t="shared" si="8"/>
        <v>55</v>
      </c>
      <c r="F561" t="str">
        <f>LOOKUP(E561,{18,"18-25";26,"26-30";31,"31-39";40,"40-49";50,"50-59";60,"60-69";70,"70-79";80,"80-99"})</f>
        <v>50-59</v>
      </c>
      <c r="G561" t="s">
        <v>28</v>
      </c>
      <c r="H561" t="s">
        <v>1693</v>
      </c>
      <c r="I561" t="s">
        <v>49</v>
      </c>
      <c r="J561" t="s">
        <v>144</v>
      </c>
      <c r="L561" t="s">
        <v>43</v>
      </c>
      <c r="M561" t="s">
        <v>1584</v>
      </c>
      <c r="N561" t="s">
        <v>72</v>
      </c>
      <c r="O561">
        <v>7</v>
      </c>
      <c r="P561" t="s">
        <v>1694</v>
      </c>
      <c r="Q561" t="s">
        <v>46</v>
      </c>
      <c r="R561" t="s">
        <v>590</v>
      </c>
      <c r="S561">
        <v>7</v>
      </c>
      <c r="T561">
        <v>7</v>
      </c>
      <c r="U561">
        <v>6</v>
      </c>
      <c r="V561">
        <v>7</v>
      </c>
      <c r="W561" t="s">
        <v>1695</v>
      </c>
      <c r="X561">
        <v>9</v>
      </c>
      <c r="Y561">
        <v>9</v>
      </c>
      <c r="Z561" t="s">
        <v>17</v>
      </c>
      <c r="AA561">
        <v>2</v>
      </c>
      <c r="AB561">
        <v>10</v>
      </c>
      <c r="AC561">
        <v>7</v>
      </c>
      <c r="AD561">
        <v>7</v>
      </c>
      <c r="AE561" t="s">
        <v>39</v>
      </c>
      <c r="AF561" t="s">
        <v>40</v>
      </c>
      <c r="AG561" t="s">
        <v>41</v>
      </c>
    </row>
    <row r="562" spans="1:33" x14ac:dyDescent="0.25">
      <c r="A562">
        <v>11346328450</v>
      </c>
      <c r="B562" t="s">
        <v>2468</v>
      </c>
      <c r="C562" t="s">
        <v>30</v>
      </c>
      <c r="D562">
        <v>1955</v>
      </c>
      <c r="E562">
        <f t="shared" si="8"/>
        <v>65</v>
      </c>
      <c r="F562" t="str">
        <f>LOOKUP(E562,{18,"18-25";26,"26-30";31,"31-39";40,"40-49";50,"50-59";60,"60-69";70,"70-79";80,"80-99"})</f>
        <v>60-69</v>
      </c>
      <c r="G562" t="s">
        <v>48</v>
      </c>
      <c r="I562" t="s">
        <v>32</v>
      </c>
      <c r="J562" t="s">
        <v>33</v>
      </c>
      <c r="L562" t="s">
        <v>34</v>
      </c>
      <c r="M562" t="s">
        <v>1696</v>
      </c>
      <c r="N562" t="s">
        <v>77</v>
      </c>
      <c r="O562">
        <v>7</v>
      </c>
      <c r="P562" t="s">
        <v>1697</v>
      </c>
      <c r="Q562" t="s">
        <v>46</v>
      </c>
      <c r="R562" t="s">
        <v>222</v>
      </c>
      <c r="S562">
        <v>8</v>
      </c>
      <c r="T562">
        <v>8</v>
      </c>
      <c r="U562">
        <v>9</v>
      </c>
      <c r="V562">
        <v>8</v>
      </c>
      <c r="W562" t="s">
        <v>1698</v>
      </c>
      <c r="X562">
        <v>10</v>
      </c>
      <c r="Y562">
        <v>10</v>
      </c>
      <c r="Z562" t="s">
        <v>16</v>
      </c>
      <c r="AA562">
        <v>4</v>
      </c>
      <c r="AB562">
        <v>6</v>
      </c>
      <c r="AC562">
        <v>6</v>
      </c>
      <c r="AD562">
        <v>5</v>
      </c>
      <c r="AE562" t="s">
        <v>39</v>
      </c>
      <c r="AF562" t="s">
        <v>85</v>
      </c>
      <c r="AG562" t="s">
        <v>41</v>
      </c>
    </row>
    <row r="563" spans="1:33" x14ac:dyDescent="0.25">
      <c r="A563">
        <v>11346328409</v>
      </c>
      <c r="B563" t="s">
        <v>2468</v>
      </c>
      <c r="C563" t="s">
        <v>75</v>
      </c>
      <c r="D563">
        <v>1960</v>
      </c>
      <c r="E563">
        <f t="shared" si="8"/>
        <v>60</v>
      </c>
      <c r="F563" t="str">
        <f>LOOKUP(E563,{18,"18-25";26,"26-30";31,"31-39";40,"40-49";50,"50-59";60,"60-69";70,"70-79";80,"80-99"})</f>
        <v>60-69</v>
      </c>
      <c r="G563" t="s">
        <v>31</v>
      </c>
      <c r="I563" t="s">
        <v>70</v>
      </c>
      <c r="J563" t="s">
        <v>59</v>
      </c>
      <c r="L563" t="s">
        <v>43</v>
      </c>
      <c r="M563" t="s">
        <v>1699</v>
      </c>
      <c r="N563" t="s">
        <v>94</v>
      </c>
      <c r="O563">
        <v>1</v>
      </c>
      <c r="P563" t="s">
        <v>1700</v>
      </c>
      <c r="Q563" t="s">
        <v>37</v>
      </c>
      <c r="S563">
        <v>3</v>
      </c>
      <c r="T563">
        <v>1</v>
      </c>
      <c r="U563">
        <v>3</v>
      </c>
      <c r="V563">
        <v>2</v>
      </c>
      <c r="W563" t="s">
        <v>1701</v>
      </c>
      <c r="X563">
        <v>8</v>
      </c>
      <c r="Y563">
        <v>9</v>
      </c>
      <c r="Z563" t="s">
        <v>16</v>
      </c>
      <c r="AA563">
        <v>1</v>
      </c>
      <c r="AB563">
        <v>10</v>
      </c>
      <c r="AC563">
        <v>6</v>
      </c>
      <c r="AD563">
        <v>4</v>
      </c>
      <c r="AE563" t="s">
        <v>39</v>
      </c>
      <c r="AF563" t="s">
        <v>40</v>
      </c>
      <c r="AG563" t="s">
        <v>41</v>
      </c>
    </row>
    <row r="564" spans="1:33" x14ac:dyDescent="0.25">
      <c r="A564">
        <v>11346328374</v>
      </c>
      <c r="B564" t="s">
        <v>2468</v>
      </c>
      <c r="C564" t="s">
        <v>75</v>
      </c>
      <c r="D564">
        <v>1966</v>
      </c>
      <c r="E564">
        <f t="shared" si="8"/>
        <v>54</v>
      </c>
      <c r="F564" t="str">
        <f>LOOKUP(E564,{18,"18-25";26,"26-30";31,"31-39";40,"40-49";50,"50-59";60,"60-69";70,"70-79";80,"80-99"})</f>
        <v>50-59</v>
      </c>
      <c r="G564" t="s">
        <v>48</v>
      </c>
      <c r="I564" t="s">
        <v>32</v>
      </c>
      <c r="J564" t="s">
        <v>59</v>
      </c>
      <c r="L564" t="s">
        <v>34</v>
      </c>
      <c r="M564" t="s">
        <v>1702</v>
      </c>
      <c r="N564" t="s">
        <v>35</v>
      </c>
      <c r="O564">
        <v>7</v>
      </c>
      <c r="P564" t="s">
        <v>1703</v>
      </c>
      <c r="Q564" t="s">
        <v>46</v>
      </c>
      <c r="R564" t="s">
        <v>67</v>
      </c>
      <c r="S564">
        <v>10</v>
      </c>
      <c r="T564">
        <v>5</v>
      </c>
      <c r="U564">
        <v>6</v>
      </c>
      <c r="V564">
        <v>6</v>
      </c>
      <c r="W564" t="s">
        <v>1704</v>
      </c>
      <c r="X564">
        <v>10</v>
      </c>
      <c r="Y564">
        <v>10</v>
      </c>
      <c r="Z564" t="s">
        <v>16</v>
      </c>
      <c r="AA564">
        <v>5</v>
      </c>
      <c r="AB564">
        <v>10</v>
      </c>
      <c r="AC564">
        <v>9</v>
      </c>
      <c r="AD564">
        <v>4</v>
      </c>
      <c r="AE564" t="s">
        <v>39</v>
      </c>
      <c r="AF564" t="s">
        <v>40</v>
      </c>
      <c r="AG564" t="s">
        <v>41</v>
      </c>
    </row>
    <row r="565" spans="1:33" x14ac:dyDescent="0.25">
      <c r="A565">
        <v>11346328352</v>
      </c>
      <c r="B565" t="s">
        <v>2468</v>
      </c>
      <c r="C565" t="s">
        <v>75</v>
      </c>
      <c r="D565">
        <v>1970</v>
      </c>
      <c r="E565">
        <f t="shared" si="8"/>
        <v>50</v>
      </c>
      <c r="F565" t="str">
        <f>LOOKUP(E565,{18,"18-25";26,"26-30";31,"31-39";40,"40-49";50,"50-59";60,"60-69";70,"70-79";80,"80-99"})</f>
        <v>50-59</v>
      </c>
      <c r="G565" t="s">
        <v>57</v>
      </c>
      <c r="I565" t="s">
        <v>195</v>
      </c>
      <c r="J565" t="s">
        <v>144</v>
      </c>
      <c r="L565" t="s">
        <v>175</v>
      </c>
      <c r="M565" t="s">
        <v>355</v>
      </c>
      <c r="N565" t="s">
        <v>72</v>
      </c>
      <c r="O565">
        <v>8</v>
      </c>
      <c r="P565" t="s">
        <v>1705</v>
      </c>
      <c r="Q565" t="s">
        <v>37</v>
      </c>
      <c r="S565">
        <v>9</v>
      </c>
      <c r="T565">
        <v>8</v>
      </c>
      <c r="U565">
        <v>8</v>
      </c>
      <c r="V565">
        <v>8</v>
      </c>
      <c r="W565" t="s">
        <v>1706</v>
      </c>
      <c r="X565">
        <v>10</v>
      </c>
      <c r="Y565">
        <v>10</v>
      </c>
      <c r="Z565" t="s">
        <v>16</v>
      </c>
      <c r="AA565">
        <v>0</v>
      </c>
      <c r="AB565">
        <v>10</v>
      </c>
      <c r="AC565">
        <v>10</v>
      </c>
      <c r="AD565">
        <v>0</v>
      </c>
      <c r="AE565" t="s">
        <v>39</v>
      </c>
      <c r="AF565" t="s">
        <v>40</v>
      </c>
      <c r="AG565" t="s">
        <v>64</v>
      </c>
    </row>
    <row r="566" spans="1:33" x14ac:dyDescent="0.25">
      <c r="A566">
        <v>11346328351</v>
      </c>
      <c r="B566" t="s">
        <v>2468</v>
      </c>
      <c r="C566" t="s">
        <v>30</v>
      </c>
      <c r="D566">
        <v>1969</v>
      </c>
      <c r="E566">
        <f t="shared" si="8"/>
        <v>51</v>
      </c>
      <c r="F566" t="str">
        <f>LOOKUP(E566,{18,"18-25";26,"26-30";31,"31-39";40,"40-49";50,"50-59";60,"60-69";70,"70-79";80,"80-99"})</f>
        <v>50-59</v>
      </c>
      <c r="G566" t="s">
        <v>31</v>
      </c>
      <c r="I566" t="s">
        <v>58</v>
      </c>
      <c r="J566" t="s">
        <v>59</v>
      </c>
      <c r="L566" t="s">
        <v>168</v>
      </c>
      <c r="M566" t="s">
        <v>1707</v>
      </c>
      <c r="N566" t="s">
        <v>35</v>
      </c>
      <c r="O566">
        <v>9</v>
      </c>
      <c r="P566" t="s">
        <v>1708</v>
      </c>
      <c r="Q566" t="s">
        <v>46</v>
      </c>
      <c r="R566" t="s">
        <v>99</v>
      </c>
      <c r="S566">
        <v>9</v>
      </c>
      <c r="T566">
        <v>8</v>
      </c>
      <c r="U566">
        <v>8</v>
      </c>
      <c r="V566">
        <v>9</v>
      </c>
      <c r="W566" t="s">
        <v>1709</v>
      </c>
      <c r="X566">
        <v>9</v>
      </c>
      <c r="Y566">
        <v>10</v>
      </c>
      <c r="Z566" t="s">
        <v>17</v>
      </c>
      <c r="AA566">
        <v>2</v>
      </c>
      <c r="AB566">
        <v>8</v>
      </c>
      <c r="AC566">
        <v>5</v>
      </c>
      <c r="AD566">
        <v>2</v>
      </c>
      <c r="AE566" t="s">
        <v>39</v>
      </c>
      <c r="AF566" t="s">
        <v>40</v>
      </c>
      <c r="AG566" t="s">
        <v>69</v>
      </c>
    </row>
    <row r="567" spans="1:33" x14ac:dyDescent="0.25">
      <c r="A567">
        <v>11346328315</v>
      </c>
      <c r="B567" t="s">
        <v>2468</v>
      </c>
      <c r="C567" t="s">
        <v>30</v>
      </c>
      <c r="D567">
        <v>1964</v>
      </c>
      <c r="E567">
        <f t="shared" si="8"/>
        <v>56</v>
      </c>
      <c r="F567" t="str">
        <f>LOOKUP(E567,{18,"18-25";26,"26-30";31,"31-39";40,"40-49";50,"50-59";60,"60-69";70,"70-79";80,"80-99"})</f>
        <v>50-59</v>
      </c>
      <c r="G567" t="s">
        <v>31</v>
      </c>
      <c r="I567" t="s">
        <v>58</v>
      </c>
      <c r="J567" t="s">
        <v>33</v>
      </c>
      <c r="L567" t="s">
        <v>43</v>
      </c>
      <c r="M567" t="s">
        <v>1710</v>
      </c>
      <c r="N567" t="s">
        <v>35</v>
      </c>
      <c r="O567">
        <v>3</v>
      </c>
      <c r="P567" t="s">
        <v>1711</v>
      </c>
      <c r="Q567" t="s">
        <v>46</v>
      </c>
      <c r="R567" t="s">
        <v>1712</v>
      </c>
      <c r="S567">
        <v>5</v>
      </c>
      <c r="T567">
        <v>0</v>
      </c>
      <c r="U567">
        <v>5</v>
      </c>
      <c r="V567">
        <v>0</v>
      </c>
      <c r="W567" t="s">
        <v>1713</v>
      </c>
      <c r="X567">
        <v>9</v>
      </c>
      <c r="Y567">
        <v>8</v>
      </c>
      <c r="Z567" t="s">
        <v>17</v>
      </c>
      <c r="AA567">
        <v>2</v>
      </c>
      <c r="AB567">
        <v>9</v>
      </c>
      <c r="AC567">
        <v>5</v>
      </c>
      <c r="AD567">
        <v>2</v>
      </c>
      <c r="AE567" t="s">
        <v>39</v>
      </c>
      <c r="AF567" t="s">
        <v>40</v>
      </c>
      <c r="AG567" t="s">
        <v>69</v>
      </c>
    </row>
    <row r="568" spans="1:33" x14ac:dyDescent="0.25">
      <c r="A568">
        <v>11346328200</v>
      </c>
      <c r="B568" t="s">
        <v>2468</v>
      </c>
      <c r="C568" t="s">
        <v>30</v>
      </c>
      <c r="D568">
        <v>1975</v>
      </c>
      <c r="E568">
        <f t="shared" si="8"/>
        <v>45</v>
      </c>
      <c r="F568" t="str">
        <f>LOOKUP(E568,{18,"18-25";26,"26-30";31,"31-39";40,"40-49";50,"50-59";60,"60-69";70,"70-79";80,"80-99"})</f>
        <v>40-49</v>
      </c>
      <c r="G568" t="s">
        <v>31</v>
      </c>
      <c r="I568" t="s">
        <v>58</v>
      </c>
      <c r="J568" t="s">
        <v>59</v>
      </c>
      <c r="L568" t="s">
        <v>43</v>
      </c>
      <c r="M568" t="s">
        <v>1714</v>
      </c>
      <c r="N568" t="s">
        <v>94</v>
      </c>
      <c r="O568">
        <v>5</v>
      </c>
      <c r="P568" t="s">
        <v>1715</v>
      </c>
      <c r="Q568" t="s">
        <v>37</v>
      </c>
      <c r="S568">
        <v>6</v>
      </c>
      <c r="T568">
        <v>5</v>
      </c>
      <c r="U568">
        <v>5</v>
      </c>
      <c r="V568">
        <v>5</v>
      </c>
      <c r="W568" t="s">
        <v>1716</v>
      </c>
      <c r="X568">
        <v>8</v>
      </c>
      <c r="Y568">
        <v>8</v>
      </c>
      <c r="Z568" t="s">
        <v>17</v>
      </c>
      <c r="AA568">
        <v>8</v>
      </c>
      <c r="AB568">
        <v>7</v>
      </c>
      <c r="AC568">
        <v>3</v>
      </c>
      <c r="AD568">
        <v>6</v>
      </c>
      <c r="AE568" t="s">
        <v>85</v>
      </c>
      <c r="AF568" t="s">
        <v>40</v>
      </c>
      <c r="AG568" t="s">
        <v>41</v>
      </c>
    </row>
    <row r="569" spans="1:33" x14ac:dyDescent="0.25">
      <c r="A569">
        <v>11346328152</v>
      </c>
      <c r="B569" t="s">
        <v>2468</v>
      </c>
      <c r="C569" t="s">
        <v>75</v>
      </c>
      <c r="D569">
        <v>1998</v>
      </c>
      <c r="E569">
        <f t="shared" si="8"/>
        <v>22</v>
      </c>
      <c r="F569" t="str">
        <f>LOOKUP(E569,{18,"18-25";26,"26-30";31,"31-39";40,"40-49";50,"50-59";60,"60-69";70,"70-79";80,"80-99"})</f>
        <v>18-25</v>
      </c>
      <c r="G569" t="s">
        <v>48</v>
      </c>
      <c r="I569" t="s">
        <v>58</v>
      </c>
      <c r="J569" t="s">
        <v>59</v>
      </c>
      <c r="L569" t="s">
        <v>34</v>
      </c>
      <c r="M569" t="s">
        <v>138</v>
      </c>
      <c r="N569" t="s">
        <v>94</v>
      </c>
      <c r="O569">
        <v>4</v>
      </c>
      <c r="P569" t="s">
        <v>1717</v>
      </c>
      <c r="Q569" t="s">
        <v>46</v>
      </c>
      <c r="R569" t="s">
        <v>378</v>
      </c>
      <c r="S569">
        <v>8</v>
      </c>
      <c r="T569">
        <v>7</v>
      </c>
      <c r="U569">
        <v>6</v>
      </c>
      <c r="V569">
        <v>2</v>
      </c>
      <c r="X569">
        <v>8</v>
      </c>
      <c r="Y569">
        <v>10</v>
      </c>
      <c r="Z569" t="s">
        <v>17</v>
      </c>
      <c r="AA569">
        <v>7</v>
      </c>
      <c r="AB569">
        <v>7</v>
      </c>
      <c r="AC569">
        <v>6</v>
      </c>
      <c r="AD569">
        <v>7</v>
      </c>
      <c r="AE569" t="s">
        <v>39</v>
      </c>
      <c r="AF569" t="s">
        <v>85</v>
      </c>
      <c r="AG569" t="s">
        <v>41</v>
      </c>
    </row>
    <row r="570" spans="1:33" x14ac:dyDescent="0.25">
      <c r="A570">
        <v>11346328080</v>
      </c>
      <c r="B570" t="s">
        <v>2468</v>
      </c>
      <c r="C570" t="s">
        <v>30</v>
      </c>
      <c r="D570">
        <v>1969</v>
      </c>
      <c r="E570">
        <f t="shared" si="8"/>
        <v>51</v>
      </c>
      <c r="F570" t="str">
        <f>LOOKUP(E570,{18,"18-25";26,"26-30";31,"31-39";40,"40-49";50,"50-59";60,"60-69";70,"70-79";80,"80-99"})</f>
        <v>50-59</v>
      </c>
      <c r="G570" t="s">
        <v>48</v>
      </c>
      <c r="I570" t="s">
        <v>53</v>
      </c>
      <c r="J570" t="s">
        <v>33</v>
      </c>
      <c r="L570" t="s">
        <v>43</v>
      </c>
      <c r="M570" t="s">
        <v>1718</v>
      </c>
      <c r="N570" t="s">
        <v>72</v>
      </c>
      <c r="O570">
        <v>9</v>
      </c>
      <c r="P570" t="s">
        <v>1719</v>
      </c>
      <c r="Q570" t="s">
        <v>46</v>
      </c>
      <c r="R570" t="s">
        <v>1720</v>
      </c>
      <c r="S570">
        <v>9</v>
      </c>
      <c r="T570">
        <v>9</v>
      </c>
      <c r="U570">
        <v>8</v>
      </c>
      <c r="V570">
        <v>9</v>
      </c>
      <c r="W570" t="s">
        <v>171</v>
      </c>
      <c r="X570">
        <v>9</v>
      </c>
      <c r="Y570">
        <v>8</v>
      </c>
      <c r="Z570" t="s">
        <v>17</v>
      </c>
      <c r="AA570">
        <v>7</v>
      </c>
      <c r="AB570">
        <v>9</v>
      </c>
      <c r="AC570">
        <v>9</v>
      </c>
      <c r="AD570">
        <v>5</v>
      </c>
      <c r="AE570" t="s">
        <v>39</v>
      </c>
      <c r="AF570" t="s">
        <v>40</v>
      </c>
      <c r="AG570" t="s">
        <v>41</v>
      </c>
    </row>
    <row r="571" spans="1:33" x14ac:dyDescent="0.25">
      <c r="A571">
        <v>11346327980</v>
      </c>
      <c r="B571" t="s">
        <v>2468</v>
      </c>
      <c r="C571" t="s">
        <v>30</v>
      </c>
      <c r="D571">
        <v>1956</v>
      </c>
      <c r="E571">
        <f t="shared" si="8"/>
        <v>64</v>
      </c>
      <c r="F571" t="str">
        <f>LOOKUP(E571,{18,"18-25";26,"26-30";31,"31-39";40,"40-49";50,"50-59";60,"60-69";70,"70-79";80,"80-99"})</f>
        <v>60-69</v>
      </c>
      <c r="G571" t="s">
        <v>57</v>
      </c>
      <c r="I571" t="s">
        <v>58</v>
      </c>
      <c r="J571" t="s">
        <v>33</v>
      </c>
      <c r="L571" t="s">
        <v>43</v>
      </c>
      <c r="M571" t="s">
        <v>1721</v>
      </c>
      <c r="N571" t="s">
        <v>72</v>
      </c>
      <c r="O571">
        <v>9</v>
      </c>
      <c r="P571" t="s">
        <v>1722</v>
      </c>
      <c r="Q571" t="s">
        <v>46</v>
      </c>
      <c r="R571" t="s">
        <v>67</v>
      </c>
      <c r="S571">
        <v>9</v>
      </c>
      <c r="T571">
        <v>9</v>
      </c>
      <c r="U571">
        <v>6</v>
      </c>
      <c r="V571">
        <v>9</v>
      </c>
      <c r="W571" t="s">
        <v>1723</v>
      </c>
      <c r="X571">
        <v>9</v>
      </c>
      <c r="Y571">
        <v>6</v>
      </c>
      <c r="Z571" t="s">
        <v>16</v>
      </c>
      <c r="AA571">
        <v>4</v>
      </c>
      <c r="AB571">
        <v>6</v>
      </c>
      <c r="AC571">
        <v>5</v>
      </c>
      <c r="AD571">
        <v>6</v>
      </c>
      <c r="AE571" t="s">
        <v>39</v>
      </c>
      <c r="AF571" t="s">
        <v>40</v>
      </c>
      <c r="AG571" t="s">
        <v>41</v>
      </c>
    </row>
    <row r="572" spans="1:33" x14ac:dyDescent="0.25">
      <c r="A572">
        <v>11346327622</v>
      </c>
      <c r="B572" t="s">
        <v>2468</v>
      </c>
      <c r="C572" t="s">
        <v>75</v>
      </c>
      <c r="D572">
        <v>1952</v>
      </c>
      <c r="E572">
        <f t="shared" si="8"/>
        <v>68</v>
      </c>
      <c r="F572" t="str">
        <f>LOOKUP(E572,{18,"18-25";26,"26-30";31,"31-39";40,"40-49";50,"50-59";60,"60-69";70,"70-79";80,"80-99"})</f>
        <v>60-69</v>
      </c>
      <c r="G572" t="s">
        <v>48</v>
      </c>
      <c r="I572" t="s">
        <v>32</v>
      </c>
      <c r="J572" t="s">
        <v>59</v>
      </c>
      <c r="L572" t="s">
        <v>43</v>
      </c>
      <c r="M572" t="s">
        <v>684</v>
      </c>
      <c r="N572" t="s">
        <v>35</v>
      </c>
      <c r="O572">
        <v>10</v>
      </c>
      <c r="P572" t="s">
        <v>1724</v>
      </c>
      <c r="Q572" t="s">
        <v>37</v>
      </c>
      <c r="S572">
        <v>9</v>
      </c>
      <c r="T572">
        <v>9</v>
      </c>
      <c r="U572">
        <v>8</v>
      </c>
      <c r="V572">
        <v>8</v>
      </c>
      <c r="W572" t="s">
        <v>198</v>
      </c>
      <c r="X572">
        <v>10</v>
      </c>
      <c r="Y572">
        <v>10</v>
      </c>
      <c r="Z572" t="s">
        <v>17</v>
      </c>
      <c r="AA572">
        <v>8</v>
      </c>
      <c r="AB572">
        <v>8</v>
      </c>
      <c r="AC572">
        <v>5</v>
      </c>
      <c r="AD572">
        <v>2</v>
      </c>
      <c r="AE572" t="s">
        <v>39</v>
      </c>
      <c r="AF572" t="s">
        <v>85</v>
      </c>
      <c r="AG572" t="s">
        <v>41</v>
      </c>
    </row>
    <row r="573" spans="1:33" x14ac:dyDescent="0.25">
      <c r="A573">
        <v>11346327581</v>
      </c>
      <c r="B573" t="s">
        <v>2468</v>
      </c>
      <c r="C573" t="s">
        <v>30</v>
      </c>
      <c r="D573">
        <v>1970</v>
      </c>
      <c r="E573">
        <f t="shared" si="8"/>
        <v>50</v>
      </c>
      <c r="F573" t="str">
        <f>LOOKUP(E573,{18,"18-25";26,"26-30";31,"31-39";40,"40-49";50,"50-59";60,"60-69";70,"70-79";80,"80-99"})</f>
        <v>50-59</v>
      </c>
      <c r="G573" t="s">
        <v>31</v>
      </c>
      <c r="I573" t="s">
        <v>53</v>
      </c>
      <c r="J573" t="s">
        <v>33</v>
      </c>
      <c r="L573" t="s">
        <v>34</v>
      </c>
      <c r="M573" t="s">
        <v>1725</v>
      </c>
      <c r="N573" t="s">
        <v>72</v>
      </c>
      <c r="O573">
        <v>8</v>
      </c>
      <c r="P573" t="s">
        <v>1726</v>
      </c>
      <c r="Q573" t="s">
        <v>46</v>
      </c>
      <c r="R573" t="s">
        <v>167</v>
      </c>
      <c r="S573">
        <v>9</v>
      </c>
      <c r="T573">
        <v>5</v>
      </c>
      <c r="U573">
        <v>5</v>
      </c>
      <c r="V573">
        <v>7</v>
      </c>
      <c r="W573" t="s">
        <v>84</v>
      </c>
      <c r="X573">
        <v>9</v>
      </c>
      <c r="Y573">
        <v>6</v>
      </c>
      <c r="Z573" t="s">
        <v>16</v>
      </c>
      <c r="AA573">
        <v>2</v>
      </c>
      <c r="AB573">
        <v>9</v>
      </c>
      <c r="AC573">
        <v>5</v>
      </c>
      <c r="AD573">
        <v>1</v>
      </c>
      <c r="AE573" t="s">
        <v>39</v>
      </c>
      <c r="AF573" t="s">
        <v>40</v>
      </c>
      <c r="AG573" t="s">
        <v>69</v>
      </c>
    </row>
    <row r="574" spans="1:33" x14ac:dyDescent="0.25">
      <c r="A574">
        <v>11346327561</v>
      </c>
      <c r="B574" t="s">
        <v>2468</v>
      </c>
      <c r="C574" t="s">
        <v>30</v>
      </c>
      <c r="D574">
        <v>1971</v>
      </c>
      <c r="E574">
        <f t="shared" si="8"/>
        <v>49</v>
      </c>
      <c r="F574" t="str">
        <f>LOOKUP(E574,{18,"18-25";26,"26-30";31,"31-39";40,"40-49";50,"50-59";60,"60-69";70,"70-79";80,"80-99"})</f>
        <v>40-49</v>
      </c>
      <c r="G574" t="s">
        <v>48</v>
      </c>
      <c r="I574" t="s">
        <v>32</v>
      </c>
      <c r="J574" t="s">
        <v>33</v>
      </c>
      <c r="L574" t="s">
        <v>34</v>
      </c>
      <c r="M574" t="s">
        <v>1727</v>
      </c>
      <c r="N574" t="s">
        <v>94</v>
      </c>
      <c r="O574">
        <v>5</v>
      </c>
      <c r="P574" t="s">
        <v>1728</v>
      </c>
      <c r="Q574" t="s">
        <v>37</v>
      </c>
      <c r="S574">
        <v>5</v>
      </c>
      <c r="T574">
        <v>5</v>
      </c>
      <c r="U574">
        <v>3</v>
      </c>
      <c r="V574">
        <v>2</v>
      </c>
      <c r="W574" t="s">
        <v>1729</v>
      </c>
      <c r="X574">
        <v>7</v>
      </c>
      <c r="Y574">
        <v>3</v>
      </c>
      <c r="Z574" t="s">
        <v>17</v>
      </c>
      <c r="AA574">
        <v>3</v>
      </c>
      <c r="AB574">
        <v>10</v>
      </c>
      <c r="AC574">
        <v>7</v>
      </c>
      <c r="AD574">
        <v>4</v>
      </c>
      <c r="AE574" t="s">
        <v>39</v>
      </c>
      <c r="AF574" t="s">
        <v>40</v>
      </c>
      <c r="AG574" t="s">
        <v>224</v>
      </c>
    </row>
    <row r="575" spans="1:33" x14ac:dyDescent="0.25">
      <c r="A575">
        <v>11346327497</v>
      </c>
      <c r="B575" t="s">
        <v>2468</v>
      </c>
      <c r="C575" t="s">
        <v>30</v>
      </c>
      <c r="D575">
        <v>1976</v>
      </c>
      <c r="E575">
        <f t="shared" si="8"/>
        <v>44</v>
      </c>
      <c r="F575" t="str">
        <f>LOOKUP(E575,{18,"18-25";26,"26-30";31,"31-39";40,"40-49";50,"50-59";60,"60-69";70,"70-79";80,"80-99"})</f>
        <v>40-49</v>
      </c>
      <c r="G575" t="s">
        <v>57</v>
      </c>
      <c r="I575" t="s">
        <v>53</v>
      </c>
      <c r="J575" t="s">
        <v>81</v>
      </c>
      <c r="L575" t="s">
        <v>34</v>
      </c>
      <c r="M575" t="s">
        <v>1730</v>
      </c>
      <c r="N575" t="s">
        <v>35</v>
      </c>
      <c r="O575">
        <v>7</v>
      </c>
      <c r="P575" t="s">
        <v>1731</v>
      </c>
      <c r="Q575" t="s">
        <v>37</v>
      </c>
      <c r="S575">
        <v>6</v>
      </c>
      <c r="T575">
        <v>6</v>
      </c>
      <c r="U575">
        <v>7</v>
      </c>
      <c r="V575">
        <v>7</v>
      </c>
      <c r="W575" t="s">
        <v>1732</v>
      </c>
      <c r="X575">
        <v>10</v>
      </c>
      <c r="Y575">
        <v>9</v>
      </c>
      <c r="Z575" t="s">
        <v>16</v>
      </c>
      <c r="AA575">
        <v>6</v>
      </c>
      <c r="AB575">
        <v>10</v>
      </c>
      <c r="AC575">
        <v>7</v>
      </c>
      <c r="AD575">
        <v>6</v>
      </c>
      <c r="AE575" t="s">
        <v>39</v>
      </c>
      <c r="AF575" t="s">
        <v>40</v>
      </c>
      <c r="AG575" t="s">
        <v>69</v>
      </c>
    </row>
    <row r="576" spans="1:33" x14ac:dyDescent="0.25">
      <c r="A576">
        <v>11346327471</v>
      </c>
      <c r="B576" t="s">
        <v>2468</v>
      </c>
      <c r="C576" t="s">
        <v>75</v>
      </c>
      <c r="D576">
        <v>1944</v>
      </c>
      <c r="E576">
        <f t="shared" si="8"/>
        <v>76</v>
      </c>
      <c r="F576" t="str">
        <f>LOOKUP(E576,{18,"18-25";26,"26-30";31,"31-39";40,"40-49";50,"50-59";60,"60-69";70,"70-79";80,"80-99"})</f>
        <v>70-79</v>
      </c>
      <c r="G576" t="s">
        <v>48</v>
      </c>
      <c r="I576" t="s">
        <v>49</v>
      </c>
      <c r="J576" t="s">
        <v>33</v>
      </c>
      <c r="L576" t="s">
        <v>43</v>
      </c>
      <c r="M576" t="s">
        <v>1733</v>
      </c>
      <c r="N576" t="s">
        <v>72</v>
      </c>
      <c r="O576">
        <v>10</v>
      </c>
      <c r="P576" t="s">
        <v>1734</v>
      </c>
      <c r="Q576" t="s">
        <v>46</v>
      </c>
      <c r="R576" t="s">
        <v>67</v>
      </c>
      <c r="S576">
        <v>9</v>
      </c>
      <c r="T576">
        <v>9</v>
      </c>
      <c r="U576">
        <v>10</v>
      </c>
      <c r="V576">
        <v>9</v>
      </c>
      <c r="W576" t="s">
        <v>171</v>
      </c>
      <c r="X576">
        <v>9</v>
      </c>
      <c r="Y576">
        <v>10</v>
      </c>
      <c r="Z576" t="s">
        <v>16</v>
      </c>
      <c r="AA576">
        <v>1</v>
      </c>
      <c r="AB576">
        <v>9</v>
      </c>
      <c r="AC576">
        <v>9</v>
      </c>
      <c r="AD576">
        <v>1</v>
      </c>
      <c r="AE576" t="s">
        <v>39</v>
      </c>
      <c r="AF576" t="s">
        <v>40</v>
      </c>
      <c r="AG576" t="s">
        <v>64</v>
      </c>
    </row>
    <row r="577" spans="1:34" x14ac:dyDescent="0.25">
      <c r="A577">
        <v>11346327090</v>
      </c>
      <c r="B577" t="s">
        <v>2468</v>
      </c>
      <c r="C577" t="s">
        <v>75</v>
      </c>
      <c r="D577">
        <v>1991</v>
      </c>
      <c r="E577">
        <f t="shared" si="8"/>
        <v>29</v>
      </c>
      <c r="F577" t="str">
        <f>LOOKUP(E577,{18,"18-25";26,"26-30";31,"31-39";40,"40-49";50,"50-59";60,"60-69";70,"70-79";80,"80-99"})</f>
        <v>26-30</v>
      </c>
      <c r="G577" t="s">
        <v>31</v>
      </c>
      <c r="I577" t="s">
        <v>32</v>
      </c>
      <c r="J577" t="s">
        <v>33</v>
      </c>
      <c r="L577" t="s">
        <v>43</v>
      </c>
      <c r="M577" t="s">
        <v>1735</v>
      </c>
      <c r="N577" t="s">
        <v>35</v>
      </c>
      <c r="O577">
        <v>8</v>
      </c>
      <c r="P577" t="s">
        <v>1736</v>
      </c>
      <c r="Q577" t="s">
        <v>46</v>
      </c>
      <c r="R577" t="s">
        <v>91</v>
      </c>
      <c r="S577">
        <v>9</v>
      </c>
      <c r="T577">
        <v>9</v>
      </c>
      <c r="U577">
        <v>8</v>
      </c>
      <c r="V577">
        <v>10</v>
      </c>
      <c r="W577" t="s">
        <v>1737</v>
      </c>
      <c r="X577">
        <v>10</v>
      </c>
      <c r="Y577">
        <v>8</v>
      </c>
      <c r="Z577" t="s">
        <v>16</v>
      </c>
      <c r="AA577">
        <v>6</v>
      </c>
      <c r="AB577">
        <v>10</v>
      </c>
      <c r="AC577">
        <v>6</v>
      </c>
      <c r="AD577">
        <v>4</v>
      </c>
    </row>
    <row r="578" spans="1:34" x14ac:dyDescent="0.25">
      <c r="A578">
        <v>11346326793</v>
      </c>
      <c r="B578" t="s">
        <v>2468</v>
      </c>
      <c r="C578" t="s">
        <v>75</v>
      </c>
      <c r="D578">
        <v>1996</v>
      </c>
      <c r="E578">
        <f t="shared" si="8"/>
        <v>24</v>
      </c>
      <c r="F578" t="str">
        <f>LOOKUP(E578,{18,"18-25";26,"26-30";31,"31-39";40,"40-49";50,"50-59";60,"60-69";70,"70-79";80,"80-99"})</f>
        <v>18-25</v>
      </c>
      <c r="G578" t="s">
        <v>31</v>
      </c>
      <c r="I578" t="s">
        <v>32</v>
      </c>
      <c r="J578" t="s">
        <v>144</v>
      </c>
      <c r="L578" t="s">
        <v>34</v>
      </c>
      <c r="M578" t="s">
        <v>970</v>
      </c>
      <c r="N578" t="s">
        <v>77</v>
      </c>
      <c r="O578">
        <v>4</v>
      </c>
      <c r="P578" t="s">
        <v>1738</v>
      </c>
      <c r="Q578" t="s">
        <v>46</v>
      </c>
      <c r="R578" t="s">
        <v>213</v>
      </c>
      <c r="S578">
        <v>4</v>
      </c>
      <c r="T578">
        <v>2</v>
      </c>
      <c r="U578">
        <v>2</v>
      </c>
      <c r="V578">
        <v>3</v>
      </c>
      <c r="W578" t="s">
        <v>1739</v>
      </c>
      <c r="X578">
        <v>8</v>
      </c>
      <c r="Y578">
        <v>7</v>
      </c>
      <c r="Z578" t="s">
        <v>16</v>
      </c>
      <c r="AA578">
        <v>0</v>
      </c>
      <c r="AB578">
        <v>9</v>
      </c>
      <c r="AC578">
        <v>8</v>
      </c>
      <c r="AD578">
        <v>0</v>
      </c>
      <c r="AE578" t="s">
        <v>39</v>
      </c>
      <c r="AF578" t="s">
        <v>40</v>
      </c>
      <c r="AG578" t="s">
        <v>224</v>
      </c>
    </row>
    <row r="579" spans="1:34" x14ac:dyDescent="0.25">
      <c r="A579">
        <v>11346326566</v>
      </c>
      <c r="B579" t="s">
        <v>2468</v>
      </c>
      <c r="C579" t="s">
        <v>75</v>
      </c>
      <c r="D579">
        <v>1967</v>
      </c>
      <c r="E579">
        <f t="shared" si="8"/>
        <v>53</v>
      </c>
      <c r="F579" t="str">
        <f>LOOKUP(E579,{18,"18-25";26,"26-30";31,"31-39";40,"40-49";50,"50-59";60,"60-69";70,"70-79";80,"80-99"})</f>
        <v>50-59</v>
      </c>
      <c r="G579" t="s">
        <v>48</v>
      </c>
      <c r="I579" t="s">
        <v>32</v>
      </c>
      <c r="J579" t="s">
        <v>59</v>
      </c>
      <c r="L579" t="s">
        <v>43</v>
      </c>
      <c r="M579" t="s">
        <v>1740</v>
      </c>
      <c r="N579" t="s">
        <v>72</v>
      </c>
      <c r="O579">
        <v>10</v>
      </c>
      <c r="P579" t="s">
        <v>1741</v>
      </c>
      <c r="Q579" t="s">
        <v>46</v>
      </c>
      <c r="R579" t="s">
        <v>109</v>
      </c>
      <c r="S579">
        <v>10</v>
      </c>
      <c r="T579">
        <v>10</v>
      </c>
      <c r="U579">
        <v>10</v>
      </c>
      <c r="V579">
        <v>10</v>
      </c>
      <c r="W579" t="s">
        <v>1742</v>
      </c>
      <c r="X579">
        <v>10</v>
      </c>
      <c r="Y579">
        <v>10</v>
      </c>
      <c r="Z579" t="s">
        <v>17</v>
      </c>
      <c r="AA579">
        <v>2</v>
      </c>
      <c r="AB579">
        <v>10</v>
      </c>
      <c r="AC579">
        <v>5</v>
      </c>
      <c r="AD579">
        <v>2</v>
      </c>
      <c r="AE579" t="s">
        <v>39</v>
      </c>
      <c r="AF579" t="s">
        <v>40</v>
      </c>
      <c r="AG579" t="s">
        <v>41</v>
      </c>
    </row>
    <row r="580" spans="1:34" x14ac:dyDescent="0.25">
      <c r="A580">
        <v>11346326461</v>
      </c>
      <c r="B580" t="s">
        <v>2468</v>
      </c>
      <c r="C580" t="s">
        <v>75</v>
      </c>
      <c r="D580">
        <v>1966</v>
      </c>
      <c r="E580">
        <f t="shared" ref="E580:E643" si="9">2020-D580</f>
        <v>54</v>
      </c>
      <c r="F580" t="str">
        <f>LOOKUP(E580,{18,"18-25";26,"26-30";31,"31-39";40,"40-49";50,"50-59";60,"60-69";70,"70-79";80,"80-99"})</f>
        <v>50-59</v>
      </c>
      <c r="G580" t="s">
        <v>28</v>
      </c>
      <c r="H580" t="s">
        <v>1743</v>
      </c>
      <c r="I580" t="s">
        <v>53</v>
      </c>
      <c r="J580" t="s">
        <v>33</v>
      </c>
      <c r="L580" t="s">
        <v>168</v>
      </c>
      <c r="M580" t="s">
        <v>1744</v>
      </c>
      <c r="N580" t="s">
        <v>94</v>
      </c>
      <c r="O580">
        <v>4</v>
      </c>
      <c r="P580" t="s">
        <v>1745</v>
      </c>
      <c r="Q580" t="s">
        <v>37</v>
      </c>
      <c r="S580">
        <v>4</v>
      </c>
      <c r="T580">
        <v>5</v>
      </c>
      <c r="U580">
        <v>4</v>
      </c>
      <c r="V580">
        <v>4</v>
      </c>
      <c r="W580" t="s">
        <v>1746</v>
      </c>
      <c r="X580">
        <v>9</v>
      </c>
      <c r="Y580">
        <v>8</v>
      </c>
      <c r="Z580" t="s">
        <v>16</v>
      </c>
      <c r="AA580">
        <v>0</v>
      </c>
      <c r="AB580">
        <v>10</v>
      </c>
      <c r="AC580">
        <v>7</v>
      </c>
      <c r="AD580">
        <v>0</v>
      </c>
      <c r="AE580" t="s">
        <v>39</v>
      </c>
      <c r="AF580" t="s">
        <v>40</v>
      </c>
      <c r="AG580" t="s">
        <v>41</v>
      </c>
    </row>
    <row r="581" spans="1:34" x14ac:dyDescent="0.25">
      <c r="A581">
        <v>11346326335</v>
      </c>
      <c r="B581" t="s">
        <v>2468</v>
      </c>
      <c r="C581" t="s">
        <v>30</v>
      </c>
      <c r="D581">
        <v>1970</v>
      </c>
      <c r="E581">
        <f t="shared" si="9"/>
        <v>50</v>
      </c>
      <c r="F581" t="str">
        <f>LOOKUP(E581,{18,"18-25";26,"26-30";31,"31-39";40,"40-49";50,"50-59";60,"60-69";70,"70-79";80,"80-99"})</f>
        <v>50-59</v>
      </c>
      <c r="G581" t="s">
        <v>31</v>
      </c>
      <c r="I581" t="s">
        <v>70</v>
      </c>
      <c r="J581" t="s">
        <v>59</v>
      </c>
      <c r="L581" t="s">
        <v>43</v>
      </c>
      <c r="M581" t="s">
        <v>1747</v>
      </c>
      <c r="N581" t="s">
        <v>72</v>
      </c>
      <c r="O581">
        <v>6</v>
      </c>
      <c r="P581" t="s">
        <v>1748</v>
      </c>
      <c r="Q581" t="s">
        <v>37</v>
      </c>
      <c r="S581">
        <v>6</v>
      </c>
      <c r="T581">
        <v>6</v>
      </c>
      <c r="U581">
        <v>7</v>
      </c>
      <c r="V581">
        <v>6</v>
      </c>
      <c r="X581">
        <v>8</v>
      </c>
      <c r="Y581">
        <v>8</v>
      </c>
      <c r="Z581" t="s">
        <v>16</v>
      </c>
      <c r="AA581">
        <v>5</v>
      </c>
      <c r="AB581">
        <v>5</v>
      </c>
      <c r="AC581">
        <v>5</v>
      </c>
      <c r="AD581">
        <v>5</v>
      </c>
    </row>
    <row r="582" spans="1:34" x14ac:dyDescent="0.25">
      <c r="A582">
        <v>11346326180</v>
      </c>
      <c r="B582" t="s">
        <v>2468</v>
      </c>
      <c r="C582" t="s">
        <v>75</v>
      </c>
      <c r="D582">
        <v>1965</v>
      </c>
      <c r="E582">
        <f t="shared" si="9"/>
        <v>55</v>
      </c>
      <c r="F582" t="str">
        <f>LOOKUP(E582,{18,"18-25";26,"26-30";31,"31-39";40,"40-49";50,"50-59";60,"60-69";70,"70-79";80,"80-99"})</f>
        <v>50-59</v>
      </c>
      <c r="G582" t="s">
        <v>48</v>
      </c>
      <c r="I582" t="s">
        <v>32</v>
      </c>
      <c r="J582" t="s">
        <v>33</v>
      </c>
      <c r="L582" t="s">
        <v>34</v>
      </c>
      <c r="M582" t="s">
        <v>1749</v>
      </c>
      <c r="N582" t="s">
        <v>77</v>
      </c>
      <c r="O582">
        <v>7</v>
      </c>
      <c r="P582" t="s">
        <v>1750</v>
      </c>
      <c r="Q582" t="s">
        <v>46</v>
      </c>
      <c r="R582" t="s">
        <v>99</v>
      </c>
      <c r="S582">
        <v>7</v>
      </c>
      <c r="T582">
        <v>7</v>
      </c>
      <c r="U582">
        <v>7</v>
      </c>
      <c r="V582">
        <v>8</v>
      </c>
      <c r="W582" t="s">
        <v>1751</v>
      </c>
      <c r="X582">
        <v>10</v>
      </c>
      <c r="Y582">
        <v>7</v>
      </c>
      <c r="Z582" t="s">
        <v>16</v>
      </c>
      <c r="AA582">
        <v>5</v>
      </c>
      <c r="AB582">
        <v>9</v>
      </c>
      <c r="AC582">
        <v>7</v>
      </c>
      <c r="AD582">
        <v>1</v>
      </c>
      <c r="AE582" t="s">
        <v>39</v>
      </c>
      <c r="AF582" t="s">
        <v>85</v>
      </c>
      <c r="AG582" t="s">
        <v>64</v>
      </c>
    </row>
    <row r="583" spans="1:34" x14ac:dyDescent="0.25">
      <c r="A583">
        <v>11346325779</v>
      </c>
      <c r="B583" t="s">
        <v>2468</v>
      </c>
      <c r="C583" t="s">
        <v>75</v>
      </c>
      <c r="D583">
        <v>1955</v>
      </c>
      <c r="E583">
        <f t="shared" si="9"/>
        <v>65</v>
      </c>
      <c r="F583" t="str">
        <f>LOOKUP(E583,{18,"18-25";26,"26-30";31,"31-39";40,"40-49";50,"50-59";60,"60-69";70,"70-79";80,"80-99"})</f>
        <v>60-69</v>
      </c>
      <c r="G583" t="s">
        <v>48</v>
      </c>
      <c r="I583" t="s">
        <v>49</v>
      </c>
      <c r="J583" t="s">
        <v>33</v>
      </c>
      <c r="L583" t="s">
        <v>34</v>
      </c>
      <c r="M583" t="s">
        <v>1752</v>
      </c>
      <c r="N583" t="s">
        <v>94</v>
      </c>
      <c r="O583">
        <v>5</v>
      </c>
      <c r="P583" t="s">
        <v>1753</v>
      </c>
      <c r="Q583" t="s">
        <v>37</v>
      </c>
      <c r="S583">
        <v>3</v>
      </c>
      <c r="T583">
        <v>5</v>
      </c>
      <c r="U583">
        <v>3</v>
      </c>
      <c r="V583">
        <v>6</v>
      </c>
      <c r="W583" t="s">
        <v>1754</v>
      </c>
      <c r="X583">
        <v>8</v>
      </c>
      <c r="Y583">
        <v>8</v>
      </c>
      <c r="Z583" t="s">
        <v>16</v>
      </c>
      <c r="AA583">
        <v>1</v>
      </c>
      <c r="AB583">
        <v>10</v>
      </c>
      <c r="AC583">
        <v>8</v>
      </c>
      <c r="AD583">
        <v>2</v>
      </c>
      <c r="AE583" t="s">
        <v>39</v>
      </c>
      <c r="AF583" t="s">
        <v>40</v>
      </c>
      <c r="AG583" t="s">
        <v>41</v>
      </c>
    </row>
    <row r="584" spans="1:34" x14ac:dyDescent="0.25">
      <c r="A584">
        <v>11346325761</v>
      </c>
      <c r="B584" t="s">
        <v>2468</v>
      </c>
      <c r="C584" t="s">
        <v>75</v>
      </c>
      <c r="D584">
        <v>2000</v>
      </c>
      <c r="E584">
        <f t="shared" si="9"/>
        <v>20</v>
      </c>
      <c r="F584" t="str">
        <f>LOOKUP(E584,{18,"18-25";26,"26-30";31,"31-39";40,"40-49";50,"50-59";60,"60-69";70,"70-79";80,"80-99"})</f>
        <v>18-25</v>
      </c>
      <c r="G584" t="s">
        <v>48</v>
      </c>
      <c r="I584" t="s">
        <v>32</v>
      </c>
      <c r="J584" t="s">
        <v>33</v>
      </c>
      <c r="L584" t="s">
        <v>43</v>
      </c>
      <c r="M584" t="s">
        <v>1755</v>
      </c>
      <c r="N584" t="s">
        <v>35</v>
      </c>
      <c r="O584">
        <v>5</v>
      </c>
      <c r="P584" t="s">
        <v>1756</v>
      </c>
      <c r="Q584" t="s">
        <v>46</v>
      </c>
      <c r="R584" t="s">
        <v>1757</v>
      </c>
      <c r="S584">
        <v>4</v>
      </c>
      <c r="T584">
        <v>5</v>
      </c>
      <c r="U584">
        <v>4</v>
      </c>
      <c r="V584">
        <v>6</v>
      </c>
      <c r="X584">
        <v>5</v>
      </c>
      <c r="Y584">
        <v>6</v>
      </c>
      <c r="Z584" t="s">
        <v>17</v>
      </c>
      <c r="AA584">
        <v>3</v>
      </c>
      <c r="AB584">
        <v>9</v>
      </c>
      <c r="AC584">
        <v>5</v>
      </c>
      <c r="AD584">
        <v>3</v>
      </c>
      <c r="AE584" t="s">
        <v>39</v>
      </c>
      <c r="AF584" t="s">
        <v>85</v>
      </c>
      <c r="AG584" t="s">
        <v>41</v>
      </c>
    </row>
    <row r="585" spans="1:34" x14ac:dyDescent="0.25">
      <c r="A585">
        <v>11346325749</v>
      </c>
      <c r="B585" t="s">
        <v>2468</v>
      </c>
      <c r="C585" t="s">
        <v>30</v>
      </c>
      <c r="D585">
        <v>1973</v>
      </c>
      <c r="E585">
        <f t="shared" si="9"/>
        <v>47</v>
      </c>
      <c r="F585" t="str">
        <f>LOOKUP(E585,{18,"18-25";26,"26-30";31,"31-39";40,"40-49";50,"50-59";60,"60-69";70,"70-79";80,"80-99"})</f>
        <v>40-49</v>
      </c>
      <c r="G585" t="s">
        <v>57</v>
      </c>
      <c r="I585" t="s">
        <v>32</v>
      </c>
      <c r="J585" t="s">
        <v>81</v>
      </c>
      <c r="L585" t="s">
        <v>168</v>
      </c>
      <c r="M585" t="s">
        <v>1758</v>
      </c>
      <c r="N585" t="s">
        <v>94</v>
      </c>
      <c r="O585">
        <v>5</v>
      </c>
      <c r="P585" t="s">
        <v>1759</v>
      </c>
      <c r="Q585" t="s">
        <v>46</v>
      </c>
      <c r="R585" t="s">
        <v>67</v>
      </c>
      <c r="S585">
        <v>5</v>
      </c>
      <c r="T585">
        <v>5</v>
      </c>
      <c r="U585">
        <v>4</v>
      </c>
      <c r="V585">
        <v>5</v>
      </c>
      <c r="W585" t="s">
        <v>1760</v>
      </c>
      <c r="X585">
        <v>8</v>
      </c>
      <c r="Y585">
        <v>7</v>
      </c>
      <c r="Z585" t="s">
        <v>16</v>
      </c>
      <c r="AA585">
        <v>4</v>
      </c>
      <c r="AB585">
        <v>8</v>
      </c>
      <c r="AC585">
        <v>6</v>
      </c>
      <c r="AD585">
        <v>4</v>
      </c>
      <c r="AE585" t="s">
        <v>39</v>
      </c>
      <c r="AF585" t="s">
        <v>40</v>
      </c>
      <c r="AG585" t="s">
        <v>28</v>
      </c>
      <c r="AH585" t="s">
        <v>1761</v>
      </c>
    </row>
    <row r="586" spans="1:34" x14ac:dyDescent="0.25">
      <c r="A586">
        <v>11346325732</v>
      </c>
      <c r="B586" t="s">
        <v>2468</v>
      </c>
      <c r="C586" t="s">
        <v>75</v>
      </c>
      <c r="D586">
        <v>1963</v>
      </c>
      <c r="E586">
        <f t="shared" si="9"/>
        <v>57</v>
      </c>
      <c r="F586" t="str">
        <f>LOOKUP(E586,{18,"18-25";26,"26-30";31,"31-39";40,"40-49";50,"50-59";60,"60-69";70,"70-79";80,"80-99"})</f>
        <v>50-59</v>
      </c>
      <c r="G586" t="s">
        <v>57</v>
      </c>
      <c r="I586" t="s">
        <v>53</v>
      </c>
      <c r="J586" t="s">
        <v>81</v>
      </c>
      <c r="L586" t="s">
        <v>168</v>
      </c>
      <c r="M586" t="s">
        <v>1762</v>
      </c>
      <c r="N586" t="s">
        <v>72</v>
      </c>
      <c r="O586">
        <v>10</v>
      </c>
      <c r="P586" t="s">
        <v>1763</v>
      </c>
      <c r="Q586" t="s">
        <v>37</v>
      </c>
      <c r="S586">
        <v>9</v>
      </c>
      <c r="T586">
        <v>10</v>
      </c>
      <c r="U586">
        <v>10</v>
      </c>
      <c r="V586">
        <v>10</v>
      </c>
      <c r="W586" t="s">
        <v>1764</v>
      </c>
      <c r="X586">
        <v>10</v>
      </c>
      <c r="Y586">
        <v>10</v>
      </c>
      <c r="Z586" t="s">
        <v>17</v>
      </c>
      <c r="AA586">
        <v>2</v>
      </c>
      <c r="AB586">
        <v>10</v>
      </c>
      <c r="AC586">
        <v>10</v>
      </c>
      <c r="AD586">
        <v>0</v>
      </c>
      <c r="AE586" t="s">
        <v>39</v>
      </c>
      <c r="AF586" t="s">
        <v>40</v>
      </c>
      <c r="AG586" t="s">
        <v>64</v>
      </c>
    </row>
    <row r="587" spans="1:34" x14ac:dyDescent="0.25">
      <c r="A587">
        <v>11346325660</v>
      </c>
      <c r="B587" t="s">
        <v>2468</v>
      </c>
      <c r="C587" t="s">
        <v>75</v>
      </c>
      <c r="D587">
        <v>1999</v>
      </c>
      <c r="E587">
        <f t="shared" si="9"/>
        <v>21</v>
      </c>
      <c r="F587" t="str">
        <f>LOOKUP(E587,{18,"18-25";26,"26-30";31,"31-39";40,"40-49";50,"50-59";60,"60-69";70,"70-79";80,"80-99"})</f>
        <v>18-25</v>
      </c>
      <c r="G587" t="s">
        <v>48</v>
      </c>
      <c r="I587" t="s">
        <v>49</v>
      </c>
      <c r="J587" t="s">
        <v>81</v>
      </c>
      <c r="L587" t="s">
        <v>34</v>
      </c>
      <c r="M587" t="s">
        <v>54</v>
      </c>
      <c r="N587" t="s">
        <v>94</v>
      </c>
      <c r="O587">
        <v>1</v>
      </c>
      <c r="P587" t="s">
        <v>1765</v>
      </c>
      <c r="Q587" t="s">
        <v>46</v>
      </c>
      <c r="R587" t="s">
        <v>1766</v>
      </c>
      <c r="S587">
        <v>2</v>
      </c>
      <c r="T587">
        <v>3</v>
      </c>
      <c r="U587">
        <v>3</v>
      </c>
      <c r="V587">
        <v>4</v>
      </c>
      <c r="W587" t="s">
        <v>1767</v>
      </c>
      <c r="X587">
        <v>10</v>
      </c>
      <c r="Y587">
        <v>10</v>
      </c>
      <c r="Z587" t="s">
        <v>17</v>
      </c>
      <c r="AA587">
        <v>2</v>
      </c>
      <c r="AB587">
        <v>10</v>
      </c>
      <c r="AC587">
        <v>8</v>
      </c>
      <c r="AD587">
        <v>3</v>
      </c>
      <c r="AE587" t="s">
        <v>39</v>
      </c>
      <c r="AF587" t="s">
        <v>40</v>
      </c>
      <c r="AG587" t="s">
        <v>69</v>
      </c>
    </row>
    <row r="588" spans="1:34" x14ac:dyDescent="0.25">
      <c r="A588">
        <v>11346325636</v>
      </c>
      <c r="B588" t="s">
        <v>2468</v>
      </c>
      <c r="C588" t="s">
        <v>75</v>
      </c>
      <c r="D588">
        <v>1967</v>
      </c>
      <c r="E588">
        <f t="shared" si="9"/>
        <v>53</v>
      </c>
      <c r="F588" t="str">
        <f>LOOKUP(E588,{18,"18-25";26,"26-30";31,"31-39";40,"40-49";50,"50-59";60,"60-69";70,"70-79";80,"80-99"})</f>
        <v>50-59</v>
      </c>
      <c r="G588" t="s">
        <v>28</v>
      </c>
      <c r="H588" t="s">
        <v>722</v>
      </c>
      <c r="I588" t="s">
        <v>32</v>
      </c>
      <c r="J588" t="s">
        <v>59</v>
      </c>
      <c r="L588" t="s">
        <v>43</v>
      </c>
      <c r="M588" t="s">
        <v>1768</v>
      </c>
      <c r="N588" t="s">
        <v>77</v>
      </c>
      <c r="O588">
        <v>5</v>
      </c>
      <c r="P588" t="s">
        <v>1769</v>
      </c>
      <c r="Q588" t="s">
        <v>46</v>
      </c>
      <c r="R588" t="s">
        <v>1770</v>
      </c>
      <c r="S588">
        <v>4</v>
      </c>
      <c r="T588">
        <v>6</v>
      </c>
      <c r="U588">
        <v>4</v>
      </c>
      <c r="V588">
        <v>3</v>
      </c>
      <c r="W588" t="s">
        <v>1771</v>
      </c>
      <c r="X588">
        <v>10</v>
      </c>
      <c r="Y588">
        <v>10</v>
      </c>
      <c r="Z588" t="s">
        <v>16</v>
      </c>
      <c r="AA588">
        <v>1</v>
      </c>
      <c r="AB588">
        <v>10</v>
      </c>
      <c r="AC588">
        <v>1</v>
      </c>
      <c r="AD588">
        <v>1</v>
      </c>
      <c r="AE588" t="s">
        <v>39</v>
      </c>
      <c r="AF588" t="s">
        <v>40</v>
      </c>
      <c r="AG588" t="s">
        <v>41</v>
      </c>
    </row>
    <row r="589" spans="1:34" x14ac:dyDescent="0.25">
      <c r="A589">
        <v>11346325278</v>
      </c>
      <c r="B589" t="s">
        <v>2468</v>
      </c>
      <c r="C589" t="s">
        <v>75</v>
      </c>
      <c r="D589">
        <v>1996</v>
      </c>
      <c r="E589">
        <f t="shared" si="9"/>
        <v>24</v>
      </c>
      <c r="F589" t="str">
        <f>LOOKUP(E589,{18,"18-25";26,"26-30";31,"31-39";40,"40-49";50,"50-59";60,"60-69";70,"70-79";80,"80-99"})</f>
        <v>18-25</v>
      </c>
      <c r="G589" t="s">
        <v>31</v>
      </c>
      <c r="I589" t="s">
        <v>49</v>
      </c>
      <c r="J589" t="s">
        <v>59</v>
      </c>
      <c r="L589" t="s">
        <v>34</v>
      </c>
      <c r="M589" t="s">
        <v>669</v>
      </c>
      <c r="N589" t="s">
        <v>94</v>
      </c>
      <c r="O589">
        <v>3</v>
      </c>
      <c r="P589" t="s">
        <v>1772</v>
      </c>
      <c r="Q589" t="s">
        <v>37</v>
      </c>
      <c r="S589">
        <v>2</v>
      </c>
      <c r="T589">
        <v>2</v>
      </c>
      <c r="U589">
        <v>5</v>
      </c>
      <c r="V589">
        <v>4</v>
      </c>
      <c r="W589" t="s">
        <v>1773</v>
      </c>
      <c r="X589">
        <v>8</v>
      </c>
      <c r="Y589">
        <v>8</v>
      </c>
      <c r="Z589" t="s">
        <v>17</v>
      </c>
      <c r="AA589">
        <v>2</v>
      </c>
      <c r="AB589">
        <v>8</v>
      </c>
      <c r="AC589">
        <v>6</v>
      </c>
      <c r="AD589">
        <v>3</v>
      </c>
      <c r="AE589" t="s">
        <v>39</v>
      </c>
      <c r="AF589" t="s">
        <v>40</v>
      </c>
      <c r="AG589" t="s">
        <v>69</v>
      </c>
    </row>
    <row r="590" spans="1:34" x14ac:dyDescent="0.25">
      <c r="A590">
        <v>11346324967</v>
      </c>
      <c r="B590" t="s">
        <v>2468</v>
      </c>
      <c r="C590" t="s">
        <v>30</v>
      </c>
      <c r="D590">
        <v>1975</v>
      </c>
      <c r="E590">
        <f t="shared" si="9"/>
        <v>45</v>
      </c>
      <c r="F590" t="str">
        <f>LOOKUP(E590,{18,"18-25";26,"26-30";31,"31-39";40,"40-49";50,"50-59";60,"60-69";70,"70-79";80,"80-99"})</f>
        <v>40-49</v>
      </c>
      <c r="G590" t="s">
        <v>57</v>
      </c>
      <c r="I590" t="s">
        <v>70</v>
      </c>
      <c r="J590" t="s">
        <v>59</v>
      </c>
      <c r="L590" t="s">
        <v>175</v>
      </c>
      <c r="M590" t="s">
        <v>1774</v>
      </c>
      <c r="N590" t="s">
        <v>77</v>
      </c>
      <c r="O590">
        <v>8</v>
      </c>
      <c r="P590" t="s">
        <v>1775</v>
      </c>
      <c r="Q590" t="s">
        <v>46</v>
      </c>
      <c r="R590" t="s">
        <v>1776</v>
      </c>
      <c r="S590">
        <v>8</v>
      </c>
      <c r="T590">
        <v>8</v>
      </c>
      <c r="U590">
        <v>9</v>
      </c>
      <c r="V590">
        <v>8</v>
      </c>
      <c r="W590" t="s">
        <v>1777</v>
      </c>
      <c r="X590">
        <v>9</v>
      </c>
      <c r="Y590">
        <v>9</v>
      </c>
      <c r="Z590" t="s">
        <v>17</v>
      </c>
      <c r="AA590">
        <v>6</v>
      </c>
      <c r="AB590">
        <v>10</v>
      </c>
      <c r="AC590">
        <v>7</v>
      </c>
      <c r="AD590">
        <v>6</v>
      </c>
      <c r="AE590" t="s">
        <v>39</v>
      </c>
      <c r="AF590" t="s">
        <v>40</v>
      </c>
      <c r="AG590" t="s">
        <v>28</v>
      </c>
      <c r="AH590" t="s">
        <v>1778</v>
      </c>
    </row>
    <row r="591" spans="1:34" x14ac:dyDescent="0.25">
      <c r="A591">
        <v>11346324934</v>
      </c>
      <c r="B591" t="s">
        <v>2468</v>
      </c>
      <c r="C591" t="s">
        <v>30</v>
      </c>
      <c r="D591">
        <v>1968</v>
      </c>
      <c r="E591">
        <f t="shared" si="9"/>
        <v>52</v>
      </c>
      <c r="F591" t="str">
        <f>LOOKUP(E591,{18,"18-25";26,"26-30";31,"31-39";40,"40-49";50,"50-59";60,"60-69";70,"70-79";80,"80-99"})</f>
        <v>50-59</v>
      </c>
      <c r="G591" t="s">
        <v>48</v>
      </c>
      <c r="I591" t="s">
        <v>49</v>
      </c>
      <c r="J591" t="s">
        <v>33</v>
      </c>
      <c r="L591" t="s">
        <v>43</v>
      </c>
      <c r="M591" t="s">
        <v>1779</v>
      </c>
      <c r="N591" t="s">
        <v>94</v>
      </c>
      <c r="O591">
        <v>3</v>
      </c>
      <c r="P591" t="s">
        <v>1780</v>
      </c>
      <c r="Q591" t="s">
        <v>46</v>
      </c>
      <c r="R591" t="s">
        <v>213</v>
      </c>
      <c r="S591">
        <v>4</v>
      </c>
      <c r="T591">
        <v>4</v>
      </c>
      <c r="U591">
        <v>5</v>
      </c>
      <c r="V591">
        <v>4</v>
      </c>
      <c r="W591" t="s">
        <v>1781</v>
      </c>
      <c r="X591">
        <v>9</v>
      </c>
      <c r="Y591">
        <v>8</v>
      </c>
      <c r="Z591" t="s">
        <v>16</v>
      </c>
      <c r="AA591">
        <v>1</v>
      </c>
      <c r="AB591">
        <v>8</v>
      </c>
      <c r="AC591">
        <v>7</v>
      </c>
      <c r="AD591">
        <v>6</v>
      </c>
      <c r="AE591" t="s">
        <v>39</v>
      </c>
      <c r="AF591" t="s">
        <v>40</v>
      </c>
      <c r="AG591" t="s">
        <v>69</v>
      </c>
    </row>
    <row r="592" spans="1:34" x14ac:dyDescent="0.25">
      <c r="A592">
        <v>11346324746</v>
      </c>
      <c r="B592" t="s">
        <v>2468</v>
      </c>
      <c r="C592" t="s">
        <v>75</v>
      </c>
      <c r="D592">
        <v>1964</v>
      </c>
      <c r="E592">
        <f t="shared" si="9"/>
        <v>56</v>
      </c>
      <c r="F592" t="str">
        <f>LOOKUP(E592,{18,"18-25";26,"26-30";31,"31-39";40,"40-49";50,"50-59";60,"60-69";70,"70-79";80,"80-99"})</f>
        <v>50-59</v>
      </c>
      <c r="G592" t="s">
        <v>48</v>
      </c>
      <c r="I592" t="s">
        <v>49</v>
      </c>
      <c r="J592" t="s">
        <v>114</v>
      </c>
      <c r="L592" t="s">
        <v>168</v>
      </c>
      <c r="M592" t="s">
        <v>1267</v>
      </c>
      <c r="N592" t="s">
        <v>94</v>
      </c>
      <c r="O592">
        <v>1</v>
      </c>
      <c r="P592" t="s">
        <v>1782</v>
      </c>
      <c r="Q592" t="s">
        <v>37</v>
      </c>
      <c r="S592">
        <v>2</v>
      </c>
      <c r="T592">
        <v>3</v>
      </c>
      <c r="U592">
        <v>3</v>
      </c>
      <c r="V592">
        <v>4</v>
      </c>
      <c r="W592" t="s">
        <v>1783</v>
      </c>
      <c r="X592">
        <v>9</v>
      </c>
      <c r="Y592">
        <v>9</v>
      </c>
      <c r="Z592" t="s">
        <v>16</v>
      </c>
      <c r="AA592">
        <v>0</v>
      </c>
      <c r="AB592">
        <v>10</v>
      </c>
      <c r="AC592">
        <v>9</v>
      </c>
      <c r="AD592">
        <v>1</v>
      </c>
      <c r="AE592" t="s">
        <v>39</v>
      </c>
      <c r="AF592" t="s">
        <v>40</v>
      </c>
      <c r="AG592" t="s">
        <v>28</v>
      </c>
      <c r="AH592" t="s">
        <v>1784</v>
      </c>
    </row>
    <row r="593" spans="1:33" x14ac:dyDescent="0.25">
      <c r="A593">
        <v>11346324743</v>
      </c>
      <c r="B593" t="s">
        <v>2468</v>
      </c>
      <c r="C593" t="s">
        <v>75</v>
      </c>
      <c r="D593">
        <v>1996</v>
      </c>
      <c r="E593">
        <f t="shared" si="9"/>
        <v>24</v>
      </c>
      <c r="F593" t="str">
        <f>LOOKUP(E593,{18,"18-25";26,"26-30";31,"31-39";40,"40-49";50,"50-59";60,"60-69";70,"70-79";80,"80-99"})</f>
        <v>18-25</v>
      </c>
      <c r="G593" t="s">
        <v>28</v>
      </c>
      <c r="H593" t="s">
        <v>758</v>
      </c>
      <c r="I593" t="s">
        <v>53</v>
      </c>
      <c r="J593" t="s">
        <v>81</v>
      </c>
      <c r="L593" t="s">
        <v>168</v>
      </c>
      <c r="M593" t="s">
        <v>1785</v>
      </c>
      <c r="N593" t="s">
        <v>35</v>
      </c>
      <c r="O593">
        <v>2</v>
      </c>
      <c r="P593" t="s">
        <v>1786</v>
      </c>
      <c r="Q593" t="s">
        <v>37</v>
      </c>
      <c r="S593">
        <v>2</v>
      </c>
      <c r="T593">
        <v>2</v>
      </c>
      <c r="U593">
        <v>2</v>
      </c>
      <c r="V593">
        <v>5</v>
      </c>
      <c r="W593" t="s">
        <v>1787</v>
      </c>
      <c r="X593">
        <v>10</v>
      </c>
      <c r="Y593">
        <v>10</v>
      </c>
      <c r="Z593" t="s">
        <v>17</v>
      </c>
      <c r="AA593">
        <v>0</v>
      </c>
      <c r="AB593">
        <v>10</v>
      </c>
      <c r="AC593">
        <v>10</v>
      </c>
      <c r="AD593">
        <v>0</v>
      </c>
      <c r="AE593" t="s">
        <v>39</v>
      </c>
      <c r="AF593" t="s">
        <v>40</v>
      </c>
      <c r="AG593" t="s">
        <v>41</v>
      </c>
    </row>
    <row r="594" spans="1:33" x14ac:dyDescent="0.25">
      <c r="A594">
        <v>11346324475</v>
      </c>
      <c r="B594" t="s">
        <v>2468</v>
      </c>
      <c r="C594" t="s">
        <v>75</v>
      </c>
      <c r="D594">
        <v>1950</v>
      </c>
      <c r="E594">
        <f t="shared" si="9"/>
        <v>70</v>
      </c>
      <c r="F594" t="str">
        <f>LOOKUP(E594,{18,"18-25";26,"26-30";31,"31-39";40,"40-49";50,"50-59";60,"60-69";70,"70-79";80,"80-99"})</f>
        <v>70-79</v>
      </c>
      <c r="G594" t="s">
        <v>57</v>
      </c>
      <c r="I594" t="s">
        <v>49</v>
      </c>
      <c r="J594" t="s">
        <v>33</v>
      </c>
      <c r="L594" t="s">
        <v>34</v>
      </c>
      <c r="M594" t="s">
        <v>1788</v>
      </c>
      <c r="N594" t="s">
        <v>77</v>
      </c>
      <c r="O594">
        <v>5</v>
      </c>
      <c r="P594" t="s">
        <v>1789</v>
      </c>
      <c r="Q594" t="s">
        <v>37</v>
      </c>
      <c r="S594">
        <v>5</v>
      </c>
      <c r="T594">
        <v>5</v>
      </c>
      <c r="U594">
        <v>7</v>
      </c>
      <c r="V594">
        <v>5</v>
      </c>
      <c r="W594" t="s">
        <v>1790</v>
      </c>
      <c r="X594">
        <v>9</v>
      </c>
      <c r="Y594">
        <v>9</v>
      </c>
      <c r="Z594" t="s">
        <v>16</v>
      </c>
      <c r="AA594">
        <v>6</v>
      </c>
      <c r="AB594">
        <v>9</v>
      </c>
      <c r="AC594">
        <v>8</v>
      </c>
      <c r="AD594">
        <v>4</v>
      </c>
      <c r="AE594" t="s">
        <v>39</v>
      </c>
      <c r="AF594" t="s">
        <v>40</v>
      </c>
      <c r="AG594" t="s">
        <v>69</v>
      </c>
    </row>
    <row r="595" spans="1:33" x14ac:dyDescent="0.25">
      <c r="A595">
        <v>11346324437</v>
      </c>
      <c r="B595" t="s">
        <v>2472</v>
      </c>
      <c r="C595" t="s">
        <v>30</v>
      </c>
      <c r="D595">
        <v>1980</v>
      </c>
      <c r="E595">
        <f t="shared" si="9"/>
        <v>40</v>
      </c>
      <c r="F595" t="str">
        <f>LOOKUP(E595,{18,"18-25";26,"26-30";31,"31-39";40,"40-49";50,"50-59";60,"60-69";70,"70-79";80,"80-99"})</f>
        <v>40-49</v>
      </c>
      <c r="G595" t="s">
        <v>31</v>
      </c>
      <c r="I595" t="s">
        <v>53</v>
      </c>
      <c r="J595" t="s">
        <v>59</v>
      </c>
      <c r="L595" t="s">
        <v>34</v>
      </c>
      <c r="M595" t="s">
        <v>970</v>
      </c>
      <c r="N595" t="s">
        <v>35</v>
      </c>
      <c r="O595">
        <v>7</v>
      </c>
      <c r="P595" t="s">
        <v>1791</v>
      </c>
      <c r="Q595" t="s">
        <v>46</v>
      </c>
      <c r="R595" t="s">
        <v>67</v>
      </c>
      <c r="S595">
        <v>7</v>
      </c>
      <c r="T595">
        <v>8</v>
      </c>
      <c r="U595">
        <v>8</v>
      </c>
      <c r="V595">
        <v>8</v>
      </c>
      <c r="W595" t="s">
        <v>1792</v>
      </c>
      <c r="X595">
        <v>8</v>
      </c>
      <c r="Y595">
        <v>10</v>
      </c>
      <c r="Z595" t="s">
        <v>17</v>
      </c>
      <c r="AA595">
        <v>9</v>
      </c>
      <c r="AB595">
        <v>8</v>
      </c>
      <c r="AC595">
        <v>4</v>
      </c>
      <c r="AD595">
        <v>9</v>
      </c>
      <c r="AE595" t="s">
        <v>40</v>
      </c>
      <c r="AF595" t="s">
        <v>85</v>
      </c>
      <c r="AG595" t="s">
        <v>224</v>
      </c>
    </row>
    <row r="596" spans="1:33" x14ac:dyDescent="0.25">
      <c r="A596">
        <v>11346324077</v>
      </c>
      <c r="B596" t="s">
        <v>2468</v>
      </c>
      <c r="C596" t="s">
        <v>75</v>
      </c>
      <c r="D596">
        <v>1968</v>
      </c>
      <c r="E596">
        <f t="shared" si="9"/>
        <v>52</v>
      </c>
      <c r="F596" t="str">
        <f>LOOKUP(E596,{18,"18-25";26,"26-30";31,"31-39";40,"40-49";50,"50-59";60,"60-69";70,"70-79";80,"80-99"})</f>
        <v>50-59</v>
      </c>
      <c r="G596" t="s">
        <v>31</v>
      </c>
      <c r="I596" t="s">
        <v>53</v>
      </c>
      <c r="J596" t="s">
        <v>114</v>
      </c>
      <c r="L596" t="s">
        <v>168</v>
      </c>
      <c r="M596" t="s">
        <v>1793</v>
      </c>
      <c r="N596" t="s">
        <v>72</v>
      </c>
      <c r="O596">
        <v>8</v>
      </c>
      <c r="P596" t="s">
        <v>1794</v>
      </c>
      <c r="Q596" t="s">
        <v>46</v>
      </c>
      <c r="R596" t="s">
        <v>99</v>
      </c>
      <c r="S596">
        <v>8</v>
      </c>
      <c r="T596">
        <v>8</v>
      </c>
      <c r="U596">
        <v>5</v>
      </c>
      <c r="V596">
        <v>10</v>
      </c>
      <c r="W596" t="s">
        <v>1795</v>
      </c>
      <c r="X596">
        <v>10</v>
      </c>
      <c r="Y596">
        <v>10</v>
      </c>
      <c r="Z596" t="s">
        <v>17</v>
      </c>
      <c r="AA596">
        <v>1</v>
      </c>
      <c r="AB596">
        <v>10</v>
      </c>
      <c r="AC596">
        <v>10</v>
      </c>
      <c r="AD596">
        <v>1</v>
      </c>
      <c r="AE596" t="s">
        <v>39</v>
      </c>
      <c r="AF596" t="s">
        <v>40</v>
      </c>
      <c r="AG596" t="s">
        <v>123</v>
      </c>
    </row>
    <row r="597" spans="1:33" x14ac:dyDescent="0.25">
      <c r="A597">
        <v>11346324042</v>
      </c>
      <c r="B597" t="s">
        <v>2468</v>
      </c>
      <c r="C597" t="s">
        <v>75</v>
      </c>
      <c r="D597">
        <v>1948</v>
      </c>
      <c r="E597">
        <f t="shared" si="9"/>
        <v>72</v>
      </c>
      <c r="F597" t="str">
        <f>LOOKUP(E597,{18,"18-25";26,"26-30";31,"31-39";40,"40-49";50,"50-59";60,"60-69";70,"70-79";80,"80-99"})</f>
        <v>70-79</v>
      </c>
      <c r="G597" t="s">
        <v>48</v>
      </c>
      <c r="I597" t="s">
        <v>32</v>
      </c>
      <c r="J597" t="s">
        <v>33</v>
      </c>
      <c r="L597" t="s">
        <v>34</v>
      </c>
      <c r="M597" t="s">
        <v>1730</v>
      </c>
      <c r="N597" t="s">
        <v>72</v>
      </c>
      <c r="O597">
        <v>10</v>
      </c>
      <c r="P597" t="s">
        <v>1796</v>
      </c>
      <c r="Q597" t="s">
        <v>37</v>
      </c>
      <c r="S597">
        <v>10</v>
      </c>
      <c r="T597">
        <v>9</v>
      </c>
      <c r="U597">
        <v>9</v>
      </c>
      <c r="V597">
        <v>10</v>
      </c>
      <c r="W597" t="s">
        <v>171</v>
      </c>
      <c r="X597">
        <v>9</v>
      </c>
      <c r="Y597">
        <v>6</v>
      </c>
      <c r="Z597" t="s">
        <v>16</v>
      </c>
      <c r="AA597">
        <v>6</v>
      </c>
      <c r="AB597">
        <v>8</v>
      </c>
      <c r="AC597">
        <v>5</v>
      </c>
      <c r="AD597">
        <v>6</v>
      </c>
      <c r="AE597" t="s">
        <v>39</v>
      </c>
      <c r="AF597" t="s">
        <v>40</v>
      </c>
      <c r="AG597" t="s">
        <v>41</v>
      </c>
    </row>
    <row r="598" spans="1:33" x14ac:dyDescent="0.25">
      <c r="A598">
        <v>11346323990</v>
      </c>
      <c r="B598" t="s">
        <v>2468</v>
      </c>
      <c r="C598" t="s">
        <v>30</v>
      </c>
      <c r="D598">
        <v>1973</v>
      </c>
      <c r="E598">
        <f t="shared" si="9"/>
        <v>47</v>
      </c>
      <c r="F598" t="str">
        <f>LOOKUP(E598,{18,"18-25";26,"26-30";31,"31-39";40,"40-49";50,"50-59";60,"60-69";70,"70-79";80,"80-99"})</f>
        <v>40-49</v>
      </c>
      <c r="G598" t="s">
        <v>48</v>
      </c>
      <c r="I598" t="s">
        <v>32</v>
      </c>
      <c r="J598" t="s">
        <v>59</v>
      </c>
      <c r="L598" t="s">
        <v>168</v>
      </c>
      <c r="M598" t="s">
        <v>1797</v>
      </c>
      <c r="N598" t="s">
        <v>77</v>
      </c>
      <c r="O598">
        <v>5</v>
      </c>
      <c r="P598" t="s">
        <v>1798</v>
      </c>
      <c r="Q598" t="s">
        <v>37</v>
      </c>
      <c r="S598">
        <v>5</v>
      </c>
      <c r="T598">
        <v>5</v>
      </c>
      <c r="U598">
        <v>5</v>
      </c>
      <c r="V598">
        <v>5</v>
      </c>
      <c r="W598" t="s">
        <v>1799</v>
      </c>
      <c r="X598">
        <v>5</v>
      </c>
      <c r="Y598">
        <v>5</v>
      </c>
      <c r="Z598" t="s">
        <v>16</v>
      </c>
      <c r="AA598">
        <v>5</v>
      </c>
      <c r="AB598">
        <v>5</v>
      </c>
      <c r="AC598">
        <v>7</v>
      </c>
      <c r="AD598">
        <v>5</v>
      </c>
      <c r="AE598" t="s">
        <v>86</v>
      </c>
      <c r="AF598" t="s">
        <v>39</v>
      </c>
      <c r="AG598" t="s">
        <v>41</v>
      </c>
    </row>
    <row r="599" spans="1:33" x14ac:dyDescent="0.25">
      <c r="A599">
        <v>11346323915</v>
      </c>
      <c r="B599" t="s">
        <v>2468</v>
      </c>
      <c r="C599" t="s">
        <v>75</v>
      </c>
      <c r="D599">
        <v>1995</v>
      </c>
      <c r="E599">
        <f t="shared" si="9"/>
        <v>25</v>
      </c>
      <c r="F599" t="str">
        <f>LOOKUP(E599,{18,"18-25";26,"26-30";31,"31-39";40,"40-49";50,"50-59";60,"60-69";70,"70-79";80,"80-99"})</f>
        <v>18-25</v>
      </c>
      <c r="G599" t="s">
        <v>48</v>
      </c>
      <c r="I599" t="s">
        <v>49</v>
      </c>
      <c r="J599" t="s">
        <v>33</v>
      </c>
      <c r="L599" t="s">
        <v>34</v>
      </c>
      <c r="M599" t="s">
        <v>1800</v>
      </c>
      <c r="N599" t="s">
        <v>35</v>
      </c>
      <c r="O599">
        <v>10</v>
      </c>
      <c r="P599" t="s">
        <v>1801</v>
      </c>
      <c r="Q599" t="s">
        <v>37</v>
      </c>
      <c r="S599">
        <v>10</v>
      </c>
      <c r="T599">
        <v>5</v>
      </c>
      <c r="U599">
        <v>5</v>
      </c>
      <c r="V599">
        <v>1</v>
      </c>
      <c r="W599" t="s">
        <v>171</v>
      </c>
      <c r="X599">
        <v>10</v>
      </c>
      <c r="Y599">
        <v>7</v>
      </c>
      <c r="Z599" t="s">
        <v>16</v>
      </c>
      <c r="AA599">
        <v>2</v>
      </c>
      <c r="AB599">
        <v>10</v>
      </c>
      <c r="AC599">
        <v>0</v>
      </c>
      <c r="AD599">
        <v>5</v>
      </c>
      <c r="AE599" t="s">
        <v>39</v>
      </c>
      <c r="AF599" t="s">
        <v>85</v>
      </c>
      <c r="AG599" t="s">
        <v>41</v>
      </c>
    </row>
    <row r="600" spans="1:33" x14ac:dyDescent="0.25">
      <c r="A600">
        <v>11346323607</v>
      </c>
      <c r="B600" t="s">
        <v>2468</v>
      </c>
      <c r="C600" t="s">
        <v>75</v>
      </c>
      <c r="D600">
        <v>1956</v>
      </c>
      <c r="E600">
        <f t="shared" si="9"/>
        <v>64</v>
      </c>
      <c r="F600" t="str">
        <f>LOOKUP(E600,{18,"18-25";26,"26-30";31,"31-39";40,"40-49";50,"50-59";60,"60-69";70,"70-79";80,"80-99"})</f>
        <v>60-69</v>
      </c>
      <c r="G600" t="s">
        <v>48</v>
      </c>
      <c r="I600" t="s">
        <v>49</v>
      </c>
      <c r="J600" t="s">
        <v>33</v>
      </c>
      <c r="L600" t="s">
        <v>168</v>
      </c>
      <c r="M600" t="s">
        <v>1802</v>
      </c>
      <c r="N600" t="s">
        <v>35</v>
      </c>
      <c r="O600">
        <v>7</v>
      </c>
      <c r="P600" t="s">
        <v>1803</v>
      </c>
      <c r="Q600" t="s">
        <v>37</v>
      </c>
      <c r="S600">
        <v>8</v>
      </c>
      <c r="T600">
        <v>5</v>
      </c>
      <c r="U600">
        <v>5</v>
      </c>
      <c r="V600">
        <v>5</v>
      </c>
      <c r="X600">
        <v>8</v>
      </c>
      <c r="Y600">
        <v>8</v>
      </c>
      <c r="Z600" t="s">
        <v>16</v>
      </c>
      <c r="AA600">
        <v>4</v>
      </c>
      <c r="AB600">
        <v>9</v>
      </c>
      <c r="AC600">
        <v>6</v>
      </c>
      <c r="AD600">
        <v>5</v>
      </c>
      <c r="AE600" t="s">
        <v>39</v>
      </c>
      <c r="AF600" t="s">
        <v>40</v>
      </c>
      <c r="AG600" t="s">
        <v>41</v>
      </c>
    </row>
    <row r="601" spans="1:33" x14ac:dyDescent="0.25">
      <c r="A601">
        <v>11346323546</v>
      </c>
      <c r="B601" t="s">
        <v>2470</v>
      </c>
      <c r="C601" t="s">
        <v>75</v>
      </c>
      <c r="D601">
        <v>1974</v>
      </c>
      <c r="E601">
        <f t="shared" si="9"/>
        <v>46</v>
      </c>
      <c r="F601" t="str">
        <f>LOOKUP(E601,{18,"18-25";26,"26-30";31,"31-39";40,"40-49";50,"50-59";60,"60-69";70,"70-79";80,"80-99"})</f>
        <v>40-49</v>
      </c>
      <c r="G601" t="s">
        <v>31</v>
      </c>
      <c r="I601" t="s">
        <v>53</v>
      </c>
      <c r="J601" t="s">
        <v>59</v>
      </c>
      <c r="L601" t="s">
        <v>43</v>
      </c>
      <c r="M601" t="s">
        <v>1804</v>
      </c>
      <c r="N601" t="s">
        <v>94</v>
      </c>
      <c r="O601">
        <v>4</v>
      </c>
      <c r="P601" t="s">
        <v>1805</v>
      </c>
      <c r="Q601" t="s">
        <v>46</v>
      </c>
      <c r="R601" t="s">
        <v>378</v>
      </c>
      <c r="S601">
        <v>5</v>
      </c>
      <c r="T601">
        <v>5</v>
      </c>
      <c r="U601">
        <v>5</v>
      </c>
      <c r="V601">
        <v>5</v>
      </c>
      <c r="W601" t="s">
        <v>1806</v>
      </c>
      <c r="X601">
        <v>8</v>
      </c>
      <c r="Y601">
        <v>7</v>
      </c>
      <c r="Z601" t="s">
        <v>16</v>
      </c>
      <c r="AA601">
        <v>3</v>
      </c>
      <c r="AB601">
        <v>10</v>
      </c>
      <c r="AC601">
        <v>5</v>
      </c>
      <c r="AD601">
        <v>1</v>
      </c>
      <c r="AE601" t="s">
        <v>39</v>
      </c>
      <c r="AF601" t="s">
        <v>40</v>
      </c>
      <c r="AG601" t="s">
        <v>41</v>
      </c>
    </row>
    <row r="602" spans="1:33" x14ac:dyDescent="0.25">
      <c r="A602">
        <v>11346323418</v>
      </c>
      <c r="B602" t="s">
        <v>2468</v>
      </c>
      <c r="C602" t="s">
        <v>75</v>
      </c>
      <c r="D602">
        <v>1963</v>
      </c>
      <c r="E602">
        <f t="shared" si="9"/>
        <v>57</v>
      </c>
      <c r="F602" t="str">
        <f>LOOKUP(E602,{18,"18-25";26,"26-30";31,"31-39";40,"40-49";50,"50-59";60,"60-69";70,"70-79";80,"80-99"})</f>
        <v>50-59</v>
      </c>
      <c r="G602" t="s">
        <v>31</v>
      </c>
      <c r="I602" t="s">
        <v>70</v>
      </c>
      <c r="J602" t="s">
        <v>33</v>
      </c>
      <c r="L602" t="s">
        <v>175</v>
      </c>
      <c r="M602" t="s">
        <v>1807</v>
      </c>
      <c r="N602" t="s">
        <v>77</v>
      </c>
      <c r="O602">
        <v>5</v>
      </c>
      <c r="P602" t="s">
        <v>1808</v>
      </c>
      <c r="Q602" t="s">
        <v>46</v>
      </c>
      <c r="R602" t="s">
        <v>213</v>
      </c>
      <c r="S602">
        <v>4</v>
      </c>
      <c r="T602">
        <v>7</v>
      </c>
      <c r="U602">
        <v>6</v>
      </c>
      <c r="V602">
        <v>5</v>
      </c>
      <c r="W602" t="s">
        <v>1809</v>
      </c>
      <c r="X602">
        <v>9</v>
      </c>
      <c r="Y602">
        <v>9</v>
      </c>
      <c r="Z602" t="s">
        <v>17</v>
      </c>
      <c r="AA602">
        <v>6</v>
      </c>
      <c r="AB602">
        <v>8</v>
      </c>
      <c r="AC602">
        <v>7</v>
      </c>
      <c r="AD602">
        <v>4</v>
      </c>
      <c r="AE602" t="s">
        <v>39</v>
      </c>
      <c r="AF602" t="s">
        <v>40</v>
      </c>
      <c r="AG602" t="s">
        <v>41</v>
      </c>
    </row>
    <row r="603" spans="1:33" x14ac:dyDescent="0.25">
      <c r="A603">
        <v>11346323109</v>
      </c>
      <c r="B603" t="s">
        <v>2468</v>
      </c>
      <c r="C603" t="s">
        <v>75</v>
      </c>
      <c r="D603">
        <v>1962</v>
      </c>
      <c r="E603">
        <f t="shared" si="9"/>
        <v>58</v>
      </c>
      <c r="F603" t="str">
        <f>LOOKUP(E603,{18,"18-25";26,"26-30";31,"31-39";40,"40-49";50,"50-59";60,"60-69";70,"70-79";80,"80-99"})</f>
        <v>50-59</v>
      </c>
      <c r="G603" t="s">
        <v>31</v>
      </c>
      <c r="I603" t="s">
        <v>32</v>
      </c>
      <c r="J603" t="s">
        <v>59</v>
      </c>
      <c r="L603" t="s">
        <v>168</v>
      </c>
      <c r="M603" t="s">
        <v>1810</v>
      </c>
      <c r="N603" t="s">
        <v>72</v>
      </c>
      <c r="O603">
        <v>8</v>
      </c>
      <c r="P603" t="s">
        <v>1811</v>
      </c>
      <c r="Q603" t="s">
        <v>37</v>
      </c>
      <c r="S603">
        <v>8</v>
      </c>
      <c r="T603">
        <v>7</v>
      </c>
      <c r="U603">
        <v>8</v>
      </c>
      <c r="V603">
        <v>8</v>
      </c>
      <c r="W603" t="s">
        <v>1812</v>
      </c>
      <c r="X603">
        <v>7</v>
      </c>
      <c r="Y603">
        <v>6</v>
      </c>
      <c r="Z603" t="s">
        <v>16</v>
      </c>
      <c r="AA603">
        <v>8</v>
      </c>
      <c r="AB603">
        <v>5</v>
      </c>
      <c r="AC603">
        <v>1</v>
      </c>
      <c r="AD603">
        <v>3</v>
      </c>
      <c r="AE603" t="s">
        <v>39</v>
      </c>
      <c r="AF603" t="s">
        <v>40</v>
      </c>
      <c r="AG603" t="s">
        <v>64</v>
      </c>
    </row>
    <row r="604" spans="1:33" x14ac:dyDescent="0.25">
      <c r="A604">
        <v>11346323052</v>
      </c>
      <c r="B604" t="s">
        <v>2468</v>
      </c>
      <c r="C604" t="s">
        <v>75</v>
      </c>
      <c r="D604">
        <v>1951</v>
      </c>
      <c r="E604">
        <f t="shared" si="9"/>
        <v>69</v>
      </c>
      <c r="F604" t="str">
        <f>LOOKUP(E604,{18,"18-25";26,"26-30";31,"31-39";40,"40-49";50,"50-59";60,"60-69";70,"70-79";80,"80-99"})</f>
        <v>60-69</v>
      </c>
      <c r="G604" t="s">
        <v>31</v>
      </c>
      <c r="I604" t="s">
        <v>49</v>
      </c>
      <c r="J604" t="s">
        <v>59</v>
      </c>
      <c r="L604" t="s">
        <v>175</v>
      </c>
      <c r="M604" t="s">
        <v>1178</v>
      </c>
      <c r="N604" t="s">
        <v>72</v>
      </c>
      <c r="O604">
        <v>10</v>
      </c>
      <c r="P604" t="s">
        <v>1813</v>
      </c>
      <c r="Q604" t="s">
        <v>46</v>
      </c>
      <c r="R604" t="s">
        <v>67</v>
      </c>
      <c r="S604">
        <v>10</v>
      </c>
      <c r="T604">
        <v>10</v>
      </c>
      <c r="U604">
        <v>10</v>
      </c>
      <c r="V604">
        <v>10</v>
      </c>
      <c r="W604" t="s">
        <v>1814</v>
      </c>
      <c r="X604">
        <v>10</v>
      </c>
      <c r="Y604">
        <v>10</v>
      </c>
      <c r="Z604" t="s">
        <v>16</v>
      </c>
      <c r="AA604">
        <v>0</v>
      </c>
      <c r="AB604">
        <v>10</v>
      </c>
      <c r="AC604">
        <v>8</v>
      </c>
      <c r="AD604">
        <v>0</v>
      </c>
      <c r="AE604" t="s">
        <v>39</v>
      </c>
      <c r="AF604" t="s">
        <v>40</v>
      </c>
      <c r="AG604" t="s">
        <v>69</v>
      </c>
    </row>
    <row r="605" spans="1:33" x14ac:dyDescent="0.25">
      <c r="A605">
        <v>11346322735</v>
      </c>
      <c r="B605" t="s">
        <v>2468</v>
      </c>
      <c r="C605" t="s">
        <v>30</v>
      </c>
      <c r="D605">
        <v>1977</v>
      </c>
      <c r="E605">
        <f t="shared" si="9"/>
        <v>43</v>
      </c>
      <c r="F605" t="str">
        <f>LOOKUP(E605,{18,"18-25";26,"26-30";31,"31-39";40,"40-49";50,"50-59";60,"60-69";70,"70-79";80,"80-99"})</f>
        <v>40-49</v>
      </c>
      <c r="G605" t="s">
        <v>31</v>
      </c>
      <c r="I605" t="s">
        <v>49</v>
      </c>
      <c r="J605" t="s">
        <v>59</v>
      </c>
      <c r="L605" t="s">
        <v>43</v>
      </c>
      <c r="M605">
        <v>0</v>
      </c>
      <c r="N605" t="s">
        <v>72</v>
      </c>
      <c r="O605">
        <v>9</v>
      </c>
      <c r="P605" t="s">
        <v>1815</v>
      </c>
      <c r="Q605" t="s">
        <v>37</v>
      </c>
      <c r="S605">
        <v>9</v>
      </c>
      <c r="T605">
        <v>9</v>
      </c>
      <c r="U605">
        <v>9</v>
      </c>
      <c r="V605">
        <v>9</v>
      </c>
      <c r="W605" t="s">
        <v>1816</v>
      </c>
      <c r="X605">
        <v>10</v>
      </c>
      <c r="Y605">
        <v>9</v>
      </c>
      <c r="Z605" t="s">
        <v>16</v>
      </c>
      <c r="AA605">
        <v>7</v>
      </c>
      <c r="AB605">
        <v>7</v>
      </c>
      <c r="AC605">
        <v>6</v>
      </c>
      <c r="AD605">
        <v>3</v>
      </c>
      <c r="AE605" t="s">
        <v>39</v>
      </c>
      <c r="AF605" t="s">
        <v>40</v>
      </c>
      <c r="AG605" t="s">
        <v>41</v>
      </c>
    </row>
    <row r="606" spans="1:33" x14ac:dyDescent="0.25">
      <c r="A606">
        <v>11346322375</v>
      </c>
      <c r="B606" t="s">
        <v>2468</v>
      </c>
      <c r="C606" t="s">
        <v>75</v>
      </c>
      <c r="D606">
        <v>1961</v>
      </c>
      <c r="E606">
        <f t="shared" si="9"/>
        <v>59</v>
      </c>
      <c r="F606" t="str">
        <f>LOOKUP(E606,{18,"18-25";26,"26-30";31,"31-39";40,"40-49";50,"50-59";60,"60-69";70,"70-79";80,"80-99"})</f>
        <v>50-59</v>
      </c>
      <c r="G606" t="s">
        <v>31</v>
      </c>
      <c r="I606" t="s">
        <v>49</v>
      </c>
      <c r="J606" t="s">
        <v>144</v>
      </c>
      <c r="L606" t="s">
        <v>168</v>
      </c>
      <c r="M606" t="s">
        <v>1817</v>
      </c>
      <c r="N606" t="s">
        <v>35</v>
      </c>
      <c r="O606">
        <v>6</v>
      </c>
      <c r="P606" t="s">
        <v>1818</v>
      </c>
      <c r="Q606" t="s">
        <v>46</v>
      </c>
      <c r="R606" t="s">
        <v>109</v>
      </c>
      <c r="S606">
        <v>5</v>
      </c>
      <c r="T606">
        <v>1</v>
      </c>
      <c r="U606">
        <v>5</v>
      </c>
      <c r="V606">
        <v>4</v>
      </c>
      <c r="W606" t="s">
        <v>1819</v>
      </c>
      <c r="X606">
        <v>9</v>
      </c>
      <c r="Y606">
        <v>10</v>
      </c>
      <c r="Z606" t="s">
        <v>17</v>
      </c>
      <c r="AA606">
        <v>3</v>
      </c>
      <c r="AB606">
        <v>9</v>
      </c>
      <c r="AC606">
        <v>3</v>
      </c>
      <c r="AD606">
        <v>3</v>
      </c>
      <c r="AE606" t="s">
        <v>39</v>
      </c>
      <c r="AF606" t="s">
        <v>40</v>
      </c>
      <c r="AG606" t="s">
        <v>41</v>
      </c>
    </row>
    <row r="607" spans="1:33" x14ac:dyDescent="0.25">
      <c r="A607">
        <v>11346322173</v>
      </c>
      <c r="B607" t="s">
        <v>2468</v>
      </c>
      <c r="C607" t="s">
        <v>75</v>
      </c>
      <c r="D607">
        <v>1959</v>
      </c>
      <c r="E607">
        <f t="shared" si="9"/>
        <v>61</v>
      </c>
      <c r="F607" t="str">
        <f>LOOKUP(E607,{18,"18-25";26,"26-30";31,"31-39";40,"40-49";50,"50-59";60,"60-69";70,"70-79";80,"80-99"})</f>
        <v>60-69</v>
      </c>
      <c r="G607" t="s">
        <v>48</v>
      </c>
      <c r="I607" t="s">
        <v>53</v>
      </c>
      <c r="J607" t="s">
        <v>33</v>
      </c>
      <c r="L607" t="s">
        <v>168</v>
      </c>
      <c r="M607" t="s">
        <v>1820</v>
      </c>
      <c r="N607" t="s">
        <v>77</v>
      </c>
      <c r="O607">
        <v>8</v>
      </c>
      <c r="P607" t="s">
        <v>1821</v>
      </c>
      <c r="Q607" t="s">
        <v>46</v>
      </c>
      <c r="R607" t="s">
        <v>154</v>
      </c>
      <c r="S607">
        <v>9</v>
      </c>
      <c r="T607">
        <v>10</v>
      </c>
      <c r="U607">
        <v>10</v>
      </c>
      <c r="V607">
        <v>10</v>
      </c>
      <c r="W607" t="s">
        <v>1822</v>
      </c>
      <c r="X607">
        <v>9</v>
      </c>
      <c r="Y607">
        <v>10</v>
      </c>
      <c r="Z607" t="s">
        <v>17</v>
      </c>
      <c r="AA607">
        <v>4</v>
      </c>
      <c r="AB607">
        <v>9</v>
      </c>
      <c r="AC607">
        <v>9</v>
      </c>
      <c r="AD607">
        <v>6</v>
      </c>
      <c r="AE607" t="s">
        <v>39</v>
      </c>
      <c r="AF607" t="s">
        <v>86</v>
      </c>
      <c r="AG607" t="s">
        <v>41</v>
      </c>
    </row>
    <row r="608" spans="1:33" x14ac:dyDescent="0.25">
      <c r="A608">
        <v>11346321537</v>
      </c>
      <c r="B608" t="s">
        <v>2468</v>
      </c>
      <c r="C608" t="s">
        <v>75</v>
      </c>
      <c r="D608">
        <v>1967</v>
      </c>
      <c r="E608">
        <f t="shared" si="9"/>
        <v>53</v>
      </c>
      <c r="F608" t="str">
        <f>LOOKUP(E608,{18,"18-25";26,"26-30";31,"31-39";40,"40-49";50,"50-59";60,"60-69";70,"70-79";80,"80-99"})</f>
        <v>50-59</v>
      </c>
      <c r="G608" t="s">
        <v>48</v>
      </c>
      <c r="I608" t="s">
        <v>49</v>
      </c>
      <c r="J608" t="s">
        <v>33</v>
      </c>
      <c r="L608" t="s">
        <v>43</v>
      </c>
      <c r="M608" t="s">
        <v>1823</v>
      </c>
      <c r="N608" t="s">
        <v>35</v>
      </c>
      <c r="O608">
        <v>7</v>
      </c>
      <c r="P608" t="s">
        <v>1824</v>
      </c>
      <c r="Q608" t="s">
        <v>37</v>
      </c>
      <c r="S608">
        <v>8</v>
      </c>
      <c r="T608">
        <v>8</v>
      </c>
      <c r="U608">
        <v>8</v>
      </c>
      <c r="V608">
        <v>8</v>
      </c>
      <c r="W608" t="s">
        <v>1825</v>
      </c>
      <c r="X608">
        <v>9</v>
      </c>
      <c r="Y608">
        <v>8</v>
      </c>
      <c r="Z608" t="s">
        <v>16</v>
      </c>
      <c r="AA608">
        <v>3</v>
      </c>
      <c r="AB608">
        <v>7</v>
      </c>
      <c r="AC608">
        <v>6</v>
      </c>
      <c r="AD608">
        <v>3</v>
      </c>
      <c r="AE608" t="s">
        <v>39</v>
      </c>
      <c r="AF608" t="s">
        <v>40</v>
      </c>
      <c r="AG608" t="s">
        <v>64</v>
      </c>
    </row>
    <row r="609" spans="1:34" x14ac:dyDescent="0.25">
      <c r="A609">
        <v>11346321274</v>
      </c>
      <c r="B609" t="s">
        <v>2468</v>
      </c>
      <c r="C609" t="s">
        <v>30</v>
      </c>
      <c r="D609">
        <v>1980</v>
      </c>
      <c r="E609">
        <f t="shared" si="9"/>
        <v>40</v>
      </c>
      <c r="F609" t="str">
        <f>LOOKUP(E609,{18,"18-25";26,"26-30";31,"31-39";40,"40-49";50,"50-59";60,"60-69";70,"70-79";80,"80-99"})</f>
        <v>40-49</v>
      </c>
      <c r="G609" t="s">
        <v>48</v>
      </c>
      <c r="I609" t="s">
        <v>58</v>
      </c>
      <c r="J609" t="s">
        <v>33</v>
      </c>
      <c r="L609" t="s">
        <v>168</v>
      </c>
      <c r="M609" t="s">
        <v>1826</v>
      </c>
      <c r="N609" t="s">
        <v>77</v>
      </c>
      <c r="O609">
        <v>4</v>
      </c>
      <c r="P609" t="s">
        <v>1827</v>
      </c>
      <c r="Q609" t="s">
        <v>46</v>
      </c>
      <c r="R609" t="s">
        <v>1203</v>
      </c>
      <c r="S609">
        <v>5</v>
      </c>
      <c r="T609">
        <v>4</v>
      </c>
      <c r="U609">
        <v>5</v>
      </c>
      <c r="V609">
        <v>6</v>
      </c>
      <c r="W609" t="s">
        <v>1828</v>
      </c>
      <c r="X609">
        <v>10</v>
      </c>
      <c r="Y609">
        <v>7</v>
      </c>
      <c r="Z609" t="s">
        <v>16</v>
      </c>
      <c r="AA609">
        <v>3</v>
      </c>
      <c r="AB609">
        <v>7</v>
      </c>
      <c r="AC609">
        <v>7</v>
      </c>
      <c r="AD609">
        <v>3</v>
      </c>
      <c r="AE609" t="s">
        <v>40</v>
      </c>
      <c r="AF609" t="s">
        <v>85</v>
      </c>
      <c r="AG609" t="s">
        <v>41</v>
      </c>
    </row>
    <row r="610" spans="1:34" x14ac:dyDescent="0.25">
      <c r="A610">
        <v>11346321238</v>
      </c>
      <c r="B610" t="s">
        <v>2468</v>
      </c>
      <c r="C610" t="s">
        <v>75</v>
      </c>
      <c r="D610">
        <v>1961</v>
      </c>
      <c r="E610">
        <f t="shared" si="9"/>
        <v>59</v>
      </c>
      <c r="F610" t="str">
        <f>LOOKUP(E610,{18,"18-25";26,"26-30";31,"31-39";40,"40-49";50,"50-59";60,"60-69";70,"70-79";80,"80-99"})</f>
        <v>50-59</v>
      </c>
      <c r="G610" t="s">
        <v>48</v>
      </c>
      <c r="I610" t="s">
        <v>195</v>
      </c>
      <c r="J610" t="s">
        <v>33</v>
      </c>
      <c r="L610" t="s">
        <v>168</v>
      </c>
      <c r="M610" t="s">
        <v>1829</v>
      </c>
      <c r="N610" t="s">
        <v>35</v>
      </c>
      <c r="O610">
        <v>9</v>
      </c>
      <c r="P610" t="s">
        <v>1830</v>
      </c>
      <c r="Q610" t="s">
        <v>46</v>
      </c>
      <c r="R610" t="s">
        <v>1831</v>
      </c>
      <c r="S610">
        <v>9</v>
      </c>
      <c r="T610">
        <v>9</v>
      </c>
      <c r="U610">
        <v>9</v>
      </c>
      <c r="V610">
        <v>9</v>
      </c>
      <c r="W610" t="s">
        <v>1832</v>
      </c>
      <c r="X610">
        <v>10</v>
      </c>
      <c r="Y610">
        <v>8</v>
      </c>
      <c r="Z610" t="s">
        <v>17</v>
      </c>
      <c r="AA610">
        <v>5</v>
      </c>
      <c r="AB610">
        <v>9</v>
      </c>
      <c r="AC610">
        <v>6</v>
      </c>
      <c r="AD610">
        <v>5</v>
      </c>
      <c r="AE610" t="s">
        <v>85</v>
      </c>
      <c r="AF610" t="s">
        <v>86</v>
      </c>
      <c r="AG610" t="s">
        <v>28</v>
      </c>
      <c r="AH610" t="s">
        <v>1833</v>
      </c>
    </row>
    <row r="611" spans="1:34" x14ac:dyDescent="0.25">
      <c r="A611">
        <v>11346321151</v>
      </c>
      <c r="B611" t="s">
        <v>2468</v>
      </c>
      <c r="C611" t="s">
        <v>75</v>
      </c>
      <c r="D611">
        <v>1955</v>
      </c>
      <c r="E611">
        <f t="shared" si="9"/>
        <v>65</v>
      </c>
      <c r="F611" t="str">
        <f>LOOKUP(E611,{18,"18-25";26,"26-30";31,"31-39";40,"40-49";50,"50-59";60,"60-69";70,"70-79";80,"80-99"})</f>
        <v>60-69</v>
      </c>
      <c r="G611" t="s">
        <v>48</v>
      </c>
      <c r="I611" t="s">
        <v>70</v>
      </c>
      <c r="J611" t="s">
        <v>59</v>
      </c>
      <c r="L611" t="s">
        <v>34</v>
      </c>
      <c r="M611" t="s">
        <v>1834</v>
      </c>
      <c r="N611" t="s">
        <v>94</v>
      </c>
      <c r="O611">
        <v>7</v>
      </c>
      <c r="P611" t="s">
        <v>1835</v>
      </c>
      <c r="Q611" t="s">
        <v>37</v>
      </c>
      <c r="S611">
        <v>7</v>
      </c>
      <c r="T611">
        <v>7</v>
      </c>
      <c r="U611">
        <v>7</v>
      </c>
      <c r="V611">
        <v>7</v>
      </c>
      <c r="W611" t="s">
        <v>1836</v>
      </c>
      <c r="X611">
        <v>10</v>
      </c>
      <c r="Y611">
        <v>10</v>
      </c>
      <c r="Z611" t="s">
        <v>16</v>
      </c>
      <c r="AA611">
        <v>9</v>
      </c>
      <c r="AB611">
        <v>8</v>
      </c>
      <c r="AC611">
        <v>5</v>
      </c>
      <c r="AD611">
        <v>9</v>
      </c>
      <c r="AE611" t="s">
        <v>39</v>
      </c>
      <c r="AF611" t="s">
        <v>40</v>
      </c>
      <c r="AG611" t="s">
        <v>41</v>
      </c>
    </row>
    <row r="612" spans="1:34" x14ac:dyDescent="0.25">
      <c r="A612">
        <v>11346320648</v>
      </c>
      <c r="B612" t="s">
        <v>2468</v>
      </c>
      <c r="C612" t="s">
        <v>75</v>
      </c>
      <c r="D612">
        <v>1948</v>
      </c>
      <c r="E612">
        <f t="shared" si="9"/>
        <v>72</v>
      </c>
      <c r="F612" t="str">
        <f>LOOKUP(E612,{18,"18-25";26,"26-30";31,"31-39";40,"40-49";50,"50-59";60,"60-69";70,"70-79";80,"80-99"})</f>
        <v>70-79</v>
      </c>
      <c r="G612" t="s">
        <v>31</v>
      </c>
      <c r="I612" t="s">
        <v>58</v>
      </c>
      <c r="J612" t="s">
        <v>59</v>
      </c>
      <c r="L612" t="s">
        <v>43</v>
      </c>
      <c r="M612" t="s">
        <v>883</v>
      </c>
      <c r="N612" t="s">
        <v>35</v>
      </c>
      <c r="O612">
        <v>4</v>
      </c>
      <c r="P612" t="s">
        <v>1837</v>
      </c>
      <c r="Q612" t="s">
        <v>46</v>
      </c>
      <c r="R612" t="s">
        <v>777</v>
      </c>
      <c r="S612">
        <v>9</v>
      </c>
      <c r="T612">
        <v>4</v>
      </c>
      <c r="U612">
        <v>8</v>
      </c>
      <c r="V612">
        <v>8</v>
      </c>
      <c r="W612" t="s">
        <v>1838</v>
      </c>
      <c r="X612">
        <v>10</v>
      </c>
      <c r="Y612">
        <v>8</v>
      </c>
      <c r="Z612" t="s">
        <v>16</v>
      </c>
      <c r="AA612">
        <v>3</v>
      </c>
      <c r="AB612">
        <v>9</v>
      </c>
      <c r="AC612">
        <v>6</v>
      </c>
      <c r="AD612">
        <v>1</v>
      </c>
      <c r="AE612" t="s">
        <v>39</v>
      </c>
      <c r="AF612" t="s">
        <v>40</v>
      </c>
      <c r="AG612" t="s">
        <v>64</v>
      </c>
    </row>
    <row r="613" spans="1:34" x14ac:dyDescent="0.25">
      <c r="A613">
        <v>11346320595</v>
      </c>
      <c r="B613" t="s">
        <v>2468</v>
      </c>
      <c r="C613" t="s">
        <v>30</v>
      </c>
      <c r="D613">
        <v>1978</v>
      </c>
      <c r="E613">
        <f t="shared" si="9"/>
        <v>42</v>
      </c>
      <c r="F613" t="str">
        <f>LOOKUP(E613,{18,"18-25";26,"26-30";31,"31-39";40,"40-49";50,"50-59";60,"60-69";70,"70-79";80,"80-99"})</f>
        <v>40-49</v>
      </c>
      <c r="G613" t="s">
        <v>48</v>
      </c>
      <c r="I613" t="s">
        <v>32</v>
      </c>
      <c r="J613" t="s">
        <v>33</v>
      </c>
      <c r="L613" t="s">
        <v>34</v>
      </c>
      <c r="M613" t="s">
        <v>1839</v>
      </c>
      <c r="N613" t="s">
        <v>77</v>
      </c>
      <c r="O613">
        <v>7</v>
      </c>
      <c r="P613" t="s">
        <v>1840</v>
      </c>
      <c r="Q613" t="s">
        <v>37</v>
      </c>
      <c r="S613">
        <v>5</v>
      </c>
      <c r="T613">
        <v>7</v>
      </c>
      <c r="U613">
        <v>7</v>
      </c>
      <c r="V613">
        <v>7</v>
      </c>
      <c r="W613" t="s">
        <v>1841</v>
      </c>
      <c r="X613">
        <v>9</v>
      </c>
      <c r="Y613">
        <v>8</v>
      </c>
      <c r="Z613" t="s">
        <v>16</v>
      </c>
      <c r="AA613">
        <v>5</v>
      </c>
      <c r="AB613">
        <v>6</v>
      </c>
      <c r="AC613">
        <v>7</v>
      </c>
      <c r="AD613">
        <v>2</v>
      </c>
      <c r="AE613" t="s">
        <v>39</v>
      </c>
      <c r="AF613" t="s">
        <v>40</v>
      </c>
      <c r="AG613" t="s">
        <v>41</v>
      </c>
    </row>
    <row r="614" spans="1:34" x14ac:dyDescent="0.25">
      <c r="A614">
        <v>11346320554</v>
      </c>
      <c r="B614" t="s">
        <v>2468</v>
      </c>
      <c r="C614" t="s">
        <v>75</v>
      </c>
      <c r="D614">
        <v>1954</v>
      </c>
      <c r="E614">
        <f t="shared" si="9"/>
        <v>66</v>
      </c>
      <c r="F614" t="str">
        <f>LOOKUP(E614,{18,"18-25";26,"26-30";31,"31-39";40,"40-49";50,"50-59";60,"60-69";70,"70-79";80,"80-99"})</f>
        <v>60-69</v>
      </c>
      <c r="G614" t="s">
        <v>48</v>
      </c>
      <c r="I614" t="s">
        <v>195</v>
      </c>
      <c r="J614" t="s">
        <v>28</v>
      </c>
      <c r="K614" t="s">
        <v>1842</v>
      </c>
      <c r="L614" t="s">
        <v>34</v>
      </c>
      <c r="M614" t="s">
        <v>1304</v>
      </c>
      <c r="N614" t="s">
        <v>35</v>
      </c>
      <c r="O614">
        <v>8</v>
      </c>
      <c r="P614" t="s">
        <v>1843</v>
      </c>
      <c r="Q614" t="s">
        <v>37</v>
      </c>
      <c r="S614">
        <v>9</v>
      </c>
      <c r="T614">
        <v>9</v>
      </c>
      <c r="U614">
        <v>9</v>
      </c>
      <c r="V614">
        <v>8</v>
      </c>
      <c r="W614" t="s">
        <v>1844</v>
      </c>
      <c r="X614">
        <v>10</v>
      </c>
      <c r="Y614">
        <v>8</v>
      </c>
      <c r="Z614" t="s">
        <v>16</v>
      </c>
      <c r="AA614">
        <v>3</v>
      </c>
      <c r="AB614">
        <v>7</v>
      </c>
      <c r="AC614">
        <v>4</v>
      </c>
      <c r="AD614">
        <v>8</v>
      </c>
      <c r="AE614" t="s">
        <v>39</v>
      </c>
      <c r="AF614" t="s">
        <v>40</v>
      </c>
      <c r="AG614" t="s">
        <v>64</v>
      </c>
    </row>
    <row r="615" spans="1:34" x14ac:dyDescent="0.25">
      <c r="A615">
        <v>11346320341</v>
      </c>
      <c r="B615" t="s">
        <v>2468</v>
      </c>
      <c r="C615" t="s">
        <v>75</v>
      </c>
      <c r="D615">
        <v>1999</v>
      </c>
      <c r="E615">
        <f t="shared" si="9"/>
        <v>21</v>
      </c>
      <c r="F615" t="str">
        <f>LOOKUP(E615,{18,"18-25";26,"26-30";31,"31-39";40,"40-49";50,"50-59";60,"60-69";70,"70-79";80,"80-99"})</f>
        <v>18-25</v>
      </c>
      <c r="G615" t="s">
        <v>48</v>
      </c>
      <c r="I615" t="s">
        <v>49</v>
      </c>
      <c r="J615" t="s">
        <v>33</v>
      </c>
      <c r="L615" t="s">
        <v>34</v>
      </c>
      <c r="M615">
        <v>0</v>
      </c>
      <c r="N615" t="s">
        <v>35</v>
      </c>
      <c r="O615">
        <v>5</v>
      </c>
      <c r="P615" t="s">
        <v>1845</v>
      </c>
      <c r="Q615" t="s">
        <v>37</v>
      </c>
      <c r="S615">
        <v>5</v>
      </c>
      <c r="T615">
        <v>5</v>
      </c>
      <c r="U615">
        <v>6</v>
      </c>
      <c r="V615">
        <v>6</v>
      </c>
      <c r="W615" t="s">
        <v>1846</v>
      </c>
      <c r="X615">
        <v>8</v>
      </c>
      <c r="Y615">
        <v>5</v>
      </c>
      <c r="Z615" t="s">
        <v>16</v>
      </c>
      <c r="AA615">
        <v>2</v>
      </c>
      <c r="AB615">
        <v>8</v>
      </c>
      <c r="AC615">
        <v>7</v>
      </c>
      <c r="AD615">
        <v>1</v>
      </c>
      <c r="AE615" t="s">
        <v>40</v>
      </c>
      <c r="AF615" t="s">
        <v>86</v>
      </c>
      <c r="AG615" t="s">
        <v>41</v>
      </c>
    </row>
    <row r="616" spans="1:34" x14ac:dyDescent="0.25">
      <c r="A616">
        <v>11346320180</v>
      </c>
      <c r="B616" t="s">
        <v>2468</v>
      </c>
      <c r="C616" t="s">
        <v>30</v>
      </c>
      <c r="D616">
        <v>1960</v>
      </c>
      <c r="E616">
        <f t="shared" si="9"/>
        <v>60</v>
      </c>
      <c r="F616" t="str">
        <f>LOOKUP(E616,{18,"18-25";26,"26-30";31,"31-39";40,"40-49";50,"50-59";60,"60-69";70,"70-79";80,"80-99"})</f>
        <v>60-69</v>
      </c>
      <c r="G616" t="s">
        <v>57</v>
      </c>
      <c r="I616" t="s">
        <v>70</v>
      </c>
      <c r="J616" t="s">
        <v>33</v>
      </c>
      <c r="L616" t="s">
        <v>34</v>
      </c>
      <c r="M616" t="s">
        <v>1847</v>
      </c>
      <c r="N616" t="s">
        <v>72</v>
      </c>
      <c r="O616">
        <v>9</v>
      </c>
      <c r="P616" t="s">
        <v>1848</v>
      </c>
      <c r="Q616" t="s">
        <v>46</v>
      </c>
      <c r="R616" t="s">
        <v>154</v>
      </c>
      <c r="S616">
        <v>9</v>
      </c>
      <c r="T616">
        <v>10</v>
      </c>
      <c r="U616">
        <v>10</v>
      </c>
      <c r="V616">
        <v>9</v>
      </c>
      <c r="W616" t="s">
        <v>171</v>
      </c>
      <c r="X616">
        <v>10</v>
      </c>
      <c r="Y616">
        <v>10</v>
      </c>
      <c r="Z616" t="s">
        <v>16</v>
      </c>
      <c r="AA616">
        <v>4</v>
      </c>
      <c r="AB616">
        <v>9</v>
      </c>
      <c r="AC616">
        <v>7</v>
      </c>
      <c r="AD616">
        <v>5</v>
      </c>
      <c r="AE616" t="s">
        <v>39</v>
      </c>
      <c r="AF616" t="s">
        <v>40</v>
      </c>
      <c r="AG616" t="s">
        <v>69</v>
      </c>
    </row>
    <row r="617" spans="1:34" x14ac:dyDescent="0.25">
      <c r="A617">
        <v>11346319989</v>
      </c>
      <c r="B617" t="s">
        <v>2468</v>
      </c>
      <c r="C617" t="s">
        <v>30</v>
      </c>
      <c r="D617">
        <v>1955</v>
      </c>
      <c r="E617">
        <f t="shared" si="9"/>
        <v>65</v>
      </c>
      <c r="F617" t="str">
        <f>LOOKUP(E617,{18,"18-25";26,"26-30";31,"31-39";40,"40-49";50,"50-59";60,"60-69";70,"70-79";80,"80-99"})</f>
        <v>60-69</v>
      </c>
      <c r="G617" t="s">
        <v>31</v>
      </c>
      <c r="I617" t="s">
        <v>195</v>
      </c>
      <c r="J617" t="s">
        <v>33</v>
      </c>
      <c r="L617" t="s">
        <v>43</v>
      </c>
      <c r="M617">
        <v>0</v>
      </c>
      <c r="N617" t="s">
        <v>77</v>
      </c>
      <c r="O617">
        <v>6</v>
      </c>
      <c r="P617" t="s">
        <v>1849</v>
      </c>
      <c r="Q617" t="s">
        <v>37</v>
      </c>
      <c r="S617">
        <v>6</v>
      </c>
      <c r="T617">
        <v>7</v>
      </c>
      <c r="U617">
        <v>4</v>
      </c>
      <c r="V617">
        <v>5</v>
      </c>
      <c r="W617" t="s">
        <v>1850</v>
      </c>
      <c r="X617">
        <v>7</v>
      </c>
      <c r="Y617">
        <v>7</v>
      </c>
      <c r="Z617" t="s">
        <v>17</v>
      </c>
      <c r="AA617">
        <v>2</v>
      </c>
      <c r="AB617">
        <v>8</v>
      </c>
      <c r="AC617">
        <v>4</v>
      </c>
      <c r="AD617">
        <v>0</v>
      </c>
      <c r="AE617" t="s">
        <v>39</v>
      </c>
      <c r="AF617" t="s">
        <v>40</v>
      </c>
      <c r="AG617" t="s">
        <v>69</v>
      </c>
    </row>
    <row r="618" spans="1:34" x14ac:dyDescent="0.25">
      <c r="A618">
        <v>11346319922</v>
      </c>
      <c r="B618" t="s">
        <v>2468</v>
      </c>
      <c r="C618" t="s">
        <v>75</v>
      </c>
      <c r="D618">
        <v>1959</v>
      </c>
      <c r="E618">
        <f t="shared" si="9"/>
        <v>61</v>
      </c>
      <c r="F618" t="str">
        <f>LOOKUP(E618,{18,"18-25";26,"26-30";31,"31-39";40,"40-49";50,"50-59";60,"60-69";70,"70-79";80,"80-99"})</f>
        <v>60-69</v>
      </c>
      <c r="G618" t="s">
        <v>31</v>
      </c>
      <c r="I618" t="s">
        <v>53</v>
      </c>
      <c r="J618" t="s">
        <v>59</v>
      </c>
      <c r="L618" t="s">
        <v>168</v>
      </c>
      <c r="M618" t="s">
        <v>1851</v>
      </c>
      <c r="N618" t="s">
        <v>35</v>
      </c>
      <c r="O618">
        <v>6</v>
      </c>
      <c r="P618" t="s">
        <v>1852</v>
      </c>
      <c r="Q618" t="s">
        <v>46</v>
      </c>
      <c r="R618" t="s">
        <v>590</v>
      </c>
      <c r="S618">
        <v>6</v>
      </c>
      <c r="T618">
        <v>7</v>
      </c>
      <c r="U618">
        <v>9</v>
      </c>
      <c r="V618">
        <v>8</v>
      </c>
      <c r="W618" t="s">
        <v>1853</v>
      </c>
      <c r="X618">
        <v>8</v>
      </c>
      <c r="Y618">
        <v>5</v>
      </c>
      <c r="Z618" t="s">
        <v>16</v>
      </c>
      <c r="AA618">
        <v>9</v>
      </c>
      <c r="AB618">
        <v>6</v>
      </c>
      <c r="AC618">
        <v>3</v>
      </c>
      <c r="AD618">
        <v>3</v>
      </c>
      <c r="AE618" t="s">
        <v>39</v>
      </c>
      <c r="AF618" t="s">
        <v>40</v>
      </c>
      <c r="AG618" t="s">
        <v>41</v>
      </c>
    </row>
    <row r="619" spans="1:34" x14ac:dyDescent="0.25">
      <c r="A619">
        <v>11346319262</v>
      </c>
      <c r="B619" t="s">
        <v>2468</v>
      </c>
      <c r="C619" t="s">
        <v>30</v>
      </c>
      <c r="D619">
        <v>1957</v>
      </c>
      <c r="E619">
        <f t="shared" si="9"/>
        <v>63</v>
      </c>
      <c r="F619" t="str">
        <f>LOOKUP(E619,{18,"18-25";26,"26-30";31,"31-39";40,"40-49";50,"50-59";60,"60-69";70,"70-79";80,"80-99"})</f>
        <v>60-69</v>
      </c>
      <c r="G619" t="s">
        <v>48</v>
      </c>
      <c r="I619" t="s">
        <v>58</v>
      </c>
      <c r="J619" t="s">
        <v>33</v>
      </c>
      <c r="L619" t="s">
        <v>43</v>
      </c>
      <c r="M619" t="s">
        <v>1854</v>
      </c>
      <c r="N619" t="s">
        <v>94</v>
      </c>
      <c r="O619">
        <v>6</v>
      </c>
      <c r="P619" t="s">
        <v>1855</v>
      </c>
      <c r="Q619" t="s">
        <v>37</v>
      </c>
      <c r="S619">
        <v>6</v>
      </c>
      <c r="T619">
        <v>6</v>
      </c>
      <c r="U619">
        <v>7</v>
      </c>
      <c r="V619">
        <v>5</v>
      </c>
      <c r="W619" t="s">
        <v>1856</v>
      </c>
      <c r="X619">
        <v>7</v>
      </c>
      <c r="Y619">
        <v>6</v>
      </c>
      <c r="Z619" t="s">
        <v>16</v>
      </c>
      <c r="AA619">
        <v>7</v>
      </c>
      <c r="AB619">
        <v>4</v>
      </c>
      <c r="AC619">
        <v>3</v>
      </c>
      <c r="AD619">
        <v>8</v>
      </c>
      <c r="AE619" t="s">
        <v>39</v>
      </c>
      <c r="AF619" t="s">
        <v>40</v>
      </c>
      <c r="AG619" t="s">
        <v>41</v>
      </c>
    </row>
    <row r="620" spans="1:34" x14ac:dyDescent="0.25">
      <c r="A620">
        <v>11346319188</v>
      </c>
      <c r="B620" t="s">
        <v>2468</v>
      </c>
      <c r="C620" t="s">
        <v>75</v>
      </c>
      <c r="D620">
        <v>1952</v>
      </c>
      <c r="E620">
        <f t="shared" si="9"/>
        <v>68</v>
      </c>
      <c r="F620" t="str">
        <f>LOOKUP(E620,{18,"18-25";26,"26-30";31,"31-39";40,"40-49";50,"50-59";60,"60-69";70,"70-79";80,"80-99"})</f>
        <v>60-69</v>
      </c>
      <c r="G620" t="s">
        <v>48</v>
      </c>
      <c r="I620" t="s">
        <v>49</v>
      </c>
      <c r="J620" t="s">
        <v>33</v>
      </c>
      <c r="L620" t="s">
        <v>43</v>
      </c>
      <c r="M620" t="s">
        <v>1857</v>
      </c>
      <c r="N620" t="s">
        <v>94</v>
      </c>
      <c r="O620">
        <v>0</v>
      </c>
      <c r="P620" t="s">
        <v>1858</v>
      </c>
      <c r="Q620" t="s">
        <v>46</v>
      </c>
      <c r="R620" t="s">
        <v>1859</v>
      </c>
      <c r="S620">
        <v>0</v>
      </c>
      <c r="T620">
        <v>1</v>
      </c>
      <c r="U620">
        <v>1</v>
      </c>
      <c r="V620">
        <v>1</v>
      </c>
      <c r="W620" t="s">
        <v>1860</v>
      </c>
      <c r="X620">
        <v>10</v>
      </c>
      <c r="Y620">
        <v>10</v>
      </c>
      <c r="Z620" t="s">
        <v>16</v>
      </c>
      <c r="AA620">
        <v>0</v>
      </c>
      <c r="AB620">
        <v>10</v>
      </c>
      <c r="AC620">
        <v>10</v>
      </c>
      <c r="AD620">
        <v>1</v>
      </c>
      <c r="AE620" t="s">
        <v>39</v>
      </c>
      <c r="AF620" t="s">
        <v>40</v>
      </c>
      <c r="AG620" t="s">
        <v>41</v>
      </c>
    </row>
    <row r="621" spans="1:34" x14ac:dyDescent="0.25">
      <c r="A621">
        <v>11346319020</v>
      </c>
      <c r="B621" t="s">
        <v>2468</v>
      </c>
      <c r="C621" t="s">
        <v>30</v>
      </c>
      <c r="D621">
        <v>1959</v>
      </c>
      <c r="E621">
        <f t="shared" si="9"/>
        <v>61</v>
      </c>
      <c r="F621" t="str">
        <f>LOOKUP(E621,{18,"18-25";26,"26-30";31,"31-39";40,"40-49";50,"50-59";60,"60-69";70,"70-79";80,"80-99"})</f>
        <v>60-69</v>
      </c>
      <c r="G621" t="s">
        <v>48</v>
      </c>
      <c r="I621" t="s">
        <v>53</v>
      </c>
      <c r="J621" t="s">
        <v>33</v>
      </c>
      <c r="L621" t="s">
        <v>34</v>
      </c>
      <c r="M621" t="s">
        <v>1861</v>
      </c>
      <c r="N621" t="s">
        <v>72</v>
      </c>
      <c r="O621">
        <v>10</v>
      </c>
      <c r="P621" t="s">
        <v>1862</v>
      </c>
      <c r="Q621" t="s">
        <v>37</v>
      </c>
      <c r="S621">
        <v>10</v>
      </c>
      <c r="T621">
        <v>10</v>
      </c>
      <c r="U621">
        <v>10</v>
      </c>
      <c r="V621">
        <v>10</v>
      </c>
      <c r="W621" t="s">
        <v>1863</v>
      </c>
      <c r="X621">
        <v>10</v>
      </c>
      <c r="Y621">
        <v>9</v>
      </c>
      <c r="Z621" t="s">
        <v>17</v>
      </c>
      <c r="AA621">
        <v>6</v>
      </c>
      <c r="AB621">
        <v>8</v>
      </c>
      <c r="AC621">
        <v>2</v>
      </c>
      <c r="AD621">
        <v>5</v>
      </c>
      <c r="AE621" t="s">
        <v>39</v>
      </c>
      <c r="AF621" t="s">
        <v>40</v>
      </c>
      <c r="AG621" t="s">
        <v>69</v>
      </c>
    </row>
    <row r="622" spans="1:34" x14ac:dyDescent="0.25">
      <c r="A622">
        <v>11346318994</v>
      </c>
      <c r="B622" t="s">
        <v>2468</v>
      </c>
      <c r="C622" t="s">
        <v>75</v>
      </c>
      <c r="D622">
        <v>1953</v>
      </c>
      <c r="E622">
        <f t="shared" si="9"/>
        <v>67</v>
      </c>
      <c r="F622" t="str">
        <f>LOOKUP(E622,{18,"18-25";26,"26-30";31,"31-39";40,"40-49";50,"50-59";60,"60-69";70,"70-79";80,"80-99"})</f>
        <v>60-69</v>
      </c>
      <c r="G622" t="s">
        <v>48</v>
      </c>
      <c r="I622" t="s">
        <v>195</v>
      </c>
      <c r="J622" t="s">
        <v>59</v>
      </c>
      <c r="L622" t="s">
        <v>175</v>
      </c>
      <c r="M622" t="s">
        <v>1864</v>
      </c>
      <c r="N622" t="s">
        <v>72</v>
      </c>
      <c r="O622">
        <v>8</v>
      </c>
      <c r="P622" t="s">
        <v>1865</v>
      </c>
      <c r="Q622" t="s">
        <v>37</v>
      </c>
      <c r="S622">
        <v>8</v>
      </c>
      <c r="T622">
        <v>7</v>
      </c>
      <c r="U622">
        <v>8</v>
      </c>
      <c r="V622">
        <v>7</v>
      </c>
      <c r="W622" t="s">
        <v>1866</v>
      </c>
      <c r="X622">
        <v>7</v>
      </c>
      <c r="Y622">
        <v>9</v>
      </c>
      <c r="Z622" t="s">
        <v>17</v>
      </c>
      <c r="AA622">
        <v>9</v>
      </c>
      <c r="AB622">
        <v>8</v>
      </c>
      <c r="AC622">
        <v>7</v>
      </c>
      <c r="AD622">
        <v>7</v>
      </c>
      <c r="AE622" t="s">
        <v>39</v>
      </c>
      <c r="AF622" t="s">
        <v>86</v>
      </c>
      <c r="AG622" t="s">
        <v>41</v>
      </c>
    </row>
    <row r="623" spans="1:34" x14ac:dyDescent="0.25">
      <c r="A623">
        <v>11346318953</v>
      </c>
      <c r="B623" t="s">
        <v>2468</v>
      </c>
      <c r="C623" t="s">
        <v>30</v>
      </c>
      <c r="D623">
        <v>1980</v>
      </c>
      <c r="E623">
        <f t="shared" si="9"/>
        <v>40</v>
      </c>
      <c r="F623" t="str">
        <f>LOOKUP(E623,{18,"18-25";26,"26-30";31,"31-39";40,"40-49";50,"50-59";60,"60-69";70,"70-79";80,"80-99"})</f>
        <v>40-49</v>
      </c>
      <c r="G623" t="s">
        <v>31</v>
      </c>
      <c r="I623" t="s">
        <v>53</v>
      </c>
      <c r="J623" t="s">
        <v>33</v>
      </c>
      <c r="L623" t="s">
        <v>43</v>
      </c>
      <c r="M623" t="s">
        <v>1867</v>
      </c>
      <c r="N623" t="s">
        <v>35</v>
      </c>
      <c r="O623">
        <v>10</v>
      </c>
      <c r="P623" t="s">
        <v>1868</v>
      </c>
      <c r="Q623" t="s">
        <v>37</v>
      </c>
      <c r="S623">
        <v>10</v>
      </c>
      <c r="T623">
        <v>9</v>
      </c>
      <c r="U623">
        <v>6</v>
      </c>
      <c r="V623">
        <v>9</v>
      </c>
      <c r="W623" t="s">
        <v>1869</v>
      </c>
      <c r="X623">
        <v>9</v>
      </c>
      <c r="Y623">
        <v>9</v>
      </c>
      <c r="Z623" t="s">
        <v>16</v>
      </c>
      <c r="AA623">
        <v>7</v>
      </c>
      <c r="AB623">
        <v>10</v>
      </c>
      <c r="AC623">
        <v>10</v>
      </c>
      <c r="AD623">
        <v>2</v>
      </c>
      <c r="AE623" t="s">
        <v>86</v>
      </c>
      <c r="AF623" t="s">
        <v>40</v>
      </c>
      <c r="AG623" t="s">
        <v>41</v>
      </c>
    </row>
    <row r="624" spans="1:34" x14ac:dyDescent="0.25">
      <c r="A624">
        <v>11346318935</v>
      </c>
      <c r="B624" t="s">
        <v>2468</v>
      </c>
      <c r="C624" t="s">
        <v>30</v>
      </c>
      <c r="D624">
        <v>1964</v>
      </c>
      <c r="E624">
        <f t="shared" si="9"/>
        <v>56</v>
      </c>
      <c r="F624" t="str">
        <f>LOOKUP(E624,{18,"18-25";26,"26-30";31,"31-39";40,"40-49";50,"50-59";60,"60-69";70,"70-79";80,"80-99"})</f>
        <v>50-59</v>
      </c>
      <c r="G624" t="s">
        <v>48</v>
      </c>
      <c r="I624" t="s">
        <v>53</v>
      </c>
      <c r="J624" t="s">
        <v>33</v>
      </c>
      <c r="L624" t="s">
        <v>168</v>
      </c>
      <c r="M624" t="s">
        <v>1870</v>
      </c>
      <c r="N624" t="s">
        <v>35</v>
      </c>
      <c r="O624">
        <v>7</v>
      </c>
      <c r="P624" t="s">
        <v>1871</v>
      </c>
      <c r="Q624" t="s">
        <v>37</v>
      </c>
      <c r="S624">
        <v>7</v>
      </c>
      <c r="T624">
        <v>6</v>
      </c>
      <c r="U624">
        <v>7</v>
      </c>
      <c r="V624">
        <v>8</v>
      </c>
      <c r="W624" t="s">
        <v>1872</v>
      </c>
      <c r="X624">
        <v>10</v>
      </c>
      <c r="Y624">
        <v>8</v>
      </c>
      <c r="Z624" t="s">
        <v>16</v>
      </c>
      <c r="AA624">
        <v>7</v>
      </c>
      <c r="AB624">
        <v>9</v>
      </c>
      <c r="AC624">
        <v>4</v>
      </c>
      <c r="AD624">
        <v>8</v>
      </c>
      <c r="AE624" t="s">
        <v>39</v>
      </c>
      <c r="AF624" t="s">
        <v>40</v>
      </c>
      <c r="AG624" t="s">
        <v>41</v>
      </c>
    </row>
    <row r="625" spans="1:34" x14ac:dyDescent="0.25">
      <c r="A625">
        <v>11346318786</v>
      </c>
      <c r="B625" t="s">
        <v>2468</v>
      </c>
      <c r="C625" t="s">
        <v>30</v>
      </c>
      <c r="D625">
        <v>1969</v>
      </c>
      <c r="E625">
        <f t="shared" si="9"/>
        <v>51</v>
      </c>
      <c r="F625" t="str">
        <f>LOOKUP(E625,{18,"18-25";26,"26-30";31,"31-39";40,"40-49";50,"50-59";60,"60-69";70,"70-79";80,"80-99"})</f>
        <v>50-59</v>
      </c>
      <c r="G625" t="s">
        <v>48</v>
      </c>
      <c r="I625" t="s">
        <v>49</v>
      </c>
      <c r="J625" t="s">
        <v>33</v>
      </c>
      <c r="L625" t="s">
        <v>34</v>
      </c>
      <c r="M625" t="s">
        <v>1873</v>
      </c>
      <c r="N625" t="s">
        <v>35</v>
      </c>
      <c r="O625">
        <v>6</v>
      </c>
      <c r="P625" t="s">
        <v>1874</v>
      </c>
      <c r="Q625" t="s">
        <v>46</v>
      </c>
      <c r="R625" t="s">
        <v>167</v>
      </c>
      <c r="S625">
        <v>6</v>
      </c>
      <c r="T625">
        <v>6</v>
      </c>
      <c r="U625">
        <v>6</v>
      </c>
      <c r="V625">
        <v>5</v>
      </c>
      <c r="X625">
        <v>7</v>
      </c>
      <c r="Y625">
        <v>7</v>
      </c>
      <c r="Z625" t="s">
        <v>17</v>
      </c>
      <c r="AA625">
        <v>7</v>
      </c>
      <c r="AB625">
        <v>7</v>
      </c>
      <c r="AC625">
        <v>5</v>
      </c>
      <c r="AD625">
        <v>3</v>
      </c>
      <c r="AE625" t="s">
        <v>39</v>
      </c>
      <c r="AF625" t="s">
        <v>40</v>
      </c>
      <c r="AG625" t="s">
        <v>41</v>
      </c>
    </row>
    <row r="626" spans="1:34" x14ac:dyDescent="0.25">
      <c r="A626">
        <v>11346318539</v>
      </c>
      <c r="B626" t="s">
        <v>2468</v>
      </c>
      <c r="C626" t="s">
        <v>30</v>
      </c>
      <c r="D626">
        <v>1974</v>
      </c>
      <c r="E626">
        <f t="shared" si="9"/>
        <v>46</v>
      </c>
      <c r="F626" t="str">
        <f>LOOKUP(E626,{18,"18-25";26,"26-30";31,"31-39";40,"40-49";50,"50-59";60,"60-69";70,"70-79";80,"80-99"})</f>
        <v>40-49</v>
      </c>
      <c r="G626" t="s">
        <v>31</v>
      </c>
      <c r="I626" t="s">
        <v>32</v>
      </c>
      <c r="J626" t="s">
        <v>33</v>
      </c>
      <c r="L626" t="s">
        <v>175</v>
      </c>
      <c r="M626" t="s">
        <v>1875</v>
      </c>
      <c r="N626" t="s">
        <v>94</v>
      </c>
      <c r="O626">
        <v>2</v>
      </c>
      <c r="P626" t="s">
        <v>1876</v>
      </c>
      <c r="Q626" t="s">
        <v>46</v>
      </c>
      <c r="R626" t="s">
        <v>1770</v>
      </c>
      <c r="S626">
        <v>2</v>
      </c>
      <c r="T626">
        <v>4</v>
      </c>
      <c r="U626">
        <v>4</v>
      </c>
      <c r="V626">
        <v>3</v>
      </c>
      <c r="W626" t="s">
        <v>1877</v>
      </c>
      <c r="X626">
        <v>7</v>
      </c>
      <c r="Y626">
        <v>7</v>
      </c>
      <c r="Z626" t="s">
        <v>17</v>
      </c>
      <c r="AA626">
        <v>5</v>
      </c>
      <c r="AB626">
        <v>5</v>
      </c>
      <c r="AC626">
        <v>5</v>
      </c>
      <c r="AD626">
        <v>5</v>
      </c>
      <c r="AE626" t="s">
        <v>39</v>
      </c>
      <c r="AF626" t="s">
        <v>40</v>
      </c>
      <c r="AG626" t="s">
        <v>28</v>
      </c>
      <c r="AH626" t="s">
        <v>1878</v>
      </c>
    </row>
    <row r="627" spans="1:34" x14ac:dyDescent="0.25">
      <c r="A627">
        <v>11346318317</v>
      </c>
      <c r="B627" t="s">
        <v>2468</v>
      </c>
      <c r="C627" t="s">
        <v>30</v>
      </c>
      <c r="D627">
        <v>0</v>
      </c>
      <c r="E627">
        <v>0</v>
      </c>
      <c r="F627">
        <v>0</v>
      </c>
      <c r="G627" t="s">
        <v>57</v>
      </c>
      <c r="I627" t="s">
        <v>32</v>
      </c>
      <c r="J627" t="s">
        <v>33</v>
      </c>
      <c r="L627" t="s">
        <v>34</v>
      </c>
      <c r="M627" t="s">
        <v>1879</v>
      </c>
      <c r="N627" t="s">
        <v>72</v>
      </c>
      <c r="O627">
        <v>7</v>
      </c>
      <c r="P627" t="s">
        <v>1880</v>
      </c>
      <c r="Q627" t="s">
        <v>37</v>
      </c>
      <c r="S627">
        <v>7</v>
      </c>
      <c r="T627">
        <v>7</v>
      </c>
      <c r="U627">
        <v>7</v>
      </c>
      <c r="V627">
        <v>7</v>
      </c>
      <c r="W627" t="s">
        <v>1881</v>
      </c>
      <c r="X627">
        <v>8</v>
      </c>
      <c r="Y627">
        <v>8</v>
      </c>
      <c r="Z627" t="s">
        <v>16</v>
      </c>
      <c r="AA627">
        <v>0</v>
      </c>
      <c r="AB627">
        <v>10</v>
      </c>
      <c r="AC627">
        <v>5</v>
      </c>
      <c r="AD627">
        <v>2</v>
      </c>
      <c r="AE627" t="s">
        <v>39</v>
      </c>
      <c r="AF627" t="s">
        <v>85</v>
      </c>
      <c r="AG627" t="s">
        <v>123</v>
      </c>
    </row>
    <row r="628" spans="1:34" x14ac:dyDescent="0.25">
      <c r="A628">
        <v>11346318315</v>
      </c>
      <c r="B628" t="s">
        <v>2468</v>
      </c>
      <c r="C628" t="s">
        <v>30</v>
      </c>
      <c r="D628">
        <v>1962</v>
      </c>
      <c r="E628">
        <f t="shared" si="9"/>
        <v>58</v>
      </c>
      <c r="F628" t="str">
        <f>LOOKUP(E628,{18,"18-25";26,"26-30";31,"31-39";40,"40-49";50,"50-59";60,"60-69";70,"70-79";80,"80-99"})</f>
        <v>50-59</v>
      </c>
      <c r="G628" t="s">
        <v>48</v>
      </c>
      <c r="I628" t="s">
        <v>58</v>
      </c>
      <c r="J628" t="s">
        <v>33</v>
      </c>
      <c r="L628" t="s">
        <v>34</v>
      </c>
      <c r="M628" t="s">
        <v>1882</v>
      </c>
      <c r="N628" t="s">
        <v>35</v>
      </c>
      <c r="O628">
        <v>6</v>
      </c>
      <c r="P628" t="s">
        <v>1883</v>
      </c>
      <c r="Q628" t="s">
        <v>37</v>
      </c>
      <c r="S628">
        <v>8</v>
      </c>
      <c r="T628">
        <v>5</v>
      </c>
      <c r="U628">
        <v>5</v>
      </c>
      <c r="V628">
        <v>8</v>
      </c>
      <c r="W628" t="s">
        <v>1884</v>
      </c>
      <c r="X628">
        <v>10</v>
      </c>
      <c r="Y628">
        <v>8</v>
      </c>
      <c r="Z628" t="s">
        <v>16</v>
      </c>
      <c r="AA628">
        <v>7</v>
      </c>
      <c r="AB628">
        <v>10</v>
      </c>
      <c r="AC628">
        <v>10</v>
      </c>
      <c r="AD628">
        <v>4</v>
      </c>
      <c r="AE628" t="s">
        <v>39</v>
      </c>
      <c r="AF628" t="s">
        <v>40</v>
      </c>
      <c r="AG628" t="s">
        <v>28</v>
      </c>
      <c r="AH628" t="s">
        <v>1885</v>
      </c>
    </row>
    <row r="629" spans="1:34" x14ac:dyDescent="0.25">
      <c r="A629">
        <v>11346318270</v>
      </c>
      <c r="B629" t="s">
        <v>2468</v>
      </c>
      <c r="C629" t="s">
        <v>75</v>
      </c>
      <c r="D629">
        <v>1947</v>
      </c>
      <c r="E629">
        <f t="shared" si="9"/>
        <v>73</v>
      </c>
      <c r="F629" t="str">
        <f>LOOKUP(E629,{18,"18-25";26,"26-30";31,"31-39";40,"40-49";50,"50-59";60,"60-69";70,"70-79";80,"80-99"})</f>
        <v>70-79</v>
      </c>
      <c r="G629" t="s">
        <v>48</v>
      </c>
      <c r="I629" t="s">
        <v>32</v>
      </c>
      <c r="J629" t="s">
        <v>59</v>
      </c>
      <c r="L629" t="s">
        <v>43</v>
      </c>
      <c r="M629" t="s">
        <v>1886</v>
      </c>
      <c r="N629" t="s">
        <v>77</v>
      </c>
      <c r="O629">
        <v>8</v>
      </c>
      <c r="P629" t="s">
        <v>1887</v>
      </c>
      <c r="Q629" t="s">
        <v>46</v>
      </c>
      <c r="R629" t="s">
        <v>1888</v>
      </c>
      <c r="S629">
        <v>6</v>
      </c>
      <c r="T629">
        <v>9</v>
      </c>
      <c r="U629">
        <v>9</v>
      </c>
      <c r="V629">
        <v>7</v>
      </c>
      <c r="W629" t="s">
        <v>1889</v>
      </c>
      <c r="X629">
        <v>10</v>
      </c>
      <c r="Y629">
        <v>10</v>
      </c>
      <c r="Z629" t="s">
        <v>17</v>
      </c>
      <c r="AA629">
        <v>1</v>
      </c>
      <c r="AB629">
        <v>8</v>
      </c>
      <c r="AC629">
        <v>6</v>
      </c>
      <c r="AD629">
        <v>3</v>
      </c>
      <c r="AE629" t="s">
        <v>39</v>
      </c>
      <c r="AF629" t="s">
        <v>40</v>
      </c>
      <c r="AG629" t="s">
        <v>64</v>
      </c>
    </row>
    <row r="630" spans="1:34" x14ac:dyDescent="0.25">
      <c r="A630">
        <v>11346318134</v>
      </c>
      <c r="B630" t="s">
        <v>2468</v>
      </c>
      <c r="C630" t="s">
        <v>75</v>
      </c>
      <c r="D630">
        <v>1970</v>
      </c>
      <c r="E630">
        <f t="shared" si="9"/>
        <v>50</v>
      </c>
      <c r="F630" t="str">
        <f>LOOKUP(E630,{18,"18-25";26,"26-30";31,"31-39";40,"40-49";50,"50-59";60,"60-69";70,"70-79";80,"80-99"})</f>
        <v>50-59</v>
      </c>
      <c r="G630" t="s">
        <v>48</v>
      </c>
      <c r="I630" t="s">
        <v>49</v>
      </c>
      <c r="J630" t="s">
        <v>33</v>
      </c>
      <c r="L630" t="s">
        <v>43</v>
      </c>
      <c r="M630" t="s">
        <v>1890</v>
      </c>
      <c r="N630" t="s">
        <v>72</v>
      </c>
      <c r="O630">
        <v>10</v>
      </c>
      <c r="P630" t="s">
        <v>1891</v>
      </c>
      <c r="Q630" t="s">
        <v>46</v>
      </c>
      <c r="R630" t="s">
        <v>109</v>
      </c>
      <c r="S630">
        <v>10</v>
      </c>
      <c r="T630">
        <v>10</v>
      </c>
      <c r="U630">
        <v>10</v>
      </c>
      <c r="V630">
        <v>10</v>
      </c>
      <c r="W630" t="s">
        <v>1892</v>
      </c>
      <c r="X630">
        <v>10</v>
      </c>
      <c r="Y630">
        <v>10</v>
      </c>
      <c r="Z630" t="s">
        <v>17</v>
      </c>
      <c r="AA630">
        <v>0</v>
      </c>
      <c r="AB630">
        <v>10</v>
      </c>
      <c r="AC630">
        <v>7</v>
      </c>
      <c r="AD630">
        <v>0</v>
      </c>
      <c r="AE630" t="s">
        <v>39</v>
      </c>
      <c r="AF630" t="s">
        <v>86</v>
      </c>
      <c r="AG630" t="s">
        <v>69</v>
      </c>
    </row>
    <row r="631" spans="1:34" x14ac:dyDescent="0.25">
      <c r="A631">
        <v>11346318078</v>
      </c>
      <c r="B631" t="s">
        <v>2468</v>
      </c>
      <c r="C631" t="s">
        <v>30</v>
      </c>
      <c r="D631">
        <v>1978</v>
      </c>
      <c r="E631">
        <f t="shared" si="9"/>
        <v>42</v>
      </c>
      <c r="F631" t="str">
        <f>LOOKUP(E631,{18,"18-25";26,"26-30";31,"31-39";40,"40-49";50,"50-59";60,"60-69";70,"70-79";80,"80-99"})</f>
        <v>40-49</v>
      </c>
      <c r="G631" t="s">
        <v>31</v>
      </c>
      <c r="I631" t="s">
        <v>53</v>
      </c>
      <c r="J631" t="s">
        <v>33</v>
      </c>
      <c r="L631" t="s">
        <v>34</v>
      </c>
      <c r="M631" t="s">
        <v>495</v>
      </c>
      <c r="N631" t="s">
        <v>35</v>
      </c>
      <c r="O631">
        <v>7</v>
      </c>
      <c r="P631" t="s">
        <v>1893</v>
      </c>
      <c r="Q631" t="s">
        <v>46</v>
      </c>
      <c r="R631" t="s">
        <v>178</v>
      </c>
      <c r="S631">
        <v>9</v>
      </c>
      <c r="T631">
        <v>4</v>
      </c>
      <c r="U631">
        <v>8</v>
      </c>
      <c r="V631">
        <v>7</v>
      </c>
      <c r="W631" t="s">
        <v>1894</v>
      </c>
      <c r="X631">
        <v>10</v>
      </c>
      <c r="Y631">
        <v>8</v>
      </c>
      <c r="Z631" t="s">
        <v>16</v>
      </c>
      <c r="AA631">
        <v>9</v>
      </c>
      <c r="AB631">
        <v>10</v>
      </c>
      <c r="AC631">
        <v>10</v>
      </c>
      <c r="AD631">
        <v>0</v>
      </c>
      <c r="AE631" t="s">
        <v>39</v>
      </c>
      <c r="AF631" t="s">
        <v>40</v>
      </c>
      <c r="AG631" t="s">
        <v>69</v>
      </c>
    </row>
    <row r="632" spans="1:34" x14ac:dyDescent="0.25">
      <c r="A632">
        <v>11346318006</v>
      </c>
      <c r="B632" t="s">
        <v>2468</v>
      </c>
      <c r="C632" t="s">
        <v>30</v>
      </c>
      <c r="D632">
        <v>1968</v>
      </c>
      <c r="E632">
        <f t="shared" si="9"/>
        <v>52</v>
      </c>
      <c r="F632" t="str">
        <f>LOOKUP(E632,{18,"18-25";26,"26-30";31,"31-39";40,"40-49";50,"50-59";60,"60-69";70,"70-79";80,"80-99"})</f>
        <v>50-59</v>
      </c>
      <c r="G632" t="s">
        <v>31</v>
      </c>
      <c r="I632" t="s">
        <v>58</v>
      </c>
      <c r="J632" t="s">
        <v>33</v>
      </c>
      <c r="L632" t="s">
        <v>43</v>
      </c>
      <c r="M632">
        <v>0</v>
      </c>
      <c r="N632" t="s">
        <v>72</v>
      </c>
      <c r="O632">
        <v>8</v>
      </c>
      <c r="P632" t="s">
        <v>1895</v>
      </c>
      <c r="Q632" t="s">
        <v>37</v>
      </c>
      <c r="S632">
        <v>8</v>
      </c>
      <c r="T632">
        <v>6</v>
      </c>
      <c r="U632">
        <v>7</v>
      </c>
      <c r="V632">
        <v>7</v>
      </c>
      <c r="W632" t="s">
        <v>171</v>
      </c>
      <c r="X632">
        <v>10</v>
      </c>
      <c r="Y632">
        <v>10</v>
      </c>
      <c r="Z632" t="s">
        <v>17</v>
      </c>
      <c r="AA632">
        <v>5</v>
      </c>
      <c r="AB632">
        <v>9</v>
      </c>
      <c r="AC632">
        <v>7</v>
      </c>
      <c r="AD632">
        <v>3</v>
      </c>
      <c r="AE632" t="s">
        <v>39</v>
      </c>
      <c r="AF632" t="s">
        <v>40</v>
      </c>
      <c r="AG632" t="s">
        <v>41</v>
      </c>
    </row>
    <row r="633" spans="1:34" x14ac:dyDescent="0.25">
      <c r="A633">
        <v>11346317837</v>
      </c>
      <c r="B633" t="s">
        <v>2468</v>
      </c>
      <c r="C633" t="s">
        <v>75</v>
      </c>
      <c r="D633">
        <v>1959</v>
      </c>
      <c r="E633">
        <f t="shared" si="9"/>
        <v>61</v>
      </c>
      <c r="F633" t="str">
        <f>LOOKUP(E633,{18,"18-25";26,"26-30";31,"31-39";40,"40-49";50,"50-59";60,"60-69";70,"70-79";80,"80-99"})</f>
        <v>60-69</v>
      </c>
      <c r="G633" t="s">
        <v>48</v>
      </c>
      <c r="I633" t="s">
        <v>58</v>
      </c>
      <c r="J633" t="s">
        <v>33</v>
      </c>
      <c r="L633" t="s">
        <v>43</v>
      </c>
      <c r="M633" t="s">
        <v>1201</v>
      </c>
      <c r="N633" t="s">
        <v>35</v>
      </c>
      <c r="O633">
        <v>8</v>
      </c>
      <c r="P633" t="s">
        <v>1896</v>
      </c>
      <c r="Q633" t="s">
        <v>37</v>
      </c>
      <c r="S633">
        <v>9</v>
      </c>
      <c r="T633">
        <v>8</v>
      </c>
      <c r="U633">
        <v>9</v>
      </c>
      <c r="V633">
        <v>8</v>
      </c>
      <c r="W633" t="s">
        <v>1897</v>
      </c>
      <c r="X633">
        <v>10</v>
      </c>
      <c r="Y633">
        <v>7</v>
      </c>
      <c r="Z633" t="s">
        <v>16</v>
      </c>
      <c r="AA633">
        <v>5</v>
      </c>
      <c r="AB633">
        <v>9</v>
      </c>
      <c r="AC633">
        <v>5</v>
      </c>
      <c r="AD633">
        <v>7</v>
      </c>
      <c r="AE633" t="s">
        <v>39</v>
      </c>
      <c r="AF633" t="s">
        <v>40</v>
      </c>
      <c r="AG633" t="s">
        <v>41</v>
      </c>
    </row>
    <row r="634" spans="1:34" x14ac:dyDescent="0.25">
      <c r="A634">
        <v>11346317728</v>
      </c>
      <c r="B634" t="s">
        <v>2468</v>
      </c>
      <c r="C634" t="s">
        <v>30</v>
      </c>
      <c r="D634">
        <v>1978</v>
      </c>
      <c r="E634">
        <f t="shared" si="9"/>
        <v>42</v>
      </c>
      <c r="F634" t="str">
        <f>LOOKUP(E634,{18,"18-25";26,"26-30";31,"31-39";40,"40-49";50,"50-59";60,"60-69";70,"70-79";80,"80-99"})</f>
        <v>40-49</v>
      </c>
      <c r="G634" t="s">
        <v>57</v>
      </c>
      <c r="I634" t="s">
        <v>58</v>
      </c>
      <c r="J634" t="s">
        <v>59</v>
      </c>
      <c r="L634" t="s">
        <v>43</v>
      </c>
      <c r="M634" t="s">
        <v>1898</v>
      </c>
      <c r="N634" t="s">
        <v>72</v>
      </c>
      <c r="O634">
        <v>8</v>
      </c>
      <c r="P634" t="s">
        <v>1899</v>
      </c>
      <c r="Q634" t="s">
        <v>37</v>
      </c>
      <c r="S634">
        <v>8</v>
      </c>
      <c r="T634">
        <v>7</v>
      </c>
      <c r="U634">
        <v>9</v>
      </c>
      <c r="V634">
        <v>9</v>
      </c>
      <c r="W634" t="s">
        <v>1900</v>
      </c>
      <c r="X634">
        <v>8</v>
      </c>
      <c r="Y634">
        <v>9</v>
      </c>
      <c r="Z634" t="s">
        <v>16</v>
      </c>
      <c r="AA634">
        <v>1</v>
      </c>
      <c r="AB634">
        <v>10</v>
      </c>
      <c r="AC634">
        <v>8</v>
      </c>
      <c r="AD634">
        <v>1</v>
      </c>
      <c r="AE634" t="s">
        <v>39</v>
      </c>
      <c r="AF634" t="s">
        <v>40</v>
      </c>
      <c r="AG634" t="s">
        <v>69</v>
      </c>
    </row>
    <row r="635" spans="1:34" x14ac:dyDescent="0.25">
      <c r="A635">
        <v>11346317271</v>
      </c>
      <c r="B635" t="s">
        <v>2468</v>
      </c>
      <c r="C635" t="s">
        <v>75</v>
      </c>
      <c r="D635">
        <v>1993</v>
      </c>
      <c r="E635">
        <f t="shared" si="9"/>
        <v>27</v>
      </c>
      <c r="F635" t="str">
        <f>LOOKUP(E635,{18,"18-25";26,"26-30";31,"31-39";40,"40-49";50,"50-59";60,"60-69";70,"70-79";80,"80-99"})</f>
        <v>26-30</v>
      </c>
      <c r="G635" t="s">
        <v>57</v>
      </c>
      <c r="I635" t="s">
        <v>49</v>
      </c>
      <c r="J635" t="s">
        <v>33</v>
      </c>
      <c r="L635" t="s">
        <v>34</v>
      </c>
      <c r="M635">
        <v>0</v>
      </c>
      <c r="N635" t="s">
        <v>94</v>
      </c>
      <c r="O635">
        <v>2</v>
      </c>
      <c r="P635" t="s">
        <v>1901</v>
      </c>
      <c r="Q635" t="s">
        <v>46</v>
      </c>
      <c r="R635" t="s">
        <v>1902</v>
      </c>
      <c r="S635">
        <v>1</v>
      </c>
      <c r="T635">
        <v>5</v>
      </c>
      <c r="U635">
        <v>5</v>
      </c>
      <c r="V635">
        <v>1</v>
      </c>
      <c r="W635" t="s">
        <v>1903</v>
      </c>
      <c r="X635">
        <v>6</v>
      </c>
      <c r="Y635">
        <v>5</v>
      </c>
      <c r="Z635" t="s">
        <v>16</v>
      </c>
      <c r="AA635">
        <v>5</v>
      </c>
      <c r="AB635">
        <v>7</v>
      </c>
      <c r="AC635">
        <v>9</v>
      </c>
      <c r="AD635">
        <v>5</v>
      </c>
      <c r="AE635" t="s">
        <v>39</v>
      </c>
      <c r="AF635" t="s">
        <v>40</v>
      </c>
      <c r="AG635" t="s">
        <v>41</v>
      </c>
    </row>
    <row r="636" spans="1:34" x14ac:dyDescent="0.25">
      <c r="A636">
        <v>11346317154</v>
      </c>
      <c r="B636" t="s">
        <v>2468</v>
      </c>
      <c r="C636" t="s">
        <v>75</v>
      </c>
      <c r="D636">
        <v>1962</v>
      </c>
      <c r="E636">
        <f t="shared" si="9"/>
        <v>58</v>
      </c>
      <c r="F636" t="str">
        <f>LOOKUP(E636,{18,"18-25";26,"26-30";31,"31-39";40,"40-49";50,"50-59";60,"60-69";70,"70-79";80,"80-99"})</f>
        <v>50-59</v>
      </c>
      <c r="G636" t="s">
        <v>48</v>
      </c>
      <c r="I636" t="s">
        <v>32</v>
      </c>
      <c r="J636" t="s">
        <v>59</v>
      </c>
      <c r="L636" t="s">
        <v>34</v>
      </c>
      <c r="M636" t="s">
        <v>1904</v>
      </c>
      <c r="N636" t="s">
        <v>72</v>
      </c>
      <c r="O636">
        <v>10</v>
      </c>
      <c r="P636" t="s">
        <v>1905</v>
      </c>
      <c r="Q636" t="s">
        <v>46</v>
      </c>
      <c r="R636" t="s">
        <v>99</v>
      </c>
      <c r="S636">
        <v>10</v>
      </c>
      <c r="T636">
        <v>10</v>
      </c>
      <c r="U636">
        <v>10</v>
      </c>
      <c r="V636">
        <v>10</v>
      </c>
      <c r="X636">
        <v>10</v>
      </c>
      <c r="Y636">
        <v>10</v>
      </c>
      <c r="Z636" t="s">
        <v>17</v>
      </c>
      <c r="AA636">
        <v>5</v>
      </c>
      <c r="AB636">
        <v>10</v>
      </c>
      <c r="AC636">
        <v>7</v>
      </c>
      <c r="AD636">
        <v>0</v>
      </c>
      <c r="AE636" t="s">
        <v>39</v>
      </c>
      <c r="AF636" t="s">
        <v>40</v>
      </c>
      <c r="AG636" t="s">
        <v>69</v>
      </c>
    </row>
    <row r="637" spans="1:34" x14ac:dyDescent="0.25">
      <c r="A637">
        <v>11346317105</v>
      </c>
      <c r="B637" t="s">
        <v>2468</v>
      </c>
      <c r="C637" t="s">
        <v>30</v>
      </c>
      <c r="D637">
        <v>1967</v>
      </c>
      <c r="E637">
        <f t="shared" si="9"/>
        <v>53</v>
      </c>
      <c r="F637" t="str">
        <f>LOOKUP(E637,{18,"18-25";26,"26-30";31,"31-39";40,"40-49";50,"50-59";60,"60-69";70,"70-79";80,"80-99"})</f>
        <v>50-59</v>
      </c>
      <c r="G637" t="s">
        <v>48</v>
      </c>
      <c r="I637" t="s">
        <v>49</v>
      </c>
      <c r="J637" t="s">
        <v>81</v>
      </c>
      <c r="L637" t="s">
        <v>34</v>
      </c>
      <c r="M637" t="s">
        <v>1906</v>
      </c>
      <c r="N637" t="s">
        <v>94</v>
      </c>
      <c r="O637">
        <v>2</v>
      </c>
      <c r="P637" t="s">
        <v>1907</v>
      </c>
      <c r="Q637" t="s">
        <v>46</v>
      </c>
      <c r="R637" t="s">
        <v>67</v>
      </c>
      <c r="S637">
        <v>3</v>
      </c>
      <c r="T637">
        <v>2</v>
      </c>
      <c r="U637">
        <v>5</v>
      </c>
      <c r="V637">
        <v>5</v>
      </c>
      <c r="W637" t="s">
        <v>1908</v>
      </c>
      <c r="X637">
        <v>10</v>
      </c>
      <c r="Y637">
        <v>8</v>
      </c>
      <c r="Z637" t="s">
        <v>16</v>
      </c>
      <c r="AA637">
        <v>0</v>
      </c>
      <c r="AB637">
        <v>10</v>
      </c>
      <c r="AC637">
        <v>10</v>
      </c>
      <c r="AD637">
        <v>0</v>
      </c>
      <c r="AE637" t="s">
        <v>39</v>
      </c>
      <c r="AF637" t="s">
        <v>40</v>
      </c>
      <c r="AG637" t="s">
        <v>123</v>
      </c>
    </row>
    <row r="638" spans="1:34" x14ac:dyDescent="0.25">
      <c r="A638">
        <v>11346316740</v>
      </c>
      <c r="B638" t="s">
        <v>2468</v>
      </c>
      <c r="C638" t="s">
        <v>30</v>
      </c>
      <c r="D638">
        <v>1980</v>
      </c>
      <c r="E638">
        <f t="shared" si="9"/>
        <v>40</v>
      </c>
      <c r="F638" t="str">
        <f>LOOKUP(E638,{18,"18-25";26,"26-30";31,"31-39";40,"40-49";50,"50-59";60,"60-69";70,"70-79";80,"80-99"})</f>
        <v>40-49</v>
      </c>
      <c r="G638" t="s">
        <v>31</v>
      </c>
      <c r="I638" t="s">
        <v>49</v>
      </c>
      <c r="J638" t="s">
        <v>33</v>
      </c>
      <c r="L638" t="s">
        <v>43</v>
      </c>
      <c r="M638" t="s">
        <v>1909</v>
      </c>
      <c r="N638" t="s">
        <v>72</v>
      </c>
      <c r="O638">
        <v>8</v>
      </c>
      <c r="P638" t="s">
        <v>1910</v>
      </c>
      <c r="Q638" t="s">
        <v>37</v>
      </c>
      <c r="S638">
        <v>8</v>
      </c>
      <c r="T638">
        <v>7</v>
      </c>
      <c r="U638">
        <v>8</v>
      </c>
      <c r="V638">
        <v>6</v>
      </c>
      <c r="W638" t="s">
        <v>171</v>
      </c>
      <c r="X638">
        <v>8</v>
      </c>
      <c r="Y638">
        <v>6</v>
      </c>
      <c r="Z638" t="s">
        <v>16</v>
      </c>
      <c r="AA638">
        <v>4</v>
      </c>
      <c r="AB638">
        <v>7</v>
      </c>
      <c r="AC638">
        <v>3</v>
      </c>
      <c r="AD638">
        <v>6</v>
      </c>
      <c r="AE638" t="s">
        <v>39</v>
      </c>
      <c r="AF638" t="s">
        <v>40</v>
      </c>
      <c r="AG638" t="s">
        <v>41</v>
      </c>
    </row>
    <row r="639" spans="1:34" x14ac:dyDescent="0.25">
      <c r="A639">
        <v>11346316539</v>
      </c>
      <c r="B639" t="s">
        <v>2468</v>
      </c>
      <c r="C639" t="s">
        <v>30</v>
      </c>
      <c r="D639">
        <v>1970</v>
      </c>
      <c r="E639">
        <f t="shared" si="9"/>
        <v>50</v>
      </c>
      <c r="F639" t="str">
        <f>LOOKUP(E639,{18,"18-25";26,"26-30";31,"31-39";40,"40-49";50,"50-59";60,"60-69";70,"70-79";80,"80-99"})</f>
        <v>50-59</v>
      </c>
      <c r="G639" t="s">
        <v>48</v>
      </c>
      <c r="I639" t="s">
        <v>58</v>
      </c>
      <c r="J639" t="s">
        <v>33</v>
      </c>
      <c r="L639" t="s">
        <v>43</v>
      </c>
      <c r="M639" t="s">
        <v>1911</v>
      </c>
      <c r="N639" t="s">
        <v>35</v>
      </c>
      <c r="O639">
        <v>5</v>
      </c>
      <c r="P639" t="s">
        <v>1912</v>
      </c>
      <c r="Q639" t="s">
        <v>37</v>
      </c>
      <c r="S639">
        <v>6</v>
      </c>
      <c r="T639">
        <v>5</v>
      </c>
      <c r="U639">
        <v>6</v>
      </c>
      <c r="V639">
        <v>5</v>
      </c>
      <c r="W639" t="s">
        <v>1913</v>
      </c>
      <c r="X639">
        <v>10</v>
      </c>
      <c r="Y639">
        <v>10</v>
      </c>
      <c r="Z639" t="s">
        <v>17</v>
      </c>
      <c r="AA639">
        <v>7</v>
      </c>
      <c r="AB639">
        <v>8</v>
      </c>
      <c r="AC639">
        <v>2</v>
      </c>
      <c r="AD639">
        <v>8</v>
      </c>
      <c r="AE639" t="s">
        <v>39</v>
      </c>
      <c r="AF639" t="s">
        <v>40</v>
      </c>
      <c r="AG639" t="s">
        <v>41</v>
      </c>
    </row>
    <row r="640" spans="1:34" x14ac:dyDescent="0.25">
      <c r="A640">
        <v>11346316476</v>
      </c>
      <c r="B640" t="s">
        <v>2468</v>
      </c>
      <c r="C640" t="s">
        <v>75</v>
      </c>
      <c r="D640">
        <v>1964</v>
      </c>
      <c r="E640">
        <f t="shared" si="9"/>
        <v>56</v>
      </c>
      <c r="F640" t="str">
        <f>LOOKUP(E640,{18,"18-25";26,"26-30";31,"31-39";40,"40-49";50,"50-59";60,"60-69";70,"70-79";80,"80-99"})</f>
        <v>50-59</v>
      </c>
      <c r="G640" t="s">
        <v>57</v>
      </c>
      <c r="I640" t="s">
        <v>32</v>
      </c>
      <c r="J640" t="s">
        <v>33</v>
      </c>
      <c r="L640" t="s">
        <v>168</v>
      </c>
      <c r="M640" t="s">
        <v>1914</v>
      </c>
      <c r="N640" t="s">
        <v>94</v>
      </c>
      <c r="O640">
        <v>0</v>
      </c>
      <c r="P640" t="s">
        <v>1915</v>
      </c>
      <c r="Q640" t="s">
        <v>37</v>
      </c>
      <c r="R640" t="s">
        <v>1916</v>
      </c>
      <c r="S640">
        <v>3</v>
      </c>
      <c r="T640">
        <v>2</v>
      </c>
      <c r="U640">
        <v>5</v>
      </c>
      <c r="V640">
        <v>5</v>
      </c>
      <c r="W640" t="s">
        <v>1917</v>
      </c>
      <c r="X640">
        <v>10</v>
      </c>
      <c r="Y640">
        <v>10</v>
      </c>
      <c r="Z640" t="s">
        <v>16</v>
      </c>
      <c r="AA640">
        <v>1</v>
      </c>
      <c r="AB640">
        <v>9</v>
      </c>
      <c r="AC640">
        <v>7</v>
      </c>
      <c r="AD640">
        <v>1</v>
      </c>
      <c r="AE640" t="s">
        <v>39</v>
      </c>
      <c r="AF640" t="s">
        <v>40</v>
      </c>
      <c r="AG640" t="s">
        <v>41</v>
      </c>
    </row>
    <row r="641" spans="1:34" x14ac:dyDescent="0.25">
      <c r="A641">
        <v>11346316335</v>
      </c>
      <c r="B641" t="s">
        <v>2468</v>
      </c>
      <c r="C641" t="s">
        <v>75</v>
      </c>
      <c r="D641">
        <v>1948</v>
      </c>
      <c r="E641">
        <f t="shared" si="9"/>
        <v>72</v>
      </c>
      <c r="F641" t="str">
        <f>LOOKUP(E641,{18,"18-25";26,"26-30";31,"31-39";40,"40-49";50,"50-59";60,"60-69";70,"70-79";80,"80-99"})</f>
        <v>70-79</v>
      </c>
      <c r="G641" t="s">
        <v>48</v>
      </c>
      <c r="I641" t="s">
        <v>49</v>
      </c>
      <c r="J641" t="s">
        <v>59</v>
      </c>
      <c r="L641" t="s">
        <v>43</v>
      </c>
      <c r="M641" t="s">
        <v>1918</v>
      </c>
      <c r="N641" t="s">
        <v>35</v>
      </c>
      <c r="O641">
        <v>5</v>
      </c>
      <c r="P641" t="s">
        <v>1919</v>
      </c>
      <c r="Q641" t="s">
        <v>46</v>
      </c>
      <c r="R641" t="s">
        <v>1920</v>
      </c>
      <c r="S641">
        <v>8</v>
      </c>
      <c r="T641">
        <v>2</v>
      </c>
      <c r="U641">
        <v>8</v>
      </c>
      <c r="V641">
        <v>5</v>
      </c>
      <c r="W641" t="s">
        <v>1921</v>
      </c>
      <c r="X641">
        <v>9</v>
      </c>
      <c r="Y641">
        <v>9</v>
      </c>
      <c r="Z641" t="s">
        <v>16</v>
      </c>
      <c r="AA641">
        <v>3</v>
      </c>
      <c r="AB641">
        <v>9</v>
      </c>
      <c r="AC641">
        <v>5</v>
      </c>
      <c r="AD641">
        <v>7</v>
      </c>
      <c r="AE641" t="s">
        <v>39</v>
      </c>
      <c r="AF641" t="s">
        <v>86</v>
      </c>
      <c r="AG641" t="s">
        <v>41</v>
      </c>
    </row>
    <row r="642" spans="1:34" x14ac:dyDescent="0.25">
      <c r="A642">
        <v>11346316051</v>
      </c>
      <c r="B642" t="s">
        <v>2468</v>
      </c>
      <c r="C642" t="s">
        <v>30</v>
      </c>
      <c r="D642">
        <v>1965</v>
      </c>
      <c r="E642">
        <f t="shared" si="9"/>
        <v>55</v>
      </c>
      <c r="F642" t="str">
        <f>LOOKUP(E642,{18,"18-25";26,"26-30";31,"31-39";40,"40-49";50,"50-59";60,"60-69";70,"70-79";80,"80-99"})</f>
        <v>50-59</v>
      </c>
      <c r="G642" t="s">
        <v>48</v>
      </c>
      <c r="I642" t="s">
        <v>49</v>
      </c>
      <c r="J642" t="s">
        <v>81</v>
      </c>
      <c r="L642" t="s">
        <v>168</v>
      </c>
      <c r="M642" t="s">
        <v>1922</v>
      </c>
      <c r="N642" t="s">
        <v>94</v>
      </c>
      <c r="O642">
        <v>1</v>
      </c>
      <c r="P642" t="s">
        <v>1923</v>
      </c>
      <c r="Q642" t="s">
        <v>46</v>
      </c>
      <c r="R642" t="s">
        <v>1924</v>
      </c>
      <c r="S642">
        <v>1</v>
      </c>
      <c r="T642">
        <v>0</v>
      </c>
      <c r="U642">
        <v>7</v>
      </c>
      <c r="V642">
        <v>7</v>
      </c>
      <c r="W642" t="s">
        <v>1925</v>
      </c>
      <c r="X642">
        <v>10</v>
      </c>
      <c r="Y642">
        <v>10</v>
      </c>
      <c r="Z642" t="s">
        <v>17</v>
      </c>
      <c r="AA642">
        <v>0</v>
      </c>
      <c r="AB642">
        <v>10</v>
      </c>
      <c r="AC642">
        <v>10</v>
      </c>
      <c r="AD642">
        <v>0</v>
      </c>
      <c r="AE642" t="s">
        <v>39</v>
      </c>
      <c r="AF642" t="s">
        <v>40</v>
      </c>
      <c r="AG642" t="s">
        <v>64</v>
      </c>
    </row>
    <row r="643" spans="1:34" x14ac:dyDescent="0.25">
      <c r="A643">
        <v>11346315836</v>
      </c>
      <c r="B643" t="s">
        <v>2468</v>
      </c>
      <c r="C643" t="s">
        <v>75</v>
      </c>
      <c r="D643">
        <v>1996</v>
      </c>
      <c r="E643">
        <f t="shared" si="9"/>
        <v>24</v>
      </c>
      <c r="F643" t="str">
        <f>LOOKUP(E643,{18,"18-25";26,"26-30";31,"31-39";40,"40-49";50,"50-59";60,"60-69";70,"70-79";80,"80-99"})</f>
        <v>18-25</v>
      </c>
      <c r="G643" t="s">
        <v>31</v>
      </c>
      <c r="I643" t="s">
        <v>53</v>
      </c>
      <c r="J643" t="s">
        <v>81</v>
      </c>
      <c r="L643" t="s">
        <v>34</v>
      </c>
      <c r="M643" t="s">
        <v>1926</v>
      </c>
      <c r="N643" t="s">
        <v>94</v>
      </c>
      <c r="O643">
        <v>1</v>
      </c>
      <c r="P643" t="s">
        <v>1927</v>
      </c>
      <c r="Q643" t="s">
        <v>46</v>
      </c>
      <c r="R643" t="s">
        <v>167</v>
      </c>
      <c r="S643">
        <v>1</v>
      </c>
      <c r="T643">
        <v>1</v>
      </c>
      <c r="U643">
        <v>5</v>
      </c>
      <c r="V643">
        <v>6</v>
      </c>
      <c r="W643" t="s">
        <v>1928</v>
      </c>
      <c r="X643">
        <v>10</v>
      </c>
      <c r="Y643">
        <v>6</v>
      </c>
      <c r="Z643" t="s">
        <v>16</v>
      </c>
      <c r="AA643">
        <v>0</v>
      </c>
      <c r="AB643">
        <v>10</v>
      </c>
      <c r="AC643">
        <v>10</v>
      </c>
      <c r="AD643">
        <v>0</v>
      </c>
      <c r="AE643" t="s">
        <v>39</v>
      </c>
      <c r="AF643" t="s">
        <v>39</v>
      </c>
      <c r="AG643" t="s">
        <v>64</v>
      </c>
    </row>
    <row r="644" spans="1:34" x14ac:dyDescent="0.25">
      <c r="A644">
        <v>11346315675</v>
      </c>
      <c r="B644" t="s">
        <v>2468</v>
      </c>
      <c r="C644" t="s">
        <v>75</v>
      </c>
      <c r="D644">
        <v>1956</v>
      </c>
      <c r="E644">
        <f t="shared" ref="E644:E707" si="10">2020-D644</f>
        <v>64</v>
      </c>
      <c r="F644" t="str">
        <f>LOOKUP(E644,{18,"18-25";26,"26-30";31,"31-39";40,"40-49";50,"50-59";60,"60-69";70,"70-79";80,"80-99"})</f>
        <v>60-69</v>
      </c>
      <c r="G644" t="s">
        <v>57</v>
      </c>
      <c r="I644" t="s">
        <v>32</v>
      </c>
      <c r="J644" t="s">
        <v>33</v>
      </c>
      <c r="L644" t="s">
        <v>168</v>
      </c>
      <c r="M644" t="s">
        <v>1929</v>
      </c>
      <c r="N644" t="s">
        <v>72</v>
      </c>
      <c r="O644">
        <v>10</v>
      </c>
      <c r="P644" t="s">
        <v>1930</v>
      </c>
      <c r="Q644" t="s">
        <v>46</v>
      </c>
      <c r="R644" t="s">
        <v>109</v>
      </c>
      <c r="S644">
        <v>10</v>
      </c>
      <c r="T644">
        <v>10</v>
      </c>
      <c r="U644">
        <v>10</v>
      </c>
      <c r="V644">
        <v>9</v>
      </c>
      <c r="W644" t="s">
        <v>171</v>
      </c>
      <c r="X644">
        <v>10</v>
      </c>
      <c r="Y644">
        <v>10</v>
      </c>
      <c r="Z644" t="s">
        <v>17</v>
      </c>
      <c r="AA644">
        <v>8</v>
      </c>
      <c r="AB644">
        <v>8</v>
      </c>
      <c r="AC644">
        <v>9</v>
      </c>
      <c r="AD644">
        <v>5</v>
      </c>
      <c r="AE644" t="s">
        <v>39</v>
      </c>
      <c r="AF644" t="s">
        <v>40</v>
      </c>
      <c r="AG644" t="s">
        <v>123</v>
      </c>
    </row>
    <row r="645" spans="1:34" x14ac:dyDescent="0.25">
      <c r="A645">
        <v>11346315545</v>
      </c>
      <c r="B645" t="s">
        <v>2468</v>
      </c>
      <c r="C645" t="s">
        <v>30</v>
      </c>
      <c r="D645">
        <v>1970</v>
      </c>
      <c r="E645">
        <f t="shared" si="10"/>
        <v>50</v>
      </c>
      <c r="F645" t="str">
        <f>LOOKUP(E645,{18,"18-25";26,"26-30";31,"31-39";40,"40-49";50,"50-59";60,"60-69";70,"70-79";80,"80-99"})</f>
        <v>50-59</v>
      </c>
      <c r="G645" t="s">
        <v>57</v>
      </c>
      <c r="I645" t="s">
        <v>70</v>
      </c>
      <c r="J645" t="s">
        <v>33</v>
      </c>
      <c r="L645" t="s">
        <v>168</v>
      </c>
      <c r="M645" t="s">
        <v>1931</v>
      </c>
      <c r="N645" t="s">
        <v>35</v>
      </c>
      <c r="O645">
        <v>7</v>
      </c>
      <c r="P645" t="s">
        <v>1932</v>
      </c>
      <c r="Q645" t="s">
        <v>46</v>
      </c>
      <c r="R645" t="s">
        <v>393</v>
      </c>
      <c r="S645">
        <v>7</v>
      </c>
      <c r="T645">
        <v>3</v>
      </c>
      <c r="U645">
        <v>7</v>
      </c>
      <c r="V645">
        <v>8</v>
      </c>
      <c r="W645" t="s">
        <v>1933</v>
      </c>
      <c r="X645">
        <v>10</v>
      </c>
      <c r="Y645">
        <v>8</v>
      </c>
      <c r="Z645" t="s">
        <v>16</v>
      </c>
      <c r="AA645">
        <v>3</v>
      </c>
      <c r="AB645">
        <v>10</v>
      </c>
      <c r="AC645">
        <v>10</v>
      </c>
      <c r="AD645">
        <v>1</v>
      </c>
      <c r="AE645" t="s">
        <v>39</v>
      </c>
      <c r="AF645" t="s">
        <v>40</v>
      </c>
      <c r="AG645" t="s">
        <v>64</v>
      </c>
    </row>
    <row r="646" spans="1:34" x14ac:dyDescent="0.25">
      <c r="A646">
        <v>11346315524</v>
      </c>
      <c r="B646" t="s">
        <v>2468</v>
      </c>
      <c r="C646" t="s">
        <v>75</v>
      </c>
      <c r="D646">
        <v>1994</v>
      </c>
      <c r="E646">
        <f t="shared" si="10"/>
        <v>26</v>
      </c>
      <c r="F646" t="str">
        <f>LOOKUP(E646,{18,"18-25";26,"26-30";31,"31-39";40,"40-49";50,"50-59";60,"60-69";70,"70-79";80,"80-99"})</f>
        <v>26-30</v>
      </c>
      <c r="G646" t="s">
        <v>28</v>
      </c>
      <c r="H646" t="s">
        <v>1934</v>
      </c>
      <c r="I646" t="s">
        <v>32</v>
      </c>
      <c r="J646" t="s">
        <v>59</v>
      </c>
      <c r="L646" t="s">
        <v>34</v>
      </c>
      <c r="M646" t="s">
        <v>1935</v>
      </c>
      <c r="N646" t="s">
        <v>94</v>
      </c>
      <c r="O646">
        <v>1</v>
      </c>
      <c r="P646" t="s">
        <v>1936</v>
      </c>
      <c r="Q646" t="s">
        <v>37</v>
      </c>
      <c r="S646">
        <v>3</v>
      </c>
      <c r="T646">
        <v>0</v>
      </c>
      <c r="U646">
        <v>9</v>
      </c>
      <c r="V646">
        <v>5</v>
      </c>
      <c r="W646" t="s">
        <v>1937</v>
      </c>
      <c r="X646">
        <v>9</v>
      </c>
      <c r="Y646">
        <v>9</v>
      </c>
      <c r="Z646" t="s">
        <v>17</v>
      </c>
      <c r="AA646">
        <v>1</v>
      </c>
      <c r="AB646">
        <v>10</v>
      </c>
      <c r="AC646">
        <v>10</v>
      </c>
      <c r="AD646">
        <v>1</v>
      </c>
      <c r="AE646" t="s">
        <v>39</v>
      </c>
      <c r="AF646" t="s">
        <v>40</v>
      </c>
      <c r="AG646" t="s">
        <v>41</v>
      </c>
    </row>
    <row r="647" spans="1:34" x14ac:dyDescent="0.25">
      <c r="A647">
        <v>11346315506</v>
      </c>
      <c r="B647" t="s">
        <v>2468</v>
      </c>
      <c r="C647" t="s">
        <v>30</v>
      </c>
      <c r="D647">
        <v>1958</v>
      </c>
      <c r="E647">
        <f t="shared" si="10"/>
        <v>62</v>
      </c>
      <c r="F647" t="str">
        <f>LOOKUP(E647,{18,"18-25";26,"26-30";31,"31-39";40,"40-49";50,"50-59";60,"60-69";70,"70-79";80,"80-99"})</f>
        <v>60-69</v>
      </c>
      <c r="G647" t="s">
        <v>28</v>
      </c>
      <c r="H647" t="s">
        <v>1938</v>
      </c>
      <c r="I647" t="s">
        <v>32</v>
      </c>
      <c r="J647" t="s">
        <v>59</v>
      </c>
      <c r="L647" t="s">
        <v>43</v>
      </c>
      <c r="M647" t="s">
        <v>1939</v>
      </c>
      <c r="N647" t="s">
        <v>77</v>
      </c>
      <c r="O647">
        <v>6</v>
      </c>
      <c r="P647" t="s">
        <v>1940</v>
      </c>
      <c r="Q647" t="s">
        <v>46</v>
      </c>
      <c r="R647" t="s">
        <v>222</v>
      </c>
      <c r="S647">
        <v>6</v>
      </c>
      <c r="T647">
        <v>9</v>
      </c>
      <c r="U647">
        <v>9</v>
      </c>
      <c r="V647">
        <v>6</v>
      </c>
      <c r="W647" t="s">
        <v>1941</v>
      </c>
      <c r="X647">
        <v>9</v>
      </c>
      <c r="Y647">
        <v>9</v>
      </c>
      <c r="Z647" t="s">
        <v>17</v>
      </c>
      <c r="AA647">
        <v>8</v>
      </c>
      <c r="AB647">
        <v>10</v>
      </c>
      <c r="AC647">
        <v>9</v>
      </c>
      <c r="AD647">
        <v>1</v>
      </c>
      <c r="AE647" t="s">
        <v>39</v>
      </c>
      <c r="AF647" t="s">
        <v>40</v>
      </c>
      <c r="AG647" t="s">
        <v>28</v>
      </c>
      <c r="AH647" t="s">
        <v>1942</v>
      </c>
    </row>
    <row r="648" spans="1:34" x14ac:dyDescent="0.25">
      <c r="A648">
        <v>11346315426</v>
      </c>
      <c r="B648" t="s">
        <v>2468</v>
      </c>
      <c r="C648" t="s">
        <v>75</v>
      </c>
      <c r="D648">
        <v>1998</v>
      </c>
      <c r="E648">
        <f t="shared" si="10"/>
        <v>22</v>
      </c>
      <c r="F648" t="str">
        <f>LOOKUP(E648,{18,"18-25";26,"26-30";31,"31-39";40,"40-49";50,"50-59";60,"60-69";70,"70-79";80,"80-99"})</f>
        <v>18-25</v>
      </c>
      <c r="G648" t="s">
        <v>31</v>
      </c>
      <c r="I648" t="s">
        <v>195</v>
      </c>
      <c r="J648" t="s">
        <v>59</v>
      </c>
      <c r="L648" t="s">
        <v>43</v>
      </c>
      <c r="M648">
        <v>0</v>
      </c>
      <c r="N648" t="s">
        <v>35</v>
      </c>
      <c r="O648">
        <v>7</v>
      </c>
      <c r="P648" t="s">
        <v>1943</v>
      </c>
      <c r="Q648" t="s">
        <v>37</v>
      </c>
      <c r="S648">
        <v>5</v>
      </c>
      <c r="T648">
        <v>4</v>
      </c>
      <c r="U648">
        <v>5</v>
      </c>
      <c r="V648">
        <v>4</v>
      </c>
      <c r="X648">
        <v>10</v>
      </c>
      <c r="Y648">
        <v>10</v>
      </c>
      <c r="Z648" t="s">
        <v>17</v>
      </c>
      <c r="AA648">
        <v>1</v>
      </c>
      <c r="AB648">
        <v>10</v>
      </c>
      <c r="AC648">
        <v>8</v>
      </c>
      <c r="AD648">
        <v>6</v>
      </c>
      <c r="AE648" t="s">
        <v>39</v>
      </c>
      <c r="AF648" t="s">
        <v>40</v>
      </c>
      <c r="AG648" t="s">
        <v>64</v>
      </c>
    </row>
    <row r="649" spans="1:34" x14ac:dyDescent="0.25">
      <c r="A649">
        <v>11346315154</v>
      </c>
      <c r="B649" t="s">
        <v>2468</v>
      </c>
      <c r="C649" t="s">
        <v>30</v>
      </c>
      <c r="D649">
        <v>1951</v>
      </c>
      <c r="E649">
        <f t="shared" si="10"/>
        <v>69</v>
      </c>
      <c r="F649" t="str">
        <f>LOOKUP(E649,{18,"18-25";26,"26-30";31,"31-39";40,"40-49";50,"50-59";60,"60-69";70,"70-79";80,"80-99"})</f>
        <v>60-69</v>
      </c>
      <c r="G649" t="s">
        <v>48</v>
      </c>
      <c r="I649" t="s">
        <v>49</v>
      </c>
      <c r="J649" t="s">
        <v>33</v>
      </c>
      <c r="L649" t="s">
        <v>34</v>
      </c>
      <c r="M649" t="s">
        <v>1382</v>
      </c>
      <c r="N649" t="s">
        <v>72</v>
      </c>
      <c r="O649">
        <v>10</v>
      </c>
      <c r="P649" t="s">
        <v>1944</v>
      </c>
      <c r="Q649" t="s">
        <v>46</v>
      </c>
      <c r="R649" t="s">
        <v>67</v>
      </c>
      <c r="S649">
        <v>10</v>
      </c>
      <c r="T649">
        <v>10</v>
      </c>
      <c r="U649">
        <v>10</v>
      </c>
      <c r="V649">
        <v>10</v>
      </c>
      <c r="W649" t="s">
        <v>171</v>
      </c>
      <c r="X649">
        <v>10</v>
      </c>
      <c r="Y649">
        <v>10</v>
      </c>
      <c r="Z649" t="s">
        <v>16</v>
      </c>
      <c r="AA649">
        <v>5</v>
      </c>
      <c r="AB649">
        <v>5</v>
      </c>
      <c r="AC649">
        <v>5</v>
      </c>
      <c r="AD649">
        <v>5</v>
      </c>
      <c r="AE649" t="s">
        <v>39</v>
      </c>
      <c r="AF649" t="s">
        <v>86</v>
      </c>
      <c r="AG649" t="s">
        <v>41</v>
      </c>
    </row>
    <row r="650" spans="1:34" x14ac:dyDescent="0.25">
      <c r="A650">
        <v>11346315120</v>
      </c>
      <c r="B650" t="s">
        <v>2468</v>
      </c>
      <c r="C650" t="s">
        <v>30</v>
      </c>
      <c r="D650">
        <v>1959</v>
      </c>
      <c r="E650">
        <f t="shared" si="10"/>
        <v>61</v>
      </c>
      <c r="F650" t="str">
        <f>LOOKUP(E650,{18,"18-25";26,"26-30";31,"31-39";40,"40-49";50,"50-59";60,"60-69";70,"70-79";80,"80-99"})</f>
        <v>60-69</v>
      </c>
      <c r="G650" t="s">
        <v>48</v>
      </c>
      <c r="I650" t="s">
        <v>32</v>
      </c>
      <c r="J650" t="s">
        <v>33</v>
      </c>
      <c r="L650" t="s">
        <v>34</v>
      </c>
      <c r="M650" t="s">
        <v>782</v>
      </c>
      <c r="N650" t="s">
        <v>94</v>
      </c>
      <c r="O650">
        <v>5</v>
      </c>
      <c r="P650" t="s">
        <v>1945</v>
      </c>
      <c r="Q650" t="s">
        <v>37</v>
      </c>
      <c r="S650">
        <v>5</v>
      </c>
      <c r="T650">
        <v>6</v>
      </c>
      <c r="U650">
        <v>6</v>
      </c>
      <c r="V650">
        <v>5</v>
      </c>
      <c r="W650" t="s">
        <v>1946</v>
      </c>
      <c r="X650">
        <v>7</v>
      </c>
      <c r="Y650">
        <v>7</v>
      </c>
      <c r="Z650" t="s">
        <v>17</v>
      </c>
      <c r="AA650">
        <v>7</v>
      </c>
      <c r="AB650">
        <v>9</v>
      </c>
      <c r="AC650">
        <v>5</v>
      </c>
      <c r="AD650">
        <v>5</v>
      </c>
      <c r="AE650" t="s">
        <v>39</v>
      </c>
      <c r="AF650" t="s">
        <v>86</v>
      </c>
      <c r="AG650" t="s">
        <v>41</v>
      </c>
    </row>
    <row r="651" spans="1:34" x14ac:dyDescent="0.25">
      <c r="A651">
        <v>11346315024</v>
      </c>
      <c r="B651" t="s">
        <v>2468</v>
      </c>
      <c r="C651" t="s">
        <v>30</v>
      </c>
      <c r="D651">
        <v>1963</v>
      </c>
      <c r="E651">
        <f t="shared" si="10"/>
        <v>57</v>
      </c>
      <c r="F651" t="str">
        <f>LOOKUP(E651,{18,"18-25";26,"26-30";31,"31-39";40,"40-49";50,"50-59";60,"60-69";70,"70-79";80,"80-99"})</f>
        <v>50-59</v>
      </c>
      <c r="G651" t="s">
        <v>48</v>
      </c>
      <c r="I651" t="s">
        <v>195</v>
      </c>
      <c r="J651" t="s">
        <v>81</v>
      </c>
      <c r="L651" t="s">
        <v>43</v>
      </c>
      <c r="M651" t="s">
        <v>1947</v>
      </c>
      <c r="N651" t="s">
        <v>94</v>
      </c>
      <c r="O651">
        <v>0</v>
      </c>
      <c r="P651" t="s">
        <v>1948</v>
      </c>
      <c r="Q651" t="s">
        <v>37</v>
      </c>
      <c r="S651">
        <v>5</v>
      </c>
      <c r="T651">
        <v>5</v>
      </c>
      <c r="U651">
        <v>5</v>
      </c>
      <c r="V651">
        <v>1</v>
      </c>
      <c r="X651">
        <v>10</v>
      </c>
      <c r="Y651">
        <v>8</v>
      </c>
      <c r="Z651" t="s">
        <v>16</v>
      </c>
      <c r="AA651">
        <v>1</v>
      </c>
      <c r="AB651">
        <v>10</v>
      </c>
      <c r="AC651">
        <v>5</v>
      </c>
      <c r="AD651">
        <v>0</v>
      </c>
      <c r="AE651" t="s">
        <v>39</v>
      </c>
      <c r="AF651" t="s">
        <v>40</v>
      </c>
      <c r="AG651" t="s">
        <v>41</v>
      </c>
    </row>
    <row r="652" spans="1:34" x14ac:dyDescent="0.25">
      <c r="A652">
        <v>11346314807</v>
      </c>
      <c r="B652" t="s">
        <v>2468</v>
      </c>
      <c r="C652" t="s">
        <v>30</v>
      </c>
      <c r="D652">
        <v>1977</v>
      </c>
      <c r="E652">
        <f t="shared" si="10"/>
        <v>43</v>
      </c>
      <c r="F652" t="str">
        <f>LOOKUP(E652,{18,"18-25";26,"26-30";31,"31-39";40,"40-49";50,"50-59";60,"60-69";70,"70-79";80,"80-99"})</f>
        <v>40-49</v>
      </c>
      <c r="G652" t="s">
        <v>48</v>
      </c>
      <c r="I652" t="s">
        <v>58</v>
      </c>
      <c r="J652" t="s">
        <v>33</v>
      </c>
      <c r="L652" t="s">
        <v>43</v>
      </c>
      <c r="M652" t="s">
        <v>1949</v>
      </c>
      <c r="N652" t="s">
        <v>94</v>
      </c>
      <c r="O652">
        <v>2</v>
      </c>
      <c r="P652" t="s">
        <v>1950</v>
      </c>
      <c r="Q652" t="s">
        <v>46</v>
      </c>
      <c r="R652" t="s">
        <v>1951</v>
      </c>
      <c r="S652">
        <v>4</v>
      </c>
      <c r="T652">
        <v>4</v>
      </c>
      <c r="U652">
        <v>5</v>
      </c>
      <c r="V652">
        <v>3</v>
      </c>
      <c r="W652" t="s">
        <v>1952</v>
      </c>
      <c r="X652">
        <v>9</v>
      </c>
      <c r="Y652">
        <v>9</v>
      </c>
      <c r="Z652" t="s">
        <v>17</v>
      </c>
      <c r="AA652">
        <v>9</v>
      </c>
      <c r="AB652">
        <v>9</v>
      </c>
      <c r="AC652">
        <v>9</v>
      </c>
      <c r="AD652">
        <v>0</v>
      </c>
      <c r="AE652" t="s">
        <v>39</v>
      </c>
      <c r="AF652" t="s">
        <v>40</v>
      </c>
      <c r="AG652" t="s">
        <v>69</v>
      </c>
    </row>
    <row r="653" spans="1:34" x14ac:dyDescent="0.25">
      <c r="A653">
        <v>11346314722</v>
      </c>
      <c r="B653" t="s">
        <v>2468</v>
      </c>
      <c r="C653" t="s">
        <v>30</v>
      </c>
      <c r="D653">
        <v>1979</v>
      </c>
      <c r="E653">
        <f t="shared" si="10"/>
        <v>41</v>
      </c>
      <c r="F653" t="str">
        <f>LOOKUP(E653,{18,"18-25";26,"26-30";31,"31-39";40,"40-49";50,"50-59";60,"60-69";70,"70-79";80,"80-99"})</f>
        <v>40-49</v>
      </c>
      <c r="G653" t="s">
        <v>57</v>
      </c>
      <c r="I653" t="s">
        <v>32</v>
      </c>
      <c r="J653" t="s">
        <v>33</v>
      </c>
      <c r="L653" t="s">
        <v>34</v>
      </c>
      <c r="M653" t="s">
        <v>54</v>
      </c>
      <c r="N653" t="s">
        <v>72</v>
      </c>
      <c r="O653">
        <v>8</v>
      </c>
      <c r="P653" t="s">
        <v>1953</v>
      </c>
      <c r="Q653" t="s">
        <v>37</v>
      </c>
      <c r="S653">
        <v>8</v>
      </c>
      <c r="T653">
        <v>8</v>
      </c>
      <c r="U653">
        <v>6</v>
      </c>
      <c r="V653">
        <v>8</v>
      </c>
      <c r="X653">
        <v>7</v>
      </c>
      <c r="Y653">
        <v>7</v>
      </c>
      <c r="Z653" t="s">
        <v>17</v>
      </c>
      <c r="AA653">
        <v>5</v>
      </c>
      <c r="AB653">
        <v>5</v>
      </c>
      <c r="AC653">
        <v>2</v>
      </c>
      <c r="AD653">
        <v>8</v>
      </c>
      <c r="AE653" t="s">
        <v>39</v>
      </c>
      <c r="AF653" t="s">
        <v>40</v>
      </c>
      <c r="AG653" t="s">
        <v>224</v>
      </c>
    </row>
    <row r="654" spans="1:34" x14ac:dyDescent="0.25">
      <c r="A654">
        <v>11346314719</v>
      </c>
      <c r="B654" t="s">
        <v>2468</v>
      </c>
      <c r="C654" t="s">
        <v>75</v>
      </c>
      <c r="D654">
        <v>1961</v>
      </c>
      <c r="E654">
        <f t="shared" si="10"/>
        <v>59</v>
      </c>
      <c r="F654" t="str">
        <f>LOOKUP(E654,{18,"18-25";26,"26-30";31,"31-39";40,"40-49";50,"50-59";60,"60-69";70,"70-79";80,"80-99"})</f>
        <v>50-59</v>
      </c>
      <c r="G654" t="s">
        <v>57</v>
      </c>
      <c r="I654" t="s">
        <v>49</v>
      </c>
      <c r="J654" t="s">
        <v>33</v>
      </c>
      <c r="L654" t="s">
        <v>43</v>
      </c>
      <c r="M654" t="s">
        <v>1954</v>
      </c>
      <c r="N654" t="s">
        <v>94</v>
      </c>
      <c r="O654">
        <v>4</v>
      </c>
      <c r="P654" t="s">
        <v>1955</v>
      </c>
      <c r="Q654" t="s">
        <v>37</v>
      </c>
      <c r="S654">
        <v>5</v>
      </c>
      <c r="T654">
        <v>5</v>
      </c>
      <c r="U654">
        <v>4</v>
      </c>
      <c r="V654">
        <v>5</v>
      </c>
      <c r="W654" t="s">
        <v>1956</v>
      </c>
      <c r="X654">
        <v>9</v>
      </c>
      <c r="Y654">
        <v>9</v>
      </c>
      <c r="Z654" t="s">
        <v>16</v>
      </c>
      <c r="AA654">
        <v>2</v>
      </c>
      <c r="AB654">
        <v>8</v>
      </c>
      <c r="AC654">
        <v>2</v>
      </c>
      <c r="AD654">
        <v>7</v>
      </c>
      <c r="AE654" t="s">
        <v>39</v>
      </c>
      <c r="AF654" t="s">
        <v>40</v>
      </c>
      <c r="AG654" t="s">
        <v>69</v>
      </c>
    </row>
    <row r="655" spans="1:34" x14ac:dyDescent="0.25">
      <c r="A655">
        <v>11346314669</v>
      </c>
      <c r="B655" t="s">
        <v>2468</v>
      </c>
      <c r="C655" t="s">
        <v>30</v>
      </c>
      <c r="D655">
        <v>1977</v>
      </c>
      <c r="E655">
        <f t="shared" si="10"/>
        <v>43</v>
      </c>
      <c r="F655" t="str">
        <f>LOOKUP(E655,{18,"18-25";26,"26-30";31,"31-39";40,"40-49";50,"50-59";60,"60-69";70,"70-79";80,"80-99"})</f>
        <v>40-49</v>
      </c>
      <c r="G655" t="s">
        <v>57</v>
      </c>
      <c r="I655" t="s">
        <v>58</v>
      </c>
      <c r="J655" t="s">
        <v>81</v>
      </c>
      <c r="L655" t="s">
        <v>43</v>
      </c>
      <c r="M655" t="s">
        <v>1957</v>
      </c>
      <c r="N655" t="s">
        <v>77</v>
      </c>
      <c r="O655">
        <v>7</v>
      </c>
      <c r="P655" t="s">
        <v>1958</v>
      </c>
      <c r="Q655" t="s">
        <v>46</v>
      </c>
      <c r="R655" t="s">
        <v>184</v>
      </c>
      <c r="S655">
        <v>5</v>
      </c>
      <c r="T655">
        <v>8</v>
      </c>
      <c r="U655">
        <v>7</v>
      </c>
      <c r="V655">
        <v>8</v>
      </c>
      <c r="W655" t="s">
        <v>1959</v>
      </c>
      <c r="X655">
        <v>7</v>
      </c>
      <c r="Y655">
        <v>10</v>
      </c>
      <c r="Z655" t="s">
        <v>17</v>
      </c>
      <c r="AA655">
        <v>1</v>
      </c>
      <c r="AB655">
        <v>9</v>
      </c>
      <c r="AC655">
        <v>6</v>
      </c>
      <c r="AD655">
        <v>1</v>
      </c>
      <c r="AE655" t="s">
        <v>39</v>
      </c>
      <c r="AF655" t="s">
        <v>40</v>
      </c>
      <c r="AG655" t="s">
        <v>41</v>
      </c>
    </row>
    <row r="656" spans="1:34" x14ac:dyDescent="0.25">
      <c r="A656">
        <v>11346314627</v>
      </c>
      <c r="B656" t="s">
        <v>2468</v>
      </c>
      <c r="C656" t="s">
        <v>75</v>
      </c>
      <c r="D656">
        <v>1992</v>
      </c>
      <c r="E656">
        <f t="shared" si="10"/>
        <v>28</v>
      </c>
      <c r="F656" t="str">
        <f>LOOKUP(E656,{18,"18-25";26,"26-30";31,"31-39";40,"40-49";50,"50-59";60,"60-69";70,"70-79";80,"80-99"})</f>
        <v>26-30</v>
      </c>
      <c r="G656" t="s">
        <v>48</v>
      </c>
      <c r="I656" t="s">
        <v>58</v>
      </c>
      <c r="J656" t="s">
        <v>33</v>
      </c>
      <c r="L656" t="s">
        <v>168</v>
      </c>
      <c r="M656">
        <v>0</v>
      </c>
      <c r="N656" t="s">
        <v>72</v>
      </c>
      <c r="O656">
        <v>9</v>
      </c>
      <c r="P656" t="s">
        <v>1960</v>
      </c>
      <c r="Q656" t="s">
        <v>37</v>
      </c>
      <c r="S656">
        <v>10</v>
      </c>
      <c r="T656">
        <v>9</v>
      </c>
      <c r="U656">
        <v>8</v>
      </c>
      <c r="V656">
        <v>9</v>
      </c>
      <c r="W656" t="s">
        <v>1961</v>
      </c>
      <c r="X656">
        <v>9</v>
      </c>
      <c r="Y656">
        <v>10</v>
      </c>
      <c r="Z656" t="s">
        <v>17</v>
      </c>
      <c r="AA656">
        <v>4</v>
      </c>
      <c r="AB656">
        <v>7</v>
      </c>
      <c r="AC656">
        <v>5</v>
      </c>
      <c r="AD656">
        <v>3</v>
      </c>
      <c r="AE656" t="s">
        <v>40</v>
      </c>
      <c r="AF656" t="s">
        <v>85</v>
      </c>
      <c r="AG656" t="s">
        <v>41</v>
      </c>
    </row>
    <row r="657" spans="1:34" x14ac:dyDescent="0.25">
      <c r="A657">
        <v>11346314544</v>
      </c>
      <c r="B657" t="s">
        <v>2468</v>
      </c>
      <c r="C657" t="s">
        <v>30</v>
      </c>
      <c r="D657">
        <v>1971</v>
      </c>
      <c r="E657">
        <f t="shared" si="10"/>
        <v>49</v>
      </c>
      <c r="F657" t="str">
        <f>LOOKUP(E657,{18,"18-25";26,"26-30";31,"31-39";40,"40-49";50,"50-59";60,"60-69";70,"70-79";80,"80-99"})</f>
        <v>40-49</v>
      </c>
      <c r="G657" t="s">
        <v>31</v>
      </c>
      <c r="I657" t="s">
        <v>53</v>
      </c>
      <c r="J657" t="s">
        <v>59</v>
      </c>
      <c r="L657" t="s">
        <v>43</v>
      </c>
      <c r="M657" t="s">
        <v>1962</v>
      </c>
      <c r="N657" t="s">
        <v>72</v>
      </c>
      <c r="O657">
        <v>9</v>
      </c>
      <c r="P657" t="s">
        <v>1963</v>
      </c>
      <c r="Q657" t="s">
        <v>46</v>
      </c>
      <c r="R657" t="s">
        <v>109</v>
      </c>
      <c r="S657">
        <v>8</v>
      </c>
      <c r="T657">
        <v>8</v>
      </c>
      <c r="U657">
        <v>8</v>
      </c>
      <c r="V657">
        <v>9</v>
      </c>
      <c r="W657" t="s">
        <v>1964</v>
      </c>
      <c r="X657">
        <v>10</v>
      </c>
      <c r="Y657">
        <v>9</v>
      </c>
      <c r="Z657" t="s">
        <v>17</v>
      </c>
      <c r="AA657">
        <v>1</v>
      </c>
      <c r="AB657">
        <v>8</v>
      </c>
      <c r="AC657">
        <v>9</v>
      </c>
      <c r="AD657">
        <v>3</v>
      </c>
      <c r="AE657" t="s">
        <v>39</v>
      </c>
      <c r="AF657" t="s">
        <v>86</v>
      </c>
      <c r="AG657" t="s">
        <v>28</v>
      </c>
      <c r="AH657" t="s">
        <v>1965</v>
      </c>
    </row>
    <row r="658" spans="1:34" x14ac:dyDescent="0.25">
      <c r="A658">
        <v>11346314386</v>
      </c>
      <c r="B658" t="s">
        <v>2468</v>
      </c>
      <c r="C658" t="s">
        <v>30</v>
      </c>
      <c r="D658">
        <v>1954</v>
      </c>
      <c r="E658">
        <f t="shared" si="10"/>
        <v>66</v>
      </c>
      <c r="F658" t="str">
        <f>LOOKUP(E658,{18,"18-25";26,"26-30";31,"31-39";40,"40-49";50,"50-59";60,"60-69";70,"70-79";80,"80-99"})</f>
        <v>60-69</v>
      </c>
      <c r="G658" t="s">
        <v>48</v>
      </c>
      <c r="I658" t="s">
        <v>32</v>
      </c>
      <c r="J658" t="s">
        <v>33</v>
      </c>
      <c r="L658" t="s">
        <v>34</v>
      </c>
      <c r="M658" t="s">
        <v>1966</v>
      </c>
      <c r="N658" t="s">
        <v>72</v>
      </c>
      <c r="O658">
        <v>8</v>
      </c>
      <c r="P658" t="s">
        <v>1967</v>
      </c>
      <c r="Q658" t="s">
        <v>37</v>
      </c>
      <c r="S658">
        <v>8</v>
      </c>
      <c r="T658">
        <v>8</v>
      </c>
      <c r="U658">
        <v>8</v>
      </c>
      <c r="V658">
        <v>8</v>
      </c>
      <c r="W658" t="s">
        <v>171</v>
      </c>
      <c r="X658">
        <v>8</v>
      </c>
      <c r="Y658">
        <v>8</v>
      </c>
      <c r="Z658" t="s">
        <v>17</v>
      </c>
      <c r="AA658">
        <v>2</v>
      </c>
      <c r="AB658">
        <v>8</v>
      </c>
      <c r="AC658">
        <v>7</v>
      </c>
      <c r="AD658">
        <v>5</v>
      </c>
      <c r="AE658" t="s">
        <v>85</v>
      </c>
      <c r="AF658" t="s">
        <v>86</v>
      </c>
      <c r="AG658" t="s">
        <v>41</v>
      </c>
    </row>
    <row r="659" spans="1:34" x14ac:dyDescent="0.25">
      <c r="A659">
        <v>11346314343</v>
      </c>
      <c r="B659" t="s">
        <v>2468</v>
      </c>
      <c r="C659" t="s">
        <v>30</v>
      </c>
      <c r="D659">
        <v>1962</v>
      </c>
      <c r="E659">
        <f t="shared" si="10"/>
        <v>58</v>
      </c>
      <c r="F659" t="str">
        <f>LOOKUP(E659,{18,"18-25";26,"26-30";31,"31-39";40,"40-49";50,"50-59";60,"60-69";70,"70-79";80,"80-99"})</f>
        <v>50-59</v>
      </c>
      <c r="G659" t="s">
        <v>31</v>
      </c>
      <c r="I659" t="s">
        <v>32</v>
      </c>
      <c r="J659" t="s">
        <v>33</v>
      </c>
      <c r="L659" t="s">
        <v>168</v>
      </c>
      <c r="M659" t="s">
        <v>1968</v>
      </c>
      <c r="N659" t="s">
        <v>77</v>
      </c>
      <c r="O659">
        <v>6</v>
      </c>
      <c r="P659" t="s">
        <v>1969</v>
      </c>
      <c r="Q659" t="s">
        <v>46</v>
      </c>
      <c r="R659" t="s">
        <v>1970</v>
      </c>
      <c r="S659">
        <v>6</v>
      </c>
      <c r="T659">
        <v>10</v>
      </c>
      <c r="U659">
        <v>8</v>
      </c>
      <c r="V659">
        <v>9</v>
      </c>
      <c r="W659" t="s">
        <v>1971</v>
      </c>
      <c r="X659">
        <v>9</v>
      </c>
      <c r="Y659">
        <v>9</v>
      </c>
      <c r="Z659" t="s">
        <v>16</v>
      </c>
      <c r="AA659">
        <v>2</v>
      </c>
      <c r="AB659">
        <v>9</v>
      </c>
      <c r="AC659">
        <v>9</v>
      </c>
      <c r="AD659">
        <v>1</v>
      </c>
      <c r="AE659" t="s">
        <v>39</v>
      </c>
      <c r="AF659" t="s">
        <v>40</v>
      </c>
      <c r="AG659" t="s">
        <v>64</v>
      </c>
    </row>
    <row r="660" spans="1:34" x14ac:dyDescent="0.25">
      <c r="A660">
        <v>11346314106</v>
      </c>
      <c r="B660" t="s">
        <v>2468</v>
      </c>
      <c r="C660" t="s">
        <v>75</v>
      </c>
      <c r="D660">
        <v>1962</v>
      </c>
      <c r="E660">
        <f t="shared" si="10"/>
        <v>58</v>
      </c>
      <c r="F660" t="str">
        <f>LOOKUP(E660,{18,"18-25";26,"26-30";31,"31-39";40,"40-49";50,"50-59";60,"60-69";70,"70-79";80,"80-99"})</f>
        <v>50-59</v>
      </c>
      <c r="G660" t="s">
        <v>57</v>
      </c>
      <c r="I660" t="s">
        <v>58</v>
      </c>
      <c r="J660" t="s">
        <v>33</v>
      </c>
      <c r="L660" t="s">
        <v>175</v>
      </c>
      <c r="M660" t="s">
        <v>1972</v>
      </c>
      <c r="N660" t="s">
        <v>72</v>
      </c>
      <c r="O660">
        <v>10</v>
      </c>
      <c r="P660" t="s">
        <v>1973</v>
      </c>
      <c r="Q660" t="s">
        <v>46</v>
      </c>
      <c r="R660" t="s">
        <v>184</v>
      </c>
      <c r="S660">
        <v>10</v>
      </c>
      <c r="T660">
        <v>10</v>
      </c>
      <c r="U660">
        <v>10</v>
      </c>
      <c r="V660">
        <v>10</v>
      </c>
      <c r="W660" t="s">
        <v>1974</v>
      </c>
      <c r="X660">
        <v>10</v>
      </c>
      <c r="Y660">
        <v>10</v>
      </c>
      <c r="Z660" t="s">
        <v>17</v>
      </c>
      <c r="AA660">
        <v>0</v>
      </c>
      <c r="AB660">
        <v>10</v>
      </c>
      <c r="AC660">
        <v>9</v>
      </c>
      <c r="AD660">
        <v>0</v>
      </c>
      <c r="AE660" t="s">
        <v>39</v>
      </c>
      <c r="AF660" t="s">
        <v>40</v>
      </c>
      <c r="AG660" t="s">
        <v>28</v>
      </c>
      <c r="AH660" t="s">
        <v>1975</v>
      </c>
    </row>
    <row r="661" spans="1:34" x14ac:dyDescent="0.25">
      <c r="A661">
        <v>11346314066</v>
      </c>
      <c r="B661" t="s">
        <v>2468</v>
      </c>
      <c r="C661" t="s">
        <v>30</v>
      </c>
      <c r="D661">
        <v>1971</v>
      </c>
      <c r="E661">
        <f t="shared" si="10"/>
        <v>49</v>
      </c>
      <c r="F661" t="str">
        <f>LOOKUP(E661,{18,"18-25";26,"26-30";31,"31-39";40,"40-49";50,"50-59";60,"60-69";70,"70-79";80,"80-99"})</f>
        <v>40-49</v>
      </c>
      <c r="G661" t="s">
        <v>57</v>
      </c>
      <c r="I661" t="s">
        <v>53</v>
      </c>
      <c r="J661" t="s">
        <v>59</v>
      </c>
      <c r="L661" t="s">
        <v>43</v>
      </c>
      <c r="M661" t="s">
        <v>1976</v>
      </c>
      <c r="N661" t="s">
        <v>94</v>
      </c>
      <c r="O661">
        <v>3</v>
      </c>
      <c r="P661" t="s">
        <v>1977</v>
      </c>
      <c r="Q661" t="s">
        <v>46</v>
      </c>
      <c r="R661" t="s">
        <v>1978</v>
      </c>
      <c r="S661">
        <v>3</v>
      </c>
      <c r="T661">
        <v>3</v>
      </c>
      <c r="U661">
        <v>7</v>
      </c>
      <c r="V661">
        <v>3</v>
      </c>
      <c r="W661" t="s">
        <v>1979</v>
      </c>
      <c r="X661">
        <v>8</v>
      </c>
      <c r="Y661">
        <v>7</v>
      </c>
      <c r="Z661" t="s">
        <v>16</v>
      </c>
      <c r="AA661">
        <v>3</v>
      </c>
      <c r="AB661">
        <v>8</v>
      </c>
      <c r="AC661">
        <v>6</v>
      </c>
      <c r="AD661">
        <v>4</v>
      </c>
      <c r="AE661" t="s">
        <v>39</v>
      </c>
      <c r="AF661" t="s">
        <v>40</v>
      </c>
      <c r="AG661" t="s">
        <v>69</v>
      </c>
    </row>
    <row r="662" spans="1:34" x14ac:dyDescent="0.25">
      <c r="A662">
        <v>11346314051</v>
      </c>
      <c r="B662" t="s">
        <v>2468</v>
      </c>
      <c r="C662" t="s">
        <v>75</v>
      </c>
      <c r="D662">
        <v>1951</v>
      </c>
      <c r="E662">
        <f t="shared" si="10"/>
        <v>69</v>
      </c>
      <c r="F662" t="str">
        <f>LOOKUP(E662,{18,"18-25";26,"26-30";31,"31-39";40,"40-49";50,"50-59";60,"60-69";70,"70-79";80,"80-99"})</f>
        <v>60-69</v>
      </c>
      <c r="G662" t="s">
        <v>48</v>
      </c>
      <c r="I662" t="s">
        <v>49</v>
      </c>
      <c r="J662" t="s">
        <v>59</v>
      </c>
      <c r="L662" t="s">
        <v>34</v>
      </c>
      <c r="M662">
        <v>0</v>
      </c>
      <c r="N662" t="s">
        <v>94</v>
      </c>
      <c r="O662">
        <v>5</v>
      </c>
      <c r="P662" t="s">
        <v>1980</v>
      </c>
      <c r="Q662" t="s">
        <v>37</v>
      </c>
      <c r="S662">
        <v>8</v>
      </c>
      <c r="T662">
        <v>8</v>
      </c>
      <c r="U662">
        <v>7</v>
      </c>
      <c r="V662">
        <v>7</v>
      </c>
      <c r="X662">
        <v>9</v>
      </c>
      <c r="Y662">
        <v>9</v>
      </c>
      <c r="Z662" t="s">
        <v>16</v>
      </c>
      <c r="AA662">
        <v>5</v>
      </c>
      <c r="AB662">
        <v>7</v>
      </c>
      <c r="AC662">
        <v>8</v>
      </c>
      <c r="AD662">
        <v>5</v>
      </c>
      <c r="AE662" t="s">
        <v>86</v>
      </c>
      <c r="AF662" t="s">
        <v>85</v>
      </c>
      <c r="AG662" t="s">
        <v>69</v>
      </c>
    </row>
    <row r="663" spans="1:34" x14ac:dyDescent="0.25">
      <c r="A663">
        <v>11346313929</v>
      </c>
      <c r="B663" t="s">
        <v>2468</v>
      </c>
      <c r="C663" t="s">
        <v>30</v>
      </c>
      <c r="D663">
        <v>1947</v>
      </c>
      <c r="E663">
        <f t="shared" si="10"/>
        <v>73</v>
      </c>
      <c r="F663" t="str">
        <f>LOOKUP(E663,{18,"18-25";26,"26-30";31,"31-39";40,"40-49";50,"50-59";60,"60-69";70,"70-79";80,"80-99"})</f>
        <v>70-79</v>
      </c>
      <c r="G663" t="s">
        <v>28</v>
      </c>
      <c r="H663" t="s">
        <v>788</v>
      </c>
      <c r="I663" t="s">
        <v>49</v>
      </c>
      <c r="J663" t="s">
        <v>33</v>
      </c>
      <c r="L663" t="s">
        <v>43</v>
      </c>
      <c r="M663" t="s">
        <v>380</v>
      </c>
      <c r="N663" t="s">
        <v>77</v>
      </c>
      <c r="O663">
        <v>2</v>
      </c>
      <c r="P663" t="s">
        <v>1981</v>
      </c>
      <c r="Q663" t="s">
        <v>37</v>
      </c>
      <c r="S663">
        <v>5</v>
      </c>
      <c r="T663">
        <v>5</v>
      </c>
      <c r="U663">
        <v>5</v>
      </c>
      <c r="V663">
        <v>3</v>
      </c>
      <c r="W663" t="s">
        <v>1982</v>
      </c>
      <c r="X663">
        <v>8</v>
      </c>
      <c r="Y663">
        <v>6</v>
      </c>
      <c r="Z663" t="s">
        <v>16</v>
      </c>
      <c r="AA663">
        <v>3</v>
      </c>
      <c r="AB663">
        <v>9</v>
      </c>
      <c r="AC663">
        <v>6</v>
      </c>
      <c r="AD663">
        <v>4</v>
      </c>
      <c r="AE663" t="s">
        <v>39</v>
      </c>
      <c r="AF663" t="s">
        <v>40</v>
      </c>
      <c r="AG663" t="s">
        <v>41</v>
      </c>
    </row>
    <row r="664" spans="1:34" x14ac:dyDescent="0.25">
      <c r="A664">
        <v>11346313925</v>
      </c>
      <c r="B664" t="s">
        <v>2468</v>
      </c>
      <c r="C664" t="s">
        <v>30</v>
      </c>
      <c r="D664">
        <v>1975</v>
      </c>
      <c r="E664">
        <f t="shared" si="10"/>
        <v>45</v>
      </c>
      <c r="F664" t="str">
        <f>LOOKUP(E664,{18,"18-25";26,"26-30";31,"31-39";40,"40-49";50,"50-59";60,"60-69";70,"70-79";80,"80-99"})</f>
        <v>40-49</v>
      </c>
      <c r="G664" t="s">
        <v>57</v>
      </c>
      <c r="I664" t="s">
        <v>195</v>
      </c>
      <c r="J664" t="s">
        <v>33</v>
      </c>
      <c r="L664" t="s">
        <v>34</v>
      </c>
      <c r="M664" t="s">
        <v>609</v>
      </c>
      <c r="N664" t="s">
        <v>77</v>
      </c>
      <c r="O664">
        <v>5</v>
      </c>
      <c r="P664" t="s">
        <v>1983</v>
      </c>
      <c r="Q664" t="s">
        <v>37</v>
      </c>
      <c r="S664">
        <v>5</v>
      </c>
      <c r="T664">
        <v>7</v>
      </c>
      <c r="U664">
        <v>5</v>
      </c>
      <c r="V664">
        <v>4</v>
      </c>
      <c r="W664" t="s">
        <v>1984</v>
      </c>
      <c r="X664">
        <v>5</v>
      </c>
      <c r="Y664">
        <v>7</v>
      </c>
      <c r="Z664" t="s">
        <v>17</v>
      </c>
      <c r="AA664">
        <v>4</v>
      </c>
      <c r="AB664">
        <v>7</v>
      </c>
      <c r="AC664">
        <v>5</v>
      </c>
      <c r="AD664">
        <v>3</v>
      </c>
      <c r="AE664" t="s">
        <v>39</v>
      </c>
      <c r="AF664" t="s">
        <v>40</v>
      </c>
      <c r="AG664" t="s">
        <v>41</v>
      </c>
    </row>
    <row r="665" spans="1:34" x14ac:dyDescent="0.25">
      <c r="A665">
        <v>11346313583</v>
      </c>
      <c r="B665" t="s">
        <v>2468</v>
      </c>
      <c r="C665" t="s">
        <v>30</v>
      </c>
      <c r="D665">
        <v>1961</v>
      </c>
      <c r="E665">
        <f t="shared" si="10"/>
        <v>59</v>
      </c>
      <c r="F665" t="str">
        <f>LOOKUP(E665,{18,"18-25";26,"26-30";31,"31-39";40,"40-49";50,"50-59";60,"60-69";70,"70-79";80,"80-99"})</f>
        <v>50-59</v>
      </c>
      <c r="G665" t="s">
        <v>31</v>
      </c>
      <c r="I665" t="s">
        <v>70</v>
      </c>
      <c r="J665" t="s">
        <v>59</v>
      </c>
      <c r="L665" t="s">
        <v>168</v>
      </c>
      <c r="M665" t="s">
        <v>1985</v>
      </c>
      <c r="N665" t="s">
        <v>94</v>
      </c>
      <c r="O665">
        <v>4</v>
      </c>
      <c r="P665" t="s">
        <v>1986</v>
      </c>
      <c r="Q665" t="s">
        <v>46</v>
      </c>
      <c r="R665" t="s">
        <v>1987</v>
      </c>
      <c r="S665">
        <v>4</v>
      </c>
      <c r="T665">
        <v>4</v>
      </c>
      <c r="U665">
        <v>4</v>
      </c>
      <c r="V665">
        <v>5</v>
      </c>
      <c r="W665" t="s">
        <v>1988</v>
      </c>
      <c r="X665">
        <v>10</v>
      </c>
      <c r="Y665">
        <v>10</v>
      </c>
      <c r="Z665" t="s">
        <v>17</v>
      </c>
      <c r="AA665">
        <v>0</v>
      </c>
      <c r="AB665">
        <v>10</v>
      </c>
      <c r="AC665">
        <v>8</v>
      </c>
      <c r="AD665">
        <v>3</v>
      </c>
      <c r="AE665" t="s">
        <v>39</v>
      </c>
      <c r="AF665" t="s">
        <v>40</v>
      </c>
      <c r="AG665" t="s">
        <v>41</v>
      </c>
    </row>
    <row r="666" spans="1:34" x14ac:dyDescent="0.25">
      <c r="A666">
        <v>11346313563</v>
      </c>
      <c r="B666" t="s">
        <v>2468</v>
      </c>
      <c r="C666" t="s">
        <v>75</v>
      </c>
      <c r="D666">
        <v>1956</v>
      </c>
      <c r="E666">
        <f t="shared" si="10"/>
        <v>64</v>
      </c>
      <c r="F666" t="str">
        <f>LOOKUP(E666,{18,"18-25";26,"26-30";31,"31-39";40,"40-49";50,"50-59";60,"60-69";70,"70-79";80,"80-99"})</f>
        <v>60-69</v>
      </c>
      <c r="G666" t="s">
        <v>57</v>
      </c>
      <c r="I666" t="s">
        <v>49</v>
      </c>
      <c r="J666" t="s">
        <v>33</v>
      </c>
      <c r="L666" t="s">
        <v>43</v>
      </c>
      <c r="M666" t="s">
        <v>1989</v>
      </c>
      <c r="N666" t="s">
        <v>35</v>
      </c>
      <c r="O666">
        <v>5</v>
      </c>
      <c r="P666" t="s">
        <v>1990</v>
      </c>
      <c r="Q666" t="s">
        <v>46</v>
      </c>
      <c r="R666" t="s">
        <v>1991</v>
      </c>
      <c r="S666">
        <v>7</v>
      </c>
      <c r="T666">
        <v>4</v>
      </c>
      <c r="U666">
        <v>7</v>
      </c>
      <c r="V666">
        <v>5</v>
      </c>
      <c r="W666" t="s">
        <v>1992</v>
      </c>
      <c r="X666">
        <v>10</v>
      </c>
      <c r="Y666">
        <v>8</v>
      </c>
      <c r="Z666" t="s">
        <v>16</v>
      </c>
      <c r="AA666">
        <v>1</v>
      </c>
      <c r="AB666">
        <v>10</v>
      </c>
      <c r="AC666">
        <v>8</v>
      </c>
      <c r="AD666">
        <v>1</v>
      </c>
      <c r="AE666" t="s">
        <v>39</v>
      </c>
      <c r="AF666" t="s">
        <v>40</v>
      </c>
      <c r="AG666" t="s">
        <v>28</v>
      </c>
      <c r="AH666" t="s">
        <v>1993</v>
      </c>
    </row>
    <row r="667" spans="1:34" x14ac:dyDescent="0.25">
      <c r="A667">
        <v>11346313547</v>
      </c>
      <c r="B667" t="s">
        <v>2468</v>
      </c>
      <c r="C667" t="s">
        <v>75</v>
      </c>
      <c r="D667">
        <v>1964</v>
      </c>
      <c r="E667">
        <f t="shared" si="10"/>
        <v>56</v>
      </c>
      <c r="F667" t="str">
        <f>LOOKUP(E667,{18,"18-25";26,"26-30";31,"31-39";40,"40-49";50,"50-59";60,"60-69";70,"70-79";80,"80-99"})</f>
        <v>50-59</v>
      </c>
      <c r="G667" t="s">
        <v>57</v>
      </c>
      <c r="I667" t="s">
        <v>58</v>
      </c>
      <c r="J667" t="s">
        <v>59</v>
      </c>
      <c r="L667" t="s">
        <v>175</v>
      </c>
      <c r="M667" t="s">
        <v>1994</v>
      </c>
      <c r="N667" t="s">
        <v>77</v>
      </c>
      <c r="O667">
        <v>6</v>
      </c>
      <c r="P667" t="s">
        <v>1995</v>
      </c>
      <c r="Q667" t="s">
        <v>46</v>
      </c>
      <c r="R667" t="s">
        <v>167</v>
      </c>
      <c r="S667">
        <v>5</v>
      </c>
      <c r="T667">
        <v>7</v>
      </c>
      <c r="U667">
        <v>6</v>
      </c>
      <c r="V667">
        <v>6</v>
      </c>
      <c r="W667" t="s">
        <v>1996</v>
      </c>
      <c r="X667">
        <v>7</v>
      </c>
      <c r="Y667">
        <v>7</v>
      </c>
      <c r="Z667" t="s">
        <v>16</v>
      </c>
      <c r="AA667">
        <v>3</v>
      </c>
      <c r="AB667">
        <v>8</v>
      </c>
      <c r="AC667">
        <v>6</v>
      </c>
      <c r="AD667">
        <v>2</v>
      </c>
      <c r="AE667" t="s">
        <v>39</v>
      </c>
      <c r="AF667" t="s">
        <v>40</v>
      </c>
      <c r="AG667" t="s">
        <v>41</v>
      </c>
    </row>
    <row r="668" spans="1:34" x14ac:dyDescent="0.25">
      <c r="A668">
        <v>11346313381</v>
      </c>
      <c r="B668" t="s">
        <v>2468</v>
      </c>
      <c r="C668" t="s">
        <v>30</v>
      </c>
      <c r="D668">
        <v>1963</v>
      </c>
      <c r="E668">
        <f t="shared" si="10"/>
        <v>57</v>
      </c>
      <c r="F668" t="str">
        <f>LOOKUP(E668,{18,"18-25";26,"26-30";31,"31-39";40,"40-49";50,"50-59";60,"60-69";70,"70-79";80,"80-99"})</f>
        <v>50-59</v>
      </c>
      <c r="G668" t="s">
        <v>48</v>
      </c>
      <c r="I668" t="s">
        <v>49</v>
      </c>
      <c r="J668" t="s">
        <v>33</v>
      </c>
      <c r="L668" t="s">
        <v>175</v>
      </c>
      <c r="M668" t="s">
        <v>1997</v>
      </c>
      <c r="N668" t="s">
        <v>72</v>
      </c>
      <c r="O668">
        <v>10</v>
      </c>
      <c r="P668" t="s">
        <v>1998</v>
      </c>
      <c r="Q668" t="s">
        <v>46</v>
      </c>
      <c r="R668" t="s">
        <v>184</v>
      </c>
      <c r="S668">
        <v>10</v>
      </c>
      <c r="T668">
        <v>10</v>
      </c>
      <c r="U668">
        <v>10</v>
      </c>
      <c r="V668">
        <v>10</v>
      </c>
      <c r="W668" t="s">
        <v>1999</v>
      </c>
      <c r="X668">
        <v>10</v>
      </c>
      <c r="Y668">
        <v>10</v>
      </c>
      <c r="Z668" t="s">
        <v>16</v>
      </c>
      <c r="AA668">
        <v>2</v>
      </c>
      <c r="AB668">
        <v>10</v>
      </c>
      <c r="AC668">
        <v>1</v>
      </c>
      <c r="AD668">
        <v>3</v>
      </c>
      <c r="AE668" t="s">
        <v>86</v>
      </c>
      <c r="AF668" t="s">
        <v>40</v>
      </c>
      <c r="AG668" t="s">
        <v>41</v>
      </c>
    </row>
    <row r="669" spans="1:34" x14ac:dyDescent="0.25">
      <c r="A669">
        <v>11346313212</v>
      </c>
      <c r="B669" t="s">
        <v>2468</v>
      </c>
      <c r="C669" t="s">
        <v>30</v>
      </c>
      <c r="D669">
        <v>1971</v>
      </c>
      <c r="E669">
        <f t="shared" si="10"/>
        <v>49</v>
      </c>
      <c r="F669" t="str">
        <f>LOOKUP(E669,{18,"18-25";26,"26-30";31,"31-39";40,"40-49";50,"50-59";60,"60-69";70,"70-79";80,"80-99"})</f>
        <v>40-49</v>
      </c>
      <c r="G669" t="s">
        <v>48</v>
      </c>
      <c r="I669" t="s">
        <v>32</v>
      </c>
      <c r="J669" t="s">
        <v>59</v>
      </c>
      <c r="L669" t="s">
        <v>43</v>
      </c>
      <c r="M669" t="s">
        <v>2000</v>
      </c>
      <c r="N669" t="s">
        <v>35</v>
      </c>
      <c r="O669">
        <v>10</v>
      </c>
      <c r="P669" t="s">
        <v>2001</v>
      </c>
      <c r="Q669" t="s">
        <v>46</v>
      </c>
      <c r="R669" t="s">
        <v>2002</v>
      </c>
      <c r="S669">
        <v>10</v>
      </c>
      <c r="T669">
        <v>9</v>
      </c>
      <c r="U669">
        <v>10</v>
      </c>
      <c r="V669">
        <v>9</v>
      </c>
      <c r="W669" t="s">
        <v>2003</v>
      </c>
      <c r="X669">
        <v>10</v>
      </c>
      <c r="Y669">
        <v>10</v>
      </c>
      <c r="Z669" t="s">
        <v>17</v>
      </c>
      <c r="AA669">
        <v>3</v>
      </c>
      <c r="AB669">
        <v>10</v>
      </c>
      <c r="AC669">
        <v>7</v>
      </c>
      <c r="AD669">
        <v>5</v>
      </c>
      <c r="AE669" t="s">
        <v>39</v>
      </c>
      <c r="AF669" t="s">
        <v>40</v>
      </c>
      <c r="AG669" t="s">
        <v>41</v>
      </c>
    </row>
    <row r="670" spans="1:34" x14ac:dyDescent="0.25">
      <c r="A670">
        <v>11346313193</v>
      </c>
      <c r="B670" t="s">
        <v>2468</v>
      </c>
      <c r="C670" t="s">
        <v>75</v>
      </c>
      <c r="D670">
        <v>1949</v>
      </c>
      <c r="E670">
        <f t="shared" si="10"/>
        <v>71</v>
      </c>
      <c r="F670" t="str">
        <f>LOOKUP(E670,{18,"18-25";26,"26-30";31,"31-39";40,"40-49";50,"50-59";60,"60-69";70,"70-79";80,"80-99"})</f>
        <v>70-79</v>
      </c>
      <c r="G670" t="s">
        <v>48</v>
      </c>
      <c r="I670" t="s">
        <v>32</v>
      </c>
      <c r="J670" t="s">
        <v>33</v>
      </c>
      <c r="L670" t="s">
        <v>43</v>
      </c>
      <c r="M670" t="s">
        <v>2004</v>
      </c>
      <c r="N670" t="s">
        <v>35</v>
      </c>
      <c r="O670">
        <v>7</v>
      </c>
      <c r="P670" t="s">
        <v>2005</v>
      </c>
      <c r="Q670" t="s">
        <v>46</v>
      </c>
      <c r="R670" t="s">
        <v>67</v>
      </c>
      <c r="S670">
        <v>10</v>
      </c>
      <c r="T670">
        <v>7</v>
      </c>
      <c r="U670">
        <v>10</v>
      </c>
      <c r="V670">
        <v>10</v>
      </c>
      <c r="W670" t="s">
        <v>2006</v>
      </c>
      <c r="X670">
        <v>10</v>
      </c>
      <c r="Y670">
        <v>10</v>
      </c>
      <c r="Z670" t="s">
        <v>16</v>
      </c>
      <c r="AA670">
        <v>3</v>
      </c>
      <c r="AB670">
        <v>10</v>
      </c>
      <c r="AC670">
        <v>7</v>
      </c>
      <c r="AD670">
        <v>0</v>
      </c>
      <c r="AE670" t="s">
        <v>39</v>
      </c>
      <c r="AF670" t="s">
        <v>40</v>
      </c>
      <c r="AG670" t="s">
        <v>69</v>
      </c>
    </row>
    <row r="671" spans="1:34" x14ac:dyDescent="0.25">
      <c r="A671">
        <v>11346313102</v>
      </c>
      <c r="B671" t="s">
        <v>2468</v>
      </c>
      <c r="C671" t="s">
        <v>30</v>
      </c>
      <c r="D671">
        <v>1962</v>
      </c>
      <c r="E671">
        <f t="shared" si="10"/>
        <v>58</v>
      </c>
      <c r="F671" t="str">
        <f>LOOKUP(E671,{18,"18-25";26,"26-30";31,"31-39";40,"40-49";50,"50-59";60,"60-69";70,"70-79";80,"80-99"})</f>
        <v>50-59</v>
      </c>
      <c r="G671" t="s">
        <v>48</v>
      </c>
      <c r="I671" t="s">
        <v>32</v>
      </c>
      <c r="J671" t="s">
        <v>33</v>
      </c>
      <c r="L671" t="s">
        <v>43</v>
      </c>
      <c r="M671" t="s">
        <v>2007</v>
      </c>
      <c r="N671" t="s">
        <v>94</v>
      </c>
      <c r="O671">
        <v>2</v>
      </c>
      <c r="P671" t="s">
        <v>2008</v>
      </c>
      <c r="Q671" t="s">
        <v>37</v>
      </c>
      <c r="S671">
        <v>5</v>
      </c>
      <c r="T671">
        <v>5</v>
      </c>
      <c r="U671">
        <v>5</v>
      </c>
      <c r="V671">
        <v>5</v>
      </c>
      <c r="W671" t="s">
        <v>2009</v>
      </c>
      <c r="X671">
        <v>7</v>
      </c>
      <c r="Y671">
        <v>7</v>
      </c>
      <c r="Z671" t="s">
        <v>16</v>
      </c>
      <c r="AA671">
        <v>5</v>
      </c>
      <c r="AB671">
        <v>8</v>
      </c>
      <c r="AC671">
        <v>7</v>
      </c>
      <c r="AD671">
        <v>5</v>
      </c>
      <c r="AE671" t="s">
        <v>39</v>
      </c>
      <c r="AF671" t="s">
        <v>40</v>
      </c>
      <c r="AG671" t="s">
        <v>41</v>
      </c>
    </row>
    <row r="672" spans="1:34" x14ac:dyDescent="0.25">
      <c r="A672">
        <v>11346312811</v>
      </c>
      <c r="B672" t="s">
        <v>2468</v>
      </c>
      <c r="C672" t="s">
        <v>75</v>
      </c>
      <c r="D672">
        <v>1960</v>
      </c>
      <c r="E672">
        <f t="shared" si="10"/>
        <v>60</v>
      </c>
      <c r="F672" t="str">
        <f>LOOKUP(E672,{18,"18-25";26,"26-30";31,"31-39";40,"40-49";50,"50-59";60,"60-69";70,"70-79";80,"80-99"})</f>
        <v>60-69</v>
      </c>
      <c r="G672" t="s">
        <v>48</v>
      </c>
      <c r="I672" t="s">
        <v>32</v>
      </c>
      <c r="J672" t="s">
        <v>33</v>
      </c>
      <c r="L672" t="s">
        <v>43</v>
      </c>
      <c r="M672" t="s">
        <v>2010</v>
      </c>
      <c r="N672" t="s">
        <v>72</v>
      </c>
      <c r="O672">
        <v>9</v>
      </c>
      <c r="P672" t="s">
        <v>2011</v>
      </c>
      <c r="Q672" t="s">
        <v>46</v>
      </c>
      <c r="R672" t="s">
        <v>67</v>
      </c>
      <c r="S672">
        <v>9</v>
      </c>
      <c r="T672">
        <v>9</v>
      </c>
      <c r="U672">
        <v>9</v>
      </c>
      <c r="V672">
        <v>9</v>
      </c>
      <c r="W672" t="s">
        <v>2012</v>
      </c>
      <c r="X672">
        <v>10</v>
      </c>
      <c r="Y672">
        <v>10</v>
      </c>
      <c r="Z672" t="s">
        <v>16</v>
      </c>
      <c r="AA672">
        <v>2</v>
      </c>
      <c r="AB672">
        <v>10</v>
      </c>
      <c r="AC672">
        <v>7</v>
      </c>
      <c r="AD672">
        <v>2</v>
      </c>
      <c r="AE672" t="s">
        <v>39</v>
      </c>
      <c r="AF672" t="s">
        <v>40</v>
      </c>
      <c r="AG672" t="s">
        <v>41</v>
      </c>
    </row>
    <row r="673" spans="1:34" x14ac:dyDescent="0.25">
      <c r="A673">
        <v>11346312607</v>
      </c>
      <c r="B673" t="s">
        <v>2469</v>
      </c>
      <c r="C673" t="s">
        <v>30</v>
      </c>
      <c r="D673">
        <v>1965</v>
      </c>
      <c r="E673">
        <f t="shared" si="10"/>
        <v>55</v>
      </c>
      <c r="F673" t="str">
        <f>LOOKUP(E673,{18,"18-25";26,"26-30";31,"31-39";40,"40-49";50,"50-59";60,"60-69";70,"70-79";80,"80-99"})</f>
        <v>50-59</v>
      </c>
      <c r="G673" t="s">
        <v>28</v>
      </c>
      <c r="H673" t="s">
        <v>2013</v>
      </c>
      <c r="I673" t="s">
        <v>49</v>
      </c>
      <c r="J673" t="s">
        <v>33</v>
      </c>
      <c r="L673" t="s">
        <v>175</v>
      </c>
      <c r="M673" t="s">
        <v>2014</v>
      </c>
      <c r="N673" t="s">
        <v>94</v>
      </c>
      <c r="O673">
        <v>0</v>
      </c>
      <c r="P673" t="s">
        <v>2015</v>
      </c>
      <c r="Q673" t="s">
        <v>46</v>
      </c>
      <c r="R673" t="s">
        <v>99</v>
      </c>
      <c r="S673">
        <v>2</v>
      </c>
      <c r="T673">
        <v>2</v>
      </c>
      <c r="U673">
        <v>3</v>
      </c>
      <c r="V673">
        <v>0</v>
      </c>
      <c r="W673" t="s">
        <v>2016</v>
      </c>
      <c r="X673">
        <v>10</v>
      </c>
      <c r="Y673">
        <v>7</v>
      </c>
      <c r="Z673" t="s">
        <v>16</v>
      </c>
      <c r="AA673">
        <v>2</v>
      </c>
      <c r="AB673">
        <v>10</v>
      </c>
      <c r="AC673">
        <v>10</v>
      </c>
      <c r="AD673">
        <v>0</v>
      </c>
      <c r="AE673" t="s">
        <v>39</v>
      </c>
      <c r="AF673" t="s">
        <v>40</v>
      </c>
      <c r="AG673" t="s">
        <v>28</v>
      </c>
      <c r="AH673" t="s">
        <v>2017</v>
      </c>
    </row>
    <row r="674" spans="1:34" x14ac:dyDescent="0.25">
      <c r="A674">
        <v>11346312520</v>
      </c>
      <c r="B674" t="s">
        <v>2468</v>
      </c>
      <c r="C674" t="s">
        <v>75</v>
      </c>
      <c r="D674">
        <v>1996</v>
      </c>
      <c r="E674">
        <f t="shared" si="10"/>
        <v>24</v>
      </c>
      <c r="F674" t="str">
        <f>LOOKUP(E674,{18,"18-25";26,"26-30";31,"31-39";40,"40-49";50,"50-59";60,"60-69";70,"70-79";80,"80-99"})</f>
        <v>18-25</v>
      </c>
      <c r="G674" t="s">
        <v>48</v>
      </c>
      <c r="I674" t="s">
        <v>49</v>
      </c>
      <c r="J674" t="s">
        <v>59</v>
      </c>
      <c r="L674" t="s">
        <v>34</v>
      </c>
      <c r="M674" t="s">
        <v>425</v>
      </c>
      <c r="N674" t="s">
        <v>35</v>
      </c>
      <c r="O674">
        <v>5</v>
      </c>
      <c r="P674" t="s">
        <v>2018</v>
      </c>
      <c r="Q674" t="s">
        <v>46</v>
      </c>
      <c r="R674" t="s">
        <v>184</v>
      </c>
      <c r="S674">
        <v>7</v>
      </c>
      <c r="T674">
        <v>5</v>
      </c>
      <c r="U674">
        <v>5</v>
      </c>
      <c r="V674">
        <v>5</v>
      </c>
      <c r="X674">
        <v>10</v>
      </c>
      <c r="Y674">
        <v>6</v>
      </c>
      <c r="Z674" t="s">
        <v>16</v>
      </c>
      <c r="AA674">
        <v>4</v>
      </c>
      <c r="AB674">
        <v>8</v>
      </c>
      <c r="AC674">
        <v>5</v>
      </c>
      <c r="AD674">
        <v>5</v>
      </c>
      <c r="AE674" t="s">
        <v>39</v>
      </c>
      <c r="AF674" t="s">
        <v>40</v>
      </c>
      <c r="AG674" t="s">
        <v>69</v>
      </c>
    </row>
    <row r="675" spans="1:34" x14ac:dyDescent="0.25">
      <c r="A675">
        <v>11346312455</v>
      </c>
      <c r="B675" t="s">
        <v>2468</v>
      </c>
      <c r="C675" t="s">
        <v>30</v>
      </c>
      <c r="D675">
        <v>1968</v>
      </c>
      <c r="E675">
        <f t="shared" si="10"/>
        <v>52</v>
      </c>
      <c r="F675" t="str">
        <f>LOOKUP(E675,{18,"18-25";26,"26-30";31,"31-39";40,"40-49";50,"50-59";60,"60-69";70,"70-79";80,"80-99"})</f>
        <v>50-59</v>
      </c>
      <c r="G675" t="s">
        <v>31</v>
      </c>
      <c r="I675" t="s">
        <v>58</v>
      </c>
      <c r="J675" t="s">
        <v>33</v>
      </c>
      <c r="L675" t="s">
        <v>168</v>
      </c>
      <c r="M675" t="s">
        <v>2019</v>
      </c>
      <c r="N675" t="s">
        <v>72</v>
      </c>
      <c r="O675">
        <v>8</v>
      </c>
      <c r="P675" t="s">
        <v>2020</v>
      </c>
      <c r="Q675" t="s">
        <v>37</v>
      </c>
      <c r="S675">
        <v>8</v>
      </c>
      <c r="T675">
        <v>8</v>
      </c>
      <c r="U675">
        <v>7</v>
      </c>
      <c r="V675">
        <v>8</v>
      </c>
      <c r="W675" t="s">
        <v>2021</v>
      </c>
      <c r="X675">
        <v>10</v>
      </c>
      <c r="Y675">
        <v>7</v>
      </c>
      <c r="Z675" t="s">
        <v>16</v>
      </c>
      <c r="AA675">
        <v>5</v>
      </c>
      <c r="AB675">
        <v>7</v>
      </c>
      <c r="AC675">
        <v>7</v>
      </c>
      <c r="AD675">
        <v>5</v>
      </c>
      <c r="AE675" t="s">
        <v>39</v>
      </c>
      <c r="AF675" t="s">
        <v>85</v>
      </c>
      <c r="AG675" t="s">
        <v>41</v>
      </c>
    </row>
    <row r="676" spans="1:34" x14ac:dyDescent="0.25">
      <c r="A676">
        <v>11346312276</v>
      </c>
      <c r="B676" t="s">
        <v>2468</v>
      </c>
      <c r="C676" t="s">
        <v>75</v>
      </c>
      <c r="D676">
        <v>1967</v>
      </c>
      <c r="E676">
        <f t="shared" si="10"/>
        <v>53</v>
      </c>
      <c r="F676" t="str">
        <f>LOOKUP(E676,{18,"18-25";26,"26-30";31,"31-39";40,"40-49";50,"50-59";60,"60-69";70,"70-79";80,"80-99"})</f>
        <v>50-59</v>
      </c>
      <c r="G676" t="s">
        <v>48</v>
      </c>
      <c r="I676" t="s">
        <v>49</v>
      </c>
      <c r="J676" t="s">
        <v>59</v>
      </c>
      <c r="L676" t="s">
        <v>34</v>
      </c>
      <c r="M676" t="s">
        <v>2022</v>
      </c>
      <c r="N676" t="s">
        <v>77</v>
      </c>
      <c r="O676">
        <v>5</v>
      </c>
      <c r="P676" t="s">
        <v>2023</v>
      </c>
      <c r="Q676" t="s">
        <v>37</v>
      </c>
      <c r="S676">
        <v>5</v>
      </c>
      <c r="T676">
        <v>6</v>
      </c>
      <c r="U676">
        <v>5</v>
      </c>
      <c r="V676">
        <v>4</v>
      </c>
      <c r="W676" t="s">
        <v>2024</v>
      </c>
      <c r="X676">
        <v>9</v>
      </c>
      <c r="Y676">
        <v>9</v>
      </c>
      <c r="Z676" t="s">
        <v>17</v>
      </c>
      <c r="AA676">
        <v>2</v>
      </c>
      <c r="AB676">
        <v>9</v>
      </c>
      <c r="AC676">
        <v>6</v>
      </c>
      <c r="AD676">
        <v>1</v>
      </c>
      <c r="AE676" t="s">
        <v>39</v>
      </c>
      <c r="AF676" t="s">
        <v>85</v>
      </c>
      <c r="AG676" t="s">
        <v>41</v>
      </c>
    </row>
    <row r="677" spans="1:34" x14ac:dyDescent="0.25">
      <c r="A677">
        <v>11346312163</v>
      </c>
      <c r="B677" t="s">
        <v>2468</v>
      </c>
      <c r="C677" t="s">
        <v>30</v>
      </c>
      <c r="D677">
        <v>1967</v>
      </c>
      <c r="E677">
        <f t="shared" si="10"/>
        <v>53</v>
      </c>
      <c r="F677" t="str">
        <f>LOOKUP(E677,{18,"18-25";26,"26-30";31,"31-39";40,"40-49";50,"50-59";60,"60-69";70,"70-79";80,"80-99"})</f>
        <v>50-59</v>
      </c>
      <c r="G677" t="s">
        <v>31</v>
      </c>
      <c r="I677" t="s">
        <v>49</v>
      </c>
      <c r="J677" t="s">
        <v>33</v>
      </c>
      <c r="L677" t="s">
        <v>175</v>
      </c>
      <c r="M677" t="s">
        <v>2025</v>
      </c>
      <c r="N677" t="s">
        <v>94</v>
      </c>
      <c r="O677">
        <v>0</v>
      </c>
      <c r="P677" t="s">
        <v>2026</v>
      </c>
      <c r="Q677" t="s">
        <v>46</v>
      </c>
      <c r="R677" t="s">
        <v>213</v>
      </c>
      <c r="S677">
        <v>1</v>
      </c>
      <c r="T677">
        <v>1</v>
      </c>
      <c r="U677">
        <v>1</v>
      </c>
      <c r="V677">
        <v>3</v>
      </c>
      <c r="W677" t="s">
        <v>2027</v>
      </c>
      <c r="X677">
        <v>10</v>
      </c>
      <c r="Y677">
        <v>10</v>
      </c>
      <c r="Z677" t="s">
        <v>17</v>
      </c>
      <c r="AA677">
        <v>1</v>
      </c>
      <c r="AB677">
        <v>10</v>
      </c>
      <c r="AC677">
        <v>5</v>
      </c>
      <c r="AD677">
        <v>3</v>
      </c>
      <c r="AE677" t="s">
        <v>39</v>
      </c>
      <c r="AF677" t="s">
        <v>40</v>
      </c>
      <c r="AG677" t="s">
        <v>28</v>
      </c>
      <c r="AH677" t="s">
        <v>2028</v>
      </c>
    </row>
    <row r="678" spans="1:34" x14ac:dyDescent="0.25">
      <c r="A678">
        <v>11346311751</v>
      </c>
      <c r="B678" t="s">
        <v>2468</v>
      </c>
      <c r="C678" t="s">
        <v>30</v>
      </c>
      <c r="D678">
        <v>1949</v>
      </c>
      <c r="E678">
        <f t="shared" si="10"/>
        <v>71</v>
      </c>
      <c r="F678" t="str">
        <f>LOOKUP(E678,{18,"18-25";26,"26-30";31,"31-39";40,"40-49";50,"50-59";60,"60-69";70,"70-79";80,"80-99"})</f>
        <v>70-79</v>
      </c>
      <c r="G678" t="s">
        <v>31</v>
      </c>
      <c r="I678" t="s">
        <v>32</v>
      </c>
      <c r="J678" t="s">
        <v>33</v>
      </c>
      <c r="L678" t="s">
        <v>43</v>
      </c>
      <c r="M678" t="s">
        <v>2029</v>
      </c>
      <c r="N678" t="s">
        <v>94</v>
      </c>
      <c r="O678">
        <v>2</v>
      </c>
      <c r="P678" t="s">
        <v>2030</v>
      </c>
      <c r="Q678" t="s">
        <v>37</v>
      </c>
      <c r="S678">
        <v>5</v>
      </c>
      <c r="T678">
        <v>5</v>
      </c>
      <c r="U678">
        <v>5</v>
      </c>
      <c r="V678">
        <v>6</v>
      </c>
      <c r="W678" t="s">
        <v>2031</v>
      </c>
      <c r="X678">
        <v>6</v>
      </c>
      <c r="Y678">
        <v>4</v>
      </c>
      <c r="Z678" t="s">
        <v>16</v>
      </c>
      <c r="AA678">
        <v>7</v>
      </c>
      <c r="AB678">
        <v>5</v>
      </c>
      <c r="AC678">
        <v>6</v>
      </c>
      <c r="AD678">
        <v>5</v>
      </c>
      <c r="AE678" t="s">
        <v>39</v>
      </c>
      <c r="AF678" t="s">
        <v>40</v>
      </c>
      <c r="AG678" t="s">
        <v>41</v>
      </c>
    </row>
    <row r="679" spans="1:34" x14ac:dyDescent="0.25">
      <c r="A679">
        <v>11346311489</v>
      </c>
      <c r="B679" t="s">
        <v>2468</v>
      </c>
      <c r="C679" t="s">
        <v>30</v>
      </c>
      <c r="D679">
        <v>1979</v>
      </c>
      <c r="E679">
        <f t="shared" si="10"/>
        <v>41</v>
      </c>
      <c r="F679" t="str">
        <f>LOOKUP(E679,{18,"18-25";26,"26-30";31,"31-39";40,"40-49";50,"50-59";60,"60-69";70,"70-79";80,"80-99"})</f>
        <v>40-49</v>
      </c>
      <c r="G679" t="s">
        <v>31</v>
      </c>
      <c r="I679" t="s">
        <v>32</v>
      </c>
      <c r="J679" t="s">
        <v>33</v>
      </c>
      <c r="L679" t="s">
        <v>43</v>
      </c>
      <c r="M679" t="s">
        <v>2032</v>
      </c>
      <c r="N679" t="s">
        <v>72</v>
      </c>
      <c r="O679">
        <v>10</v>
      </c>
      <c r="P679" t="s">
        <v>2033</v>
      </c>
      <c r="Q679" t="s">
        <v>46</v>
      </c>
      <c r="R679" t="s">
        <v>2034</v>
      </c>
      <c r="S679">
        <v>10</v>
      </c>
      <c r="T679">
        <v>10</v>
      </c>
      <c r="U679">
        <v>9</v>
      </c>
      <c r="V679">
        <v>10</v>
      </c>
      <c r="W679" t="s">
        <v>2035</v>
      </c>
      <c r="X679">
        <v>9</v>
      </c>
      <c r="Y679">
        <v>9</v>
      </c>
      <c r="Z679" t="s">
        <v>17</v>
      </c>
      <c r="AA679">
        <v>8</v>
      </c>
      <c r="AB679">
        <v>9</v>
      </c>
      <c r="AC679">
        <v>9</v>
      </c>
      <c r="AD679">
        <v>3</v>
      </c>
      <c r="AE679" t="s">
        <v>39</v>
      </c>
      <c r="AF679" t="s">
        <v>40</v>
      </c>
      <c r="AG679" t="s">
        <v>69</v>
      </c>
    </row>
    <row r="680" spans="1:34" x14ac:dyDescent="0.25">
      <c r="A680">
        <v>11346310894</v>
      </c>
      <c r="B680" t="s">
        <v>2468</v>
      </c>
      <c r="C680" t="s">
        <v>30</v>
      </c>
      <c r="D680">
        <v>1981</v>
      </c>
      <c r="E680">
        <f t="shared" si="10"/>
        <v>39</v>
      </c>
      <c r="F680" t="str">
        <f>LOOKUP(E680,{18,"18-25";26,"26-30";31,"31-39";40,"40-49";50,"50-59";60,"60-69";70,"70-79";80,"80-99"})</f>
        <v>31-39</v>
      </c>
      <c r="G680" t="s">
        <v>48</v>
      </c>
      <c r="I680" t="s">
        <v>58</v>
      </c>
      <c r="J680" t="s">
        <v>59</v>
      </c>
      <c r="L680" t="s">
        <v>43</v>
      </c>
      <c r="M680" t="s">
        <v>2036</v>
      </c>
    </row>
    <row r="681" spans="1:34" x14ac:dyDescent="0.25">
      <c r="A681">
        <v>11346310723</v>
      </c>
      <c r="B681" t="s">
        <v>2468</v>
      </c>
      <c r="C681" t="s">
        <v>75</v>
      </c>
      <c r="D681">
        <v>1958</v>
      </c>
      <c r="E681">
        <f t="shared" si="10"/>
        <v>62</v>
      </c>
      <c r="F681" t="str">
        <f>LOOKUP(E681,{18,"18-25";26,"26-30";31,"31-39";40,"40-49";50,"50-59";60,"60-69";70,"70-79";80,"80-99"})</f>
        <v>60-69</v>
      </c>
      <c r="G681" t="s">
        <v>48</v>
      </c>
      <c r="I681" t="s">
        <v>49</v>
      </c>
      <c r="J681" t="s">
        <v>59</v>
      </c>
      <c r="L681" t="s">
        <v>34</v>
      </c>
      <c r="M681" t="s">
        <v>2037</v>
      </c>
      <c r="N681" t="s">
        <v>77</v>
      </c>
      <c r="O681">
        <v>5</v>
      </c>
      <c r="P681" t="s">
        <v>2038</v>
      </c>
      <c r="Q681" t="s">
        <v>46</v>
      </c>
      <c r="R681" t="s">
        <v>167</v>
      </c>
      <c r="S681">
        <v>5</v>
      </c>
      <c r="T681">
        <v>5</v>
      </c>
      <c r="U681">
        <v>5</v>
      </c>
      <c r="V681">
        <v>5</v>
      </c>
      <c r="W681" t="s">
        <v>2039</v>
      </c>
      <c r="X681">
        <v>10</v>
      </c>
      <c r="Y681">
        <v>10</v>
      </c>
      <c r="Z681" t="s">
        <v>16</v>
      </c>
      <c r="AA681">
        <v>10</v>
      </c>
      <c r="AB681">
        <v>9</v>
      </c>
      <c r="AC681">
        <v>2</v>
      </c>
      <c r="AD681">
        <v>10</v>
      </c>
      <c r="AE681" t="s">
        <v>39</v>
      </c>
      <c r="AF681" t="s">
        <v>40</v>
      </c>
      <c r="AG681" t="s">
        <v>41</v>
      </c>
    </row>
    <row r="682" spans="1:34" x14ac:dyDescent="0.25">
      <c r="A682">
        <v>11346310678</v>
      </c>
      <c r="B682" t="s">
        <v>2468</v>
      </c>
      <c r="C682" t="s">
        <v>30</v>
      </c>
      <c r="D682">
        <v>1973</v>
      </c>
      <c r="E682">
        <f t="shared" si="10"/>
        <v>47</v>
      </c>
      <c r="F682" t="str">
        <f>LOOKUP(E682,{18,"18-25";26,"26-30";31,"31-39";40,"40-49";50,"50-59";60,"60-69";70,"70-79";80,"80-99"})</f>
        <v>40-49</v>
      </c>
      <c r="G682" t="s">
        <v>48</v>
      </c>
      <c r="I682" t="s">
        <v>195</v>
      </c>
      <c r="J682" t="s">
        <v>33</v>
      </c>
      <c r="L682" t="s">
        <v>175</v>
      </c>
      <c r="M682" t="s">
        <v>2040</v>
      </c>
      <c r="N682" t="s">
        <v>94</v>
      </c>
      <c r="O682">
        <v>1</v>
      </c>
      <c r="P682" t="s">
        <v>2041</v>
      </c>
      <c r="Q682" t="s">
        <v>46</v>
      </c>
      <c r="R682" t="s">
        <v>167</v>
      </c>
      <c r="S682">
        <v>1</v>
      </c>
      <c r="T682">
        <v>1</v>
      </c>
      <c r="U682">
        <v>4</v>
      </c>
      <c r="V682">
        <v>5</v>
      </c>
      <c r="X682">
        <v>9</v>
      </c>
      <c r="Y682">
        <v>7</v>
      </c>
      <c r="Z682" t="s">
        <v>16</v>
      </c>
      <c r="AA682">
        <v>5</v>
      </c>
      <c r="AB682">
        <v>8</v>
      </c>
      <c r="AC682">
        <v>5</v>
      </c>
      <c r="AD682">
        <v>0</v>
      </c>
      <c r="AE682" t="s">
        <v>39</v>
      </c>
      <c r="AF682" t="s">
        <v>40</v>
      </c>
      <c r="AG682" t="s">
        <v>41</v>
      </c>
    </row>
    <row r="683" spans="1:34" x14ac:dyDescent="0.25">
      <c r="A683">
        <v>11346310668</v>
      </c>
      <c r="B683" t="s">
        <v>2468</v>
      </c>
      <c r="C683" t="s">
        <v>30</v>
      </c>
      <c r="D683">
        <v>1976</v>
      </c>
      <c r="E683">
        <f t="shared" si="10"/>
        <v>44</v>
      </c>
      <c r="F683" t="str">
        <f>LOOKUP(E683,{18,"18-25";26,"26-30";31,"31-39";40,"40-49";50,"50-59";60,"60-69";70,"70-79";80,"80-99"})</f>
        <v>40-49</v>
      </c>
      <c r="G683" t="s">
        <v>28</v>
      </c>
      <c r="H683" t="s">
        <v>726</v>
      </c>
      <c r="I683" t="s">
        <v>195</v>
      </c>
      <c r="J683" t="s">
        <v>59</v>
      </c>
      <c r="L683" t="s">
        <v>43</v>
      </c>
      <c r="M683" t="s">
        <v>2042</v>
      </c>
      <c r="N683" t="s">
        <v>35</v>
      </c>
      <c r="O683">
        <v>9</v>
      </c>
      <c r="P683" t="s">
        <v>2043</v>
      </c>
      <c r="Q683" t="s">
        <v>37</v>
      </c>
      <c r="S683">
        <v>9</v>
      </c>
      <c r="T683">
        <v>9</v>
      </c>
      <c r="U683">
        <v>7</v>
      </c>
      <c r="V683">
        <v>9</v>
      </c>
      <c r="W683" t="s">
        <v>2044</v>
      </c>
      <c r="X683">
        <v>9</v>
      </c>
      <c r="Y683">
        <v>7</v>
      </c>
      <c r="Z683" t="s">
        <v>16</v>
      </c>
      <c r="AA683">
        <v>7</v>
      </c>
      <c r="AB683">
        <v>8</v>
      </c>
      <c r="AC683">
        <v>7</v>
      </c>
      <c r="AD683">
        <v>5</v>
      </c>
      <c r="AE683" t="s">
        <v>86</v>
      </c>
      <c r="AF683" t="s">
        <v>85</v>
      </c>
      <c r="AG683" t="s">
        <v>41</v>
      </c>
    </row>
    <row r="684" spans="1:34" x14ac:dyDescent="0.25">
      <c r="A684">
        <v>11346310263</v>
      </c>
      <c r="B684" t="s">
        <v>2468</v>
      </c>
      <c r="C684" t="s">
        <v>75</v>
      </c>
      <c r="D684">
        <v>1970</v>
      </c>
      <c r="E684">
        <f t="shared" si="10"/>
        <v>50</v>
      </c>
      <c r="F684" t="str">
        <f>LOOKUP(E684,{18,"18-25";26,"26-30";31,"31-39";40,"40-49";50,"50-59";60,"60-69";70,"70-79";80,"80-99"})</f>
        <v>50-59</v>
      </c>
      <c r="G684" t="s">
        <v>48</v>
      </c>
      <c r="I684" t="s">
        <v>32</v>
      </c>
      <c r="J684" t="s">
        <v>59</v>
      </c>
      <c r="L684" t="s">
        <v>34</v>
      </c>
      <c r="M684" t="s">
        <v>2045</v>
      </c>
      <c r="N684" t="s">
        <v>72</v>
      </c>
      <c r="O684">
        <v>10</v>
      </c>
      <c r="P684" t="s">
        <v>2046</v>
      </c>
      <c r="Q684" t="s">
        <v>46</v>
      </c>
      <c r="R684" t="s">
        <v>330</v>
      </c>
      <c r="S684">
        <v>10</v>
      </c>
      <c r="T684">
        <v>10</v>
      </c>
      <c r="U684">
        <v>9</v>
      </c>
      <c r="V684">
        <v>9</v>
      </c>
      <c r="W684" t="s">
        <v>2047</v>
      </c>
      <c r="X684">
        <v>8</v>
      </c>
      <c r="Y684">
        <v>10</v>
      </c>
      <c r="Z684" t="s">
        <v>16</v>
      </c>
      <c r="AA684">
        <v>10</v>
      </c>
      <c r="AB684">
        <v>8</v>
      </c>
      <c r="AC684">
        <v>8</v>
      </c>
      <c r="AD684">
        <v>7</v>
      </c>
      <c r="AE684" t="s">
        <v>39</v>
      </c>
      <c r="AF684" t="s">
        <v>40</v>
      </c>
      <c r="AG684" t="s">
        <v>64</v>
      </c>
    </row>
    <row r="685" spans="1:34" x14ac:dyDescent="0.25">
      <c r="A685">
        <v>11346310066</v>
      </c>
      <c r="B685" t="s">
        <v>2468</v>
      </c>
      <c r="C685" t="s">
        <v>30</v>
      </c>
      <c r="D685">
        <v>1968</v>
      </c>
      <c r="E685">
        <f t="shared" si="10"/>
        <v>52</v>
      </c>
      <c r="F685" t="str">
        <f>LOOKUP(E685,{18,"18-25";26,"26-30";31,"31-39";40,"40-49";50,"50-59";60,"60-69";70,"70-79";80,"80-99"})</f>
        <v>50-59</v>
      </c>
      <c r="G685" t="s">
        <v>31</v>
      </c>
      <c r="I685" t="s">
        <v>42</v>
      </c>
      <c r="J685" t="s">
        <v>33</v>
      </c>
      <c r="L685" t="s">
        <v>168</v>
      </c>
      <c r="M685" t="s">
        <v>186</v>
      </c>
      <c r="N685" t="s">
        <v>77</v>
      </c>
      <c r="O685">
        <v>7</v>
      </c>
      <c r="P685" t="s">
        <v>2048</v>
      </c>
      <c r="Q685" t="s">
        <v>37</v>
      </c>
      <c r="S685">
        <v>7</v>
      </c>
      <c r="T685">
        <v>9</v>
      </c>
      <c r="U685">
        <v>6</v>
      </c>
      <c r="V685">
        <v>7</v>
      </c>
      <c r="W685" t="s">
        <v>2049</v>
      </c>
      <c r="X685">
        <v>7</v>
      </c>
      <c r="Y685">
        <v>9</v>
      </c>
      <c r="Z685" t="s">
        <v>17</v>
      </c>
      <c r="AA685">
        <v>3</v>
      </c>
      <c r="AB685">
        <v>10</v>
      </c>
      <c r="AC685">
        <v>7</v>
      </c>
      <c r="AD685">
        <v>6</v>
      </c>
      <c r="AE685" t="s">
        <v>85</v>
      </c>
      <c r="AF685" t="s">
        <v>86</v>
      </c>
      <c r="AG685" t="s">
        <v>28</v>
      </c>
      <c r="AH685" t="s">
        <v>2050</v>
      </c>
    </row>
    <row r="686" spans="1:34" x14ac:dyDescent="0.25">
      <c r="A686">
        <v>11346309804</v>
      </c>
      <c r="B686" t="s">
        <v>2468</v>
      </c>
      <c r="C686" t="s">
        <v>75</v>
      </c>
      <c r="D686">
        <v>1968</v>
      </c>
      <c r="E686">
        <f t="shared" si="10"/>
        <v>52</v>
      </c>
      <c r="F686" t="str">
        <f>LOOKUP(E686,{18,"18-25";26,"26-30";31,"31-39";40,"40-49";50,"50-59";60,"60-69";70,"70-79";80,"80-99"})</f>
        <v>50-59</v>
      </c>
      <c r="G686" t="s">
        <v>48</v>
      </c>
      <c r="I686" t="s">
        <v>49</v>
      </c>
      <c r="J686" t="s">
        <v>59</v>
      </c>
      <c r="L686" t="s">
        <v>34</v>
      </c>
      <c r="M686" t="s">
        <v>2051</v>
      </c>
      <c r="N686" t="s">
        <v>35</v>
      </c>
      <c r="O686">
        <v>0</v>
      </c>
      <c r="P686" t="s">
        <v>2052</v>
      </c>
      <c r="Q686" t="s">
        <v>46</v>
      </c>
      <c r="R686" t="s">
        <v>2053</v>
      </c>
      <c r="S686">
        <v>3</v>
      </c>
      <c r="T686">
        <v>0</v>
      </c>
      <c r="U686">
        <v>1</v>
      </c>
      <c r="V686">
        <v>7</v>
      </c>
      <c r="W686" t="s">
        <v>2054</v>
      </c>
      <c r="X686">
        <v>10</v>
      </c>
      <c r="Y686">
        <v>10</v>
      </c>
      <c r="Z686" t="s">
        <v>16</v>
      </c>
      <c r="AA686">
        <v>0</v>
      </c>
      <c r="AB686">
        <v>10</v>
      </c>
      <c r="AC686">
        <v>9</v>
      </c>
      <c r="AD686">
        <v>5</v>
      </c>
      <c r="AE686" t="s">
        <v>39</v>
      </c>
      <c r="AF686" t="s">
        <v>40</v>
      </c>
      <c r="AG686" t="s">
        <v>41</v>
      </c>
    </row>
    <row r="687" spans="1:34" x14ac:dyDescent="0.25">
      <c r="A687">
        <v>11346309706</v>
      </c>
      <c r="B687" t="s">
        <v>2468</v>
      </c>
      <c r="C687" t="s">
        <v>75</v>
      </c>
      <c r="D687">
        <v>1963</v>
      </c>
      <c r="E687">
        <f t="shared" si="10"/>
        <v>57</v>
      </c>
      <c r="F687" t="str">
        <f>LOOKUP(E687,{18,"18-25";26,"26-30";31,"31-39";40,"40-49";50,"50-59";60,"60-69";70,"70-79";80,"80-99"})</f>
        <v>50-59</v>
      </c>
      <c r="G687" t="s">
        <v>48</v>
      </c>
      <c r="I687" t="s">
        <v>32</v>
      </c>
      <c r="J687" t="s">
        <v>59</v>
      </c>
      <c r="L687" t="s">
        <v>43</v>
      </c>
      <c r="M687" t="s">
        <v>2055</v>
      </c>
      <c r="N687" t="s">
        <v>77</v>
      </c>
      <c r="O687">
        <v>8</v>
      </c>
      <c r="P687" t="s">
        <v>2056</v>
      </c>
      <c r="Q687" t="s">
        <v>46</v>
      </c>
      <c r="R687" t="s">
        <v>167</v>
      </c>
      <c r="S687">
        <v>8</v>
      </c>
      <c r="T687">
        <v>10</v>
      </c>
      <c r="U687">
        <v>10</v>
      </c>
      <c r="V687">
        <v>9</v>
      </c>
      <c r="W687" t="s">
        <v>2057</v>
      </c>
      <c r="X687">
        <v>10</v>
      </c>
      <c r="Y687">
        <v>10</v>
      </c>
      <c r="Z687" t="s">
        <v>17</v>
      </c>
      <c r="AA687">
        <v>2</v>
      </c>
      <c r="AB687">
        <v>10</v>
      </c>
      <c r="AC687">
        <v>5</v>
      </c>
      <c r="AD687">
        <v>7</v>
      </c>
      <c r="AE687" t="s">
        <v>39</v>
      </c>
      <c r="AF687" t="s">
        <v>40</v>
      </c>
      <c r="AG687" t="s">
        <v>41</v>
      </c>
    </row>
    <row r="688" spans="1:34" x14ac:dyDescent="0.25">
      <c r="A688">
        <v>11346309685</v>
      </c>
      <c r="B688" t="s">
        <v>2468</v>
      </c>
      <c r="C688" t="s">
        <v>30</v>
      </c>
      <c r="D688">
        <v>1966</v>
      </c>
      <c r="E688">
        <f t="shared" si="10"/>
        <v>54</v>
      </c>
      <c r="F688" t="str">
        <f>LOOKUP(E688,{18,"18-25";26,"26-30";31,"31-39";40,"40-49";50,"50-59";60,"60-69";70,"70-79";80,"80-99"})</f>
        <v>50-59</v>
      </c>
      <c r="G688" t="s">
        <v>57</v>
      </c>
      <c r="I688" t="s">
        <v>42</v>
      </c>
      <c r="J688" t="s">
        <v>33</v>
      </c>
      <c r="L688" t="s">
        <v>34</v>
      </c>
      <c r="M688" t="s">
        <v>2058</v>
      </c>
      <c r="N688" t="s">
        <v>35</v>
      </c>
      <c r="O688">
        <v>5</v>
      </c>
      <c r="P688" t="s">
        <v>2059</v>
      </c>
      <c r="Q688" t="s">
        <v>46</v>
      </c>
      <c r="R688" t="s">
        <v>2060</v>
      </c>
      <c r="S688">
        <v>6</v>
      </c>
      <c r="T688">
        <v>5</v>
      </c>
      <c r="U688">
        <v>6</v>
      </c>
      <c r="V688">
        <v>5</v>
      </c>
      <c r="W688" t="s">
        <v>2061</v>
      </c>
      <c r="X688">
        <v>9</v>
      </c>
      <c r="Y688">
        <v>5</v>
      </c>
      <c r="Z688" t="s">
        <v>16</v>
      </c>
      <c r="AA688">
        <v>8</v>
      </c>
      <c r="AB688">
        <v>8</v>
      </c>
      <c r="AC688">
        <v>0</v>
      </c>
      <c r="AD688">
        <v>7</v>
      </c>
      <c r="AE688" t="s">
        <v>39</v>
      </c>
      <c r="AF688" t="s">
        <v>40</v>
      </c>
      <c r="AG688" t="s">
        <v>41</v>
      </c>
    </row>
    <row r="689" spans="1:34" x14ac:dyDescent="0.25">
      <c r="A689">
        <v>11346309665</v>
      </c>
      <c r="B689" t="s">
        <v>2468</v>
      </c>
      <c r="C689" t="s">
        <v>75</v>
      </c>
      <c r="D689">
        <v>1957</v>
      </c>
      <c r="E689">
        <f t="shared" si="10"/>
        <v>63</v>
      </c>
      <c r="F689" t="str">
        <f>LOOKUP(E689,{18,"18-25";26,"26-30";31,"31-39";40,"40-49";50,"50-59";60,"60-69";70,"70-79";80,"80-99"})</f>
        <v>60-69</v>
      </c>
      <c r="G689" t="s">
        <v>57</v>
      </c>
      <c r="I689" t="s">
        <v>195</v>
      </c>
      <c r="J689" t="s">
        <v>33</v>
      </c>
      <c r="L689" t="s">
        <v>168</v>
      </c>
      <c r="M689" t="s">
        <v>2062</v>
      </c>
      <c r="N689" t="s">
        <v>77</v>
      </c>
      <c r="O689">
        <v>8</v>
      </c>
      <c r="P689" t="s">
        <v>2063</v>
      </c>
      <c r="Q689" t="s">
        <v>37</v>
      </c>
      <c r="S689">
        <v>9</v>
      </c>
      <c r="T689">
        <v>9</v>
      </c>
      <c r="U689">
        <v>9</v>
      </c>
      <c r="V689">
        <v>9</v>
      </c>
      <c r="W689" t="s">
        <v>2064</v>
      </c>
      <c r="X689">
        <v>7</v>
      </c>
      <c r="Y689">
        <v>9</v>
      </c>
      <c r="Z689" t="s">
        <v>17</v>
      </c>
      <c r="AA689">
        <v>5</v>
      </c>
      <c r="AB689">
        <v>5</v>
      </c>
      <c r="AC689">
        <v>2</v>
      </c>
      <c r="AD689">
        <v>5</v>
      </c>
      <c r="AE689" t="s">
        <v>39</v>
      </c>
      <c r="AF689" t="s">
        <v>40</v>
      </c>
      <c r="AG689" t="s">
        <v>41</v>
      </c>
    </row>
    <row r="690" spans="1:34" x14ac:dyDescent="0.25">
      <c r="A690">
        <v>11346309587</v>
      </c>
      <c r="B690" t="s">
        <v>2468</v>
      </c>
      <c r="C690" t="s">
        <v>75</v>
      </c>
      <c r="D690">
        <v>1965</v>
      </c>
      <c r="E690">
        <f t="shared" si="10"/>
        <v>55</v>
      </c>
      <c r="F690" t="str">
        <f>LOOKUP(E690,{18,"18-25";26,"26-30";31,"31-39";40,"40-49";50,"50-59";60,"60-69";70,"70-79";80,"80-99"})</f>
        <v>50-59</v>
      </c>
      <c r="G690" t="s">
        <v>31</v>
      </c>
      <c r="I690" t="s">
        <v>32</v>
      </c>
      <c r="J690" t="s">
        <v>33</v>
      </c>
      <c r="L690" t="s">
        <v>34</v>
      </c>
      <c r="M690" t="s">
        <v>973</v>
      </c>
      <c r="N690" t="s">
        <v>94</v>
      </c>
      <c r="O690">
        <v>5</v>
      </c>
      <c r="P690" t="s">
        <v>2065</v>
      </c>
      <c r="Q690" t="s">
        <v>46</v>
      </c>
      <c r="R690" t="s">
        <v>213</v>
      </c>
      <c r="S690">
        <v>5</v>
      </c>
      <c r="T690">
        <v>5</v>
      </c>
      <c r="U690">
        <v>5</v>
      </c>
      <c r="V690">
        <v>4</v>
      </c>
      <c r="W690" t="s">
        <v>2066</v>
      </c>
      <c r="X690">
        <v>9</v>
      </c>
      <c r="Y690">
        <v>7</v>
      </c>
      <c r="Z690" t="s">
        <v>16</v>
      </c>
      <c r="AA690">
        <v>6</v>
      </c>
      <c r="AB690">
        <v>8</v>
      </c>
      <c r="AC690">
        <v>8</v>
      </c>
      <c r="AD690">
        <v>4</v>
      </c>
      <c r="AE690" t="s">
        <v>39</v>
      </c>
      <c r="AF690" t="s">
        <v>40</v>
      </c>
      <c r="AG690" t="s">
        <v>28</v>
      </c>
      <c r="AH690" t="s">
        <v>2067</v>
      </c>
    </row>
    <row r="691" spans="1:34" x14ac:dyDescent="0.25">
      <c r="A691">
        <v>11346309554</v>
      </c>
      <c r="B691" t="s">
        <v>2468</v>
      </c>
      <c r="C691" t="s">
        <v>30</v>
      </c>
      <c r="D691">
        <v>1973</v>
      </c>
      <c r="E691">
        <f t="shared" si="10"/>
        <v>47</v>
      </c>
      <c r="F691" t="str">
        <f>LOOKUP(E691,{18,"18-25";26,"26-30";31,"31-39";40,"40-49";50,"50-59";60,"60-69";70,"70-79";80,"80-99"})</f>
        <v>40-49</v>
      </c>
      <c r="G691" t="s">
        <v>31</v>
      </c>
      <c r="I691" t="s">
        <v>32</v>
      </c>
      <c r="J691" t="s">
        <v>28</v>
      </c>
      <c r="K691" t="s">
        <v>2068</v>
      </c>
      <c r="L691" t="s">
        <v>175</v>
      </c>
      <c r="M691" t="s">
        <v>2069</v>
      </c>
      <c r="N691" t="s">
        <v>94</v>
      </c>
      <c r="O691">
        <v>0</v>
      </c>
      <c r="P691" t="s">
        <v>2070</v>
      </c>
      <c r="Q691" t="s">
        <v>46</v>
      </c>
      <c r="R691" t="s">
        <v>213</v>
      </c>
      <c r="S691">
        <v>0</v>
      </c>
      <c r="T691">
        <v>0</v>
      </c>
      <c r="U691">
        <v>0</v>
      </c>
      <c r="V691">
        <v>5</v>
      </c>
      <c r="W691" t="s">
        <v>2071</v>
      </c>
      <c r="X691">
        <v>10</v>
      </c>
      <c r="Y691">
        <v>10</v>
      </c>
      <c r="Z691" t="s">
        <v>16</v>
      </c>
      <c r="AA691">
        <v>2</v>
      </c>
      <c r="AB691">
        <v>10</v>
      </c>
      <c r="AC691">
        <v>7</v>
      </c>
      <c r="AD691">
        <v>0</v>
      </c>
      <c r="AE691" t="s">
        <v>39</v>
      </c>
      <c r="AF691" t="s">
        <v>85</v>
      </c>
      <c r="AG691" t="s">
        <v>64</v>
      </c>
    </row>
    <row r="692" spans="1:34" x14ac:dyDescent="0.25">
      <c r="A692">
        <v>11346309550</v>
      </c>
      <c r="B692" t="s">
        <v>2469</v>
      </c>
      <c r="C692" t="s">
        <v>75</v>
      </c>
      <c r="D692">
        <v>1966</v>
      </c>
      <c r="E692">
        <f t="shared" si="10"/>
        <v>54</v>
      </c>
      <c r="F692" t="str">
        <f>LOOKUP(E692,{18,"18-25";26,"26-30";31,"31-39";40,"40-49";50,"50-59";60,"60-69";70,"70-79";80,"80-99"})</f>
        <v>50-59</v>
      </c>
      <c r="G692" t="s">
        <v>57</v>
      </c>
      <c r="I692" t="s">
        <v>42</v>
      </c>
      <c r="J692" t="s">
        <v>59</v>
      </c>
      <c r="L692" t="s">
        <v>43</v>
      </c>
      <c r="M692" t="s">
        <v>2072</v>
      </c>
      <c r="N692" t="s">
        <v>77</v>
      </c>
      <c r="O692">
        <v>8</v>
      </c>
      <c r="P692" t="s">
        <v>2073</v>
      </c>
      <c r="Q692" t="s">
        <v>37</v>
      </c>
      <c r="S692">
        <v>7</v>
      </c>
      <c r="T692">
        <v>9</v>
      </c>
      <c r="U692">
        <v>7</v>
      </c>
      <c r="V692">
        <v>7</v>
      </c>
      <c r="W692" t="s">
        <v>2074</v>
      </c>
      <c r="X692">
        <v>5</v>
      </c>
      <c r="Y692">
        <v>10</v>
      </c>
      <c r="Z692" t="s">
        <v>17</v>
      </c>
      <c r="AA692">
        <v>2</v>
      </c>
      <c r="AB692">
        <v>9</v>
      </c>
      <c r="AC692">
        <v>4</v>
      </c>
      <c r="AD692">
        <v>4</v>
      </c>
      <c r="AE692" t="s">
        <v>39</v>
      </c>
      <c r="AF692" t="s">
        <v>40</v>
      </c>
      <c r="AG692" t="s">
        <v>69</v>
      </c>
    </row>
    <row r="693" spans="1:34" x14ac:dyDescent="0.25">
      <c r="A693">
        <v>11346309381</v>
      </c>
      <c r="B693" t="s">
        <v>2468</v>
      </c>
      <c r="C693" t="s">
        <v>30</v>
      </c>
      <c r="D693">
        <v>1980</v>
      </c>
      <c r="E693">
        <f t="shared" si="10"/>
        <v>40</v>
      </c>
      <c r="F693" t="str">
        <f>LOOKUP(E693,{18,"18-25";26,"26-30";31,"31-39";40,"40-49";50,"50-59";60,"60-69";70,"70-79";80,"80-99"})</f>
        <v>40-49</v>
      </c>
      <c r="G693" t="s">
        <v>31</v>
      </c>
      <c r="I693" t="s">
        <v>70</v>
      </c>
      <c r="J693" t="s">
        <v>33</v>
      </c>
      <c r="L693" t="s">
        <v>34</v>
      </c>
      <c r="M693" t="s">
        <v>2075</v>
      </c>
      <c r="N693" t="s">
        <v>77</v>
      </c>
      <c r="O693">
        <v>6</v>
      </c>
      <c r="P693" t="s">
        <v>2076</v>
      </c>
      <c r="Q693" t="s">
        <v>46</v>
      </c>
      <c r="R693" t="s">
        <v>99</v>
      </c>
      <c r="S693">
        <v>6</v>
      </c>
      <c r="T693">
        <v>8</v>
      </c>
      <c r="U693">
        <v>7</v>
      </c>
      <c r="V693">
        <v>7</v>
      </c>
      <c r="W693" t="s">
        <v>2077</v>
      </c>
      <c r="X693">
        <v>8</v>
      </c>
      <c r="Y693">
        <v>10</v>
      </c>
      <c r="Z693" t="s">
        <v>17</v>
      </c>
      <c r="AA693">
        <v>5</v>
      </c>
      <c r="AB693">
        <v>6</v>
      </c>
      <c r="AC693">
        <v>6</v>
      </c>
      <c r="AD693">
        <v>5</v>
      </c>
      <c r="AE693" t="s">
        <v>39</v>
      </c>
      <c r="AF693" t="s">
        <v>40</v>
      </c>
      <c r="AG693" t="s">
        <v>41</v>
      </c>
    </row>
    <row r="694" spans="1:34" x14ac:dyDescent="0.25">
      <c r="A694">
        <v>11346309338</v>
      </c>
      <c r="B694" t="s">
        <v>2468</v>
      </c>
      <c r="C694" t="s">
        <v>75</v>
      </c>
      <c r="D694">
        <v>1965</v>
      </c>
      <c r="E694">
        <f t="shared" si="10"/>
        <v>55</v>
      </c>
      <c r="F694" t="str">
        <f>LOOKUP(E694,{18,"18-25";26,"26-30";31,"31-39";40,"40-49";50,"50-59";60,"60-69";70,"70-79";80,"80-99"})</f>
        <v>50-59</v>
      </c>
      <c r="G694" t="s">
        <v>31</v>
      </c>
      <c r="I694" t="s">
        <v>53</v>
      </c>
      <c r="J694" t="s">
        <v>59</v>
      </c>
      <c r="L694" t="s">
        <v>34</v>
      </c>
      <c r="M694" t="s">
        <v>2078</v>
      </c>
      <c r="N694" t="s">
        <v>94</v>
      </c>
      <c r="O694">
        <v>2</v>
      </c>
      <c r="P694" t="s">
        <v>2079</v>
      </c>
      <c r="Q694" t="s">
        <v>46</v>
      </c>
      <c r="R694" t="s">
        <v>213</v>
      </c>
      <c r="S694">
        <v>5</v>
      </c>
      <c r="T694">
        <v>5</v>
      </c>
      <c r="U694">
        <v>5</v>
      </c>
      <c r="V694">
        <v>5</v>
      </c>
      <c r="W694" t="s">
        <v>2080</v>
      </c>
      <c r="X694">
        <v>9</v>
      </c>
      <c r="Y694">
        <v>5</v>
      </c>
      <c r="Z694" t="s">
        <v>16</v>
      </c>
      <c r="AA694">
        <v>1</v>
      </c>
      <c r="AB694">
        <v>9</v>
      </c>
      <c r="AC694">
        <v>8</v>
      </c>
      <c r="AD694">
        <v>1</v>
      </c>
      <c r="AE694" t="s">
        <v>39</v>
      </c>
      <c r="AF694" t="s">
        <v>40</v>
      </c>
      <c r="AG694" t="s">
        <v>64</v>
      </c>
    </row>
    <row r="695" spans="1:34" x14ac:dyDescent="0.25">
      <c r="A695">
        <v>11346309157</v>
      </c>
      <c r="B695" t="s">
        <v>2468</v>
      </c>
      <c r="C695" t="s">
        <v>30</v>
      </c>
      <c r="D695">
        <v>1980</v>
      </c>
      <c r="E695">
        <f t="shared" si="10"/>
        <v>40</v>
      </c>
      <c r="F695" t="str">
        <f>LOOKUP(E695,{18,"18-25";26,"26-30";31,"31-39";40,"40-49";50,"50-59";60,"60-69";70,"70-79";80,"80-99"})</f>
        <v>40-49</v>
      </c>
      <c r="G695" t="s">
        <v>48</v>
      </c>
      <c r="I695" t="s">
        <v>32</v>
      </c>
      <c r="J695" t="s">
        <v>33</v>
      </c>
      <c r="L695" t="s">
        <v>34</v>
      </c>
      <c r="M695" t="s">
        <v>2081</v>
      </c>
      <c r="N695" t="s">
        <v>77</v>
      </c>
      <c r="O695">
        <v>7</v>
      </c>
      <c r="P695" t="s">
        <v>2082</v>
      </c>
      <c r="Q695" t="s">
        <v>46</v>
      </c>
      <c r="R695" t="s">
        <v>99</v>
      </c>
      <c r="S695">
        <v>6</v>
      </c>
      <c r="T695">
        <v>10</v>
      </c>
      <c r="U695">
        <v>9</v>
      </c>
      <c r="V695">
        <v>8</v>
      </c>
      <c r="W695" t="s">
        <v>198</v>
      </c>
      <c r="X695">
        <v>8</v>
      </c>
      <c r="Y695">
        <v>10</v>
      </c>
      <c r="Z695" t="s">
        <v>17</v>
      </c>
      <c r="AA695">
        <v>3</v>
      </c>
      <c r="AB695">
        <v>7</v>
      </c>
      <c r="AC695">
        <v>7</v>
      </c>
      <c r="AD695">
        <v>5</v>
      </c>
      <c r="AE695" t="s">
        <v>85</v>
      </c>
      <c r="AF695" t="s">
        <v>40</v>
      </c>
      <c r="AG695" t="s">
        <v>64</v>
      </c>
    </row>
    <row r="696" spans="1:34" x14ac:dyDescent="0.25">
      <c r="A696">
        <v>11346309103</v>
      </c>
      <c r="B696" t="s">
        <v>2468</v>
      </c>
      <c r="C696" t="s">
        <v>30</v>
      </c>
      <c r="D696">
        <v>1960</v>
      </c>
      <c r="E696">
        <f t="shared" si="10"/>
        <v>60</v>
      </c>
      <c r="F696" t="str">
        <f>LOOKUP(E696,{18,"18-25";26,"26-30";31,"31-39";40,"40-49";50,"50-59";60,"60-69";70,"70-79";80,"80-99"})</f>
        <v>60-69</v>
      </c>
      <c r="G696" t="s">
        <v>31</v>
      </c>
      <c r="I696" t="s">
        <v>70</v>
      </c>
      <c r="J696" t="s">
        <v>33</v>
      </c>
      <c r="L696" t="s">
        <v>34</v>
      </c>
      <c r="M696" t="s">
        <v>2083</v>
      </c>
      <c r="N696" t="s">
        <v>77</v>
      </c>
      <c r="O696">
        <v>7</v>
      </c>
      <c r="P696" t="s">
        <v>2084</v>
      </c>
      <c r="Q696" t="s">
        <v>46</v>
      </c>
      <c r="R696" t="s">
        <v>2085</v>
      </c>
      <c r="S696">
        <v>6</v>
      </c>
      <c r="T696">
        <v>9</v>
      </c>
      <c r="U696">
        <v>7</v>
      </c>
      <c r="V696">
        <v>8</v>
      </c>
      <c r="W696" t="s">
        <v>2086</v>
      </c>
      <c r="X696">
        <v>7</v>
      </c>
      <c r="Y696">
        <v>9</v>
      </c>
      <c r="Z696" t="s">
        <v>17</v>
      </c>
      <c r="AA696">
        <v>5</v>
      </c>
      <c r="AB696">
        <v>8</v>
      </c>
      <c r="AC696">
        <v>7</v>
      </c>
      <c r="AD696">
        <v>6</v>
      </c>
      <c r="AE696" t="s">
        <v>85</v>
      </c>
      <c r="AF696" t="s">
        <v>40</v>
      </c>
      <c r="AG696" t="s">
        <v>28</v>
      </c>
      <c r="AH696" t="s">
        <v>2087</v>
      </c>
    </row>
    <row r="697" spans="1:34" x14ac:dyDescent="0.25">
      <c r="A697">
        <v>11346309034</v>
      </c>
      <c r="B697" t="s">
        <v>2468</v>
      </c>
      <c r="C697" t="s">
        <v>30</v>
      </c>
      <c r="D697">
        <v>1959</v>
      </c>
      <c r="E697">
        <f t="shared" si="10"/>
        <v>61</v>
      </c>
      <c r="F697" t="str">
        <f>LOOKUP(E697,{18,"18-25";26,"26-30";31,"31-39";40,"40-49";50,"50-59";60,"60-69";70,"70-79";80,"80-99"})</f>
        <v>60-69</v>
      </c>
      <c r="G697" t="s">
        <v>48</v>
      </c>
      <c r="I697" t="s">
        <v>32</v>
      </c>
      <c r="J697" t="s">
        <v>33</v>
      </c>
      <c r="L697" t="s">
        <v>43</v>
      </c>
      <c r="M697" t="s">
        <v>2088</v>
      </c>
      <c r="N697" t="s">
        <v>94</v>
      </c>
      <c r="O697">
        <v>1</v>
      </c>
      <c r="P697" t="s">
        <v>2089</v>
      </c>
      <c r="Q697" t="s">
        <v>37</v>
      </c>
      <c r="S697">
        <v>5</v>
      </c>
      <c r="T697">
        <v>5</v>
      </c>
      <c r="U697">
        <v>5</v>
      </c>
      <c r="V697">
        <v>5</v>
      </c>
      <c r="W697" t="s">
        <v>2090</v>
      </c>
      <c r="X697">
        <v>10</v>
      </c>
      <c r="Y697">
        <v>10</v>
      </c>
      <c r="Z697" t="s">
        <v>16</v>
      </c>
      <c r="AA697">
        <v>2</v>
      </c>
      <c r="AB697">
        <v>10</v>
      </c>
      <c r="AC697">
        <v>7</v>
      </c>
      <c r="AD697">
        <v>2</v>
      </c>
      <c r="AE697" t="s">
        <v>39</v>
      </c>
      <c r="AF697" t="s">
        <v>40</v>
      </c>
      <c r="AG697" t="s">
        <v>41</v>
      </c>
    </row>
    <row r="698" spans="1:34" x14ac:dyDescent="0.25">
      <c r="A698">
        <v>11346308784</v>
      </c>
      <c r="B698" t="s">
        <v>2471</v>
      </c>
      <c r="C698" t="s">
        <v>30</v>
      </c>
      <c r="D698">
        <v>1971</v>
      </c>
      <c r="E698">
        <f t="shared" si="10"/>
        <v>49</v>
      </c>
      <c r="F698" t="str">
        <f>LOOKUP(E698,{18,"18-25";26,"26-30";31,"31-39";40,"40-49";50,"50-59";60,"60-69";70,"70-79";80,"80-99"})</f>
        <v>40-49</v>
      </c>
      <c r="G698" t="s">
        <v>31</v>
      </c>
      <c r="I698" t="s">
        <v>32</v>
      </c>
      <c r="J698" t="s">
        <v>33</v>
      </c>
      <c r="L698" t="s">
        <v>34</v>
      </c>
      <c r="M698" t="s">
        <v>2091</v>
      </c>
      <c r="N698" t="s">
        <v>77</v>
      </c>
      <c r="O698">
        <v>8</v>
      </c>
      <c r="P698" t="s">
        <v>2092</v>
      </c>
      <c r="Q698" t="s">
        <v>46</v>
      </c>
      <c r="R698" t="s">
        <v>184</v>
      </c>
      <c r="S698">
        <v>9</v>
      </c>
      <c r="T698">
        <v>8</v>
      </c>
      <c r="U698">
        <v>9</v>
      </c>
      <c r="V698">
        <v>9</v>
      </c>
      <c r="W698" t="s">
        <v>171</v>
      </c>
      <c r="X698">
        <v>7</v>
      </c>
      <c r="Y698">
        <v>8</v>
      </c>
      <c r="Z698" t="s">
        <v>17</v>
      </c>
      <c r="AA698">
        <v>8</v>
      </c>
      <c r="AB698">
        <v>7</v>
      </c>
      <c r="AC698">
        <v>2</v>
      </c>
      <c r="AD698">
        <v>6</v>
      </c>
      <c r="AE698" t="s">
        <v>85</v>
      </c>
      <c r="AF698" t="s">
        <v>86</v>
      </c>
      <c r="AG698" t="s">
        <v>41</v>
      </c>
    </row>
    <row r="699" spans="1:34" x14ac:dyDescent="0.25">
      <c r="A699">
        <v>11346308699</v>
      </c>
      <c r="B699" t="s">
        <v>2468</v>
      </c>
      <c r="C699" t="s">
        <v>30</v>
      </c>
      <c r="D699">
        <v>1956</v>
      </c>
      <c r="E699">
        <f t="shared" si="10"/>
        <v>64</v>
      </c>
      <c r="F699" t="str">
        <f>LOOKUP(E699,{18,"18-25";26,"26-30";31,"31-39";40,"40-49";50,"50-59";60,"60-69";70,"70-79";80,"80-99"})</f>
        <v>60-69</v>
      </c>
      <c r="G699" t="s">
        <v>48</v>
      </c>
      <c r="I699" t="s">
        <v>49</v>
      </c>
      <c r="J699" t="s">
        <v>81</v>
      </c>
      <c r="L699" t="s">
        <v>34</v>
      </c>
      <c r="M699" t="s">
        <v>2093</v>
      </c>
      <c r="N699" t="s">
        <v>94</v>
      </c>
      <c r="O699">
        <v>2</v>
      </c>
      <c r="P699" t="s">
        <v>2094</v>
      </c>
      <c r="Q699" t="s">
        <v>46</v>
      </c>
      <c r="R699" t="s">
        <v>67</v>
      </c>
      <c r="S699">
        <v>2</v>
      </c>
      <c r="T699">
        <v>2</v>
      </c>
      <c r="U699">
        <v>3</v>
      </c>
      <c r="V699">
        <v>4</v>
      </c>
      <c r="W699" t="s">
        <v>2095</v>
      </c>
      <c r="X699">
        <v>8</v>
      </c>
      <c r="Y699">
        <v>7</v>
      </c>
      <c r="Z699" t="s">
        <v>16</v>
      </c>
      <c r="AA699">
        <v>2</v>
      </c>
      <c r="AB699">
        <v>9</v>
      </c>
      <c r="AC699">
        <v>5</v>
      </c>
      <c r="AD699">
        <v>1</v>
      </c>
      <c r="AE699" t="s">
        <v>39</v>
      </c>
      <c r="AF699" t="s">
        <v>85</v>
      </c>
      <c r="AG699" t="s">
        <v>41</v>
      </c>
    </row>
    <row r="700" spans="1:34" x14ac:dyDescent="0.25">
      <c r="A700">
        <v>11346308688</v>
      </c>
      <c r="B700" t="s">
        <v>2472</v>
      </c>
      <c r="C700" t="s">
        <v>75</v>
      </c>
      <c r="D700">
        <v>1978</v>
      </c>
      <c r="E700">
        <f t="shared" si="10"/>
        <v>42</v>
      </c>
      <c r="F700" t="str">
        <f>LOOKUP(E700,{18,"18-25";26,"26-30";31,"31-39";40,"40-49";50,"50-59";60,"60-69";70,"70-79";80,"80-99"})</f>
        <v>40-49</v>
      </c>
      <c r="G700" t="s">
        <v>31</v>
      </c>
      <c r="I700" t="s">
        <v>58</v>
      </c>
      <c r="J700" t="s">
        <v>33</v>
      </c>
      <c r="L700" t="s">
        <v>34</v>
      </c>
      <c r="M700" t="s">
        <v>2096</v>
      </c>
      <c r="N700" t="s">
        <v>35</v>
      </c>
      <c r="O700">
        <v>7</v>
      </c>
      <c r="P700" t="s">
        <v>2097</v>
      </c>
      <c r="Q700" t="s">
        <v>37</v>
      </c>
      <c r="S700">
        <v>7</v>
      </c>
      <c r="T700">
        <v>5</v>
      </c>
      <c r="U700">
        <v>7</v>
      </c>
      <c r="V700">
        <v>5</v>
      </c>
      <c r="W700" t="s">
        <v>2098</v>
      </c>
      <c r="X700">
        <v>10</v>
      </c>
      <c r="Y700">
        <v>9</v>
      </c>
      <c r="Z700" t="s">
        <v>16</v>
      </c>
      <c r="AA700">
        <v>6</v>
      </c>
      <c r="AB700">
        <v>7</v>
      </c>
      <c r="AC700">
        <v>7</v>
      </c>
      <c r="AD700">
        <v>5</v>
      </c>
      <c r="AE700" t="s">
        <v>39</v>
      </c>
      <c r="AF700" t="s">
        <v>40</v>
      </c>
      <c r="AG700" t="s">
        <v>41</v>
      </c>
    </row>
    <row r="701" spans="1:34" x14ac:dyDescent="0.25">
      <c r="A701">
        <v>11346308671</v>
      </c>
      <c r="B701" t="s">
        <v>2468</v>
      </c>
      <c r="C701" t="s">
        <v>75</v>
      </c>
      <c r="D701">
        <v>1970</v>
      </c>
      <c r="E701">
        <f t="shared" si="10"/>
        <v>50</v>
      </c>
      <c r="F701" t="str">
        <f>LOOKUP(E701,{18,"18-25";26,"26-30";31,"31-39";40,"40-49";50,"50-59";60,"60-69";70,"70-79";80,"80-99"})</f>
        <v>50-59</v>
      </c>
      <c r="G701" t="s">
        <v>31</v>
      </c>
      <c r="I701" t="s">
        <v>32</v>
      </c>
      <c r="J701" t="s">
        <v>59</v>
      </c>
      <c r="L701" t="s">
        <v>43</v>
      </c>
      <c r="M701" t="s">
        <v>2099</v>
      </c>
      <c r="N701" t="s">
        <v>72</v>
      </c>
      <c r="O701">
        <v>9</v>
      </c>
      <c r="P701" t="s">
        <v>2100</v>
      </c>
      <c r="Q701" t="s">
        <v>37</v>
      </c>
      <c r="R701" t="s">
        <v>213</v>
      </c>
      <c r="S701">
        <v>10</v>
      </c>
      <c r="T701">
        <v>8</v>
      </c>
      <c r="U701">
        <v>9</v>
      </c>
      <c r="V701">
        <v>9</v>
      </c>
      <c r="W701" t="s">
        <v>2101</v>
      </c>
      <c r="X701">
        <v>10</v>
      </c>
      <c r="Y701">
        <v>10</v>
      </c>
      <c r="Z701" t="s">
        <v>16</v>
      </c>
      <c r="AA701">
        <v>2</v>
      </c>
      <c r="AB701">
        <v>10</v>
      </c>
      <c r="AC701">
        <v>10</v>
      </c>
      <c r="AD701">
        <v>0</v>
      </c>
      <c r="AE701" t="s">
        <v>39</v>
      </c>
      <c r="AF701" t="s">
        <v>40</v>
      </c>
      <c r="AG701" t="s">
        <v>69</v>
      </c>
    </row>
    <row r="702" spans="1:34" x14ac:dyDescent="0.25">
      <c r="A702">
        <v>11346308604</v>
      </c>
      <c r="B702" t="s">
        <v>2468</v>
      </c>
      <c r="C702" t="s">
        <v>30</v>
      </c>
      <c r="D702">
        <v>1965</v>
      </c>
      <c r="E702">
        <f t="shared" si="10"/>
        <v>55</v>
      </c>
      <c r="F702" t="str">
        <f>LOOKUP(E702,{18,"18-25";26,"26-30";31,"31-39";40,"40-49";50,"50-59";60,"60-69";70,"70-79";80,"80-99"})</f>
        <v>50-59</v>
      </c>
      <c r="G702" t="s">
        <v>57</v>
      </c>
      <c r="I702" t="s">
        <v>32</v>
      </c>
      <c r="J702" t="s">
        <v>33</v>
      </c>
      <c r="L702" t="s">
        <v>175</v>
      </c>
      <c r="M702" t="s">
        <v>2102</v>
      </c>
      <c r="N702" t="s">
        <v>77</v>
      </c>
      <c r="O702">
        <v>9</v>
      </c>
      <c r="P702" t="s">
        <v>2103</v>
      </c>
      <c r="Q702" t="s">
        <v>46</v>
      </c>
      <c r="R702" t="s">
        <v>2104</v>
      </c>
      <c r="S702">
        <v>9</v>
      </c>
      <c r="T702">
        <v>10</v>
      </c>
      <c r="U702">
        <v>8</v>
      </c>
      <c r="V702">
        <v>10</v>
      </c>
      <c r="W702" t="s">
        <v>2105</v>
      </c>
      <c r="X702">
        <v>10</v>
      </c>
      <c r="Y702">
        <v>9</v>
      </c>
      <c r="Z702" t="s">
        <v>16</v>
      </c>
      <c r="AA702">
        <v>0</v>
      </c>
      <c r="AB702">
        <v>10</v>
      </c>
      <c r="AC702">
        <v>10</v>
      </c>
      <c r="AD702">
        <v>0</v>
      </c>
      <c r="AE702" t="s">
        <v>39</v>
      </c>
      <c r="AF702" t="s">
        <v>40</v>
      </c>
      <c r="AG702" t="s">
        <v>28</v>
      </c>
      <c r="AH702" t="s">
        <v>2106</v>
      </c>
    </row>
    <row r="703" spans="1:34" x14ac:dyDescent="0.25">
      <c r="A703">
        <v>11346308547</v>
      </c>
      <c r="B703" t="s">
        <v>2468</v>
      </c>
      <c r="C703" t="s">
        <v>75</v>
      </c>
      <c r="D703">
        <v>1971</v>
      </c>
      <c r="E703">
        <f t="shared" si="10"/>
        <v>49</v>
      </c>
      <c r="F703" t="str">
        <f>LOOKUP(E703,{18,"18-25";26,"26-30";31,"31-39";40,"40-49";50,"50-59";60,"60-69";70,"70-79";80,"80-99"})</f>
        <v>40-49</v>
      </c>
      <c r="G703" t="s">
        <v>48</v>
      </c>
      <c r="I703" t="s">
        <v>32</v>
      </c>
      <c r="J703" t="s">
        <v>33</v>
      </c>
      <c r="L703" t="s">
        <v>168</v>
      </c>
      <c r="M703" t="s">
        <v>2107</v>
      </c>
      <c r="N703" t="s">
        <v>35</v>
      </c>
      <c r="O703">
        <v>7</v>
      </c>
      <c r="P703" t="s">
        <v>2108</v>
      </c>
      <c r="Q703" t="s">
        <v>46</v>
      </c>
      <c r="R703" t="s">
        <v>109</v>
      </c>
      <c r="S703">
        <v>7</v>
      </c>
      <c r="T703">
        <v>7</v>
      </c>
      <c r="U703">
        <v>7</v>
      </c>
      <c r="V703">
        <v>7</v>
      </c>
      <c r="X703">
        <v>10</v>
      </c>
      <c r="Y703">
        <v>8</v>
      </c>
      <c r="Z703" t="s">
        <v>16</v>
      </c>
      <c r="AA703">
        <v>1</v>
      </c>
      <c r="AB703">
        <v>10</v>
      </c>
      <c r="AC703">
        <v>6</v>
      </c>
      <c r="AD703">
        <v>5</v>
      </c>
      <c r="AE703" t="s">
        <v>39</v>
      </c>
      <c r="AF703" t="s">
        <v>40</v>
      </c>
      <c r="AG703" t="s">
        <v>41</v>
      </c>
    </row>
    <row r="704" spans="1:34" x14ac:dyDescent="0.25">
      <c r="A704">
        <v>11346308386</v>
      </c>
      <c r="B704" t="s">
        <v>2468</v>
      </c>
      <c r="C704" t="s">
        <v>75</v>
      </c>
      <c r="D704">
        <v>1964</v>
      </c>
      <c r="E704">
        <f t="shared" si="10"/>
        <v>56</v>
      </c>
      <c r="F704" t="str">
        <f>LOOKUP(E704,{18,"18-25";26,"26-30";31,"31-39";40,"40-49";50,"50-59";60,"60-69";70,"70-79";80,"80-99"})</f>
        <v>50-59</v>
      </c>
      <c r="G704" t="s">
        <v>57</v>
      </c>
      <c r="I704" t="s">
        <v>49</v>
      </c>
      <c r="J704" t="s">
        <v>59</v>
      </c>
      <c r="L704" t="s">
        <v>43</v>
      </c>
      <c r="M704" t="s">
        <v>2109</v>
      </c>
      <c r="N704" t="s">
        <v>35</v>
      </c>
      <c r="O704">
        <v>9</v>
      </c>
      <c r="P704" t="s">
        <v>2110</v>
      </c>
      <c r="Q704" t="s">
        <v>46</v>
      </c>
      <c r="R704" t="s">
        <v>109</v>
      </c>
      <c r="S704">
        <v>9</v>
      </c>
      <c r="T704">
        <v>9</v>
      </c>
      <c r="U704">
        <v>9</v>
      </c>
      <c r="V704">
        <v>8</v>
      </c>
      <c r="W704" t="s">
        <v>2111</v>
      </c>
      <c r="X704">
        <v>8</v>
      </c>
      <c r="Y704">
        <v>8</v>
      </c>
      <c r="Z704" t="s">
        <v>16</v>
      </c>
      <c r="AA704">
        <v>1</v>
      </c>
      <c r="AB704">
        <v>9</v>
      </c>
      <c r="AC704">
        <v>9</v>
      </c>
      <c r="AD704">
        <v>1</v>
      </c>
      <c r="AE704" t="s">
        <v>39</v>
      </c>
      <c r="AF704" t="s">
        <v>40</v>
      </c>
      <c r="AG704" t="s">
        <v>123</v>
      </c>
    </row>
    <row r="705" spans="1:34" x14ac:dyDescent="0.25">
      <c r="A705">
        <v>11346308368</v>
      </c>
      <c r="B705" t="s">
        <v>2468</v>
      </c>
      <c r="C705" t="s">
        <v>75</v>
      </c>
      <c r="D705">
        <v>1969</v>
      </c>
      <c r="E705">
        <f t="shared" si="10"/>
        <v>51</v>
      </c>
      <c r="F705" t="str">
        <f>LOOKUP(E705,{18,"18-25";26,"26-30";31,"31-39";40,"40-49";50,"50-59";60,"60-69";70,"70-79";80,"80-99"})</f>
        <v>50-59</v>
      </c>
      <c r="G705" t="s">
        <v>31</v>
      </c>
      <c r="I705" t="s">
        <v>42</v>
      </c>
      <c r="J705" t="s">
        <v>59</v>
      </c>
      <c r="L705" t="s">
        <v>43</v>
      </c>
      <c r="M705" t="s">
        <v>1064</v>
      </c>
      <c r="N705" t="s">
        <v>94</v>
      </c>
      <c r="O705">
        <v>1</v>
      </c>
      <c r="P705" t="s">
        <v>2112</v>
      </c>
      <c r="Q705" t="s">
        <v>37</v>
      </c>
      <c r="S705">
        <v>2</v>
      </c>
      <c r="T705">
        <v>5</v>
      </c>
      <c r="U705">
        <v>5</v>
      </c>
      <c r="V705">
        <v>2</v>
      </c>
      <c r="W705" t="s">
        <v>2113</v>
      </c>
      <c r="X705">
        <v>10</v>
      </c>
      <c r="Y705">
        <v>10</v>
      </c>
      <c r="Z705" t="s">
        <v>16</v>
      </c>
      <c r="AA705">
        <v>0</v>
      </c>
      <c r="AB705">
        <v>10</v>
      </c>
      <c r="AC705">
        <v>8</v>
      </c>
      <c r="AD705">
        <v>3</v>
      </c>
      <c r="AE705" t="s">
        <v>39</v>
      </c>
      <c r="AF705" t="s">
        <v>40</v>
      </c>
      <c r="AG705" t="s">
        <v>41</v>
      </c>
    </row>
    <row r="706" spans="1:34" x14ac:dyDescent="0.25">
      <c r="A706">
        <v>11346308360</v>
      </c>
      <c r="B706" t="s">
        <v>2468</v>
      </c>
      <c r="C706" t="s">
        <v>30</v>
      </c>
      <c r="D706">
        <v>1972</v>
      </c>
      <c r="E706">
        <f t="shared" si="10"/>
        <v>48</v>
      </c>
      <c r="F706" t="str">
        <f>LOOKUP(E706,{18,"18-25";26,"26-30";31,"31-39";40,"40-49";50,"50-59";60,"60-69";70,"70-79";80,"80-99"})</f>
        <v>40-49</v>
      </c>
      <c r="G706" t="s">
        <v>48</v>
      </c>
      <c r="I706" t="s">
        <v>53</v>
      </c>
      <c r="J706" t="s">
        <v>33</v>
      </c>
      <c r="L706" t="s">
        <v>168</v>
      </c>
      <c r="M706" t="s">
        <v>1471</v>
      </c>
      <c r="N706" t="s">
        <v>35</v>
      </c>
      <c r="O706">
        <v>3</v>
      </c>
      <c r="P706" t="s">
        <v>2114</v>
      </c>
      <c r="Q706" t="s">
        <v>46</v>
      </c>
      <c r="R706" t="s">
        <v>1066</v>
      </c>
      <c r="S706">
        <v>5</v>
      </c>
      <c r="T706">
        <v>2</v>
      </c>
      <c r="U706">
        <v>7</v>
      </c>
      <c r="V706">
        <v>5</v>
      </c>
      <c r="W706" t="s">
        <v>2115</v>
      </c>
      <c r="X706">
        <v>10</v>
      </c>
      <c r="Y706">
        <v>10</v>
      </c>
      <c r="Z706" t="s">
        <v>17</v>
      </c>
      <c r="AA706">
        <v>2</v>
      </c>
      <c r="AB706">
        <v>10</v>
      </c>
      <c r="AC706">
        <v>8</v>
      </c>
      <c r="AD706">
        <v>5</v>
      </c>
      <c r="AE706" t="s">
        <v>39</v>
      </c>
      <c r="AF706" t="s">
        <v>40</v>
      </c>
      <c r="AG706" t="s">
        <v>28</v>
      </c>
      <c r="AH706" t="s">
        <v>2116</v>
      </c>
    </row>
    <row r="707" spans="1:34" x14ac:dyDescent="0.25">
      <c r="A707">
        <v>11346308321</v>
      </c>
      <c r="B707" t="s">
        <v>2468</v>
      </c>
      <c r="C707" t="s">
        <v>30</v>
      </c>
      <c r="D707">
        <v>1975</v>
      </c>
      <c r="E707">
        <f t="shared" si="10"/>
        <v>45</v>
      </c>
      <c r="F707" t="str">
        <f>LOOKUP(E707,{18,"18-25";26,"26-30";31,"31-39";40,"40-49";50,"50-59";60,"60-69";70,"70-79";80,"80-99"})</f>
        <v>40-49</v>
      </c>
      <c r="G707" t="s">
        <v>48</v>
      </c>
      <c r="I707" t="s">
        <v>49</v>
      </c>
      <c r="J707" t="s">
        <v>33</v>
      </c>
      <c r="L707" t="s">
        <v>34</v>
      </c>
      <c r="M707" t="s">
        <v>2117</v>
      </c>
      <c r="N707" t="s">
        <v>77</v>
      </c>
      <c r="O707">
        <v>3</v>
      </c>
      <c r="P707" t="s">
        <v>2118</v>
      </c>
      <c r="Q707" t="s">
        <v>46</v>
      </c>
      <c r="R707" t="s">
        <v>99</v>
      </c>
      <c r="S707">
        <v>1</v>
      </c>
      <c r="T707">
        <v>4</v>
      </c>
      <c r="U707">
        <v>5</v>
      </c>
      <c r="V707">
        <v>4</v>
      </c>
      <c r="W707" t="s">
        <v>2119</v>
      </c>
      <c r="X707">
        <v>10</v>
      </c>
      <c r="Y707">
        <v>10</v>
      </c>
      <c r="Z707" t="s">
        <v>16</v>
      </c>
      <c r="AA707">
        <v>6</v>
      </c>
      <c r="AB707">
        <v>7</v>
      </c>
      <c r="AC707">
        <v>6</v>
      </c>
      <c r="AD707">
        <v>4</v>
      </c>
      <c r="AE707" t="s">
        <v>39</v>
      </c>
      <c r="AF707" t="s">
        <v>40</v>
      </c>
      <c r="AG707" t="s">
        <v>41</v>
      </c>
    </row>
    <row r="708" spans="1:34" x14ac:dyDescent="0.25">
      <c r="A708">
        <v>11346308295</v>
      </c>
      <c r="B708" t="s">
        <v>2468</v>
      </c>
      <c r="C708" t="s">
        <v>30</v>
      </c>
      <c r="D708">
        <v>1965</v>
      </c>
      <c r="E708">
        <f t="shared" ref="E708:E771" si="11">2020-D708</f>
        <v>55</v>
      </c>
      <c r="F708" t="str">
        <f>LOOKUP(E708,{18,"18-25";26,"26-30";31,"31-39";40,"40-49";50,"50-59";60,"60-69";70,"70-79";80,"80-99"})</f>
        <v>50-59</v>
      </c>
      <c r="G708" t="s">
        <v>48</v>
      </c>
      <c r="I708" t="s">
        <v>58</v>
      </c>
      <c r="J708" t="s">
        <v>33</v>
      </c>
      <c r="L708" t="s">
        <v>34</v>
      </c>
      <c r="M708" t="s">
        <v>2120</v>
      </c>
      <c r="N708" t="s">
        <v>35</v>
      </c>
      <c r="O708">
        <v>8</v>
      </c>
      <c r="P708" t="s">
        <v>2121</v>
      </c>
      <c r="Q708" t="s">
        <v>46</v>
      </c>
      <c r="R708" t="s">
        <v>777</v>
      </c>
      <c r="S708">
        <v>9</v>
      </c>
      <c r="T708">
        <v>5</v>
      </c>
      <c r="U708">
        <v>7</v>
      </c>
      <c r="V708">
        <v>7</v>
      </c>
      <c r="W708" t="s">
        <v>37</v>
      </c>
      <c r="X708">
        <v>10</v>
      </c>
      <c r="Y708">
        <v>5</v>
      </c>
      <c r="Z708" t="s">
        <v>16</v>
      </c>
      <c r="AA708">
        <v>9</v>
      </c>
      <c r="AB708">
        <v>5</v>
      </c>
      <c r="AC708">
        <v>8</v>
      </c>
      <c r="AD708">
        <v>9</v>
      </c>
      <c r="AE708" t="s">
        <v>39</v>
      </c>
      <c r="AF708" t="s">
        <v>40</v>
      </c>
      <c r="AG708" t="s">
        <v>41</v>
      </c>
    </row>
    <row r="709" spans="1:34" x14ac:dyDescent="0.25">
      <c r="A709">
        <v>11346308167</v>
      </c>
      <c r="B709" t="s">
        <v>2468</v>
      </c>
      <c r="C709" t="s">
        <v>30</v>
      </c>
      <c r="D709">
        <v>1962</v>
      </c>
      <c r="E709">
        <f t="shared" si="11"/>
        <v>58</v>
      </c>
      <c r="F709" t="str">
        <f>LOOKUP(E709,{18,"18-25";26,"26-30";31,"31-39";40,"40-49";50,"50-59";60,"60-69";70,"70-79";80,"80-99"})</f>
        <v>50-59</v>
      </c>
      <c r="G709" t="s">
        <v>57</v>
      </c>
      <c r="I709" t="s">
        <v>58</v>
      </c>
      <c r="J709" t="s">
        <v>33</v>
      </c>
      <c r="L709" t="s">
        <v>175</v>
      </c>
      <c r="M709" t="s">
        <v>2122</v>
      </c>
      <c r="N709" t="s">
        <v>94</v>
      </c>
      <c r="O709">
        <v>2</v>
      </c>
      <c r="P709" t="s">
        <v>2123</v>
      </c>
      <c r="Q709" t="s">
        <v>46</v>
      </c>
      <c r="R709" t="s">
        <v>213</v>
      </c>
      <c r="S709">
        <v>3</v>
      </c>
      <c r="T709">
        <v>3</v>
      </c>
      <c r="U709">
        <v>4</v>
      </c>
      <c r="V709">
        <v>0</v>
      </c>
      <c r="W709" t="s">
        <v>2124</v>
      </c>
      <c r="X709">
        <v>9</v>
      </c>
      <c r="Y709">
        <v>7</v>
      </c>
      <c r="Z709" t="s">
        <v>16</v>
      </c>
      <c r="AA709">
        <v>4</v>
      </c>
      <c r="AB709">
        <v>7</v>
      </c>
      <c r="AC709">
        <v>6</v>
      </c>
      <c r="AD709">
        <v>2</v>
      </c>
      <c r="AE709" t="s">
        <v>39</v>
      </c>
      <c r="AF709" t="s">
        <v>40</v>
      </c>
      <c r="AG709" t="s">
        <v>224</v>
      </c>
    </row>
    <row r="710" spans="1:34" x14ac:dyDescent="0.25">
      <c r="A710">
        <v>11346308132</v>
      </c>
      <c r="B710" t="s">
        <v>2468</v>
      </c>
      <c r="C710" t="s">
        <v>30</v>
      </c>
      <c r="D710">
        <v>1963</v>
      </c>
      <c r="E710">
        <f t="shared" si="11"/>
        <v>57</v>
      </c>
      <c r="F710" t="str">
        <f>LOOKUP(E710,{18,"18-25";26,"26-30";31,"31-39";40,"40-49";50,"50-59";60,"60-69";70,"70-79";80,"80-99"})</f>
        <v>50-59</v>
      </c>
      <c r="G710" t="s">
        <v>31</v>
      </c>
      <c r="I710" t="s">
        <v>53</v>
      </c>
      <c r="J710" t="s">
        <v>33</v>
      </c>
      <c r="L710" t="s">
        <v>34</v>
      </c>
      <c r="M710" t="s">
        <v>1073</v>
      </c>
    </row>
    <row r="711" spans="1:34" x14ac:dyDescent="0.25">
      <c r="A711">
        <v>11346308121</v>
      </c>
      <c r="B711" t="s">
        <v>2468</v>
      </c>
      <c r="C711" t="s">
        <v>75</v>
      </c>
      <c r="D711">
        <v>1963</v>
      </c>
      <c r="E711">
        <f t="shared" si="11"/>
        <v>57</v>
      </c>
      <c r="F711" t="str">
        <f>LOOKUP(E711,{18,"18-25";26,"26-30";31,"31-39";40,"40-49";50,"50-59";60,"60-69";70,"70-79";80,"80-99"})</f>
        <v>50-59</v>
      </c>
      <c r="G711" t="s">
        <v>57</v>
      </c>
      <c r="I711" t="s">
        <v>53</v>
      </c>
      <c r="J711" t="s">
        <v>33</v>
      </c>
      <c r="L711" t="s">
        <v>43</v>
      </c>
      <c r="M711" t="s">
        <v>1391</v>
      </c>
      <c r="N711" t="s">
        <v>35</v>
      </c>
      <c r="O711">
        <v>7</v>
      </c>
      <c r="P711" t="s">
        <v>2125</v>
      </c>
      <c r="Q711" t="s">
        <v>46</v>
      </c>
      <c r="R711" t="s">
        <v>67</v>
      </c>
      <c r="S711">
        <v>8</v>
      </c>
      <c r="T711">
        <v>4</v>
      </c>
      <c r="U711">
        <v>8</v>
      </c>
      <c r="V711">
        <v>5</v>
      </c>
      <c r="W711" t="s">
        <v>2126</v>
      </c>
      <c r="X711">
        <v>10</v>
      </c>
      <c r="Y711">
        <v>9</v>
      </c>
      <c r="Z711" t="s">
        <v>16</v>
      </c>
      <c r="AA711">
        <v>2</v>
      </c>
      <c r="AB711">
        <v>7</v>
      </c>
      <c r="AC711">
        <v>4</v>
      </c>
      <c r="AD711">
        <v>5</v>
      </c>
      <c r="AE711" t="s">
        <v>39</v>
      </c>
      <c r="AF711" t="s">
        <v>40</v>
      </c>
      <c r="AG711" t="s">
        <v>69</v>
      </c>
    </row>
    <row r="712" spans="1:34" x14ac:dyDescent="0.25">
      <c r="A712">
        <v>11346308049</v>
      </c>
      <c r="B712" t="s">
        <v>2468</v>
      </c>
      <c r="C712" t="s">
        <v>75</v>
      </c>
      <c r="D712">
        <v>1970</v>
      </c>
      <c r="E712">
        <f t="shared" si="11"/>
        <v>50</v>
      </c>
      <c r="F712" t="str">
        <f>LOOKUP(E712,{18,"18-25";26,"26-30";31,"31-39";40,"40-49";50,"50-59";60,"60-69";70,"70-79";80,"80-99"})</f>
        <v>50-59</v>
      </c>
      <c r="G712" t="s">
        <v>48</v>
      </c>
      <c r="I712" t="s">
        <v>32</v>
      </c>
      <c r="J712" t="s">
        <v>33</v>
      </c>
      <c r="L712" t="s">
        <v>168</v>
      </c>
      <c r="M712" t="s">
        <v>2127</v>
      </c>
      <c r="N712" t="s">
        <v>72</v>
      </c>
      <c r="O712">
        <v>5</v>
      </c>
      <c r="P712" t="s">
        <v>2128</v>
      </c>
      <c r="Q712" t="s">
        <v>46</v>
      </c>
      <c r="R712" t="s">
        <v>1256</v>
      </c>
      <c r="S712">
        <v>8</v>
      </c>
      <c r="T712">
        <v>7</v>
      </c>
      <c r="U712">
        <v>10</v>
      </c>
      <c r="V712">
        <v>8</v>
      </c>
      <c r="X712">
        <v>8</v>
      </c>
      <c r="Y712">
        <v>8</v>
      </c>
      <c r="Z712" t="s">
        <v>17</v>
      </c>
      <c r="AA712">
        <v>2</v>
      </c>
      <c r="AB712">
        <v>9</v>
      </c>
      <c r="AC712">
        <v>1</v>
      </c>
      <c r="AD712">
        <v>1</v>
      </c>
      <c r="AE712" t="s">
        <v>86</v>
      </c>
      <c r="AF712" t="s">
        <v>40</v>
      </c>
      <c r="AG712" t="s">
        <v>69</v>
      </c>
    </row>
    <row r="713" spans="1:34" x14ac:dyDescent="0.25">
      <c r="A713">
        <v>11346308009</v>
      </c>
      <c r="B713" t="s">
        <v>2468</v>
      </c>
      <c r="C713" t="s">
        <v>30</v>
      </c>
      <c r="D713">
        <v>1952</v>
      </c>
      <c r="E713">
        <f t="shared" si="11"/>
        <v>68</v>
      </c>
      <c r="F713" t="str">
        <f>LOOKUP(E713,{18,"18-25";26,"26-30";31,"31-39";40,"40-49";50,"50-59";60,"60-69";70,"70-79";80,"80-99"})</f>
        <v>60-69</v>
      </c>
      <c r="G713" t="s">
        <v>48</v>
      </c>
      <c r="I713" t="s">
        <v>195</v>
      </c>
      <c r="J713" t="s">
        <v>33</v>
      </c>
      <c r="L713" t="s">
        <v>168</v>
      </c>
      <c r="M713" t="s">
        <v>2129</v>
      </c>
      <c r="N713" t="s">
        <v>77</v>
      </c>
      <c r="O713">
        <v>9</v>
      </c>
      <c r="P713" t="s">
        <v>2130</v>
      </c>
      <c r="Q713" t="s">
        <v>37</v>
      </c>
      <c r="S713">
        <v>9</v>
      </c>
      <c r="T713">
        <v>10</v>
      </c>
      <c r="U713">
        <v>10</v>
      </c>
      <c r="V713">
        <v>8</v>
      </c>
      <c r="W713" t="s">
        <v>2131</v>
      </c>
      <c r="X713">
        <v>10</v>
      </c>
      <c r="Y713">
        <v>10</v>
      </c>
      <c r="Z713" t="s">
        <v>17</v>
      </c>
      <c r="AA713">
        <v>0</v>
      </c>
      <c r="AB713">
        <v>10</v>
      </c>
      <c r="AC713">
        <v>9</v>
      </c>
      <c r="AD713">
        <v>8</v>
      </c>
      <c r="AE713" t="s">
        <v>39</v>
      </c>
      <c r="AF713" t="s">
        <v>40</v>
      </c>
      <c r="AG713" t="s">
        <v>69</v>
      </c>
    </row>
    <row r="714" spans="1:34" x14ac:dyDescent="0.25">
      <c r="A714">
        <v>11346307657</v>
      </c>
      <c r="B714" t="s">
        <v>2468</v>
      </c>
      <c r="C714" t="s">
        <v>75</v>
      </c>
      <c r="D714">
        <v>1950</v>
      </c>
      <c r="E714">
        <f t="shared" si="11"/>
        <v>70</v>
      </c>
      <c r="F714" t="str">
        <f>LOOKUP(E714,{18,"18-25";26,"26-30";31,"31-39";40,"40-49";50,"50-59";60,"60-69";70,"70-79";80,"80-99"})</f>
        <v>70-79</v>
      </c>
      <c r="G714" t="s">
        <v>48</v>
      </c>
      <c r="I714" t="s">
        <v>53</v>
      </c>
      <c r="J714" t="s">
        <v>33</v>
      </c>
      <c r="L714" t="s">
        <v>175</v>
      </c>
      <c r="M714" t="s">
        <v>2132</v>
      </c>
      <c r="N714" t="s">
        <v>35</v>
      </c>
      <c r="O714">
        <v>9</v>
      </c>
      <c r="P714" t="s">
        <v>2133</v>
      </c>
      <c r="Q714" t="s">
        <v>37</v>
      </c>
      <c r="S714">
        <v>9</v>
      </c>
      <c r="T714">
        <v>9</v>
      </c>
      <c r="U714">
        <v>9</v>
      </c>
      <c r="V714">
        <v>9</v>
      </c>
      <c r="W714" t="s">
        <v>2134</v>
      </c>
      <c r="X714">
        <v>9</v>
      </c>
      <c r="Y714">
        <v>9</v>
      </c>
      <c r="Z714" t="s">
        <v>16</v>
      </c>
      <c r="AA714">
        <v>5</v>
      </c>
      <c r="AB714">
        <v>10</v>
      </c>
      <c r="AC714">
        <v>8</v>
      </c>
      <c r="AD714">
        <v>5</v>
      </c>
      <c r="AE714" t="s">
        <v>39</v>
      </c>
      <c r="AF714" t="s">
        <v>40</v>
      </c>
      <c r="AG714" t="s">
        <v>69</v>
      </c>
    </row>
    <row r="715" spans="1:34" x14ac:dyDescent="0.25">
      <c r="A715">
        <v>11346307626</v>
      </c>
      <c r="B715" t="s">
        <v>2468</v>
      </c>
      <c r="C715" t="s">
        <v>30</v>
      </c>
      <c r="D715">
        <v>1963</v>
      </c>
      <c r="E715">
        <f t="shared" si="11"/>
        <v>57</v>
      </c>
      <c r="F715" t="str">
        <f>LOOKUP(E715,{18,"18-25";26,"26-30";31,"31-39";40,"40-49";50,"50-59";60,"60-69";70,"70-79";80,"80-99"})</f>
        <v>50-59</v>
      </c>
      <c r="G715" t="s">
        <v>48</v>
      </c>
      <c r="I715" t="s">
        <v>32</v>
      </c>
      <c r="J715" t="s">
        <v>33</v>
      </c>
      <c r="L715" t="s">
        <v>43</v>
      </c>
      <c r="M715" t="s">
        <v>2135</v>
      </c>
      <c r="N715" t="s">
        <v>94</v>
      </c>
      <c r="O715">
        <v>9</v>
      </c>
      <c r="P715" t="s">
        <v>2136</v>
      </c>
      <c r="Q715" t="s">
        <v>37</v>
      </c>
      <c r="S715">
        <v>9</v>
      </c>
      <c r="T715">
        <v>9</v>
      </c>
      <c r="U715">
        <v>9</v>
      </c>
      <c r="V715">
        <v>9</v>
      </c>
      <c r="W715" t="s">
        <v>2137</v>
      </c>
      <c r="X715">
        <v>10</v>
      </c>
      <c r="Y715">
        <v>5</v>
      </c>
      <c r="Z715" t="s">
        <v>16</v>
      </c>
      <c r="AA715">
        <v>10</v>
      </c>
      <c r="AB715">
        <v>10</v>
      </c>
      <c r="AC715">
        <v>1</v>
      </c>
      <c r="AD715">
        <v>8</v>
      </c>
      <c r="AE715" t="s">
        <v>39</v>
      </c>
      <c r="AF715" t="s">
        <v>40</v>
      </c>
      <c r="AG715" t="s">
        <v>41</v>
      </c>
    </row>
    <row r="716" spans="1:34" x14ac:dyDescent="0.25">
      <c r="A716">
        <v>11346307617</v>
      </c>
      <c r="B716" t="s">
        <v>2468</v>
      </c>
      <c r="C716" t="s">
        <v>30</v>
      </c>
      <c r="D716">
        <v>1980</v>
      </c>
      <c r="E716">
        <f t="shared" si="11"/>
        <v>40</v>
      </c>
      <c r="F716" t="str">
        <f>LOOKUP(E716,{18,"18-25";26,"26-30";31,"31-39";40,"40-49";50,"50-59";60,"60-69";70,"70-79";80,"80-99"})</f>
        <v>40-49</v>
      </c>
      <c r="G716" t="s">
        <v>57</v>
      </c>
      <c r="I716" t="s">
        <v>53</v>
      </c>
      <c r="J716" t="s">
        <v>114</v>
      </c>
      <c r="L716" t="s">
        <v>43</v>
      </c>
      <c r="M716" t="s">
        <v>2138</v>
      </c>
      <c r="N716" t="s">
        <v>77</v>
      </c>
      <c r="O716">
        <v>1</v>
      </c>
      <c r="P716" t="s">
        <v>2139</v>
      </c>
      <c r="Q716" t="s">
        <v>46</v>
      </c>
      <c r="R716" t="s">
        <v>213</v>
      </c>
      <c r="S716">
        <v>1</v>
      </c>
      <c r="T716">
        <v>5</v>
      </c>
      <c r="U716">
        <v>5</v>
      </c>
      <c r="V716">
        <v>5</v>
      </c>
      <c r="W716" t="s">
        <v>2140</v>
      </c>
      <c r="X716">
        <v>9</v>
      </c>
      <c r="Y716">
        <v>10</v>
      </c>
      <c r="Z716" t="s">
        <v>17</v>
      </c>
      <c r="AA716">
        <v>1</v>
      </c>
      <c r="AB716">
        <v>9</v>
      </c>
      <c r="AC716">
        <v>9</v>
      </c>
      <c r="AD716">
        <v>1</v>
      </c>
      <c r="AE716" t="s">
        <v>39</v>
      </c>
      <c r="AF716" t="s">
        <v>40</v>
      </c>
      <c r="AG716" t="s">
        <v>64</v>
      </c>
    </row>
    <row r="717" spans="1:34" x14ac:dyDescent="0.25">
      <c r="A717">
        <v>11346307554</v>
      </c>
      <c r="B717" t="s">
        <v>2468</v>
      </c>
      <c r="C717" t="s">
        <v>75</v>
      </c>
      <c r="D717">
        <v>1953</v>
      </c>
      <c r="E717">
        <f t="shared" si="11"/>
        <v>67</v>
      </c>
      <c r="F717" t="str">
        <f>LOOKUP(E717,{18,"18-25";26,"26-30";31,"31-39";40,"40-49";50,"50-59";60,"60-69";70,"70-79";80,"80-99"})</f>
        <v>60-69</v>
      </c>
      <c r="G717" t="s">
        <v>31</v>
      </c>
      <c r="I717" t="s">
        <v>53</v>
      </c>
      <c r="J717" t="s">
        <v>59</v>
      </c>
      <c r="L717" t="s">
        <v>43</v>
      </c>
      <c r="M717" t="s">
        <v>2141</v>
      </c>
      <c r="N717" t="s">
        <v>94</v>
      </c>
      <c r="O717">
        <v>4</v>
      </c>
      <c r="P717" t="s">
        <v>2142</v>
      </c>
      <c r="Q717" t="s">
        <v>46</v>
      </c>
      <c r="R717" t="s">
        <v>99</v>
      </c>
      <c r="S717">
        <v>4</v>
      </c>
      <c r="T717">
        <v>4</v>
      </c>
      <c r="U717">
        <v>6</v>
      </c>
      <c r="V717">
        <v>5</v>
      </c>
      <c r="X717">
        <v>8</v>
      </c>
      <c r="Y717">
        <v>8</v>
      </c>
      <c r="Z717" t="s">
        <v>16</v>
      </c>
      <c r="AA717">
        <v>1</v>
      </c>
      <c r="AB717">
        <v>9</v>
      </c>
      <c r="AC717">
        <v>7</v>
      </c>
      <c r="AD717">
        <v>1</v>
      </c>
      <c r="AE717" t="s">
        <v>39</v>
      </c>
      <c r="AF717" t="s">
        <v>40</v>
      </c>
      <c r="AG717" t="s">
        <v>41</v>
      </c>
    </row>
    <row r="718" spans="1:34" x14ac:dyDescent="0.25">
      <c r="A718">
        <v>11346307507</v>
      </c>
      <c r="B718" t="s">
        <v>2468</v>
      </c>
      <c r="C718" t="s">
        <v>30</v>
      </c>
      <c r="D718">
        <v>1952</v>
      </c>
      <c r="E718">
        <f t="shared" si="11"/>
        <v>68</v>
      </c>
      <c r="F718" t="str">
        <f>LOOKUP(E718,{18,"18-25";26,"26-30";31,"31-39";40,"40-49";50,"50-59";60,"60-69";70,"70-79";80,"80-99"})</f>
        <v>60-69</v>
      </c>
      <c r="G718" t="s">
        <v>48</v>
      </c>
      <c r="I718" t="s">
        <v>49</v>
      </c>
      <c r="J718" t="s">
        <v>33</v>
      </c>
      <c r="L718" t="s">
        <v>43</v>
      </c>
      <c r="M718" t="s">
        <v>2143</v>
      </c>
      <c r="N718" t="s">
        <v>35</v>
      </c>
      <c r="O718">
        <v>8</v>
      </c>
      <c r="P718" t="s">
        <v>2144</v>
      </c>
      <c r="Q718" t="s">
        <v>37</v>
      </c>
      <c r="S718">
        <v>7</v>
      </c>
      <c r="T718">
        <v>5</v>
      </c>
      <c r="U718">
        <v>6</v>
      </c>
      <c r="V718">
        <v>6</v>
      </c>
      <c r="W718" t="s">
        <v>2145</v>
      </c>
      <c r="X718">
        <v>8</v>
      </c>
      <c r="Y718">
        <v>5</v>
      </c>
      <c r="Z718" t="s">
        <v>16</v>
      </c>
      <c r="AA718">
        <v>6</v>
      </c>
      <c r="AB718">
        <v>5</v>
      </c>
      <c r="AC718">
        <v>3</v>
      </c>
      <c r="AD718">
        <v>8</v>
      </c>
      <c r="AE718" t="s">
        <v>40</v>
      </c>
      <c r="AF718" t="s">
        <v>39</v>
      </c>
      <c r="AG718" t="s">
        <v>41</v>
      </c>
    </row>
    <row r="719" spans="1:34" x14ac:dyDescent="0.25">
      <c r="A719">
        <v>11346307443</v>
      </c>
      <c r="B719" t="s">
        <v>2468</v>
      </c>
      <c r="C719" t="s">
        <v>30</v>
      </c>
      <c r="D719">
        <v>1972</v>
      </c>
      <c r="E719">
        <f t="shared" si="11"/>
        <v>48</v>
      </c>
      <c r="F719" t="str">
        <f>LOOKUP(E719,{18,"18-25";26,"26-30";31,"31-39";40,"40-49";50,"50-59";60,"60-69";70,"70-79";80,"80-99"})</f>
        <v>40-49</v>
      </c>
      <c r="G719" t="s">
        <v>48</v>
      </c>
      <c r="I719" t="s">
        <v>49</v>
      </c>
      <c r="J719" t="s">
        <v>33</v>
      </c>
      <c r="L719" t="s">
        <v>168</v>
      </c>
      <c r="M719" t="s">
        <v>2146</v>
      </c>
      <c r="N719" t="s">
        <v>94</v>
      </c>
      <c r="O719">
        <v>2</v>
      </c>
      <c r="P719" t="s">
        <v>2147</v>
      </c>
      <c r="Q719" t="s">
        <v>37</v>
      </c>
      <c r="S719">
        <v>2</v>
      </c>
      <c r="T719">
        <v>1</v>
      </c>
      <c r="U719">
        <v>3</v>
      </c>
      <c r="V719">
        <v>2</v>
      </c>
      <c r="W719" t="s">
        <v>2148</v>
      </c>
      <c r="X719">
        <v>10</v>
      </c>
      <c r="Y719">
        <v>10</v>
      </c>
      <c r="Z719" t="s">
        <v>16</v>
      </c>
      <c r="AA719">
        <v>8</v>
      </c>
      <c r="AB719">
        <v>10</v>
      </c>
      <c r="AC719">
        <v>8</v>
      </c>
      <c r="AD719">
        <v>5</v>
      </c>
      <c r="AE719" t="s">
        <v>39</v>
      </c>
      <c r="AF719" t="s">
        <v>40</v>
      </c>
      <c r="AG719" t="s">
        <v>41</v>
      </c>
    </row>
    <row r="720" spans="1:34" x14ac:dyDescent="0.25">
      <c r="A720">
        <v>11346307411</v>
      </c>
      <c r="B720" t="s">
        <v>2468</v>
      </c>
      <c r="C720" t="s">
        <v>30</v>
      </c>
      <c r="D720">
        <v>1962</v>
      </c>
      <c r="E720">
        <f t="shared" si="11"/>
        <v>58</v>
      </c>
      <c r="F720" t="str">
        <f>LOOKUP(E720,{18,"18-25";26,"26-30";31,"31-39";40,"40-49";50,"50-59";60,"60-69";70,"70-79";80,"80-99"})</f>
        <v>50-59</v>
      </c>
      <c r="G720" t="s">
        <v>57</v>
      </c>
      <c r="I720" t="s">
        <v>32</v>
      </c>
      <c r="J720" t="s">
        <v>59</v>
      </c>
      <c r="L720" t="s">
        <v>175</v>
      </c>
      <c r="M720" t="s">
        <v>2149</v>
      </c>
      <c r="N720" t="s">
        <v>72</v>
      </c>
      <c r="O720">
        <v>10</v>
      </c>
      <c r="P720" t="s">
        <v>2150</v>
      </c>
      <c r="Q720" t="s">
        <v>37</v>
      </c>
      <c r="R720" t="s">
        <v>2151</v>
      </c>
      <c r="S720">
        <v>9</v>
      </c>
      <c r="T720">
        <v>9</v>
      </c>
      <c r="U720">
        <v>9</v>
      </c>
      <c r="V720">
        <v>7</v>
      </c>
      <c r="W720" t="s">
        <v>2152</v>
      </c>
      <c r="X720">
        <v>10</v>
      </c>
      <c r="Y720">
        <v>5</v>
      </c>
      <c r="Z720" t="s">
        <v>16</v>
      </c>
      <c r="AA720">
        <v>4</v>
      </c>
      <c r="AB720">
        <v>9</v>
      </c>
      <c r="AC720">
        <v>3</v>
      </c>
      <c r="AD720">
        <v>3</v>
      </c>
      <c r="AE720" t="s">
        <v>39</v>
      </c>
      <c r="AF720" t="s">
        <v>40</v>
      </c>
      <c r="AG720" t="s">
        <v>123</v>
      </c>
    </row>
    <row r="721" spans="1:34" x14ac:dyDescent="0.25">
      <c r="A721">
        <v>11346307390</v>
      </c>
      <c r="B721" t="s">
        <v>2468</v>
      </c>
      <c r="C721" t="s">
        <v>30</v>
      </c>
      <c r="D721">
        <v>1958</v>
      </c>
      <c r="E721">
        <f t="shared" si="11"/>
        <v>62</v>
      </c>
      <c r="F721" t="str">
        <f>LOOKUP(E721,{18,"18-25";26,"26-30";31,"31-39";40,"40-49";50,"50-59";60,"60-69";70,"70-79";80,"80-99"})</f>
        <v>60-69</v>
      </c>
      <c r="G721" t="s">
        <v>31</v>
      </c>
      <c r="I721" t="s">
        <v>49</v>
      </c>
      <c r="J721" t="s">
        <v>59</v>
      </c>
      <c r="L721" t="s">
        <v>34</v>
      </c>
      <c r="M721" t="s">
        <v>2153</v>
      </c>
      <c r="N721" t="s">
        <v>35</v>
      </c>
      <c r="O721">
        <v>8</v>
      </c>
      <c r="P721" t="s">
        <v>2154</v>
      </c>
      <c r="Q721" t="s">
        <v>46</v>
      </c>
      <c r="R721" t="s">
        <v>2155</v>
      </c>
      <c r="S721">
        <v>9</v>
      </c>
      <c r="T721">
        <v>3</v>
      </c>
      <c r="U721">
        <v>9</v>
      </c>
      <c r="V721">
        <v>9</v>
      </c>
      <c r="W721" t="s">
        <v>2156</v>
      </c>
      <c r="X721">
        <v>10</v>
      </c>
      <c r="Y721">
        <v>10</v>
      </c>
      <c r="Z721" t="s">
        <v>17</v>
      </c>
      <c r="AA721">
        <v>1</v>
      </c>
      <c r="AB721">
        <v>10</v>
      </c>
      <c r="AC721">
        <v>5</v>
      </c>
      <c r="AD721">
        <v>1</v>
      </c>
      <c r="AE721" t="s">
        <v>39</v>
      </c>
      <c r="AF721" t="s">
        <v>40</v>
      </c>
      <c r="AG721" t="s">
        <v>28</v>
      </c>
      <c r="AH721" t="s">
        <v>2157</v>
      </c>
    </row>
    <row r="722" spans="1:34" x14ac:dyDescent="0.25">
      <c r="A722">
        <v>11346307357</v>
      </c>
      <c r="B722" t="s">
        <v>2471</v>
      </c>
      <c r="C722" t="s">
        <v>75</v>
      </c>
      <c r="D722">
        <v>1998</v>
      </c>
      <c r="E722">
        <f t="shared" si="11"/>
        <v>22</v>
      </c>
      <c r="F722" t="str">
        <f>LOOKUP(E722,{18,"18-25";26,"26-30";31,"31-39";40,"40-49";50,"50-59";60,"60-69";70,"70-79";80,"80-99"})</f>
        <v>18-25</v>
      </c>
      <c r="G722" t="s">
        <v>31</v>
      </c>
      <c r="I722" t="s">
        <v>49</v>
      </c>
      <c r="J722" t="s">
        <v>33</v>
      </c>
      <c r="L722" t="s">
        <v>43</v>
      </c>
      <c r="N722" t="s">
        <v>94</v>
      </c>
      <c r="O722">
        <v>1</v>
      </c>
      <c r="P722" t="s">
        <v>2158</v>
      </c>
      <c r="Q722" t="s">
        <v>37</v>
      </c>
      <c r="S722">
        <v>2</v>
      </c>
      <c r="T722">
        <v>5</v>
      </c>
      <c r="U722">
        <v>2</v>
      </c>
      <c r="V722">
        <v>3</v>
      </c>
      <c r="W722" t="s">
        <v>2159</v>
      </c>
      <c r="X722">
        <v>7</v>
      </c>
      <c r="Y722">
        <v>10</v>
      </c>
      <c r="Z722" t="s">
        <v>16</v>
      </c>
      <c r="AA722">
        <v>3</v>
      </c>
      <c r="AB722">
        <v>8</v>
      </c>
      <c r="AC722">
        <v>7</v>
      </c>
      <c r="AD722">
        <v>2</v>
      </c>
      <c r="AE722" t="s">
        <v>39</v>
      </c>
      <c r="AF722" t="s">
        <v>40</v>
      </c>
      <c r="AG722" t="s">
        <v>69</v>
      </c>
    </row>
    <row r="723" spans="1:34" x14ac:dyDescent="0.25">
      <c r="A723">
        <v>11346307306</v>
      </c>
      <c r="B723" t="s">
        <v>2468</v>
      </c>
      <c r="C723" t="s">
        <v>30</v>
      </c>
      <c r="D723">
        <v>1970</v>
      </c>
      <c r="E723">
        <f t="shared" si="11"/>
        <v>50</v>
      </c>
      <c r="F723" t="str">
        <f>LOOKUP(E723,{18,"18-25";26,"26-30";31,"31-39";40,"40-49";50,"50-59";60,"60-69";70,"70-79";80,"80-99"})</f>
        <v>50-59</v>
      </c>
      <c r="G723" t="s">
        <v>48</v>
      </c>
      <c r="I723" t="s">
        <v>53</v>
      </c>
      <c r="J723" t="s">
        <v>33</v>
      </c>
      <c r="L723" t="s">
        <v>43</v>
      </c>
      <c r="M723" t="s">
        <v>2160</v>
      </c>
      <c r="N723" t="s">
        <v>72</v>
      </c>
      <c r="O723">
        <v>9</v>
      </c>
      <c r="P723" t="s">
        <v>2161</v>
      </c>
      <c r="Q723" t="s">
        <v>37</v>
      </c>
      <c r="S723">
        <v>7</v>
      </c>
      <c r="T723">
        <v>8</v>
      </c>
      <c r="U723">
        <v>8</v>
      </c>
      <c r="V723">
        <v>8</v>
      </c>
      <c r="W723" t="s">
        <v>2162</v>
      </c>
      <c r="X723">
        <v>9</v>
      </c>
      <c r="Y723">
        <v>8</v>
      </c>
      <c r="Z723" t="s">
        <v>16</v>
      </c>
      <c r="AA723">
        <v>1</v>
      </c>
      <c r="AB723">
        <v>7</v>
      </c>
      <c r="AC723">
        <v>10</v>
      </c>
      <c r="AD723">
        <v>1</v>
      </c>
      <c r="AE723" t="s">
        <v>39</v>
      </c>
      <c r="AF723" t="s">
        <v>40</v>
      </c>
      <c r="AG723" t="s">
        <v>41</v>
      </c>
    </row>
    <row r="724" spans="1:34" x14ac:dyDescent="0.25">
      <c r="A724">
        <v>11346307287</v>
      </c>
      <c r="B724" t="s">
        <v>2468</v>
      </c>
      <c r="C724" t="s">
        <v>75</v>
      </c>
      <c r="D724">
        <v>1999</v>
      </c>
      <c r="E724">
        <f t="shared" si="11"/>
        <v>21</v>
      </c>
      <c r="F724" t="str">
        <f>LOOKUP(E724,{18,"18-25";26,"26-30";31,"31-39";40,"40-49";50,"50-59";60,"60-69";70,"70-79";80,"80-99"})</f>
        <v>18-25</v>
      </c>
      <c r="G724" t="s">
        <v>48</v>
      </c>
      <c r="I724" t="s">
        <v>70</v>
      </c>
      <c r="J724" t="s">
        <v>59</v>
      </c>
      <c r="L724" t="s">
        <v>175</v>
      </c>
      <c r="M724">
        <v>0</v>
      </c>
      <c r="N724" t="s">
        <v>77</v>
      </c>
      <c r="O724">
        <v>7</v>
      </c>
      <c r="P724" t="s">
        <v>2163</v>
      </c>
      <c r="Q724" t="s">
        <v>46</v>
      </c>
      <c r="R724" t="s">
        <v>99</v>
      </c>
      <c r="S724">
        <v>7</v>
      </c>
      <c r="T724">
        <v>9</v>
      </c>
      <c r="U724">
        <v>5</v>
      </c>
      <c r="V724">
        <v>8</v>
      </c>
      <c r="W724" t="s">
        <v>2164</v>
      </c>
      <c r="X724">
        <v>9</v>
      </c>
      <c r="Y724">
        <v>8</v>
      </c>
      <c r="Z724" t="s">
        <v>16</v>
      </c>
      <c r="AA724">
        <v>4</v>
      </c>
      <c r="AB724">
        <v>8</v>
      </c>
      <c r="AC724">
        <v>7</v>
      </c>
      <c r="AD724">
        <v>5</v>
      </c>
      <c r="AE724" t="s">
        <v>39</v>
      </c>
      <c r="AF724" t="s">
        <v>40</v>
      </c>
      <c r="AG724" t="s">
        <v>224</v>
      </c>
    </row>
    <row r="725" spans="1:34" x14ac:dyDescent="0.25">
      <c r="A725">
        <v>11346307259</v>
      </c>
      <c r="B725" t="s">
        <v>2468</v>
      </c>
      <c r="C725" t="s">
        <v>75</v>
      </c>
      <c r="D725">
        <v>1968</v>
      </c>
      <c r="E725">
        <f t="shared" si="11"/>
        <v>52</v>
      </c>
      <c r="F725" t="str">
        <f>LOOKUP(E725,{18,"18-25";26,"26-30";31,"31-39";40,"40-49";50,"50-59";60,"60-69";70,"70-79";80,"80-99"})</f>
        <v>50-59</v>
      </c>
      <c r="G725" t="s">
        <v>48</v>
      </c>
      <c r="I725" t="s">
        <v>195</v>
      </c>
      <c r="J725" t="s">
        <v>59</v>
      </c>
      <c r="L725" t="s">
        <v>43</v>
      </c>
      <c r="M725">
        <v>0</v>
      </c>
      <c r="N725" t="s">
        <v>72</v>
      </c>
      <c r="O725">
        <v>9</v>
      </c>
      <c r="P725" t="s">
        <v>2165</v>
      </c>
      <c r="Q725" t="s">
        <v>46</v>
      </c>
      <c r="R725" t="s">
        <v>2166</v>
      </c>
      <c r="S725">
        <v>9</v>
      </c>
      <c r="T725">
        <v>9</v>
      </c>
      <c r="U725">
        <v>9</v>
      </c>
      <c r="V725">
        <v>9</v>
      </c>
      <c r="W725" t="s">
        <v>2167</v>
      </c>
      <c r="X725">
        <v>10</v>
      </c>
      <c r="Y725">
        <v>8</v>
      </c>
      <c r="Z725" t="s">
        <v>16</v>
      </c>
      <c r="AA725">
        <v>1</v>
      </c>
      <c r="AB725">
        <v>10</v>
      </c>
      <c r="AC725">
        <v>5</v>
      </c>
      <c r="AD725">
        <v>1</v>
      </c>
      <c r="AE725" t="s">
        <v>39</v>
      </c>
      <c r="AF725" t="s">
        <v>40</v>
      </c>
      <c r="AG725" t="s">
        <v>69</v>
      </c>
    </row>
    <row r="726" spans="1:34" x14ac:dyDescent="0.25">
      <c r="A726">
        <v>11346307209</v>
      </c>
      <c r="B726" t="s">
        <v>2468</v>
      </c>
      <c r="C726" t="s">
        <v>30</v>
      </c>
      <c r="D726">
        <v>1973</v>
      </c>
      <c r="E726">
        <f t="shared" si="11"/>
        <v>47</v>
      </c>
      <c r="F726" t="str">
        <f>LOOKUP(E726,{18,"18-25";26,"26-30";31,"31-39";40,"40-49";50,"50-59";60,"60-69";70,"70-79";80,"80-99"})</f>
        <v>40-49</v>
      </c>
      <c r="G726" t="s">
        <v>31</v>
      </c>
      <c r="I726" t="s">
        <v>49</v>
      </c>
      <c r="J726" t="s">
        <v>81</v>
      </c>
      <c r="L726" t="s">
        <v>34</v>
      </c>
      <c r="M726">
        <v>0</v>
      </c>
      <c r="N726" t="s">
        <v>35</v>
      </c>
      <c r="O726">
        <v>8</v>
      </c>
      <c r="P726" t="s">
        <v>2168</v>
      </c>
      <c r="Q726" t="s">
        <v>37</v>
      </c>
      <c r="S726">
        <v>8</v>
      </c>
      <c r="T726">
        <v>8</v>
      </c>
      <c r="U726">
        <v>7</v>
      </c>
      <c r="V726">
        <v>8</v>
      </c>
      <c r="W726" t="s">
        <v>2169</v>
      </c>
      <c r="X726">
        <v>10</v>
      </c>
      <c r="Y726">
        <v>10</v>
      </c>
      <c r="Z726" t="s">
        <v>17</v>
      </c>
      <c r="AA726">
        <v>2</v>
      </c>
      <c r="AB726">
        <v>10</v>
      </c>
      <c r="AC726">
        <v>6</v>
      </c>
      <c r="AD726">
        <v>2</v>
      </c>
      <c r="AE726" t="s">
        <v>39</v>
      </c>
      <c r="AF726" t="s">
        <v>40</v>
      </c>
      <c r="AG726" t="s">
        <v>64</v>
      </c>
    </row>
    <row r="727" spans="1:34" x14ac:dyDescent="0.25">
      <c r="A727">
        <v>11346307110</v>
      </c>
      <c r="B727" t="s">
        <v>2468</v>
      </c>
      <c r="C727" t="s">
        <v>75</v>
      </c>
      <c r="D727">
        <v>1969</v>
      </c>
      <c r="E727">
        <f t="shared" si="11"/>
        <v>51</v>
      </c>
      <c r="F727" t="str">
        <f>LOOKUP(E727,{18,"18-25";26,"26-30";31,"31-39";40,"40-49";50,"50-59";60,"60-69";70,"70-79";80,"80-99"})</f>
        <v>50-59</v>
      </c>
      <c r="G727" t="s">
        <v>48</v>
      </c>
      <c r="I727" t="s">
        <v>49</v>
      </c>
      <c r="J727" t="s">
        <v>33</v>
      </c>
      <c r="L727" t="s">
        <v>43</v>
      </c>
      <c r="M727" t="s">
        <v>2170</v>
      </c>
      <c r="N727" t="s">
        <v>72</v>
      </c>
      <c r="O727">
        <v>9</v>
      </c>
      <c r="P727" t="s">
        <v>2171</v>
      </c>
      <c r="Q727" t="s">
        <v>37</v>
      </c>
      <c r="S727">
        <v>8</v>
      </c>
      <c r="T727">
        <v>8</v>
      </c>
      <c r="U727">
        <v>9</v>
      </c>
      <c r="V727">
        <v>8</v>
      </c>
      <c r="W727" t="s">
        <v>2172</v>
      </c>
      <c r="X727">
        <v>10</v>
      </c>
      <c r="Y727">
        <v>9</v>
      </c>
      <c r="Z727" t="s">
        <v>17</v>
      </c>
      <c r="AA727">
        <v>3</v>
      </c>
      <c r="AB727">
        <v>10</v>
      </c>
      <c r="AC727">
        <v>5</v>
      </c>
      <c r="AD727">
        <v>2</v>
      </c>
      <c r="AE727" t="s">
        <v>39</v>
      </c>
      <c r="AF727" t="s">
        <v>40</v>
      </c>
      <c r="AG727" t="s">
        <v>41</v>
      </c>
    </row>
    <row r="728" spans="1:34" x14ac:dyDescent="0.25">
      <c r="A728">
        <v>11346307078</v>
      </c>
      <c r="B728" t="s">
        <v>2471</v>
      </c>
      <c r="C728" t="s">
        <v>75</v>
      </c>
      <c r="D728">
        <v>1992</v>
      </c>
      <c r="E728">
        <f t="shared" si="11"/>
        <v>28</v>
      </c>
      <c r="F728" t="str">
        <f>LOOKUP(E728,{18,"18-25";26,"26-30";31,"31-39";40,"40-49";50,"50-59";60,"60-69";70,"70-79";80,"80-99"})</f>
        <v>26-30</v>
      </c>
      <c r="G728" t="s">
        <v>31</v>
      </c>
      <c r="I728" t="s">
        <v>49</v>
      </c>
      <c r="J728" t="s">
        <v>33</v>
      </c>
      <c r="L728" t="s">
        <v>43</v>
      </c>
      <c r="M728">
        <v>0</v>
      </c>
      <c r="N728" t="s">
        <v>94</v>
      </c>
      <c r="O728">
        <v>3</v>
      </c>
      <c r="P728" t="s">
        <v>2173</v>
      </c>
      <c r="Q728" t="s">
        <v>46</v>
      </c>
      <c r="R728" t="s">
        <v>99</v>
      </c>
      <c r="S728">
        <v>1</v>
      </c>
      <c r="T728">
        <v>6</v>
      </c>
      <c r="U728">
        <v>3</v>
      </c>
      <c r="V728">
        <v>2</v>
      </c>
      <c r="W728" t="s">
        <v>2174</v>
      </c>
      <c r="X728">
        <v>9</v>
      </c>
      <c r="Y728">
        <v>9</v>
      </c>
      <c r="Z728" t="s">
        <v>16</v>
      </c>
      <c r="AA728">
        <v>1</v>
      </c>
      <c r="AB728">
        <v>9</v>
      </c>
      <c r="AC728">
        <v>8</v>
      </c>
      <c r="AD728">
        <v>1</v>
      </c>
      <c r="AE728" t="s">
        <v>39</v>
      </c>
      <c r="AF728" t="s">
        <v>40</v>
      </c>
      <c r="AG728" t="s">
        <v>64</v>
      </c>
    </row>
    <row r="729" spans="1:34" x14ac:dyDescent="0.25">
      <c r="A729">
        <v>11346307043</v>
      </c>
      <c r="B729" t="s">
        <v>2468</v>
      </c>
      <c r="C729" t="s">
        <v>30</v>
      </c>
      <c r="D729">
        <v>1951</v>
      </c>
      <c r="E729">
        <f t="shared" si="11"/>
        <v>69</v>
      </c>
      <c r="F729" t="str">
        <f>LOOKUP(E729,{18,"18-25";26,"26-30";31,"31-39";40,"40-49";50,"50-59";60,"60-69";70,"70-79";80,"80-99"})</f>
        <v>60-69</v>
      </c>
      <c r="G729" t="s">
        <v>48</v>
      </c>
      <c r="I729" t="s">
        <v>32</v>
      </c>
      <c r="J729" t="s">
        <v>33</v>
      </c>
      <c r="L729" t="s">
        <v>43</v>
      </c>
      <c r="N729" t="s">
        <v>72</v>
      </c>
      <c r="O729">
        <v>9</v>
      </c>
      <c r="P729" t="s">
        <v>2175</v>
      </c>
      <c r="Q729" t="s">
        <v>37</v>
      </c>
      <c r="S729">
        <v>9</v>
      </c>
      <c r="T729">
        <v>9</v>
      </c>
      <c r="U729">
        <v>10</v>
      </c>
      <c r="V729">
        <v>9</v>
      </c>
      <c r="W729" t="s">
        <v>2176</v>
      </c>
      <c r="X729">
        <v>9</v>
      </c>
      <c r="Y729">
        <v>9</v>
      </c>
      <c r="Z729" t="s">
        <v>16</v>
      </c>
      <c r="AA729">
        <v>5</v>
      </c>
      <c r="AB729">
        <v>10</v>
      </c>
      <c r="AC729">
        <v>6</v>
      </c>
      <c r="AD729">
        <v>2</v>
      </c>
      <c r="AE729" t="s">
        <v>39</v>
      </c>
      <c r="AF729" t="s">
        <v>40</v>
      </c>
      <c r="AG729" t="s">
        <v>28</v>
      </c>
      <c r="AH729" t="s">
        <v>2177</v>
      </c>
    </row>
    <row r="730" spans="1:34" x14ac:dyDescent="0.25">
      <c r="A730">
        <v>11346306983</v>
      </c>
      <c r="B730" t="s">
        <v>2468</v>
      </c>
      <c r="C730" t="s">
        <v>30</v>
      </c>
      <c r="D730">
        <v>1967</v>
      </c>
      <c r="E730">
        <f t="shared" si="11"/>
        <v>53</v>
      </c>
      <c r="F730" t="str">
        <f>LOOKUP(E730,{18,"18-25";26,"26-30";31,"31-39";40,"40-49";50,"50-59";60,"60-69";70,"70-79";80,"80-99"})</f>
        <v>50-59</v>
      </c>
      <c r="G730" t="s">
        <v>31</v>
      </c>
      <c r="I730" t="s">
        <v>70</v>
      </c>
      <c r="J730" t="s">
        <v>33</v>
      </c>
      <c r="L730" t="s">
        <v>43</v>
      </c>
      <c r="M730" t="s">
        <v>2178</v>
      </c>
      <c r="N730" t="s">
        <v>77</v>
      </c>
      <c r="O730">
        <v>7</v>
      </c>
      <c r="P730" t="s">
        <v>2179</v>
      </c>
      <c r="Q730" t="s">
        <v>46</v>
      </c>
      <c r="R730" t="s">
        <v>67</v>
      </c>
      <c r="S730">
        <v>6</v>
      </c>
      <c r="T730">
        <v>8</v>
      </c>
      <c r="U730">
        <v>7</v>
      </c>
      <c r="V730">
        <v>7</v>
      </c>
      <c r="W730" t="s">
        <v>2180</v>
      </c>
      <c r="X730">
        <v>9</v>
      </c>
      <c r="Y730">
        <v>9</v>
      </c>
      <c r="Z730" t="s">
        <v>16</v>
      </c>
      <c r="AA730">
        <v>2</v>
      </c>
      <c r="AB730">
        <v>10</v>
      </c>
      <c r="AC730">
        <v>10</v>
      </c>
      <c r="AD730">
        <v>0</v>
      </c>
      <c r="AE730" t="s">
        <v>39</v>
      </c>
      <c r="AF730" t="s">
        <v>40</v>
      </c>
      <c r="AG730" t="s">
        <v>41</v>
      </c>
    </row>
    <row r="731" spans="1:34" x14ac:dyDescent="0.25">
      <c r="A731">
        <v>11346306965</v>
      </c>
      <c r="B731" t="s">
        <v>2468</v>
      </c>
      <c r="C731" t="s">
        <v>75</v>
      </c>
      <c r="D731">
        <v>1964</v>
      </c>
      <c r="E731">
        <f t="shared" si="11"/>
        <v>56</v>
      </c>
      <c r="F731" t="str">
        <f>LOOKUP(E731,{18,"18-25";26,"26-30";31,"31-39";40,"40-49";50,"50-59";60,"60-69";70,"70-79";80,"80-99"})</f>
        <v>50-59</v>
      </c>
      <c r="G731" t="s">
        <v>48</v>
      </c>
      <c r="I731" t="s">
        <v>32</v>
      </c>
      <c r="J731" t="s">
        <v>59</v>
      </c>
      <c r="L731" t="s">
        <v>34</v>
      </c>
      <c r="M731" t="s">
        <v>2181</v>
      </c>
      <c r="N731" t="s">
        <v>94</v>
      </c>
      <c r="O731">
        <v>2</v>
      </c>
      <c r="P731" t="s">
        <v>2182</v>
      </c>
      <c r="Q731" t="s">
        <v>37</v>
      </c>
      <c r="S731">
        <v>2</v>
      </c>
      <c r="T731">
        <v>2</v>
      </c>
      <c r="U731">
        <v>2</v>
      </c>
      <c r="V731">
        <v>4</v>
      </c>
      <c r="W731" t="s">
        <v>2183</v>
      </c>
      <c r="X731">
        <v>10</v>
      </c>
      <c r="Y731">
        <v>10</v>
      </c>
      <c r="Z731" t="s">
        <v>16</v>
      </c>
      <c r="AA731">
        <v>2</v>
      </c>
      <c r="AB731">
        <v>8</v>
      </c>
      <c r="AC731">
        <v>7</v>
      </c>
      <c r="AD731">
        <v>2</v>
      </c>
      <c r="AE731" t="s">
        <v>39</v>
      </c>
      <c r="AF731" t="s">
        <v>40</v>
      </c>
      <c r="AG731" t="s">
        <v>28</v>
      </c>
      <c r="AH731" t="s">
        <v>2184</v>
      </c>
    </row>
    <row r="732" spans="1:34" x14ac:dyDescent="0.25">
      <c r="A732">
        <v>11346306904</v>
      </c>
      <c r="B732" t="s">
        <v>2468</v>
      </c>
      <c r="C732" t="s">
        <v>30</v>
      </c>
      <c r="D732">
        <v>1967</v>
      </c>
      <c r="E732">
        <f t="shared" si="11"/>
        <v>53</v>
      </c>
      <c r="F732" t="str">
        <f>LOOKUP(E732,{18,"18-25";26,"26-30";31,"31-39";40,"40-49";50,"50-59";60,"60-69";70,"70-79";80,"80-99"})</f>
        <v>50-59</v>
      </c>
      <c r="G732" t="s">
        <v>28</v>
      </c>
      <c r="H732" t="s">
        <v>1511</v>
      </c>
      <c r="I732" t="s">
        <v>53</v>
      </c>
      <c r="J732" t="s">
        <v>33</v>
      </c>
      <c r="L732" t="s">
        <v>34</v>
      </c>
      <c r="M732" t="s">
        <v>2185</v>
      </c>
      <c r="N732" t="s">
        <v>94</v>
      </c>
      <c r="O732">
        <v>5</v>
      </c>
      <c r="P732" t="s">
        <v>2186</v>
      </c>
      <c r="Q732" t="s">
        <v>46</v>
      </c>
      <c r="R732" t="s">
        <v>167</v>
      </c>
      <c r="S732">
        <v>5</v>
      </c>
      <c r="T732">
        <v>5</v>
      </c>
      <c r="U732">
        <v>5</v>
      </c>
      <c r="V732">
        <v>7</v>
      </c>
      <c r="X732">
        <v>10</v>
      </c>
      <c r="Y732">
        <v>8</v>
      </c>
      <c r="Z732" t="s">
        <v>16</v>
      </c>
      <c r="AA732">
        <v>5</v>
      </c>
      <c r="AB732">
        <v>10</v>
      </c>
      <c r="AC732">
        <v>10</v>
      </c>
      <c r="AD732">
        <v>5</v>
      </c>
      <c r="AE732" t="s">
        <v>39</v>
      </c>
      <c r="AF732" t="s">
        <v>40</v>
      </c>
      <c r="AG732" t="s">
        <v>69</v>
      </c>
    </row>
    <row r="733" spans="1:34" x14ac:dyDescent="0.25">
      <c r="A733">
        <v>11346306851</v>
      </c>
      <c r="B733" t="s">
        <v>2468</v>
      </c>
      <c r="C733" t="s">
        <v>75</v>
      </c>
      <c r="D733">
        <v>1968</v>
      </c>
      <c r="E733">
        <f t="shared" si="11"/>
        <v>52</v>
      </c>
      <c r="F733" t="str">
        <f>LOOKUP(E733,{18,"18-25";26,"26-30";31,"31-39";40,"40-49";50,"50-59";60,"60-69";70,"70-79";80,"80-99"})</f>
        <v>50-59</v>
      </c>
      <c r="G733" t="s">
        <v>48</v>
      </c>
      <c r="I733" t="s">
        <v>49</v>
      </c>
      <c r="J733" t="s">
        <v>81</v>
      </c>
      <c r="L733" t="s">
        <v>168</v>
      </c>
      <c r="M733" t="s">
        <v>2187</v>
      </c>
      <c r="N733" t="s">
        <v>94</v>
      </c>
      <c r="O733">
        <v>5</v>
      </c>
      <c r="P733" t="s">
        <v>2188</v>
      </c>
      <c r="Q733" t="s">
        <v>37</v>
      </c>
      <c r="S733">
        <v>5</v>
      </c>
      <c r="T733">
        <v>5</v>
      </c>
      <c r="U733">
        <v>9</v>
      </c>
      <c r="V733">
        <v>7</v>
      </c>
      <c r="W733" t="s">
        <v>2189</v>
      </c>
      <c r="X733">
        <v>8</v>
      </c>
      <c r="Y733">
        <v>9</v>
      </c>
      <c r="Z733" t="s">
        <v>17</v>
      </c>
      <c r="AA733">
        <v>1</v>
      </c>
      <c r="AB733">
        <v>10</v>
      </c>
      <c r="AC733">
        <v>7</v>
      </c>
      <c r="AD733">
        <v>1</v>
      </c>
      <c r="AE733" t="s">
        <v>39</v>
      </c>
      <c r="AF733" t="s">
        <v>40</v>
      </c>
      <c r="AG733" t="s">
        <v>69</v>
      </c>
    </row>
    <row r="734" spans="1:34" x14ac:dyDescent="0.25">
      <c r="A734">
        <v>11346306846</v>
      </c>
      <c r="B734" t="s">
        <v>2468</v>
      </c>
      <c r="C734" t="s">
        <v>30</v>
      </c>
      <c r="D734">
        <v>1950</v>
      </c>
      <c r="E734">
        <f t="shared" si="11"/>
        <v>70</v>
      </c>
      <c r="F734" t="str">
        <f>LOOKUP(E734,{18,"18-25";26,"26-30";31,"31-39";40,"40-49";50,"50-59";60,"60-69";70,"70-79";80,"80-99"})</f>
        <v>70-79</v>
      </c>
      <c r="G734" t="s">
        <v>57</v>
      </c>
      <c r="I734" t="s">
        <v>195</v>
      </c>
      <c r="J734" t="s">
        <v>33</v>
      </c>
      <c r="L734" t="s">
        <v>175</v>
      </c>
      <c r="M734" t="s">
        <v>544</v>
      </c>
      <c r="N734" t="s">
        <v>35</v>
      </c>
      <c r="O734">
        <v>5</v>
      </c>
      <c r="P734" t="s">
        <v>2190</v>
      </c>
      <c r="Q734" t="s">
        <v>46</v>
      </c>
      <c r="R734" t="s">
        <v>2191</v>
      </c>
      <c r="S734">
        <v>5</v>
      </c>
      <c r="T734">
        <v>5</v>
      </c>
      <c r="U734">
        <v>6</v>
      </c>
      <c r="V734">
        <v>4</v>
      </c>
      <c r="W734" t="s">
        <v>2192</v>
      </c>
      <c r="X734">
        <v>9</v>
      </c>
      <c r="Y734">
        <v>9</v>
      </c>
      <c r="Z734" t="s">
        <v>16</v>
      </c>
      <c r="AA734">
        <v>5</v>
      </c>
      <c r="AB734">
        <v>10</v>
      </c>
      <c r="AC734">
        <v>8</v>
      </c>
      <c r="AD734">
        <v>2</v>
      </c>
      <c r="AE734" t="s">
        <v>39</v>
      </c>
      <c r="AF734" t="s">
        <v>40</v>
      </c>
      <c r="AG734" t="s">
        <v>28</v>
      </c>
      <c r="AH734" t="s">
        <v>2193</v>
      </c>
    </row>
    <row r="735" spans="1:34" x14ac:dyDescent="0.25">
      <c r="A735">
        <v>11346306837</v>
      </c>
      <c r="B735" t="s">
        <v>2468</v>
      </c>
      <c r="C735" t="s">
        <v>75</v>
      </c>
      <c r="D735">
        <v>1967</v>
      </c>
      <c r="E735">
        <f t="shared" si="11"/>
        <v>53</v>
      </c>
      <c r="F735" t="str">
        <f>LOOKUP(E735,{18,"18-25";26,"26-30";31,"31-39";40,"40-49";50,"50-59";60,"60-69";70,"70-79";80,"80-99"})</f>
        <v>50-59</v>
      </c>
      <c r="G735" t="s">
        <v>48</v>
      </c>
      <c r="I735" t="s">
        <v>32</v>
      </c>
      <c r="J735" t="s">
        <v>33</v>
      </c>
      <c r="L735" t="s">
        <v>34</v>
      </c>
      <c r="M735" t="s">
        <v>2194</v>
      </c>
      <c r="N735" t="s">
        <v>35</v>
      </c>
      <c r="O735">
        <v>10</v>
      </c>
      <c r="P735" t="s">
        <v>2195</v>
      </c>
      <c r="Q735" t="s">
        <v>37</v>
      </c>
      <c r="S735">
        <v>10</v>
      </c>
      <c r="T735">
        <v>10</v>
      </c>
      <c r="U735">
        <v>10</v>
      </c>
      <c r="V735">
        <v>8</v>
      </c>
      <c r="X735">
        <v>6</v>
      </c>
      <c r="Y735">
        <v>6</v>
      </c>
      <c r="Z735" t="s">
        <v>16</v>
      </c>
      <c r="AA735">
        <v>5</v>
      </c>
      <c r="AB735">
        <v>7</v>
      </c>
      <c r="AC735">
        <v>1</v>
      </c>
      <c r="AD735">
        <v>5</v>
      </c>
      <c r="AE735" t="s">
        <v>39</v>
      </c>
      <c r="AF735" t="s">
        <v>40</v>
      </c>
      <c r="AG735" t="s">
        <v>41</v>
      </c>
    </row>
    <row r="736" spans="1:34" x14ac:dyDescent="0.25">
      <c r="A736">
        <v>11346306801</v>
      </c>
      <c r="B736" t="s">
        <v>2468</v>
      </c>
      <c r="C736" t="s">
        <v>75</v>
      </c>
      <c r="D736">
        <v>1959</v>
      </c>
      <c r="E736">
        <f t="shared" si="11"/>
        <v>61</v>
      </c>
      <c r="F736" t="str">
        <f>LOOKUP(E736,{18,"18-25";26,"26-30";31,"31-39";40,"40-49";50,"50-59";60,"60-69";70,"70-79";80,"80-99"})</f>
        <v>60-69</v>
      </c>
      <c r="G736" t="s">
        <v>57</v>
      </c>
      <c r="I736" t="s">
        <v>53</v>
      </c>
      <c r="J736" t="s">
        <v>144</v>
      </c>
      <c r="L736" t="s">
        <v>34</v>
      </c>
      <c r="M736" t="s">
        <v>2196</v>
      </c>
      <c r="N736" t="s">
        <v>77</v>
      </c>
      <c r="O736">
        <v>5</v>
      </c>
      <c r="P736" t="s">
        <v>2197</v>
      </c>
      <c r="Q736" t="s">
        <v>46</v>
      </c>
      <c r="R736" t="s">
        <v>2198</v>
      </c>
      <c r="S736">
        <v>5</v>
      </c>
      <c r="T736">
        <v>7</v>
      </c>
      <c r="U736">
        <v>5</v>
      </c>
      <c r="V736">
        <v>5</v>
      </c>
      <c r="W736" t="s">
        <v>2199</v>
      </c>
      <c r="X736">
        <v>8</v>
      </c>
      <c r="Y736">
        <v>8</v>
      </c>
      <c r="Z736" t="s">
        <v>16</v>
      </c>
      <c r="AA736">
        <v>4</v>
      </c>
      <c r="AB736">
        <v>8</v>
      </c>
      <c r="AC736">
        <v>5</v>
      </c>
      <c r="AD736">
        <v>7</v>
      </c>
      <c r="AE736" t="s">
        <v>39</v>
      </c>
      <c r="AF736" t="s">
        <v>40</v>
      </c>
      <c r="AG736" t="s">
        <v>41</v>
      </c>
    </row>
    <row r="737" spans="1:34" x14ac:dyDescent="0.25">
      <c r="A737">
        <v>11346306749</v>
      </c>
      <c r="B737" t="s">
        <v>2470</v>
      </c>
      <c r="C737" t="s">
        <v>30</v>
      </c>
      <c r="D737">
        <v>1999</v>
      </c>
      <c r="E737">
        <f t="shared" si="11"/>
        <v>21</v>
      </c>
      <c r="F737" t="str">
        <f>LOOKUP(E737,{18,"18-25";26,"26-30";31,"31-39";40,"40-49";50,"50-59";60,"60-69";70,"70-79";80,"80-99"})</f>
        <v>18-25</v>
      </c>
      <c r="G737" t="s">
        <v>48</v>
      </c>
      <c r="I737" t="s">
        <v>49</v>
      </c>
      <c r="J737" t="s">
        <v>81</v>
      </c>
      <c r="L737" t="s">
        <v>34</v>
      </c>
      <c r="M737" t="s">
        <v>2200</v>
      </c>
      <c r="N737" t="s">
        <v>35</v>
      </c>
      <c r="O737">
        <v>9</v>
      </c>
      <c r="P737" t="s">
        <v>2201</v>
      </c>
      <c r="Q737" t="s">
        <v>37</v>
      </c>
      <c r="S737">
        <v>7</v>
      </c>
      <c r="T737">
        <v>7</v>
      </c>
      <c r="U737">
        <v>7</v>
      </c>
      <c r="V737">
        <v>8</v>
      </c>
      <c r="W737" t="s">
        <v>2202</v>
      </c>
      <c r="X737">
        <v>9</v>
      </c>
      <c r="Y737">
        <v>7</v>
      </c>
      <c r="Z737" t="s">
        <v>16</v>
      </c>
      <c r="AA737">
        <v>3</v>
      </c>
      <c r="AB737">
        <v>6</v>
      </c>
      <c r="AC737">
        <v>7</v>
      </c>
      <c r="AD737">
        <v>2</v>
      </c>
      <c r="AE737" t="s">
        <v>39</v>
      </c>
      <c r="AF737" t="s">
        <v>40</v>
      </c>
      <c r="AG737" t="s">
        <v>41</v>
      </c>
    </row>
    <row r="738" spans="1:34" x14ac:dyDescent="0.25">
      <c r="A738">
        <v>11346306636</v>
      </c>
      <c r="B738" t="s">
        <v>2468</v>
      </c>
      <c r="C738" t="s">
        <v>30</v>
      </c>
      <c r="D738">
        <v>1074</v>
      </c>
      <c r="E738">
        <f t="shared" si="11"/>
        <v>946</v>
      </c>
      <c r="F738" t="str">
        <f>LOOKUP(E738,{18,"18-25";26,"26-30";31,"31-39";40,"40-49";50,"50-59";60,"60-69";70,"70-79";80,"80-99"})</f>
        <v>80-99</v>
      </c>
      <c r="G738" t="s">
        <v>31</v>
      </c>
      <c r="I738" t="s">
        <v>53</v>
      </c>
      <c r="J738" t="s">
        <v>59</v>
      </c>
      <c r="L738" t="s">
        <v>168</v>
      </c>
      <c r="M738" t="s">
        <v>2203</v>
      </c>
      <c r="N738" t="s">
        <v>94</v>
      </c>
      <c r="O738">
        <v>4</v>
      </c>
      <c r="P738" t="s">
        <v>2204</v>
      </c>
      <c r="Q738" t="s">
        <v>37</v>
      </c>
      <c r="S738">
        <v>4</v>
      </c>
      <c r="T738">
        <v>6</v>
      </c>
      <c r="U738">
        <v>6</v>
      </c>
      <c r="V738">
        <v>4</v>
      </c>
      <c r="W738" t="s">
        <v>2205</v>
      </c>
      <c r="X738">
        <v>8</v>
      </c>
      <c r="Y738">
        <v>5</v>
      </c>
      <c r="Z738" t="s">
        <v>16</v>
      </c>
      <c r="AA738">
        <v>3</v>
      </c>
      <c r="AB738">
        <v>8</v>
      </c>
      <c r="AC738">
        <v>6</v>
      </c>
      <c r="AD738">
        <v>3</v>
      </c>
      <c r="AE738" t="s">
        <v>85</v>
      </c>
      <c r="AF738" t="s">
        <v>40</v>
      </c>
      <c r="AG738" t="s">
        <v>64</v>
      </c>
    </row>
    <row r="739" spans="1:34" x14ac:dyDescent="0.25">
      <c r="A739">
        <v>11346306551</v>
      </c>
      <c r="B739" t="s">
        <v>2471</v>
      </c>
      <c r="C739" t="s">
        <v>30</v>
      </c>
      <c r="D739">
        <v>1985</v>
      </c>
      <c r="E739">
        <f t="shared" si="11"/>
        <v>35</v>
      </c>
      <c r="F739" t="str">
        <f>LOOKUP(E739,{18,"18-25";26,"26-30";31,"31-39";40,"40-49";50,"50-59";60,"60-69";70,"70-79";80,"80-99"})</f>
        <v>31-39</v>
      </c>
      <c r="G739" t="s">
        <v>31</v>
      </c>
      <c r="I739" t="s">
        <v>53</v>
      </c>
      <c r="J739" t="s">
        <v>33</v>
      </c>
      <c r="L739" t="s">
        <v>34</v>
      </c>
      <c r="N739" t="s">
        <v>35</v>
      </c>
      <c r="O739">
        <v>7</v>
      </c>
      <c r="P739" t="s">
        <v>2206</v>
      </c>
      <c r="Q739" t="s">
        <v>46</v>
      </c>
      <c r="S739">
        <v>6</v>
      </c>
      <c r="T739">
        <v>7</v>
      </c>
      <c r="U739">
        <v>6</v>
      </c>
      <c r="V739">
        <v>7</v>
      </c>
      <c r="X739">
        <v>7</v>
      </c>
      <c r="Y739">
        <v>7</v>
      </c>
      <c r="Z739" t="s">
        <v>17</v>
      </c>
      <c r="AA739">
        <v>4</v>
      </c>
      <c r="AB739">
        <v>6</v>
      </c>
      <c r="AC739">
        <v>6</v>
      </c>
      <c r="AD739">
        <v>6</v>
      </c>
      <c r="AE739" t="s">
        <v>86</v>
      </c>
      <c r="AF739" t="s">
        <v>85</v>
      </c>
      <c r="AG739" t="s">
        <v>41</v>
      </c>
    </row>
    <row r="740" spans="1:34" x14ac:dyDescent="0.25">
      <c r="A740">
        <v>11346306536</v>
      </c>
      <c r="B740" t="s">
        <v>2468</v>
      </c>
      <c r="C740" t="s">
        <v>30</v>
      </c>
      <c r="D740">
        <v>1970</v>
      </c>
      <c r="E740">
        <f t="shared" si="11"/>
        <v>50</v>
      </c>
      <c r="F740" t="str">
        <f>LOOKUP(E740,{18,"18-25";26,"26-30";31,"31-39";40,"40-49";50,"50-59";60,"60-69";70,"70-79";80,"80-99"})</f>
        <v>50-59</v>
      </c>
      <c r="G740" t="s">
        <v>31</v>
      </c>
      <c r="I740" t="s">
        <v>70</v>
      </c>
      <c r="J740" t="s">
        <v>33</v>
      </c>
      <c r="L740" t="s">
        <v>34</v>
      </c>
      <c r="M740" t="s">
        <v>2207</v>
      </c>
      <c r="N740" t="s">
        <v>94</v>
      </c>
      <c r="O740">
        <v>1</v>
      </c>
      <c r="P740" t="s">
        <v>2208</v>
      </c>
      <c r="Q740" t="s">
        <v>37</v>
      </c>
      <c r="S740">
        <v>2</v>
      </c>
      <c r="T740">
        <v>4</v>
      </c>
      <c r="U740">
        <v>5</v>
      </c>
      <c r="V740">
        <v>2</v>
      </c>
      <c r="X740">
        <v>8</v>
      </c>
      <c r="Y740">
        <v>7</v>
      </c>
      <c r="Z740" t="s">
        <v>16</v>
      </c>
      <c r="AA740">
        <v>2</v>
      </c>
      <c r="AB740">
        <v>9</v>
      </c>
      <c r="AC740">
        <v>7</v>
      </c>
      <c r="AD740">
        <v>2</v>
      </c>
      <c r="AE740" t="s">
        <v>39</v>
      </c>
      <c r="AF740" t="s">
        <v>40</v>
      </c>
      <c r="AG740" t="s">
        <v>41</v>
      </c>
    </row>
    <row r="741" spans="1:34" x14ac:dyDescent="0.25">
      <c r="A741">
        <v>11346306380</v>
      </c>
      <c r="B741" t="s">
        <v>2468</v>
      </c>
      <c r="C741" t="s">
        <v>75</v>
      </c>
      <c r="D741">
        <v>1998</v>
      </c>
      <c r="E741">
        <f t="shared" si="11"/>
        <v>22</v>
      </c>
      <c r="F741" t="str">
        <f>LOOKUP(E741,{18,"18-25";26,"26-30";31,"31-39";40,"40-49";50,"50-59";60,"60-69";70,"70-79";80,"80-99"})</f>
        <v>18-25</v>
      </c>
      <c r="G741" t="s">
        <v>48</v>
      </c>
      <c r="I741" t="s">
        <v>49</v>
      </c>
      <c r="J741" t="s">
        <v>33</v>
      </c>
      <c r="L741" t="s">
        <v>34</v>
      </c>
      <c r="M741" t="s">
        <v>2209</v>
      </c>
      <c r="N741" t="s">
        <v>35</v>
      </c>
      <c r="O741">
        <v>6</v>
      </c>
      <c r="P741" t="s">
        <v>2210</v>
      </c>
      <c r="Q741" t="s">
        <v>37</v>
      </c>
      <c r="S741">
        <v>8</v>
      </c>
      <c r="T741">
        <v>4</v>
      </c>
      <c r="U741">
        <v>5</v>
      </c>
      <c r="V741">
        <v>7</v>
      </c>
      <c r="W741" t="s">
        <v>2211</v>
      </c>
      <c r="X741">
        <v>10</v>
      </c>
      <c r="Y741">
        <v>9</v>
      </c>
      <c r="Z741" t="s">
        <v>16</v>
      </c>
      <c r="AA741">
        <v>4</v>
      </c>
      <c r="AB741">
        <v>8</v>
      </c>
      <c r="AC741">
        <v>6</v>
      </c>
      <c r="AD741">
        <v>3</v>
      </c>
      <c r="AE741" t="s">
        <v>39</v>
      </c>
      <c r="AF741" t="s">
        <v>40</v>
      </c>
      <c r="AG741" t="s">
        <v>41</v>
      </c>
    </row>
    <row r="742" spans="1:34" x14ac:dyDescent="0.25">
      <c r="A742">
        <v>11346306372</v>
      </c>
      <c r="B742" t="s">
        <v>2468</v>
      </c>
      <c r="C742" t="s">
        <v>30</v>
      </c>
      <c r="D742">
        <v>1954</v>
      </c>
      <c r="E742">
        <f t="shared" si="11"/>
        <v>66</v>
      </c>
      <c r="F742" t="str">
        <f>LOOKUP(E742,{18,"18-25";26,"26-30";31,"31-39";40,"40-49";50,"50-59";60,"60-69";70,"70-79";80,"80-99"})</f>
        <v>60-69</v>
      </c>
      <c r="G742" t="s">
        <v>48</v>
      </c>
      <c r="I742" t="s">
        <v>53</v>
      </c>
      <c r="J742" t="s">
        <v>33</v>
      </c>
      <c r="L742" t="s">
        <v>34</v>
      </c>
      <c r="M742" t="s">
        <v>2212</v>
      </c>
      <c r="N742" t="s">
        <v>35</v>
      </c>
      <c r="O742">
        <v>7</v>
      </c>
      <c r="P742" t="s">
        <v>2213</v>
      </c>
      <c r="Q742" t="s">
        <v>46</v>
      </c>
      <c r="R742" t="s">
        <v>99</v>
      </c>
      <c r="S742">
        <v>7</v>
      </c>
      <c r="T742">
        <v>8</v>
      </c>
      <c r="U742">
        <v>6</v>
      </c>
      <c r="V742">
        <v>5</v>
      </c>
      <c r="W742" t="s">
        <v>171</v>
      </c>
      <c r="X742">
        <v>10</v>
      </c>
      <c r="Y742">
        <v>5</v>
      </c>
      <c r="Z742" t="s">
        <v>16</v>
      </c>
      <c r="AA742">
        <v>5</v>
      </c>
      <c r="AB742">
        <v>5</v>
      </c>
      <c r="AC742">
        <v>1</v>
      </c>
      <c r="AD742">
        <v>5</v>
      </c>
      <c r="AE742" t="s">
        <v>86</v>
      </c>
      <c r="AF742" t="s">
        <v>85</v>
      </c>
      <c r="AG742" t="s">
        <v>41</v>
      </c>
    </row>
    <row r="743" spans="1:34" x14ac:dyDescent="0.25">
      <c r="A743">
        <v>11346306051</v>
      </c>
      <c r="B743" t="s">
        <v>2468</v>
      </c>
      <c r="C743" t="s">
        <v>75</v>
      </c>
      <c r="D743">
        <v>1964</v>
      </c>
      <c r="E743">
        <f t="shared" si="11"/>
        <v>56</v>
      </c>
      <c r="F743" t="str">
        <f>LOOKUP(E743,{18,"18-25";26,"26-30";31,"31-39";40,"40-49";50,"50-59";60,"60-69";70,"70-79";80,"80-99"})</f>
        <v>50-59</v>
      </c>
      <c r="G743" t="s">
        <v>48</v>
      </c>
      <c r="I743" t="s">
        <v>58</v>
      </c>
      <c r="J743" t="s">
        <v>33</v>
      </c>
      <c r="L743" t="s">
        <v>34</v>
      </c>
      <c r="M743" t="s">
        <v>2214</v>
      </c>
      <c r="N743" t="s">
        <v>72</v>
      </c>
      <c r="O743">
        <v>10</v>
      </c>
      <c r="P743" t="s">
        <v>2215</v>
      </c>
      <c r="Q743" t="s">
        <v>46</v>
      </c>
      <c r="R743" t="s">
        <v>109</v>
      </c>
      <c r="S743">
        <v>10</v>
      </c>
      <c r="T743">
        <v>10</v>
      </c>
      <c r="U743">
        <v>10</v>
      </c>
      <c r="V743">
        <v>10</v>
      </c>
      <c r="W743" t="s">
        <v>122</v>
      </c>
      <c r="X743">
        <v>10</v>
      </c>
      <c r="Y743">
        <v>10</v>
      </c>
      <c r="Z743" t="s">
        <v>16</v>
      </c>
      <c r="AA743">
        <v>8</v>
      </c>
      <c r="AB743">
        <v>9</v>
      </c>
      <c r="AC743">
        <v>5</v>
      </c>
      <c r="AD743">
        <v>8</v>
      </c>
      <c r="AE743" t="s">
        <v>39</v>
      </c>
      <c r="AF743" t="s">
        <v>40</v>
      </c>
      <c r="AG743" t="s">
        <v>41</v>
      </c>
    </row>
    <row r="744" spans="1:34" x14ac:dyDescent="0.25">
      <c r="A744">
        <v>11346305911</v>
      </c>
      <c r="B744" t="s">
        <v>2468</v>
      </c>
      <c r="C744" t="s">
        <v>30</v>
      </c>
      <c r="D744">
        <v>1976</v>
      </c>
      <c r="E744">
        <f t="shared" si="11"/>
        <v>44</v>
      </c>
      <c r="F744" t="str">
        <f>LOOKUP(E744,{18,"18-25";26,"26-30";31,"31-39";40,"40-49";50,"50-59";60,"60-69";70,"70-79";80,"80-99"})</f>
        <v>40-49</v>
      </c>
      <c r="G744" t="s">
        <v>31</v>
      </c>
      <c r="I744" t="s">
        <v>70</v>
      </c>
      <c r="J744" t="s">
        <v>59</v>
      </c>
      <c r="L744" t="s">
        <v>175</v>
      </c>
      <c r="M744" t="s">
        <v>2216</v>
      </c>
      <c r="N744" t="s">
        <v>35</v>
      </c>
      <c r="O744">
        <v>7</v>
      </c>
      <c r="P744" t="s">
        <v>2217</v>
      </c>
      <c r="Q744" t="s">
        <v>37</v>
      </c>
      <c r="S744">
        <v>10</v>
      </c>
      <c r="T744">
        <v>4</v>
      </c>
      <c r="U744">
        <v>8</v>
      </c>
      <c r="V744">
        <v>7</v>
      </c>
      <c r="W744" t="s">
        <v>2218</v>
      </c>
      <c r="X744">
        <v>10</v>
      </c>
      <c r="Y744">
        <v>10</v>
      </c>
      <c r="Z744" t="s">
        <v>16</v>
      </c>
      <c r="AA744">
        <v>1</v>
      </c>
      <c r="AB744">
        <v>10</v>
      </c>
      <c r="AC744">
        <v>10</v>
      </c>
      <c r="AD744">
        <v>1</v>
      </c>
      <c r="AE744" t="s">
        <v>39</v>
      </c>
      <c r="AF744" t="s">
        <v>40</v>
      </c>
      <c r="AG744" t="s">
        <v>41</v>
      </c>
    </row>
    <row r="745" spans="1:34" x14ac:dyDescent="0.25">
      <c r="A745">
        <v>11346305780</v>
      </c>
      <c r="B745" t="s">
        <v>2468</v>
      </c>
      <c r="C745" t="s">
        <v>75</v>
      </c>
      <c r="D745">
        <v>1970</v>
      </c>
      <c r="E745">
        <f t="shared" si="11"/>
        <v>50</v>
      </c>
      <c r="F745" t="str">
        <f>LOOKUP(E745,{18,"18-25";26,"26-30";31,"31-39";40,"40-49";50,"50-59";60,"60-69";70,"70-79";80,"80-99"})</f>
        <v>50-59</v>
      </c>
      <c r="G745" t="s">
        <v>31</v>
      </c>
      <c r="I745" t="s">
        <v>42</v>
      </c>
      <c r="J745" t="s">
        <v>33</v>
      </c>
      <c r="L745" t="s">
        <v>43</v>
      </c>
      <c r="M745" t="s">
        <v>2219</v>
      </c>
      <c r="N745" t="s">
        <v>35</v>
      </c>
      <c r="O745">
        <v>7</v>
      </c>
      <c r="P745" t="s">
        <v>2220</v>
      </c>
      <c r="Q745" t="s">
        <v>46</v>
      </c>
      <c r="R745" t="s">
        <v>2221</v>
      </c>
      <c r="S745">
        <v>8</v>
      </c>
      <c r="T745">
        <v>7</v>
      </c>
      <c r="U745">
        <v>9</v>
      </c>
      <c r="V745">
        <v>8</v>
      </c>
      <c r="W745" t="s">
        <v>2222</v>
      </c>
      <c r="X745">
        <v>10</v>
      </c>
      <c r="Y745">
        <v>9</v>
      </c>
      <c r="Z745" t="s">
        <v>16</v>
      </c>
      <c r="AA745">
        <v>3</v>
      </c>
      <c r="AB745">
        <v>9</v>
      </c>
      <c r="AC745">
        <v>7</v>
      </c>
      <c r="AD745">
        <v>5</v>
      </c>
      <c r="AE745" t="s">
        <v>39</v>
      </c>
      <c r="AF745" t="s">
        <v>40</v>
      </c>
      <c r="AG745" t="s">
        <v>64</v>
      </c>
    </row>
    <row r="746" spans="1:34" x14ac:dyDescent="0.25">
      <c r="A746">
        <v>11346305768</v>
      </c>
      <c r="B746" t="s">
        <v>2468</v>
      </c>
      <c r="C746" t="s">
        <v>30</v>
      </c>
      <c r="D746">
        <v>1964</v>
      </c>
      <c r="E746">
        <f t="shared" si="11"/>
        <v>56</v>
      </c>
      <c r="F746" t="str">
        <f>LOOKUP(E746,{18,"18-25";26,"26-30";31,"31-39";40,"40-49";50,"50-59";60,"60-69";70,"70-79";80,"80-99"})</f>
        <v>50-59</v>
      </c>
      <c r="G746" t="s">
        <v>48</v>
      </c>
      <c r="I746" t="s">
        <v>32</v>
      </c>
      <c r="J746" t="s">
        <v>33</v>
      </c>
      <c r="L746" t="s">
        <v>34</v>
      </c>
      <c r="M746" t="s">
        <v>2223</v>
      </c>
      <c r="N746" t="s">
        <v>77</v>
      </c>
      <c r="O746">
        <v>0</v>
      </c>
      <c r="P746" t="s">
        <v>2224</v>
      </c>
      <c r="Q746" t="s">
        <v>37</v>
      </c>
      <c r="S746">
        <v>0</v>
      </c>
      <c r="T746">
        <v>0</v>
      </c>
      <c r="U746">
        <v>0</v>
      </c>
      <c r="V746">
        <v>0</v>
      </c>
      <c r="W746" t="s">
        <v>2225</v>
      </c>
      <c r="X746">
        <v>10</v>
      </c>
      <c r="Y746">
        <v>10</v>
      </c>
      <c r="Z746" t="s">
        <v>16</v>
      </c>
      <c r="AA746">
        <v>5</v>
      </c>
      <c r="AB746">
        <v>10</v>
      </c>
      <c r="AC746">
        <v>10</v>
      </c>
      <c r="AD746">
        <v>0</v>
      </c>
      <c r="AE746" t="s">
        <v>39</v>
      </c>
      <c r="AF746" t="s">
        <v>40</v>
      </c>
      <c r="AG746" t="s">
        <v>69</v>
      </c>
    </row>
    <row r="747" spans="1:34" x14ac:dyDescent="0.25">
      <c r="A747">
        <v>11346305765</v>
      </c>
      <c r="B747" t="s">
        <v>2468</v>
      </c>
      <c r="C747" t="s">
        <v>30</v>
      </c>
      <c r="D747">
        <v>1962</v>
      </c>
      <c r="E747">
        <f t="shared" si="11"/>
        <v>58</v>
      </c>
      <c r="F747" t="str">
        <f>LOOKUP(E747,{18,"18-25";26,"26-30";31,"31-39";40,"40-49";50,"50-59";60,"60-69";70,"70-79";80,"80-99"})</f>
        <v>50-59</v>
      </c>
      <c r="G747" t="s">
        <v>48</v>
      </c>
      <c r="I747" t="s">
        <v>49</v>
      </c>
      <c r="J747" t="s">
        <v>33</v>
      </c>
      <c r="L747" t="s">
        <v>43</v>
      </c>
      <c r="M747" t="s">
        <v>1906</v>
      </c>
      <c r="N747" t="s">
        <v>35</v>
      </c>
      <c r="O747">
        <v>8</v>
      </c>
      <c r="P747" t="s">
        <v>2226</v>
      </c>
      <c r="Q747" t="s">
        <v>37</v>
      </c>
      <c r="S747">
        <v>7</v>
      </c>
      <c r="T747">
        <v>8</v>
      </c>
      <c r="U747">
        <v>8</v>
      </c>
      <c r="V747">
        <v>7</v>
      </c>
      <c r="W747" t="s">
        <v>122</v>
      </c>
      <c r="X747">
        <v>8</v>
      </c>
      <c r="Y747">
        <v>8</v>
      </c>
      <c r="Z747" t="s">
        <v>17</v>
      </c>
      <c r="AA747">
        <v>1</v>
      </c>
      <c r="AB747">
        <v>9</v>
      </c>
      <c r="AC747">
        <v>8</v>
      </c>
      <c r="AD747">
        <v>5</v>
      </c>
      <c r="AE747" t="s">
        <v>39</v>
      </c>
      <c r="AF747" t="s">
        <v>85</v>
      </c>
      <c r="AG747" t="s">
        <v>41</v>
      </c>
    </row>
    <row r="748" spans="1:34" x14ac:dyDescent="0.25">
      <c r="A748">
        <v>11346305699</v>
      </c>
      <c r="B748" t="s">
        <v>2468</v>
      </c>
      <c r="C748" t="s">
        <v>75</v>
      </c>
      <c r="D748">
        <v>1959</v>
      </c>
      <c r="E748">
        <f t="shared" si="11"/>
        <v>61</v>
      </c>
      <c r="F748" t="str">
        <f>LOOKUP(E748,{18,"18-25";26,"26-30";31,"31-39";40,"40-49";50,"50-59";60,"60-69";70,"70-79";80,"80-99"})</f>
        <v>60-69</v>
      </c>
      <c r="G748" t="s">
        <v>48</v>
      </c>
      <c r="I748" t="s">
        <v>53</v>
      </c>
      <c r="J748" t="s">
        <v>144</v>
      </c>
      <c r="L748" t="s">
        <v>43</v>
      </c>
      <c r="M748" t="s">
        <v>2227</v>
      </c>
      <c r="N748" t="s">
        <v>94</v>
      </c>
      <c r="O748">
        <v>6</v>
      </c>
      <c r="P748" t="s">
        <v>2228</v>
      </c>
      <c r="Q748" t="s">
        <v>46</v>
      </c>
      <c r="R748" t="s">
        <v>99</v>
      </c>
      <c r="S748">
        <v>6</v>
      </c>
      <c r="T748">
        <v>6</v>
      </c>
      <c r="U748">
        <v>6</v>
      </c>
      <c r="V748">
        <v>6</v>
      </c>
      <c r="W748" t="s">
        <v>2229</v>
      </c>
      <c r="X748">
        <v>7</v>
      </c>
      <c r="Y748">
        <v>7</v>
      </c>
      <c r="Z748" t="s">
        <v>17</v>
      </c>
      <c r="AA748">
        <v>4</v>
      </c>
      <c r="AB748">
        <v>6</v>
      </c>
      <c r="AC748">
        <v>5</v>
      </c>
      <c r="AD748">
        <v>3</v>
      </c>
      <c r="AE748" t="s">
        <v>39</v>
      </c>
      <c r="AF748" t="s">
        <v>40</v>
      </c>
      <c r="AG748" t="s">
        <v>69</v>
      </c>
    </row>
    <row r="749" spans="1:34" x14ac:dyDescent="0.25">
      <c r="A749">
        <v>11346305690</v>
      </c>
      <c r="B749" t="s">
        <v>2468</v>
      </c>
      <c r="C749" t="s">
        <v>75</v>
      </c>
      <c r="D749">
        <v>1968</v>
      </c>
      <c r="E749">
        <f t="shared" si="11"/>
        <v>52</v>
      </c>
      <c r="F749" t="str">
        <f>LOOKUP(E749,{18,"18-25";26,"26-30";31,"31-39";40,"40-49";50,"50-59";60,"60-69";70,"70-79";80,"80-99"})</f>
        <v>50-59</v>
      </c>
      <c r="G749" t="s">
        <v>31</v>
      </c>
      <c r="I749" t="s">
        <v>58</v>
      </c>
      <c r="J749" t="s">
        <v>59</v>
      </c>
      <c r="L749" t="s">
        <v>34</v>
      </c>
      <c r="M749" t="s">
        <v>2230</v>
      </c>
      <c r="N749" t="s">
        <v>77</v>
      </c>
      <c r="O749">
        <v>4</v>
      </c>
      <c r="P749" t="s">
        <v>2231</v>
      </c>
      <c r="Q749" t="s">
        <v>46</v>
      </c>
      <c r="R749" t="s">
        <v>67</v>
      </c>
      <c r="S749">
        <v>5</v>
      </c>
      <c r="T749">
        <v>6</v>
      </c>
      <c r="U749">
        <v>6</v>
      </c>
      <c r="V749">
        <v>3</v>
      </c>
      <c r="W749" t="s">
        <v>2232</v>
      </c>
      <c r="X749">
        <v>8</v>
      </c>
      <c r="Y749">
        <v>8</v>
      </c>
      <c r="Z749" t="s">
        <v>16</v>
      </c>
      <c r="AA749">
        <v>4</v>
      </c>
      <c r="AB749">
        <v>8</v>
      </c>
      <c r="AC749">
        <v>5</v>
      </c>
      <c r="AD749">
        <v>4</v>
      </c>
      <c r="AE749" t="s">
        <v>39</v>
      </c>
      <c r="AF749" t="s">
        <v>40</v>
      </c>
      <c r="AG749" t="s">
        <v>41</v>
      </c>
    </row>
    <row r="750" spans="1:34" x14ac:dyDescent="0.25">
      <c r="A750">
        <v>11346305635</v>
      </c>
      <c r="B750" t="s">
        <v>2468</v>
      </c>
      <c r="C750" t="s">
        <v>30</v>
      </c>
      <c r="D750">
        <v>1973</v>
      </c>
      <c r="E750">
        <f t="shared" si="11"/>
        <v>47</v>
      </c>
      <c r="F750" t="str">
        <f>LOOKUP(E750,{18,"18-25";26,"26-30";31,"31-39";40,"40-49";50,"50-59";60,"60-69";70,"70-79";80,"80-99"})</f>
        <v>40-49</v>
      </c>
      <c r="G750" t="s">
        <v>31</v>
      </c>
      <c r="I750" t="s">
        <v>53</v>
      </c>
      <c r="J750" t="s">
        <v>33</v>
      </c>
      <c r="L750" t="s">
        <v>43</v>
      </c>
      <c r="M750" t="s">
        <v>2233</v>
      </c>
      <c r="N750" t="s">
        <v>35</v>
      </c>
      <c r="O750">
        <v>8</v>
      </c>
      <c r="P750" t="s">
        <v>2234</v>
      </c>
      <c r="Q750" t="s">
        <v>46</v>
      </c>
      <c r="R750" t="s">
        <v>67</v>
      </c>
      <c r="S750">
        <v>8</v>
      </c>
      <c r="T750">
        <v>10</v>
      </c>
      <c r="U750">
        <v>9</v>
      </c>
      <c r="V750">
        <v>9</v>
      </c>
      <c r="W750" t="s">
        <v>2235</v>
      </c>
      <c r="X750">
        <v>10</v>
      </c>
      <c r="Y750">
        <v>8</v>
      </c>
      <c r="Z750" t="s">
        <v>16</v>
      </c>
      <c r="AA750">
        <v>3</v>
      </c>
      <c r="AB750">
        <v>10</v>
      </c>
      <c r="AC750">
        <v>8</v>
      </c>
      <c r="AD750">
        <v>3</v>
      </c>
      <c r="AE750" t="s">
        <v>39</v>
      </c>
      <c r="AF750" t="s">
        <v>40</v>
      </c>
      <c r="AG750" t="s">
        <v>69</v>
      </c>
    </row>
    <row r="751" spans="1:34" x14ac:dyDescent="0.25">
      <c r="A751">
        <v>11346305501</v>
      </c>
      <c r="B751" t="s">
        <v>2468</v>
      </c>
      <c r="C751" t="s">
        <v>30</v>
      </c>
      <c r="D751">
        <v>1959</v>
      </c>
      <c r="E751">
        <f t="shared" si="11"/>
        <v>61</v>
      </c>
      <c r="F751" t="str">
        <f>LOOKUP(E751,{18,"18-25";26,"26-30";31,"31-39";40,"40-49";50,"50-59";60,"60-69";70,"70-79";80,"80-99"})</f>
        <v>60-69</v>
      </c>
      <c r="G751" t="s">
        <v>48</v>
      </c>
      <c r="I751" t="s">
        <v>53</v>
      </c>
      <c r="J751" t="s">
        <v>59</v>
      </c>
      <c r="L751" t="s">
        <v>43</v>
      </c>
      <c r="M751" t="s">
        <v>2236</v>
      </c>
      <c r="N751" t="s">
        <v>94</v>
      </c>
      <c r="O751">
        <v>3</v>
      </c>
      <c r="P751" t="s">
        <v>2237</v>
      </c>
      <c r="Q751" t="s">
        <v>46</v>
      </c>
      <c r="R751" t="s">
        <v>1203</v>
      </c>
      <c r="S751">
        <v>4</v>
      </c>
      <c r="T751">
        <v>5</v>
      </c>
      <c r="U751">
        <v>5</v>
      </c>
      <c r="V751">
        <v>5</v>
      </c>
      <c r="W751" t="s">
        <v>2238</v>
      </c>
      <c r="X751">
        <v>8</v>
      </c>
      <c r="Y751">
        <v>5</v>
      </c>
      <c r="Z751" t="s">
        <v>16</v>
      </c>
      <c r="AA751">
        <v>7</v>
      </c>
      <c r="AB751">
        <v>7</v>
      </c>
      <c r="AC751">
        <v>6</v>
      </c>
      <c r="AD751">
        <v>6</v>
      </c>
      <c r="AE751" t="s">
        <v>39</v>
      </c>
      <c r="AF751" t="s">
        <v>40</v>
      </c>
      <c r="AG751" t="s">
        <v>28</v>
      </c>
      <c r="AH751" t="s">
        <v>2239</v>
      </c>
    </row>
    <row r="752" spans="1:34" x14ac:dyDescent="0.25">
      <c r="A752">
        <v>11346305414</v>
      </c>
      <c r="B752" t="s">
        <v>2468</v>
      </c>
      <c r="C752" t="s">
        <v>30</v>
      </c>
      <c r="D752">
        <v>1969</v>
      </c>
      <c r="E752">
        <f t="shared" si="11"/>
        <v>51</v>
      </c>
      <c r="F752" t="str">
        <f>LOOKUP(E752,{18,"18-25";26,"26-30";31,"31-39";40,"40-49";50,"50-59";60,"60-69";70,"70-79";80,"80-99"})</f>
        <v>50-59</v>
      </c>
      <c r="G752" t="s">
        <v>31</v>
      </c>
      <c r="I752" t="s">
        <v>53</v>
      </c>
      <c r="J752" t="s">
        <v>33</v>
      </c>
      <c r="L752" t="s">
        <v>43</v>
      </c>
      <c r="M752" t="s">
        <v>2240</v>
      </c>
      <c r="N752" t="s">
        <v>77</v>
      </c>
      <c r="O752">
        <v>7</v>
      </c>
      <c r="P752" t="s">
        <v>2241</v>
      </c>
      <c r="Q752" t="s">
        <v>46</v>
      </c>
      <c r="R752" t="s">
        <v>67</v>
      </c>
      <c r="S752">
        <v>3</v>
      </c>
      <c r="T752">
        <v>9</v>
      </c>
      <c r="U752">
        <v>7</v>
      </c>
      <c r="V752">
        <v>6</v>
      </c>
      <c r="W752" t="s">
        <v>2242</v>
      </c>
      <c r="X752">
        <v>9</v>
      </c>
      <c r="Y752">
        <v>9</v>
      </c>
      <c r="Z752" t="s">
        <v>17</v>
      </c>
      <c r="AA752">
        <v>7</v>
      </c>
      <c r="AB752">
        <v>5</v>
      </c>
      <c r="AC752">
        <v>7</v>
      </c>
      <c r="AD752">
        <v>4</v>
      </c>
      <c r="AE752" t="s">
        <v>39</v>
      </c>
      <c r="AF752" t="s">
        <v>40</v>
      </c>
      <c r="AG752" t="s">
        <v>41</v>
      </c>
    </row>
    <row r="753" spans="1:33" x14ac:dyDescent="0.25">
      <c r="A753">
        <v>11346305380</v>
      </c>
      <c r="B753" t="s">
        <v>2470</v>
      </c>
      <c r="C753" t="s">
        <v>75</v>
      </c>
      <c r="D753">
        <v>1994</v>
      </c>
      <c r="E753">
        <f t="shared" si="11"/>
        <v>26</v>
      </c>
      <c r="F753" t="str">
        <f>LOOKUP(E753,{18,"18-25";26,"26-30";31,"31-39";40,"40-49";50,"50-59";60,"60-69";70,"70-79";80,"80-99"})</f>
        <v>26-30</v>
      </c>
      <c r="G753" t="s">
        <v>31</v>
      </c>
      <c r="I753" t="s">
        <v>58</v>
      </c>
      <c r="J753" t="s">
        <v>59</v>
      </c>
      <c r="L753" t="s">
        <v>34</v>
      </c>
      <c r="M753" t="s">
        <v>2243</v>
      </c>
      <c r="N753" t="s">
        <v>35</v>
      </c>
      <c r="O753">
        <v>6</v>
      </c>
      <c r="P753" t="s">
        <v>2244</v>
      </c>
      <c r="Q753" t="s">
        <v>46</v>
      </c>
      <c r="R753" t="s">
        <v>777</v>
      </c>
      <c r="S753">
        <v>10</v>
      </c>
      <c r="T753">
        <v>3</v>
      </c>
      <c r="U753">
        <v>5</v>
      </c>
      <c r="V753">
        <v>2</v>
      </c>
      <c r="W753" t="s">
        <v>2245</v>
      </c>
      <c r="X753">
        <v>10</v>
      </c>
      <c r="Y753">
        <v>10</v>
      </c>
      <c r="Z753" t="s">
        <v>17</v>
      </c>
      <c r="AA753">
        <v>3</v>
      </c>
      <c r="AB753">
        <v>10</v>
      </c>
      <c r="AC753">
        <v>4</v>
      </c>
      <c r="AD753">
        <v>9</v>
      </c>
      <c r="AE753" t="s">
        <v>39</v>
      </c>
      <c r="AF753" t="s">
        <v>40</v>
      </c>
      <c r="AG753" t="s">
        <v>69</v>
      </c>
    </row>
    <row r="754" spans="1:33" x14ac:dyDescent="0.25">
      <c r="A754">
        <v>11346305303</v>
      </c>
      <c r="B754" t="s">
        <v>2468</v>
      </c>
      <c r="C754" t="s">
        <v>30</v>
      </c>
      <c r="D754">
        <v>1960</v>
      </c>
      <c r="E754">
        <f t="shared" si="11"/>
        <v>60</v>
      </c>
      <c r="F754" t="str">
        <f>LOOKUP(E754,{18,"18-25";26,"26-30";31,"31-39";40,"40-49";50,"50-59";60,"60-69";70,"70-79";80,"80-99"})</f>
        <v>60-69</v>
      </c>
      <c r="G754" t="s">
        <v>31</v>
      </c>
      <c r="I754" t="s">
        <v>32</v>
      </c>
      <c r="J754" t="s">
        <v>33</v>
      </c>
      <c r="L754" t="s">
        <v>175</v>
      </c>
      <c r="M754" t="s">
        <v>2246</v>
      </c>
      <c r="N754" t="s">
        <v>35</v>
      </c>
      <c r="O754">
        <v>7</v>
      </c>
      <c r="P754" t="s">
        <v>2247</v>
      </c>
      <c r="Q754" t="s">
        <v>37</v>
      </c>
      <c r="S754">
        <v>7</v>
      </c>
      <c r="T754">
        <v>7</v>
      </c>
      <c r="U754">
        <v>8</v>
      </c>
      <c r="V754">
        <v>8</v>
      </c>
      <c r="W754" t="s">
        <v>2248</v>
      </c>
      <c r="X754">
        <v>9</v>
      </c>
      <c r="Y754">
        <v>9</v>
      </c>
      <c r="Z754" t="s">
        <v>17</v>
      </c>
      <c r="AA754">
        <v>8</v>
      </c>
      <c r="AB754">
        <v>8</v>
      </c>
      <c r="AC754">
        <v>7</v>
      </c>
      <c r="AD754">
        <v>6</v>
      </c>
      <c r="AE754" t="s">
        <v>39</v>
      </c>
      <c r="AF754" t="s">
        <v>40</v>
      </c>
      <c r="AG754" t="s">
        <v>41</v>
      </c>
    </row>
    <row r="755" spans="1:33" x14ac:dyDescent="0.25">
      <c r="A755">
        <v>11346305190</v>
      </c>
      <c r="B755" t="s">
        <v>2470</v>
      </c>
      <c r="C755" t="s">
        <v>75</v>
      </c>
      <c r="D755">
        <v>0</v>
      </c>
      <c r="E755">
        <v>0</v>
      </c>
      <c r="F755">
        <v>0</v>
      </c>
      <c r="G755" t="s">
        <v>48</v>
      </c>
      <c r="I755" t="s">
        <v>195</v>
      </c>
      <c r="J755" t="s">
        <v>33</v>
      </c>
      <c r="L755" t="s">
        <v>34</v>
      </c>
      <c r="M755" t="s">
        <v>1085</v>
      </c>
      <c r="N755" t="s">
        <v>35</v>
      </c>
      <c r="O755">
        <v>8</v>
      </c>
      <c r="P755" t="s">
        <v>2249</v>
      </c>
      <c r="Q755" t="s">
        <v>46</v>
      </c>
      <c r="R755" t="s">
        <v>67</v>
      </c>
      <c r="S755">
        <v>8</v>
      </c>
      <c r="T755">
        <v>8</v>
      </c>
      <c r="U755">
        <v>7</v>
      </c>
      <c r="V755">
        <v>8</v>
      </c>
      <c r="W755" t="s">
        <v>2250</v>
      </c>
      <c r="X755">
        <v>10</v>
      </c>
      <c r="Y755">
        <v>9</v>
      </c>
      <c r="Z755" t="s">
        <v>16</v>
      </c>
      <c r="AA755">
        <v>2</v>
      </c>
      <c r="AB755">
        <v>8</v>
      </c>
      <c r="AC755">
        <v>8</v>
      </c>
      <c r="AD755">
        <v>1</v>
      </c>
      <c r="AE755" t="s">
        <v>39</v>
      </c>
      <c r="AF755" t="s">
        <v>40</v>
      </c>
      <c r="AG755" t="s">
        <v>41</v>
      </c>
    </row>
    <row r="756" spans="1:33" x14ac:dyDescent="0.25">
      <c r="A756">
        <v>11346305175</v>
      </c>
      <c r="B756" t="s">
        <v>2468</v>
      </c>
      <c r="C756" t="s">
        <v>75</v>
      </c>
      <c r="D756">
        <v>1971</v>
      </c>
      <c r="E756">
        <f t="shared" si="11"/>
        <v>49</v>
      </c>
      <c r="F756" t="str">
        <f>LOOKUP(E756,{18,"18-25";26,"26-30";31,"31-39";40,"40-49";50,"50-59";60,"60-69";70,"70-79";80,"80-99"})</f>
        <v>40-49</v>
      </c>
      <c r="G756" t="s">
        <v>48</v>
      </c>
      <c r="I756" t="s">
        <v>53</v>
      </c>
      <c r="J756" t="s">
        <v>33</v>
      </c>
      <c r="L756" t="s">
        <v>43</v>
      </c>
      <c r="M756" t="s">
        <v>2251</v>
      </c>
      <c r="N756" t="s">
        <v>94</v>
      </c>
      <c r="O756">
        <v>4</v>
      </c>
      <c r="P756" t="s">
        <v>2252</v>
      </c>
      <c r="Q756" t="s">
        <v>37</v>
      </c>
      <c r="S756">
        <v>5</v>
      </c>
      <c r="T756">
        <v>3</v>
      </c>
      <c r="U756">
        <v>5</v>
      </c>
      <c r="V756">
        <v>4</v>
      </c>
      <c r="W756" t="s">
        <v>2253</v>
      </c>
      <c r="X756">
        <v>9</v>
      </c>
      <c r="Y756">
        <v>9</v>
      </c>
      <c r="Z756" t="s">
        <v>17</v>
      </c>
      <c r="AA756">
        <v>4</v>
      </c>
      <c r="AB756">
        <v>9</v>
      </c>
      <c r="AC756">
        <v>7</v>
      </c>
      <c r="AD756">
        <v>1</v>
      </c>
      <c r="AE756" t="s">
        <v>39</v>
      </c>
      <c r="AF756" t="s">
        <v>40</v>
      </c>
      <c r="AG756" t="s">
        <v>41</v>
      </c>
    </row>
    <row r="757" spans="1:33" x14ac:dyDescent="0.25">
      <c r="A757">
        <v>11346305090</v>
      </c>
      <c r="B757" t="s">
        <v>2468</v>
      </c>
      <c r="C757" t="s">
        <v>30</v>
      </c>
      <c r="D757">
        <v>1979</v>
      </c>
      <c r="E757">
        <f t="shared" si="11"/>
        <v>41</v>
      </c>
      <c r="F757" t="str">
        <f>LOOKUP(E757,{18,"18-25";26,"26-30";31,"31-39";40,"40-49";50,"50-59";60,"60-69";70,"70-79";80,"80-99"})</f>
        <v>40-49</v>
      </c>
      <c r="G757" t="s">
        <v>48</v>
      </c>
      <c r="I757" t="s">
        <v>49</v>
      </c>
      <c r="J757" t="s">
        <v>33</v>
      </c>
      <c r="L757" t="s">
        <v>34</v>
      </c>
      <c r="M757" t="s">
        <v>2254</v>
      </c>
      <c r="N757" t="s">
        <v>94</v>
      </c>
      <c r="O757">
        <v>3</v>
      </c>
      <c r="P757" t="s">
        <v>2255</v>
      </c>
      <c r="Q757" t="s">
        <v>46</v>
      </c>
      <c r="R757" t="s">
        <v>167</v>
      </c>
      <c r="S757">
        <v>5</v>
      </c>
      <c r="T757">
        <v>5</v>
      </c>
      <c r="U757">
        <v>6</v>
      </c>
      <c r="V757">
        <v>3</v>
      </c>
      <c r="W757" t="s">
        <v>2256</v>
      </c>
      <c r="X757">
        <v>10</v>
      </c>
      <c r="Y757">
        <v>5</v>
      </c>
      <c r="Z757" t="s">
        <v>16</v>
      </c>
      <c r="AA757">
        <v>5</v>
      </c>
      <c r="AB757">
        <v>8</v>
      </c>
      <c r="AC757">
        <v>8</v>
      </c>
      <c r="AD757">
        <v>1</v>
      </c>
      <c r="AE757" t="s">
        <v>86</v>
      </c>
      <c r="AF757" t="s">
        <v>85</v>
      </c>
      <c r="AG757" t="s">
        <v>69</v>
      </c>
    </row>
    <row r="758" spans="1:33" x14ac:dyDescent="0.25">
      <c r="A758">
        <v>11346305041</v>
      </c>
      <c r="B758" t="s">
        <v>2468</v>
      </c>
      <c r="C758" t="s">
        <v>30</v>
      </c>
      <c r="D758">
        <v>1968</v>
      </c>
      <c r="E758">
        <f t="shared" si="11"/>
        <v>52</v>
      </c>
      <c r="F758" t="str">
        <f>LOOKUP(E758,{18,"18-25";26,"26-30";31,"31-39";40,"40-49";50,"50-59";60,"60-69";70,"70-79";80,"80-99"})</f>
        <v>50-59</v>
      </c>
      <c r="G758" t="s">
        <v>48</v>
      </c>
      <c r="I758" t="s">
        <v>49</v>
      </c>
      <c r="J758" t="s">
        <v>33</v>
      </c>
      <c r="L758" t="s">
        <v>43</v>
      </c>
      <c r="M758" t="s">
        <v>877</v>
      </c>
      <c r="N758" t="s">
        <v>35</v>
      </c>
      <c r="O758">
        <v>7</v>
      </c>
      <c r="P758" t="s">
        <v>2257</v>
      </c>
      <c r="Q758" t="s">
        <v>46</v>
      </c>
      <c r="R758" t="s">
        <v>2258</v>
      </c>
      <c r="S758">
        <v>8</v>
      </c>
      <c r="T758">
        <v>7</v>
      </c>
      <c r="U758">
        <v>9</v>
      </c>
      <c r="V758">
        <v>8</v>
      </c>
      <c r="W758" t="s">
        <v>2259</v>
      </c>
      <c r="X758">
        <v>10</v>
      </c>
      <c r="Y758">
        <v>8</v>
      </c>
      <c r="Z758" t="s">
        <v>16</v>
      </c>
      <c r="AA758">
        <v>4</v>
      </c>
      <c r="AB758">
        <v>6</v>
      </c>
      <c r="AC758">
        <v>6</v>
      </c>
      <c r="AD758">
        <v>8</v>
      </c>
      <c r="AE758" t="s">
        <v>39</v>
      </c>
      <c r="AF758" t="s">
        <v>40</v>
      </c>
      <c r="AG758" t="s">
        <v>69</v>
      </c>
    </row>
    <row r="759" spans="1:33" x14ac:dyDescent="0.25">
      <c r="A759">
        <v>11346305037</v>
      </c>
      <c r="B759" t="s">
        <v>2468</v>
      </c>
      <c r="C759" t="s">
        <v>75</v>
      </c>
      <c r="D759">
        <v>1953</v>
      </c>
      <c r="E759">
        <f t="shared" si="11"/>
        <v>67</v>
      </c>
      <c r="F759" t="str">
        <f>LOOKUP(E759,{18,"18-25";26,"26-30";31,"31-39";40,"40-49";50,"50-59";60,"60-69";70,"70-79";80,"80-99"})</f>
        <v>60-69</v>
      </c>
      <c r="G759" t="s">
        <v>48</v>
      </c>
      <c r="I759" t="s">
        <v>70</v>
      </c>
      <c r="J759" t="s">
        <v>59</v>
      </c>
      <c r="L759" t="s">
        <v>175</v>
      </c>
      <c r="M759" t="s">
        <v>2260</v>
      </c>
      <c r="N759" t="s">
        <v>72</v>
      </c>
      <c r="O759">
        <v>9</v>
      </c>
      <c r="P759" t="s">
        <v>2261</v>
      </c>
      <c r="Q759" t="s">
        <v>46</v>
      </c>
      <c r="R759" t="s">
        <v>2262</v>
      </c>
      <c r="S759">
        <v>8</v>
      </c>
      <c r="T759">
        <v>8</v>
      </c>
      <c r="U759">
        <v>9</v>
      </c>
      <c r="V759">
        <v>8</v>
      </c>
      <c r="W759" t="s">
        <v>2263</v>
      </c>
      <c r="X759">
        <v>10</v>
      </c>
      <c r="Y759">
        <v>10</v>
      </c>
      <c r="Z759" t="s">
        <v>17</v>
      </c>
      <c r="AA759">
        <v>0</v>
      </c>
      <c r="AB759">
        <v>10</v>
      </c>
      <c r="AC759">
        <v>7</v>
      </c>
      <c r="AD759">
        <v>1</v>
      </c>
      <c r="AE759" t="s">
        <v>39</v>
      </c>
      <c r="AF759" t="s">
        <v>40</v>
      </c>
      <c r="AG759" t="s">
        <v>123</v>
      </c>
    </row>
    <row r="760" spans="1:33" x14ac:dyDescent="0.25">
      <c r="A760">
        <v>11346304987</v>
      </c>
      <c r="B760" t="s">
        <v>2468</v>
      </c>
      <c r="C760" t="s">
        <v>75</v>
      </c>
      <c r="D760">
        <v>1967</v>
      </c>
      <c r="E760">
        <f t="shared" si="11"/>
        <v>53</v>
      </c>
      <c r="F760" t="str">
        <f>LOOKUP(E760,{18,"18-25";26,"26-30";31,"31-39";40,"40-49";50,"50-59";60,"60-69";70,"70-79";80,"80-99"})</f>
        <v>50-59</v>
      </c>
      <c r="G760" t="s">
        <v>31</v>
      </c>
      <c r="I760" t="s">
        <v>53</v>
      </c>
      <c r="J760" t="s">
        <v>33</v>
      </c>
      <c r="L760" t="s">
        <v>34</v>
      </c>
      <c r="M760" t="s">
        <v>2264</v>
      </c>
      <c r="N760" t="s">
        <v>77</v>
      </c>
      <c r="O760">
        <v>6</v>
      </c>
      <c r="P760" t="s">
        <v>2265</v>
      </c>
      <c r="Q760" t="s">
        <v>46</v>
      </c>
      <c r="R760" t="s">
        <v>99</v>
      </c>
      <c r="S760">
        <v>6</v>
      </c>
      <c r="T760">
        <v>9</v>
      </c>
      <c r="U760">
        <v>8</v>
      </c>
      <c r="V760">
        <v>6</v>
      </c>
      <c r="W760" t="s">
        <v>2266</v>
      </c>
      <c r="X760">
        <v>10</v>
      </c>
      <c r="Y760">
        <v>9</v>
      </c>
      <c r="Z760" t="s">
        <v>17</v>
      </c>
      <c r="AA760">
        <v>5</v>
      </c>
      <c r="AB760">
        <v>7</v>
      </c>
      <c r="AC760">
        <v>8</v>
      </c>
      <c r="AD760">
        <v>1</v>
      </c>
      <c r="AE760" t="s">
        <v>39</v>
      </c>
      <c r="AF760" t="s">
        <v>40</v>
      </c>
      <c r="AG760" t="s">
        <v>41</v>
      </c>
    </row>
    <row r="761" spans="1:33" x14ac:dyDescent="0.25">
      <c r="A761">
        <v>11346304939</v>
      </c>
      <c r="B761" t="s">
        <v>2468</v>
      </c>
      <c r="C761" t="s">
        <v>30</v>
      </c>
      <c r="D761">
        <v>1959</v>
      </c>
      <c r="E761">
        <f t="shared" si="11"/>
        <v>61</v>
      </c>
      <c r="F761" t="str">
        <f>LOOKUP(E761,{18,"18-25";26,"26-30";31,"31-39";40,"40-49";50,"50-59";60,"60-69";70,"70-79";80,"80-99"})</f>
        <v>60-69</v>
      </c>
      <c r="G761" t="s">
        <v>31</v>
      </c>
      <c r="I761" t="s">
        <v>32</v>
      </c>
      <c r="J761" t="s">
        <v>33</v>
      </c>
      <c r="L761" t="s">
        <v>168</v>
      </c>
      <c r="M761" t="s">
        <v>2267</v>
      </c>
      <c r="N761" t="s">
        <v>72</v>
      </c>
      <c r="O761">
        <v>9</v>
      </c>
      <c r="P761" t="s">
        <v>2268</v>
      </c>
      <c r="Q761" t="s">
        <v>46</v>
      </c>
      <c r="R761" t="s">
        <v>109</v>
      </c>
      <c r="S761">
        <v>9</v>
      </c>
      <c r="T761">
        <v>9</v>
      </c>
      <c r="U761">
        <v>9</v>
      </c>
      <c r="V761">
        <v>9</v>
      </c>
      <c r="W761" t="s">
        <v>2269</v>
      </c>
      <c r="X761">
        <v>10</v>
      </c>
      <c r="Y761">
        <v>6</v>
      </c>
      <c r="Z761" t="s">
        <v>16</v>
      </c>
      <c r="AA761">
        <v>10</v>
      </c>
      <c r="AB761">
        <v>6</v>
      </c>
      <c r="AC761">
        <v>2</v>
      </c>
      <c r="AD761">
        <v>10</v>
      </c>
      <c r="AE761" t="s">
        <v>39</v>
      </c>
      <c r="AF761" t="s">
        <v>40</v>
      </c>
      <c r="AG761" t="s">
        <v>41</v>
      </c>
    </row>
    <row r="762" spans="1:33" x14ac:dyDescent="0.25">
      <c r="A762">
        <v>11346304840</v>
      </c>
      <c r="B762" t="s">
        <v>2470</v>
      </c>
      <c r="C762" t="s">
        <v>30</v>
      </c>
      <c r="D762">
        <v>2000</v>
      </c>
      <c r="E762">
        <f t="shared" si="11"/>
        <v>20</v>
      </c>
      <c r="F762" t="str">
        <f>LOOKUP(E762,{18,"18-25";26,"26-30";31,"31-39";40,"40-49";50,"50-59";60,"60-69";70,"70-79";80,"80-99"})</f>
        <v>18-25</v>
      </c>
      <c r="G762" t="s">
        <v>48</v>
      </c>
      <c r="I762" t="s">
        <v>195</v>
      </c>
      <c r="J762" t="s">
        <v>59</v>
      </c>
      <c r="L762" t="s">
        <v>34</v>
      </c>
      <c r="M762" t="s">
        <v>2270</v>
      </c>
      <c r="N762" t="s">
        <v>77</v>
      </c>
      <c r="O762">
        <v>7</v>
      </c>
      <c r="P762" t="s">
        <v>2271</v>
      </c>
      <c r="Q762" t="s">
        <v>46</v>
      </c>
      <c r="R762" t="s">
        <v>99</v>
      </c>
      <c r="S762">
        <v>7</v>
      </c>
      <c r="T762">
        <v>7</v>
      </c>
      <c r="U762">
        <v>9</v>
      </c>
      <c r="V762">
        <v>2</v>
      </c>
      <c r="W762" t="s">
        <v>171</v>
      </c>
      <c r="X762">
        <v>8</v>
      </c>
      <c r="Y762">
        <v>5</v>
      </c>
      <c r="Z762" t="s">
        <v>16</v>
      </c>
      <c r="AA762">
        <v>2</v>
      </c>
      <c r="AB762">
        <v>6</v>
      </c>
      <c r="AC762">
        <v>9</v>
      </c>
      <c r="AD762">
        <v>5</v>
      </c>
      <c r="AE762" t="s">
        <v>39</v>
      </c>
      <c r="AF762" t="s">
        <v>85</v>
      </c>
      <c r="AG762" t="s">
        <v>64</v>
      </c>
    </row>
    <row r="763" spans="1:33" x14ac:dyDescent="0.25">
      <c r="A763">
        <v>11346304642</v>
      </c>
      <c r="B763" t="s">
        <v>2472</v>
      </c>
      <c r="C763" t="s">
        <v>30</v>
      </c>
      <c r="D763">
        <v>2000</v>
      </c>
      <c r="E763">
        <f t="shared" si="11"/>
        <v>20</v>
      </c>
      <c r="F763" t="str">
        <f>LOOKUP(E763,{18,"18-25";26,"26-30";31,"31-39";40,"40-49";50,"50-59";60,"60-69";70,"70-79";80,"80-99"})</f>
        <v>18-25</v>
      </c>
      <c r="G763" t="s">
        <v>48</v>
      </c>
      <c r="I763" t="s">
        <v>32</v>
      </c>
      <c r="J763" t="s">
        <v>33</v>
      </c>
      <c r="L763" t="s">
        <v>34</v>
      </c>
      <c r="M763" t="s">
        <v>2272</v>
      </c>
      <c r="N763" t="s">
        <v>35</v>
      </c>
      <c r="O763">
        <v>7</v>
      </c>
      <c r="P763" t="s">
        <v>2273</v>
      </c>
      <c r="Q763" t="s">
        <v>46</v>
      </c>
      <c r="R763" t="s">
        <v>2274</v>
      </c>
      <c r="S763">
        <v>6</v>
      </c>
      <c r="T763">
        <v>6</v>
      </c>
      <c r="U763">
        <v>8</v>
      </c>
      <c r="V763">
        <v>6</v>
      </c>
      <c r="W763" t="s">
        <v>2275</v>
      </c>
      <c r="X763">
        <v>10</v>
      </c>
      <c r="Y763">
        <v>9</v>
      </c>
      <c r="Z763" t="s">
        <v>16</v>
      </c>
      <c r="AA763">
        <v>3</v>
      </c>
      <c r="AB763">
        <v>7</v>
      </c>
      <c r="AC763">
        <v>3</v>
      </c>
      <c r="AD763">
        <v>3</v>
      </c>
      <c r="AE763" t="s">
        <v>39</v>
      </c>
      <c r="AF763" t="s">
        <v>85</v>
      </c>
      <c r="AG763" t="s">
        <v>41</v>
      </c>
    </row>
    <row r="764" spans="1:33" x14ac:dyDescent="0.25">
      <c r="A764">
        <v>11346304576</v>
      </c>
      <c r="B764" t="s">
        <v>2468</v>
      </c>
      <c r="C764" t="s">
        <v>30</v>
      </c>
      <c r="D764">
        <v>1958</v>
      </c>
      <c r="E764">
        <f t="shared" si="11"/>
        <v>62</v>
      </c>
      <c r="F764" t="str">
        <f>LOOKUP(E764,{18,"18-25";26,"26-30";31,"31-39";40,"40-49";50,"50-59";60,"60-69";70,"70-79";80,"80-99"})</f>
        <v>60-69</v>
      </c>
      <c r="G764" t="s">
        <v>31</v>
      </c>
      <c r="I764" t="s">
        <v>32</v>
      </c>
      <c r="J764" t="s">
        <v>33</v>
      </c>
      <c r="L764" t="s">
        <v>168</v>
      </c>
      <c r="M764" t="s">
        <v>2276</v>
      </c>
      <c r="N764" t="s">
        <v>35</v>
      </c>
      <c r="O764">
        <v>4</v>
      </c>
      <c r="P764" t="s">
        <v>2277</v>
      </c>
      <c r="Q764" t="s">
        <v>37</v>
      </c>
      <c r="S764">
        <v>1</v>
      </c>
      <c r="T764">
        <v>1</v>
      </c>
      <c r="U764">
        <v>5</v>
      </c>
      <c r="V764">
        <v>3</v>
      </c>
      <c r="W764" t="s">
        <v>2278</v>
      </c>
      <c r="X764">
        <v>5</v>
      </c>
      <c r="Y764">
        <v>4</v>
      </c>
      <c r="Z764" t="s">
        <v>17</v>
      </c>
      <c r="AA764">
        <v>7</v>
      </c>
      <c r="AB764">
        <v>7</v>
      </c>
      <c r="AC764">
        <v>7</v>
      </c>
      <c r="AD764">
        <v>7</v>
      </c>
      <c r="AE764" t="s">
        <v>40</v>
      </c>
      <c r="AF764" t="s">
        <v>85</v>
      </c>
      <c r="AG764" t="s">
        <v>64</v>
      </c>
    </row>
    <row r="765" spans="1:33" x14ac:dyDescent="0.25">
      <c r="A765">
        <v>11346304478</v>
      </c>
      <c r="B765" t="s">
        <v>2468</v>
      </c>
      <c r="C765" t="s">
        <v>30</v>
      </c>
      <c r="D765">
        <v>1958</v>
      </c>
      <c r="E765">
        <f t="shared" si="11"/>
        <v>62</v>
      </c>
      <c r="F765" t="str">
        <f>LOOKUP(E765,{18,"18-25";26,"26-30";31,"31-39";40,"40-49";50,"50-59";60,"60-69";70,"70-79";80,"80-99"})</f>
        <v>60-69</v>
      </c>
      <c r="G765" t="s">
        <v>31</v>
      </c>
      <c r="I765" t="s">
        <v>32</v>
      </c>
      <c r="J765" t="s">
        <v>33</v>
      </c>
      <c r="L765" t="s">
        <v>34</v>
      </c>
      <c r="M765" t="s">
        <v>2279</v>
      </c>
      <c r="N765" t="s">
        <v>72</v>
      </c>
      <c r="O765">
        <v>9</v>
      </c>
      <c r="P765" t="s">
        <v>2280</v>
      </c>
      <c r="Q765" t="s">
        <v>37</v>
      </c>
      <c r="S765">
        <v>8</v>
      </c>
      <c r="T765">
        <v>8</v>
      </c>
      <c r="U765">
        <v>8</v>
      </c>
      <c r="V765">
        <v>8</v>
      </c>
      <c r="W765" t="s">
        <v>2281</v>
      </c>
      <c r="X765">
        <v>10</v>
      </c>
      <c r="Y765">
        <v>10</v>
      </c>
      <c r="Z765" t="s">
        <v>17</v>
      </c>
      <c r="AA765">
        <v>4</v>
      </c>
      <c r="AB765">
        <v>10</v>
      </c>
      <c r="AC765">
        <v>9</v>
      </c>
      <c r="AD765">
        <v>1</v>
      </c>
      <c r="AE765" t="s">
        <v>39</v>
      </c>
      <c r="AF765" t="s">
        <v>40</v>
      </c>
      <c r="AG765" t="s">
        <v>41</v>
      </c>
    </row>
    <row r="766" spans="1:33" x14ac:dyDescent="0.25">
      <c r="A766">
        <v>11346303889</v>
      </c>
      <c r="B766" t="s">
        <v>2468</v>
      </c>
      <c r="C766" t="s">
        <v>30</v>
      </c>
      <c r="D766">
        <v>1954</v>
      </c>
      <c r="E766">
        <f t="shared" si="11"/>
        <v>66</v>
      </c>
      <c r="F766" t="str">
        <f>LOOKUP(E766,{18,"18-25";26,"26-30";31,"31-39";40,"40-49";50,"50-59";60,"60-69";70,"70-79";80,"80-99"})</f>
        <v>60-69</v>
      </c>
      <c r="G766" t="s">
        <v>31</v>
      </c>
      <c r="I766" t="s">
        <v>49</v>
      </c>
      <c r="J766" t="s">
        <v>59</v>
      </c>
      <c r="L766" t="s">
        <v>168</v>
      </c>
      <c r="M766" t="s">
        <v>2282</v>
      </c>
      <c r="N766" t="s">
        <v>72</v>
      </c>
      <c r="O766">
        <v>7</v>
      </c>
      <c r="P766" t="s">
        <v>2283</v>
      </c>
      <c r="Q766" t="s">
        <v>46</v>
      </c>
      <c r="R766" t="s">
        <v>154</v>
      </c>
      <c r="S766">
        <v>8</v>
      </c>
      <c r="T766">
        <v>8</v>
      </c>
      <c r="U766">
        <v>8</v>
      </c>
      <c r="V766">
        <v>9</v>
      </c>
      <c r="X766">
        <v>10</v>
      </c>
      <c r="Y766">
        <v>10</v>
      </c>
      <c r="Z766" t="s">
        <v>17</v>
      </c>
      <c r="AA766">
        <v>3</v>
      </c>
      <c r="AB766">
        <v>9</v>
      </c>
      <c r="AC766">
        <v>5</v>
      </c>
      <c r="AD766">
        <v>4</v>
      </c>
      <c r="AE766" t="s">
        <v>39</v>
      </c>
      <c r="AF766" t="s">
        <v>40</v>
      </c>
      <c r="AG766" t="s">
        <v>41</v>
      </c>
    </row>
    <row r="767" spans="1:33" x14ac:dyDescent="0.25">
      <c r="A767">
        <v>11346303778</v>
      </c>
      <c r="B767" t="s">
        <v>2468</v>
      </c>
      <c r="C767" t="s">
        <v>30</v>
      </c>
      <c r="D767">
        <v>1954</v>
      </c>
      <c r="E767">
        <f t="shared" si="11"/>
        <v>66</v>
      </c>
      <c r="F767" t="str">
        <f>LOOKUP(E767,{18,"18-25";26,"26-30";31,"31-39";40,"40-49";50,"50-59";60,"60-69";70,"70-79";80,"80-99"})</f>
        <v>60-69</v>
      </c>
      <c r="G767" t="s">
        <v>57</v>
      </c>
      <c r="I767" t="s">
        <v>32</v>
      </c>
      <c r="J767" t="s">
        <v>33</v>
      </c>
      <c r="L767" t="s">
        <v>34</v>
      </c>
      <c r="M767" t="s">
        <v>2284</v>
      </c>
      <c r="N767" t="s">
        <v>94</v>
      </c>
      <c r="O767">
        <v>5</v>
      </c>
      <c r="P767" t="s">
        <v>2285</v>
      </c>
      <c r="Q767" t="s">
        <v>46</v>
      </c>
      <c r="R767" t="s">
        <v>184</v>
      </c>
      <c r="S767">
        <v>6</v>
      </c>
      <c r="T767">
        <v>7</v>
      </c>
      <c r="U767">
        <v>6</v>
      </c>
      <c r="V767">
        <v>3</v>
      </c>
      <c r="W767" t="s">
        <v>2286</v>
      </c>
      <c r="X767">
        <v>9</v>
      </c>
      <c r="Y767">
        <v>8</v>
      </c>
      <c r="Z767" t="s">
        <v>17</v>
      </c>
      <c r="AA767">
        <v>4</v>
      </c>
      <c r="AB767">
        <v>10</v>
      </c>
      <c r="AC767">
        <v>5</v>
      </c>
      <c r="AD767">
        <v>7</v>
      </c>
      <c r="AE767" t="s">
        <v>39</v>
      </c>
      <c r="AF767" t="s">
        <v>40</v>
      </c>
      <c r="AG767" t="s">
        <v>69</v>
      </c>
    </row>
    <row r="768" spans="1:33" x14ac:dyDescent="0.25">
      <c r="A768">
        <v>11346303743</v>
      </c>
      <c r="B768" t="s">
        <v>2468</v>
      </c>
      <c r="C768" t="s">
        <v>30</v>
      </c>
      <c r="D768">
        <v>1979</v>
      </c>
      <c r="E768">
        <f t="shared" si="11"/>
        <v>41</v>
      </c>
      <c r="F768" t="str">
        <f>LOOKUP(E768,{18,"18-25";26,"26-30";31,"31-39";40,"40-49";50,"50-59";60,"60-69";70,"70-79";80,"80-99"})</f>
        <v>40-49</v>
      </c>
      <c r="G768" t="s">
        <v>57</v>
      </c>
      <c r="I768" t="s">
        <v>58</v>
      </c>
      <c r="J768" t="s">
        <v>33</v>
      </c>
      <c r="L768" t="s">
        <v>168</v>
      </c>
      <c r="M768" t="s">
        <v>2287</v>
      </c>
      <c r="N768" t="s">
        <v>72</v>
      </c>
      <c r="O768">
        <v>9</v>
      </c>
      <c r="P768" t="s">
        <v>2288</v>
      </c>
      <c r="Q768" t="s">
        <v>37</v>
      </c>
      <c r="S768">
        <v>8</v>
      </c>
      <c r="T768">
        <v>8</v>
      </c>
      <c r="U768">
        <v>9</v>
      </c>
      <c r="V768">
        <v>8</v>
      </c>
      <c r="W768" t="s">
        <v>171</v>
      </c>
      <c r="X768">
        <v>9</v>
      </c>
      <c r="Y768">
        <v>9</v>
      </c>
      <c r="Z768" t="s">
        <v>16</v>
      </c>
      <c r="AA768">
        <v>7</v>
      </c>
      <c r="AB768">
        <v>7</v>
      </c>
      <c r="AC768">
        <v>7</v>
      </c>
      <c r="AD768">
        <v>4</v>
      </c>
      <c r="AE768" t="s">
        <v>39</v>
      </c>
      <c r="AF768" t="s">
        <v>40</v>
      </c>
      <c r="AG768" t="s">
        <v>41</v>
      </c>
    </row>
    <row r="769" spans="1:33" x14ac:dyDescent="0.25">
      <c r="A769">
        <v>11346303692</v>
      </c>
      <c r="B769" t="s">
        <v>2470</v>
      </c>
      <c r="C769" t="s">
        <v>30</v>
      </c>
      <c r="D769">
        <v>0</v>
      </c>
      <c r="E769">
        <f t="shared" si="11"/>
        <v>2020</v>
      </c>
      <c r="F769" t="str">
        <f>LOOKUP(E769,{18,"18-25";26,"26-30";31,"31-39";40,"40-49";50,"50-59";60,"60-69";70,"70-79";80,"80-99"})</f>
        <v>80-99</v>
      </c>
      <c r="G769" t="s">
        <v>57</v>
      </c>
      <c r="I769" t="s">
        <v>32</v>
      </c>
      <c r="J769" t="s">
        <v>59</v>
      </c>
      <c r="L769" t="s">
        <v>34</v>
      </c>
      <c r="M769">
        <v>0</v>
      </c>
      <c r="N769" t="s">
        <v>35</v>
      </c>
      <c r="O769">
        <v>2</v>
      </c>
      <c r="P769" t="s">
        <v>2289</v>
      </c>
      <c r="Q769" t="s">
        <v>46</v>
      </c>
      <c r="R769" t="s">
        <v>393</v>
      </c>
      <c r="S769">
        <v>2</v>
      </c>
      <c r="T769">
        <v>1</v>
      </c>
      <c r="U769">
        <v>5</v>
      </c>
      <c r="V769">
        <v>5</v>
      </c>
      <c r="X769">
        <v>8</v>
      </c>
      <c r="Y769">
        <v>10</v>
      </c>
      <c r="Z769" t="s">
        <v>17</v>
      </c>
      <c r="AA769">
        <v>8</v>
      </c>
      <c r="AB769">
        <v>5</v>
      </c>
      <c r="AC769">
        <v>5</v>
      </c>
      <c r="AD769">
        <v>10</v>
      </c>
      <c r="AE769" t="s">
        <v>39</v>
      </c>
      <c r="AF769" t="s">
        <v>86</v>
      </c>
      <c r="AG769" t="s">
        <v>41</v>
      </c>
    </row>
    <row r="770" spans="1:33" x14ac:dyDescent="0.25">
      <c r="A770">
        <v>11346303649</v>
      </c>
      <c r="B770" t="s">
        <v>2470</v>
      </c>
      <c r="C770" t="s">
        <v>30</v>
      </c>
      <c r="D770">
        <v>1999</v>
      </c>
      <c r="E770">
        <f t="shared" si="11"/>
        <v>21</v>
      </c>
      <c r="F770" t="str">
        <f>LOOKUP(E770,{18,"18-25";26,"26-30";31,"31-39";40,"40-49";50,"50-59";60,"60-69";70,"70-79";80,"80-99"})</f>
        <v>18-25</v>
      </c>
      <c r="G770" t="s">
        <v>48</v>
      </c>
      <c r="I770" t="s">
        <v>32</v>
      </c>
      <c r="J770" t="s">
        <v>33</v>
      </c>
      <c r="L770" t="s">
        <v>34</v>
      </c>
      <c r="M770" t="s">
        <v>2290</v>
      </c>
      <c r="N770" t="s">
        <v>77</v>
      </c>
      <c r="O770">
        <v>7</v>
      </c>
      <c r="P770" t="s">
        <v>2291</v>
      </c>
      <c r="Q770" t="s">
        <v>46</v>
      </c>
      <c r="R770" t="s">
        <v>213</v>
      </c>
      <c r="S770">
        <v>7</v>
      </c>
      <c r="T770">
        <v>8</v>
      </c>
      <c r="U770">
        <v>8</v>
      </c>
      <c r="V770">
        <v>6</v>
      </c>
      <c r="W770" t="s">
        <v>2292</v>
      </c>
      <c r="X770">
        <v>10</v>
      </c>
      <c r="Y770">
        <v>9</v>
      </c>
      <c r="Z770" t="s">
        <v>16</v>
      </c>
      <c r="AA770">
        <v>6</v>
      </c>
      <c r="AB770">
        <v>9</v>
      </c>
      <c r="AC770">
        <v>9</v>
      </c>
      <c r="AD770">
        <v>5</v>
      </c>
      <c r="AE770" t="s">
        <v>39</v>
      </c>
      <c r="AF770" t="s">
        <v>40</v>
      </c>
      <c r="AG770" t="s">
        <v>41</v>
      </c>
    </row>
    <row r="771" spans="1:33" x14ac:dyDescent="0.25">
      <c r="A771">
        <v>11346303575</v>
      </c>
      <c r="B771" t="s">
        <v>2468</v>
      </c>
      <c r="C771" t="s">
        <v>30</v>
      </c>
      <c r="D771">
        <v>1973</v>
      </c>
      <c r="E771">
        <f t="shared" si="11"/>
        <v>47</v>
      </c>
      <c r="F771" t="str">
        <f>LOOKUP(E771,{18,"18-25";26,"26-30";31,"31-39";40,"40-49";50,"50-59";60,"60-69";70,"70-79";80,"80-99"})</f>
        <v>40-49</v>
      </c>
      <c r="G771" t="s">
        <v>31</v>
      </c>
      <c r="I771" t="s">
        <v>49</v>
      </c>
      <c r="J771" t="s">
        <v>59</v>
      </c>
      <c r="L771" t="s">
        <v>43</v>
      </c>
      <c r="M771" t="s">
        <v>2293</v>
      </c>
      <c r="N771" t="s">
        <v>72</v>
      </c>
      <c r="O771">
        <v>10</v>
      </c>
      <c r="P771" t="s">
        <v>2294</v>
      </c>
      <c r="Q771" t="s">
        <v>46</v>
      </c>
      <c r="R771" t="s">
        <v>2295</v>
      </c>
      <c r="S771">
        <v>9</v>
      </c>
      <c r="T771">
        <v>9</v>
      </c>
      <c r="U771">
        <v>7</v>
      </c>
      <c r="V771">
        <v>9</v>
      </c>
      <c r="X771">
        <v>10</v>
      </c>
      <c r="Y771">
        <v>10</v>
      </c>
      <c r="Z771" t="s">
        <v>17</v>
      </c>
      <c r="AA771">
        <v>7</v>
      </c>
      <c r="AB771">
        <v>10</v>
      </c>
      <c r="AC771">
        <v>5</v>
      </c>
      <c r="AD771">
        <v>7</v>
      </c>
      <c r="AE771" t="s">
        <v>39</v>
      </c>
      <c r="AF771" t="s">
        <v>85</v>
      </c>
      <c r="AG771" t="s">
        <v>41</v>
      </c>
    </row>
    <row r="772" spans="1:33" x14ac:dyDescent="0.25">
      <c r="A772">
        <v>11346303513</v>
      </c>
      <c r="B772" t="s">
        <v>2468</v>
      </c>
      <c r="C772" t="s">
        <v>30</v>
      </c>
      <c r="D772">
        <v>1960</v>
      </c>
      <c r="E772">
        <f t="shared" ref="E772:E832" si="12">2020-D772</f>
        <v>60</v>
      </c>
      <c r="F772" t="str">
        <f>LOOKUP(E772,{18,"18-25";26,"26-30";31,"31-39";40,"40-49";50,"50-59";60,"60-69";70,"70-79";80,"80-99"})</f>
        <v>60-69</v>
      </c>
      <c r="G772" t="s">
        <v>31</v>
      </c>
      <c r="I772" t="s">
        <v>58</v>
      </c>
      <c r="J772" t="s">
        <v>33</v>
      </c>
      <c r="L772" t="s">
        <v>43</v>
      </c>
      <c r="M772" t="s">
        <v>2296</v>
      </c>
      <c r="N772" t="s">
        <v>72</v>
      </c>
      <c r="O772">
        <v>8</v>
      </c>
      <c r="P772" t="s">
        <v>2297</v>
      </c>
      <c r="Q772" t="s">
        <v>46</v>
      </c>
      <c r="R772" t="s">
        <v>154</v>
      </c>
      <c r="S772">
        <v>8</v>
      </c>
      <c r="T772">
        <v>8</v>
      </c>
      <c r="U772">
        <v>8</v>
      </c>
      <c r="V772">
        <v>7</v>
      </c>
      <c r="W772" t="s">
        <v>2298</v>
      </c>
      <c r="X772">
        <v>9</v>
      </c>
      <c r="Y772">
        <v>8</v>
      </c>
      <c r="Z772" t="s">
        <v>17</v>
      </c>
      <c r="AA772">
        <v>4</v>
      </c>
      <c r="AB772">
        <v>10</v>
      </c>
      <c r="AC772">
        <v>7</v>
      </c>
      <c r="AD772">
        <v>2</v>
      </c>
      <c r="AE772" t="s">
        <v>39</v>
      </c>
      <c r="AF772" t="s">
        <v>40</v>
      </c>
      <c r="AG772" t="s">
        <v>69</v>
      </c>
    </row>
    <row r="773" spans="1:33" x14ac:dyDescent="0.25">
      <c r="A773">
        <v>11346303366</v>
      </c>
      <c r="B773" t="s">
        <v>2471</v>
      </c>
      <c r="C773" t="s">
        <v>75</v>
      </c>
      <c r="D773">
        <v>1998</v>
      </c>
      <c r="E773">
        <f t="shared" si="12"/>
        <v>22</v>
      </c>
      <c r="F773" t="str">
        <f>LOOKUP(E773,{18,"18-25";26,"26-30";31,"31-39";40,"40-49";50,"50-59";60,"60-69";70,"70-79";80,"80-99"})</f>
        <v>18-25</v>
      </c>
      <c r="G773" t="s">
        <v>48</v>
      </c>
      <c r="I773" t="s">
        <v>32</v>
      </c>
      <c r="J773" t="s">
        <v>59</v>
      </c>
      <c r="L773" t="s">
        <v>34</v>
      </c>
      <c r="M773" t="s">
        <v>1466</v>
      </c>
      <c r="N773" t="s">
        <v>77</v>
      </c>
      <c r="O773">
        <v>1</v>
      </c>
      <c r="P773" t="s">
        <v>2299</v>
      </c>
      <c r="Q773" t="s">
        <v>37</v>
      </c>
      <c r="S773">
        <v>2</v>
      </c>
      <c r="T773">
        <v>6</v>
      </c>
      <c r="U773">
        <v>7</v>
      </c>
      <c r="V773">
        <v>6</v>
      </c>
      <c r="W773" t="s">
        <v>2300</v>
      </c>
      <c r="X773">
        <v>10</v>
      </c>
      <c r="Y773">
        <v>10</v>
      </c>
      <c r="Z773" t="s">
        <v>16</v>
      </c>
      <c r="AA773">
        <v>7</v>
      </c>
      <c r="AB773">
        <v>10</v>
      </c>
      <c r="AC773">
        <v>3</v>
      </c>
      <c r="AD773">
        <v>5</v>
      </c>
      <c r="AE773" t="s">
        <v>39</v>
      </c>
      <c r="AF773" t="s">
        <v>40</v>
      </c>
      <c r="AG773" t="s">
        <v>69</v>
      </c>
    </row>
    <row r="774" spans="1:33" x14ac:dyDescent="0.25">
      <c r="A774">
        <v>11346303342</v>
      </c>
      <c r="B774" t="s">
        <v>2468</v>
      </c>
      <c r="C774" t="s">
        <v>30</v>
      </c>
      <c r="D774">
        <v>1952</v>
      </c>
      <c r="E774">
        <f t="shared" si="12"/>
        <v>68</v>
      </c>
      <c r="F774" t="str">
        <f>LOOKUP(E774,{18,"18-25";26,"26-30";31,"31-39";40,"40-49";50,"50-59";60,"60-69";70,"70-79";80,"80-99"})</f>
        <v>60-69</v>
      </c>
      <c r="G774" t="s">
        <v>48</v>
      </c>
      <c r="I774" t="s">
        <v>53</v>
      </c>
      <c r="J774" t="s">
        <v>33</v>
      </c>
      <c r="L774" t="s">
        <v>168</v>
      </c>
      <c r="M774" t="s">
        <v>2301</v>
      </c>
      <c r="N774" t="s">
        <v>77</v>
      </c>
      <c r="O774">
        <v>7</v>
      </c>
      <c r="P774" t="s">
        <v>2302</v>
      </c>
      <c r="Q774" t="s">
        <v>46</v>
      </c>
      <c r="R774" t="s">
        <v>2151</v>
      </c>
      <c r="S774">
        <v>7</v>
      </c>
      <c r="T774">
        <v>7</v>
      </c>
      <c r="U774">
        <v>7</v>
      </c>
      <c r="V774">
        <v>5</v>
      </c>
      <c r="W774" t="s">
        <v>2303</v>
      </c>
      <c r="X774">
        <v>9</v>
      </c>
      <c r="Y774">
        <v>8</v>
      </c>
      <c r="Z774" t="s">
        <v>16</v>
      </c>
      <c r="AA774">
        <v>1</v>
      </c>
      <c r="AB774">
        <v>9</v>
      </c>
      <c r="AC774">
        <v>4</v>
      </c>
      <c r="AD774">
        <v>5</v>
      </c>
      <c r="AE774" t="s">
        <v>39</v>
      </c>
      <c r="AF774" t="s">
        <v>40</v>
      </c>
      <c r="AG774" t="s">
        <v>123</v>
      </c>
    </row>
    <row r="775" spans="1:33" x14ac:dyDescent="0.25">
      <c r="A775">
        <v>11346303257</v>
      </c>
      <c r="B775" t="s">
        <v>2468</v>
      </c>
      <c r="C775" t="s">
        <v>30</v>
      </c>
      <c r="D775">
        <v>1964</v>
      </c>
      <c r="E775">
        <f t="shared" si="12"/>
        <v>56</v>
      </c>
      <c r="F775" t="str">
        <f>LOOKUP(E775,{18,"18-25";26,"26-30";31,"31-39";40,"40-49";50,"50-59";60,"60-69";70,"70-79";80,"80-99"})</f>
        <v>50-59</v>
      </c>
      <c r="G775" t="s">
        <v>48</v>
      </c>
      <c r="I775" t="s">
        <v>32</v>
      </c>
      <c r="J775" t="s">
        <v>33</v>
      </c>
      <c r="L775" t="s">
        <v>34</v>
      </c>
      <c r="M775" t="s">
        <v>2304</v>
      </c>
      <c r="N775" t="s">
        <v>94</v>
      </c>
      <c r="O775">
        <v>3</v>
      </c>
      <c r="P775" t="s">
        <v>2305</v>
      </c>
      <c r="Q775" t="s">
        <v>46</v>
      </c>
      <c r="R775" t="s">
        <v>167</v>
      </c>
      <c r="S775">
        <v>3</v>
      </c>
      <c r="T775">
        <v>4</v>
      </c>
      <c r="U775">
        <v>3</v>
      </c>
      <c r="V775">
        <v>3</v>
      </c>
      <c r="W775" t="s">
        <v>2306</v>
      </c>
      <c r="X775">
        <v>10</v>
      </c>
      <c r="Y775">
        <v>8</v>
      </c>
      <c r="Z775" t="s">
        <v>17</v>
      </c>
      <c r="AA775">
        <v>5</v>
      </c>
      <c r="AB775">
        <v>9</v>
      </c>
      <c r="AC775">
        <v>6</v>
      </c>
      <c r="AD775">
        <v>4</v>
      </c>
      <c r="AE775" t="s">
        <v>39</v>
      </c>
      <c r="AF775" t="s">
        <v>40</v>
      </c>
      <c r="AG775" t="s">
        <v>69</v>
      </c>
    </row>
    <row r="776" spans="1:33" x14ac:dyDescent="0.25">
      <c r="A776">
        <v>11346303011</v>
      </c>
      <c r="B776" t="s">
        <v>2468</v>
      </c>
      <c r="C776" t="s">
        <v>30</v>
      </c>
      <c r="D776">
        <v>1953</v>
      </c>
      <c r="E776">
        <f t="shared" si="12"/>
        <v>67</v>
      </c>
      <c r="F776" t="str">
        <f>LOOKUP(E776,{18,"18-25";26,"26-30";31,"31-39";40,"40-49";50,"50-59";60,"60-69";70,"70-79";80,"80-99"})</f>
        <v>60-69</v>
      </c>
      <c r="G776" t="s">
        <v>28</v>
      </c>
      <c r="H776" t="s">
        <v>2307</v>
      </c>
      <c r="I776" t="s">
        <v>32</v>
      </c>
      <c r="J776" t="s">
        <v>59</v>
      </c>
      <c r="L776" t="s">
        <v>34</v>
      </c>
      <c r="M776" t="s">
        <v>2308</v>
      </c>
      <c r="N776" t="s">
        <v>94</v>
      </c>
      <c r="O776">
        <v>1</v>
      </c>
      <c r="P776" t="s">
        <v>2309</v>
      </c>
      <c r="Q776" t="s">
        <v>37</v>
      </c>
      <c r="S776">
        <v>4</v>
      </c>
      <c r="T776">
        <v>3</v>
      </c>
      <c r="U776">
        <v>2</v>
      </c>
      <c r="V776">
        <v>5</v>
      </c>
      <c r="W776" t="s">
        <v>2310</v>
      </c>
      <c r="X776">
        <v>10</v>
      </c>
      <c r="Y776">
        <v>10</v>
      </c>
      <c r="Z776" t="s">
        <v>17</v>
      </c>
      <c r="AA776">
        <v>0</v>
      </c>
      <c r="AB776">
        <v>10</v>
      </c>
      <c r="AC776">
        <v>2</v>
      </c>
      <c r="AD776">
        <v>2</v>
      </c>
      <c r="AE776" t="s">
        <v>39</v>
      </c>
      <c r="AF776" t="s">
        <v>40</v>
      </c>
      <c r="AG776" t="s">
        <v>123</v>
      </c>
    </row>
    <row r="777" spans="1:33" x14ac:dyDescent="0.25">
      <c r="A777">
        <v>11346302800</v>
      </c>
      <c r="B777" t="s">
        <v>2468</v>
      </c>
      <c r="C777" t="s">
        <v>75</v>
      </c>
      <c r="D777">
        <v>1960</v>
      </c>
      <c r="E777">
        <f t="shared" si="12"/>
        <v>60</v>
      </c>
      <c r="F777" t="str">
        <f>LOOKUP(E777,{18,"18-25";26,"26-30";31,"31-39";40,"40-49";50,"50-59";60,"60-69";70,"70-79";80,"80-99"})</f>
        <v>60-69</v>
      </c>
      <c r="G777" t="s">
        <v>31</v>
      </c>
      <c r="I777" t="s">
        <v>49</v>
      </c>
      <c r="J777" t="s">
        <v>33</v>
      </c>
      <c r="L777" t="s">
        <v>43</v>
      </c>
      <c r="M777" t="s">
        <v>2311</v>
      </c>
      <c r="N777" t="s">
        <v>94</v>
      </c>
      <c r="O777">
        <v>5</v>
      </c>
      <c r="P777" t="s">
        <v>2312</v>
      </c>
      <c r="Q777" t="s">
        <v>46</v>
      </c>
      <c r="R777" t="s">
        <v>184</v>
      </c>
      <c r="S777">
        <v>5</v>
      </c>
      <c r="T777">
        <v>5</v>
      </c>
      <c r="U777">
        <v>5</v>
      </c>
      <c r="V777">
        <v>5</v>
      </c>
      <c r="W777" t="s">
        <v>2313</v>
      </c>
      <c r="X777">
        <v>10</v>
      </c>
      <c r="Y777">
        <v>10</v>
      </c>
      <c r="Z777" t="s">
        <v>17</v>
      </c>
      <c r="AA777">
        <v>0</v>
      </c>
      <c r="AB777">
        <v>10</v>
      </c>
      <c r="AC777">
        <v>7</v>
      </c>
      <c r="AD777">
        <v>1</v>
      </c>
      <c r="AE777" t="s">
        <v>39</v>
      </c>
      <c r="AF777" t="s">
        <v>40</v>
      </c>
      <c r="AG777" t="s">
        <v>41</v>
      </c>
    </row>
    <row r="778" spans="1:33" x14ac:dyDescent="0.25">
      <c r="A778">
        <v>11346302700</v>
      </c>
      <c r="B778" t="s">
        <v>2470</v>
      </c>
      <c r="C778" t="s">
        <v>30</v>
      </c>
      <c r="D778">
        <v>1998</v>
      </c>
      <c r="E778">
        <f t="shared" si="12"/>
        <v>22</v>
      </c>
      <c r="F778" t="str">
        <f>LOOKUP(E778,{18,"18-25";26,"26-30";31,"31-39";40,"40-49";50,"50-59";60,"60-69";70,"70-79";80,"80-99"})</f>
        <v>18-25</v>
      </c>
      <c r="G778" t="s">
        <v>48</v>
      </c>
      <c r="I778" t="s">
        <v>32</v>
      </c>
      <c r="J778" t="s">
        <v>33</v>
      </c>
      <c r="L778" t="s">
        <v>34</v>
      </c>
      <c r="M778" t="s">
        <v>1682</v>
      </c>
      <c r="N778" t="s">
        <v>72</v>
      </c>
      <c r="O778">
        <v>10</v>
      </c>
      <c r="P778" t="s">
        <v>2314</v>
      </c>
      <c r="Q778" t="s">
        <v>46</v>
      </c>
      <c r="R778" t="s">
        <v>213</v>
      </c>
      <c r="S778">
        <v>10</v>
      </c>
      <c r="T778">
        <v>10</v>
      </c>
      <c r="U778">
        <v>10</v>
      </c>
      <c r="V778">
        <v>10</v>
      </c>
      <c r="W778" t="s">
        <v>171</v>
      </c>
      <c r="X778">
        <v>10</v>
      </c>
      <c r="Y778">
        <v>8</v>
      </c>
      <c r="Z778" t="s">
        <v>16</v>
      </c>
      <c r="AA778">
        <v>5</v>
      </c>
      <c r="AB778">
        <v>8</v>
      </c>
      <c r="AC778">
        <v>5</v>
      </c>
      <c r="AD778">
        <v>3</v>
      </c>
      <c r="AE778" t="s">
        <v>39</v>
      </c>
      <c r="AF778" t="s">
        <v>40</v>
      </c>
      <c r="AG778" t="s">
        <v>41</v>
      </c>
    </row>
    <row r="779" spans="1:33" x14ac:dyDescent="0.25">
      <c r="A779">
        <v>11346302619</v>
      </c>
      <c r="B779" t="s">
        <v>2468</v>
      </c>
      <c r="C779" t="s">
        <v>75</v>
      </c>
      <c r="D779">
        <v>1955</v>
      </c>
      <c r="E779">
        <f t="shared" si="12"/>
        <v>65</v>
      </c>
      <c r="F779" t="str">
        <f>LOOKUP(E779,{18,"18-25";26,"26-30";31,"31-39";40,"40-49";50,"50-59";60,"60-69";70,"70-79";80,"80-99"})</f>
        <v>60-69</v>
      </c>
      <c r="G779" t="s">
        <v>48</v>
      </c>
      <c r="I779" t="s">
        <v>32</v>
      </c>
      <c r="J779" t="s">
        <v>33</v>
      </c>
      <c r="L779" t="s">
        <v>34</v>
      </c>
      <c r="M779" t="s">
        <v>2315</v>
      </c>
      <c r="N779" t="s">
        <v>72</v>
      </c>
      <c r="O779">
        <v>10</v>
      </c>
      <c r="P779" t="s">
        <v>2316</v>
      </c>
      <c r="Q779" t="s">
        <v>46</v>
      </c>
      <c r="R779" t="s">
        <v>2317</v>
      </c>
      <c r="S779">
        <v>10</v>
      </c>
      <c r="T779">
        <v>10</v>
      </c>
      <c r="U779">
        <v>10</v>
      </c>
      <c r="V779">
        <v>10</v>
      </c>
      <c r="X779">
        <v>10</v>
      </c>
      <c r="Y779">
        <v>10</v>
      </c>
      <c r="Z779" t="s">
        <v>17</v>
      </c>
      <c r="AA779">
        <v>0</v>
      </c>
      <c r="AB779">
        <v>10</v>
      </c>
      <c r="AC779">
        <v>2</v>
      </c>
      <c r="AD779">
        <v>3</v>
      </c>
      <c r="AE779" t="s">
        <v>39</v>
      </c>
      <c r="AF779" t="s">
        <v>40</v>
      </c>
      <c r="AG779" t="s">
        <v>41</v>
      </c>
    </row>
    <row r="780" spans="1:33" x14ac:dyDescent="0.25">
      <c r="A780">
        <v>11346302576</v>
      </c>
      <c r="B780" t="s">
        <v>2468</v>
      </c>
      <c r="C780" t="s">
        <v>75</v>
      </c>
      <c r="D780">
        <v>1955</v>
      </c>
      <c r="E780">
        <f t="shared" si="12"/>
        <v>65</v>
      </c>
      <c r="F780" t="str">
        <f>LOOKUP(E780,{18,"18-25";26,"26-30";31,"31-39";40,"40-49";50,"50-59";60,"60-69";70,"70-79";80,"80-99"})</f>
        <v>60-69</v>
      </c>
      <c r="G780" t="s">
        <v>48</v>
      </c>
      <c r="I780" t="s">
        <v>49</v>
      </c>
      <c r="J780" t="s">
        <v>59</v>
      </c>
      <c r="L780" t="s">
        <v>168</v>
      </c>
      <c r="M780" t="s">
        <v>2318</v>
      </c>
      <c r="N780" t="s">
        <v>35</v>
      </c>
      <c r="O780">
        <v>7</v>
      </c>
      <c r="P780" t="s">
        <v>2319</v>
      </c>
      <c r="Q780" t="s">
        <v>37</v>
      </c>
      <c r="S780">
        <v>7</v>
      </c>
      <c r="T780">
        <v>8</v>
      </c>
      <c r="U780">
        <v>8</v>
      </c>
      <c r="V780">
        <v>8</v>
      </c>
      <c r="W780" t="s">
        <v>2320</v>
      </c>
      <c r="X780">
        <v>10</v>
      </c>
      <c r="Y780">
        <v>10</v>
      </c>
      <c r="Z780" t="s">
        <v>17</v>
      </c>
      <c r="AA780">
        <v>3</v>
      </c>
      <c r="AB780">
        <v>10</v>
      </c>
      <c r="AC780">
        <v>6</v>
      </c>
      <c r="AD780">
        <v>4</v>
      </c>
      <c r="AE780" t="s">
        <v>39</v>
      </c>
      <c r="AF780" t="s">
        <v>40</v>
      </c>
      <c r="AG780" t="s">
        <v>41</v>
      </c>
    </row>
    <row r="781" spans="1:33" x14ac:dyDescent="0.25">
      <c r="A781">
        <v>11346302508</v>
      </c>
      <c r="B781" t="s">
        <v>2468</v>
      </c>
      <c r="C781" t="s">
        <v>30</v>
      </c>
      <c r="D781">
        <v>1975</v>
      </c>
      <c r="E781">
        <f t="shared" si="12"/>
        <v>45</v>
      </c>
      <c r="F781" t="str">
        <f>LOOKUP(E781,{18,"18-25";26,"26-30";31,"31-39";40,"40-49";50,"50-59";60,"60-69";70,"70-79";80,"80-99"})</f>
        <v>40-49</v>
      </c>
      <c r="G781" t="s">
        <v>31</v>
      </c>
      <c r="I781" t="s">
        <v>58</v>
      </c>
      <c r="J781" t="s">
        <v>59</v>
      </c>
      <c r="L781" t="s">
        <v>34</v>
      </c>
      <c r="M781" t="s">
        <v>2321</v>
      </c>
      <c r="N781" t="s">
        <v>94</v>
      </c>
      <c r="O781">
        <v>5</v>
      </c>
      <c r="P781" t="s">
        <v>2322</v>
      </c>
      <c r="Q781" t="s">
        <v>46</v>
      </c>
      <c r="R781" t="s">
        <v>213</v>
      </c>
      <c r="S781">
        <v>6</v>
      </c>
      <c r="T781">
        <v>7</v>
      </c>
      <c r="U781">
        <v>6</v>
      </c>
      <c r="V781">
        <v>7</v>
      </c>
      <c r="W781" t="s">
        <v>2323</v>
      </c>
      <c r="X781">
        <v>8</v>
      </c>
      <c r="Y781">
        <v>9</v>
      </c>
      <c r="Z781" t="s">
        <v>17</v>
      </c>
      <c r="AA781">
        <v>6</v>
      </c>
      <c r="AB781">
        <v>7</v>
      </c>
      <c r="AC781">
        <v>6</v>
      </c>
      <c r="AD781">
        <v>5</v>
      </c>
      <c r="AE781" t="s">
        <v>39</v>
      </c>
      <c r="AF781" t="s">
        <v>40</v>
      </c>
      <c r="AG781" t="s">
        <v>41</v>
      </c>
    </row>
    <row r="782" spans="1:33" x14ac:dyDescent="0.25">
      <c r="A782">
        <v>11346302458</v>
      </c>
      <c r="B782" t="s">
        <v>2472</v>
      </c>
      <c r="C782" t="s">
        <v>30</v>
      </c>
      <c r="D782">
        <v>2000</v>
      </c>
      <c r="E782">
        <f t="shared" si="12"/>
        <v>20</v>
      </c>
      <c r="F782" t="str">
        <f>LOOKUP(E782,{18,"18-25";26,"26-30";31,"31-39";40,"40-49";50,"50-59";60,"60-69";70,"70-79";80,"80-99"})</f>
        <v>18-25</v>
      </c>
      <c r="G782" t="s">
        <v>28</v>
      </c>
      <c r="H782" t="s">
        <v>2324</v>
      </c>
      <c r="I782" t="s">
        <v>49</v>
      </c>
      <c r="J782" t="s">
        <v>33</v>
      </c>
      <c r="L782" t="s">
        <v>34</v>
      </c>
      <c r="M782" t="s">
        <v>1474</v>
      </c>
      <c r="N782" t="s">
        <v>94</v>
      </c>
      <c r="O782">
        <v>4</v>
      </c>
      <c r="P782" t="s">
        <v>2325</v>
      </c>
      <c r="Q782" t="s">
        <v>46</v>
      </c>
      <c r="R782" t="s">
        <v>2326</v>
      </c>
      <c r="S782">
        <v>3</v>
      </c>
      <c r="T782">
        <v>2</v>
      </c>
      <c r="U782">
        <v>5</v>
      </c>
      <c r="V782">
        <v>3</v>
      </c>
      <c r="W782" t="s">
        <v>2327</v>
      </c>
      <c r="X782">
        <v>8</v>
      </c>
      <c r="Y782">
        <v>7</v>
      </c>
      <c r="Z782" t="s">
        <v>16</v>
      </c>
      <c r="AA782">
        <v>5</v>
      </c>
      <c r="AB782">
        <v>8</v>
      </c>
      <c r="AC782">
        <v>5</v>
      </c>
      <c r="AD782">
        <v>7</v>
      </c>
      <c r="AE782" t="s">
        <v>39</v>
      </c>
      <c r="AF782" t="s">
        <v>40</v>
      </c>
      <c r="AG782" t="s">
        <v>41</v>
      </c>
    </row>
    <row r="783" spans="1:33" x14ac:dyDescent="0.25">
      <c r="A783">
        <v>11346302348</v>
      </c>
      <c r="B783" t="s">
        <v>2471</v>
      </c>
      <c r="C783" t="s">
        <v>30</v>
      </c>
      <c r="D783">
        <v>1988</v>
      </c>
      <c r="E783">
        <f t="shared" si="12"/>
        <v>32</v>
      </c>
      <c r="F783" t="str">
        <f>LOOKUP(E783,{18,"18-25";26,"26-30";31,"31-39";40,"40-49";50,"50-59";60,"60-69";70,"70-79";80,"80-99"})</f>
        <v>31-39</v>
      </c>
      <c r="G783" t="s">
        <v>48</v>
      </c>
      <c r="I783" t="s">
        <v>32</v>
      </c>
      <c r="J783" t="s">
        <v>33</v>
      </c>
      <c r="L783" t="s">
        <v>43</v>
      </c>
      <c r="M783" t="s">
        <v>2328</v>
      </c>
      <c r="N783" t="s">
        <v>72</v>
      </c>
      <c r="O783">
        <v>9</v>
      </c>
      <c r="P783" t="s">
        <v>2329</v>
      </c>
      <c r="Q783" t="s">
        <v>46</v>
      </c>
      <c r="R783" t="s">
        <v>213</v>
      </c>
      <c r="S783">
        <v>9</v>
      </c>
      <c r="T783">
        <v>10</v>
      </c>
      <c r="U783">
        <v>8</v>
      </c>
      <c r="V783">
        <v>9</v>
      </c>
      <c r="W783" t="s">
        <v>2330</v>
      </c>
      <c r="X783">
        <v>10</v>
      </c>
      <c r="Y783">
        <v>8</v>
      </c>
      <c r="Z783" t="s">
        <v>16</v>
      </c>
      <c r="AA783">
        <v>5</v>
      </c>
      <c r="AB783">
        <v>7</v>
      </c>
      <c r="AC783">
        <v>8</v>
      </c>
      <c r="AD783">
        <v>4</v>
      </c>
      <c r="AE783" t="s">
        <v>86</v>
      </c>
      <c r="AF783" t="s">
        <v>86</v>
      </c>
      <c r="AG783" t="s">
        <v>41</v>
      </c>
    </row>
    <row r="784" spans="1:33" x14ac:dyDescent="0.25">
      <c r="A784">
        <v>11346302339</v>
      </c>
      <c r="B784" t="s">
        <v>2468</v>
      </c>
      <c r="C784" t="s">
        <v>75</v>
      </c>
      <c r="D784">
        <v>1948</v>
      </c>
      <c r="E784">
        <f t="shared" si="12"/>
        <v>72</v>
      </c>
      <c r="F784" t="str">
        <f>LOOKUP(E784,{18,"18-25";26,"26-30";31,"31-39";40,"40-49";50,"50-59";60,"60-69";70,"70-79";80,"80-99"})</f>
        <v>70-79</v>
      </c>
      <c r="G784" t="s">
        <v>31</v>
      </c>
      <c r="I784" t="s">
        <v>49</v>
      </c>
      <c r="J784" t="s">
        <v>33</v>
      </c>
      <c r="L784" t="s">
        <v>34</v>
      </c>
      <c r="M784" t="s">
        <v>2331</v>
      </c>
      <c r="N784" t="s">
        <v>35</v>
      </c>
      <c r="O784">
        <v>9</v>
      </c>
      <c r="P784" t="s">
        <v>2332</v>
      </c>
      <c r="Q784" t="s">
        <v>37</v>
      </c>
      <c r="S784">
        <v>10</v>
      </c>
      <c r="T784">
        <v>9</v>
      </c>
      <c r="U784">
        <v>10</v>
      </c>
      <c r="V784">
        <v>9</v>
      </c>
      <c r="W784" t="s">
        <v>122</v>
      </c>
      <c r="X784">
        <v>10</v>
      </c>
      <c r="Y784">
        <v>5</v>
      </c>
      <c r="Z784" t="s">
        <v>16</v>
      </c>
      <c r="AA784">
        <v>5</v>
      </c>
      <c r="AB784">
        <v>6</v>
      </c>
      <c r="AC784">
        <v>8</v>
      </c>
      <c r="AD784">
        <v>4</v>
      </c>
      <c r="AE784" t="s">
        <v>39</v>
      </c>
      <c r="AF784" t="s">
        <v>40</v>
      </c>
      <c r="AG784" t="s">
        <v>41</v>
      </c>
    </row>
    <row r="785" spans="1:33" x14ac:dyDescent="0.25">
      <c r="A785">
        <v>11346302039</v>
      </c>
      <c r="B785" t="s">
        <v>2468</v>
      </c>
      <c r="C785" t="s">
        <v>75</v>
      </c>
      <c r="D785">
        <v>1958</v>
      </c>
      <c r="E785">
        <f t="shared" si="12"/>
        <v>62</v>
      </c>
      <c r="F785" t="str">
        <f>LOOKUP(E785,{18,"18-25";26,"26-30";31,"31-39";40,"40-49";50,"50-59";60,"60-69";70,"70-79";80,"80-99"})</f>
        <v>60-69</v>
      </c>
      <c r="G785" t="s">
        <v>31</v>
      </c>
      <c r="I785" t="s">
        <v>53</v>
      </c>
      <c r="J785" t="s">
        <v>33</v>
      </c>
      <c r="L785" t="s">
        <v>168</v>
      </c>
      <c r="M785" t="s">
        <v>2333</v>
      </c>
      <c r="N785" t="s">
        <v>94</v>
      </c>
      <c r="O785">
        <v>7</v>
      </c>
      <c r="P785" t="s">
        <v>2334</v>
      </c>
      <c r="Q785" t="s">
        <v>46</v>
      </c>
      <c r="R785" t="s">
        <v>222</v>
      </c>
      <c r="S785">
        <v>6</v>
      </c>
      <c r="T785">
        <v>7</v>
      </c>
      <c r="U785">
        <v>6</v>
      </c>
      <c r="V785">
        <v>5</v>
      </c>
      <c r="W785" t="s">
        <v>2335</v>
      </c>
      <c r="X785">
        <v>7</v>
      </c>
      <c r="Y785">
        <v>8</v>
      </c>
      <c r="Z785" t="s">
        <v>17</v>
      </c>
      <c r="AA785">
        <v>4</v>
      </c>
      <c r="AB785">
        <v>9</v>
      </c>
      <c r="AC785">
        <v>8</v>
      </c>
      <c r="AD785">
        <v>4</v>
      </c>
      <c r="AE785" t="s">
        <v>85</v>
      </c>
      <c r="AF785" t="s">
        <v>40</v>
      </c>
      <c r="AG785" t="s">
        <v>69</v>
      </c>
    </row>
    <row r="786" spans="1:33" x14ac:dyDescent="0.25">
      <c r="A786">
        <v>11346301923</v>
      </c>
      <c r="B786" t="s">
        <v>2470</v>
      </c>
      <c r="C786" t="s">
        <v>30</v>
      </c>
      <c r="D786">
        <v>2001</v>
      </c>
      <c r="E786">
        <f t="shared" si="12"/>
        <v>19</v>
      </c>
      <c r="F786" t="str">
        <f>LOOKUP(E786,{18,"18-25";26,"26-30";31,"31-39";40,"40-49";50,"50-59";60,"60-69";70,"70-79";80,"80-99"})</f>
        <v>18-25</v>
      </c>
      <c r="G786" t="s">
        <v>31</v>
      </c>
      <c r="I786" t="s">
        <v>53</v>
      </c>
      <c r="J786" t="s">
        <v>33</v>
      </c>
      <c r="L786" t="s">
        <v>34</v>
      </c>
      <c r="M786" t="s">
        <v>2336</v>
      </c>
      <c r="N786" t="s">
        <v>77</v>
      </c>
      <c r="O786">
        <v>4</v>
      </c>
      <c r="P786" t="s">
        <v>2337</v>
      </c>
      <c r="Q786" t="s">
        <v>37</v>
      </c>
      <c r="S786">
        <v>4</v>
      </c>
      <c r="T786">
        <v>5</v>
      </c>
      <c r="U786">
        <v>5</v>
      </c>
      <c r="V786">
        <v>3</v>
      </c>
      <c r="W786" t="s">
        <v>2338</v>
      </c>
      <c r="X786">
        <v>8</v>
      </c>
      <c r="Y786">
        <v>6</v>
      </c>
      <c r="Z786" t="s">
        <v>16</v>
      </c>
      <c r="AA786">
        <v>8</v>
      </c>
      <c r="AB786">
        <v>10</v>
      </c>
      <c r="AC786">
        <v>6</v>
      </c>
      <c r="AD786">
        <v>8</v>
      </c>
      <c r="AE786" t="s">
        <v>39</v>
      </c>
      <c r="AF786" t="s">
        <v>40</v>
      </c>
      <c r="AG786" t="s">
        <v>41</v>
      </c>
    </row>
    <row r="787" spans="1:33" x14ac:dyDescent="0.25">
      <c r="A787">
        <v>11346301873</v>
      </c>
      <c r="B787" t="s">
        <v>2468</v>
      </c>
      <c r="C787" t="s">
        <v>75</v>
      </c>
      <c r="D787">
        <v>1959</v>
      </c>
      <c r="E787">
        <f t="shared" si="12"/>
        <v>61</v>
      </c>
      <c r="F787" t="str">
        <f>LOOKUP(E787,{18,"18-25";26,"26-30";31,"31-39";40,"40-49";50,"50-59";60,"60-69";70,"70-79";80,"80-99"})</f>
        <v>60-69</v>
      </c>
      <c r="G787" t="s">
        <v>31</v>
      </c>
      <c r="I787" t="s">
        <v>195</v>
      </c>
      <c r="J787" t="s">
        <v>33</v>
      </c>
      <c r="L787" t="s">
        <v>168</v>
      </c>
      <c r="M787" t="s">
        <v>1807</v>
      </c>
      <c r="N787" t="s">
        <v>72</v>
      </c>
      <c r="O787">
        <v>9</v>
      </c>
      <c r="P787" t="s">
        <v>2339</v>
      </c>
      <c r="Q787" t="s">
        <v>37</v>
      </c>
      <c r="S787">
        <v>9</v>
      </c>
      <c r="T787">
        <v>9</v>
      </c>
      <c r="U787">
        <v>9</v>
      </c>
      <c r="V787">
        <v>10</v>
      </c>
      <c r="W787" t="s">
        <v>2340</v>
      </c>
      <c r="X787">
        <v>10</v>
      </c>
      <c r="Y787">
        <v>9</v>
      </c>
      <c r="Z787" t="s">
        <v>16</v>
      </c>
      <c r="AA787">
        <v>0</v>
      </c>
      <c r="AB787">
        <v>10</v>
      </c>
      <c r="AC787">
        <v>6</v>
      </c>
      <c r="AD787">
        <v>2</v>
      </c>
      <c r="AE787" t="s">
        <v>39</v>
      </c>
      <c r="AF787" t="s">
        <v>40</v>
      </c>
      <c r="AG787" t="s">
        <v>64</v>
      </c>
    </row>
    <row r="788" spans="1:33" x14ac:dyDescent="0.25">
      <c r="A788">
        <v>11346301804</v>
      </c>
      <c r="B788" t="s">
        <v>2468</v>
      </c>
      <c r="C788" t="s">
        <v>30</v>
      </c>
      <c r="D788">
        <v>1973</v>
      </c>
      <c r="E788">
        <f t="shared" si="12"/>
        <v>47</v>
      </c>
      <c r="F788" t="str">
        <f>LOOKUP(E788,{18,"18-25";26,"26-30";31,"31-39";40,"40-49";50,"50-59";60,"60-69";70,"70-79";80,"80-99"})</f>
        <v>40-49</v>
      </c>
      <c r="G788" t="s">
        <v>57</v>
      </c>
      <c r="I788" t="s">
        <v>70</v>
      </c>
      <c r="J788" t="s">
        <v>33</v>
      </c>
      <c r="L788" t="s">
        <v>168</v>
      </c>
      <c r="M788" t="s">
        <v>2341</v>
      </c>
      <c r="N788" t="s">
        <v>72</v>
      </c>
      <c r="O788">
        <v>10</v>
      </c>
      <c r="P788" t="s">
        <v>2342</v>
      </c>
      <c r="Q788" t="s">
        <v>46</v>
      </c>
      <c r="R788" t="s">
        <v>393</v>
      </c>
      <c r="S788">
        <v>9</v>
      </c>
      <c r="T788">
        <v>8</v>
      </c>
      <c r="U788">
        <v>6</v>
      </c>
      <c r="V788">
        <v>6</v>
      </c>
      <c r="W788" t="s">
        <v>171</v>
      </c>
      <c r="X788">
        <v>9</v>
      </c>
      <c r="Y788">
        <v>9</v>
      </c>
      <c r="Z788" t="s">
        <v>17</v>
      </c>
      <c r="AA788">
        <v>4</v>
      </c>
      <c r="AB788">
        <v>8</v>
      </c>
      <c r="AC788">
        <v>3</v>
      </c>
      <c r="AD788">
        <v>7</v>
      </c>
      <c r="AE788" t="s">
        <v>39</v>
      </c>
      <c r="AF788" t="s">
        <v>40</v>
      </c>
      <c r="AG788" t="s">
        <v>41</v>
      </c>
    </row>
    <row r="789" spans="1:33" x14ac:dyDescent="0.25">
      <c r="A789">
        <v>11346301787</v>
      </c>
      <c r="B789" t="s">
        <v>2470</v>
      </c>
      <c r="C789" t="s">
        <v>75</v>
      </c>
      <c r="D789">
        <v>1999</v>
      </c>
      <c r="E789">
        <f t="shared" si="12"/>
        <v>21</v>
      </c>
      <c r="F789" t="str">
        <f>LOOKUP(E789,{18,"18-25";26,"26-30";31,"31-39";40,"40-49";50,"50-59";60,"60-69";70,"70-79";80,"80-99"})</f>
        <v>18-25</v>
      </c>
      <c r="G789" t="s">
        <v>28</v>
      </c>
      <c r="H789" t="s">
        <v>2343</v>
      </c>
      <c r="I789" t="s">
        <v>32</v>
      </c>
      <c r="J789" t="s">
        <v>59</v>
      </c>
      <c r="L789" t="s">
        <v>34</v>
      </c>
      <c r="M789" t="s">
        <v>2344</v>
      </c>
      <c r="N789" t="s">
        <v>72</v>
      </c>
      <c r="O789">
        <v>8</v>
      </c>
      <c r="P789" t="s">
        <v>2345</v>
      </c>
      <c r="Q789" t="s">
        <v>46</v>
      </c>
      <c r="R789" t="s">
        <v>213</v>
      </c>
      <c r="S789">
        <v>8</v>
      </c>
      <c r="T789">
        <v>8</v>
      </c>
      <c r="U789">
        <v>8</v>
      </c>
      <c r="V789">
        <v>8</v>
      </c>
      <c r="W789" t="s">
        <v>2346</v>
      </c>
      <c r="X789">
        <v>7</v>
      </c>
      <c r="Y789">
        <v>8</v>
      </c>
      <c r="Z789" t="s">
        <v>17</v>
      </c>
      <c r="AA789">
        <v>6</v>
      </c>
      <c r="AB789">
        <v>7</v>
      </c>
      <c r="AC789">
        <v>7</v>
      </c>
      <c r="AD789">
        <v>2</v>
      </c>
      <c r="AE789" t="s">
        <v>39</v>
      </c>
      <c r="AF789" t="s">
        <v>40</v>
      </c>
      <c r="AG789" t="s">
        <v>69</v>
      </c>
    </row>
    <row r="790" spans="1:33" x14ac:dyDescent="0.25">
      <c r="A790">
        <v>11346301620</v>
      </c>
      <c r="B790" t="s">
        <v>2468</v>
      </c>
      <c r="C790" t="s">
        <v>75</v>
      </c>
      <c r="D790">
        <v>1958</v>
      </c>
      <c r="E790">
        <f t="shared" si="12"/>
        <v>62</v>
      </c>
      <c r="F790" t="str">
        <f>LOOKUP(E790,{18,"18-25";26,"26-30";31,"31-39";40,"40-49";50,"50-59";60,"60-69";70,"70-79";80,"80-99"})</f>
        <v>60-69</v>
      </c>
      <c r="G790" t="s">
        <v>31</v>
      </c>
      <c r="I790" t="s">
        <v>32</v>
      </c>
      <c r="J790" t="s">
        <v>33</v>
      </c>
      <c r="L790" t="s">
        <v>43</v>
      </c>
      <c r="M790" t="s">
        <v>2347</v>
      </c>
      <c r="N790" t="s">
        <v>77</v>
      </c>
      <c r="O790">
        <v>7</v>
      </c>
      <c r="P790" t="s">
        <v>2348</v>
      </c>
      <c r="Q790" t="s">
        <v>46</v>
      </c>
      <c r="R790" t="s">
        <v>167</v>
      </c>
      <c r="S790">
        <v>7</v>
      </c>
      <c r="T790">
        <v>9</v>
      </c>
      <c r="U790">
        <v>9</v>
      </c>
      <c r="V790">
        <v>9</v>
      </c>
      <c r="W790" t="s">
        <v>2349</v>
      </c>
      <c r="X790">
        <v>9</v>
      </c>
      <c r="Y790">
        <v>9</v>
      </c>
      <c r="Z790" t="s">
        <v>17</v>
      </c>
      <c r="AA790">
        <v>4</v>
      </c>
      <c r="AB790">
        <v>8</v>
      </c>
      <c r="AC790">
        <v>8</v>
      </c>
      <c r="AD790">
        <v>3</v>
      </c>
      <c r="AE790" t="s">
        <v>39</v>
      </c>
      <c r="AF790" t="s">
        <v>40</v>
      </c>
      <c r="AG790" t="s">
        <v>41</v>
      </c>
    </row>
    <row r="791" spans="1:33" x14ac:dyDescent="0.25">
      <c r="A791">
        <v>11346301495</v>
      </c>
      <c r="B791" t="s">
        <v>2468</v>
      </c>
      <c r="C791" t="s">
        <v>75</v>
      </c>
      <c r="D791">
        <v>1946</v>
      </c>
      <c r="E791">
        <f t="shared" si="12"/>
        <v>74</v>
      </c>
      <c r="F791" t="str">
        <f>LOOKUP(E791,{18,"18-25";26,"26-30";31,"31-39";40,"40-49";50,"50-59";60,"60-69";70,"70-79";80,"80-99"})</f>
        <v>70-79</v>
      </c>
      <c r="G791" t="s">
        <v>48</v>
      </c>
      <c r="I791" t="s">
        <v>195</v>
      </c>
      <c r="J791" t="s">
        <v>33</v>
      </c>
      <c r="L791" t="s">
        <v>175</v>
      </c>
      <c r="M791" t="s">
        <v>2350</v>
      </c>
      <c r="N791" t="s">
        <v>77</v>
      </c>
      <c r="O791">
        <v>2</v>
      </c>
      <c r="P791" t="s">
        <v>2351</v>
      </c>
      <c r="Q791" t="s">
        <v>37</v>
      </c>
      <c r="S791">
        <v>4</v>
      </c>
      <c r="T791">
        <v>5</v>
      </c>
      <c r="U791">
        <v>2</v>
      </c>
      <c r="V791">
        <v>1</v>
      </c>
      <c r="X791">
        <v>7</v>
      </c>
      <c r="Y791">
        <v>5</v>
      </c>
      <c r="Z791" t="s">
        <v>16</v>
      </c>
      <c r="AA791">
        <v>3</v>
      </c>
      <c r="AB791">
        <v>8</v>
      </c>
      <c r="AC791">
        <v>1</v>
      </c>
      <c r="AD791">
        <v>6</v>
      </c>
      <c r="AE791" t="s">
        <v>39</v>
      </c>
      <c r="AF791" t="s">
        <v>85</v>
      </c>
      <c r="AG791" t="s">
        <v>41</v>
      </c>
    </row>
    <row r="792" spans="1:33" x14ac:dyDescent="0.25">
      <c r="A792">
        <v>11346301414</v>
      </c>
      <c r="B792" t="s">
        <v>2468</v>
      </c>
      <c r="C792" t="s">
        <v>75</v>
      </c>
      <c r="D792">
        <v>1953</v>
      </c>
      <c r="E792">
        <f t="shared" si="12"/>
        <v>67</v>
      </c>
      <c r="F792" t="str">
        <f>LOOKUP(E792,{18,"18-25";26,"26-30";31,"31-39";40,"40-49";50,"50-59";60,"60-69";70,"70-79";80,"80-99"})</f>
        <v>60-69</v>
      </c>
      <c r="G792" t="s">
        <v>48</v>
      </c>
      <c r="I792" t="s">
        <v>32</v>
      </c>
      <c r="J792" t="s">
        <v>33</v>
      </c>
      <c r="L792" t="s">
        <v>175</v>
      </c>
      <c r="M792" t="s">
        <v>2352</v>
      </c>
      <c r="N792" t="s">
        <v>77</v>
      </c>
      <c r="O792">
        <v>7</v>
      </c>
      <c r="P792" t="s">
        <v>2353</v>
      </c>
      <c r="Q792" t="s">
        <v>46</v>
      </c>
      <c r="R792" t="s">
        <v>2354</v>
      </c>
      <c r="S792">
        <v>7</v>
      </c>
      <c r="T792">
        <v>9</v>
      </c>
      <c r="U792">
        <v>9</v>
      </c>
      <c r="V792">
        <v>7</v>
      </c>
      <c r="W792" t="s">
        <v>2355</v>
      </c>
      <c r="X792">
        <v>10</v>
      </c>
      <c r="Y792">
        <v>9</v>
      </c>
      <c r="Z792" t="s">
        <v>17</v>
      </c>
      <c r="AA792">
        <v>1</v>
      </c>
      <c r="AB792">
        <v>10</v>
      </c>
      <c r="AC792">
        <v>10</v>
      </c>
      <c r="AD792">
        <v>1</v>
      </c>
      <c r="AE792" t="s">
        <v>39</v>
      </c>
      <c r="AF792" t="s">
        <v>40</v>
      </c>
      <c r="AG792" t="s">
        <v>41</v>
      </c>
    </row>
    <row r="793" spans="1:33" x14ac:dyDescent="0.25">
      <c r="A793">
        <v>11346301378</v>
      </c>
      <c r="B793" t="s">
        <v>2468</v>
      </c>
      <c r="C793" t="s">
        <v>30</v>
      </c>
      <c r="D793">
        <v>1964</v>
      </c>
      <c r="E793">
        <f t="shared" si="12"/>
        <v>56</v>
      </c>
      <c r="F793" t="str">
        <f>LOOKUP(E793,{18,"18-25";26,"26-30";31,"31-39";40,"40-49";50,"50-59";60,"60-69";70,"70-79";80,"80-99"})</f>
        <v>50-59</v>
      </c>
      <c r="G793" t="s">
        <v>48</v>
      </c>
      <c r="I793" t="s">
        <v>49</v>
      </c>
      <c r="J793" t="s">
        <v>33</v>
      </c>
      <c r="L793" t="s">
        <v>34</v>
      </c>
      <c r="M793" t="s">
        <v>1508</v>
      </c>
      <c r="N793" t="s">
        <v>77</v>
      </c>
      <c r="O793">
        <v>6</v>
      </c>
      <c r="P793" t="s">
        <v>2356</v>
      </c>
      <c r="Q793" t="s">
        <v>46</v>
      </c>
      <c r="R793" t="s">
        <v>213</v>
      </c>
      <c r="S793">
        <v>5</v>
      </c>
      <c r="T793">
        <v>7</v>
      </c>
      <c r="U793">
        <v>7</v>
      </c>
      <c r="V793">
        <v>7</v>
      </c>
      <c r="W793" t="s">
        <v>2357</v>
      </c>
      <c r="X793">
        <v>9</v>
      </c>
      <c r="Y793">
        <v>8</v>
      </c>
      <c r="Z793" t="s">
        <v>16</v>
      </c>
      <c r="AA793">
        <v>3</v>
      </c>
      <c r="AB793">
        <v>9</v>
      </c>
      <c r="AC793">
        <v>7</v>
      </c>
      <c r="AD793">
        <v>2</v>
      </c>
      <c r="AE793" t="s">
        <v>39</v>
      </c>
      <c r="AF793" t="s">
        <v>40</v>
      </c>
      <c r="AG793" t="s">
        <v>41</v>
      </c>
    </row>
    <row r="794" spans="1:33" x14ac:dyDescent="0.25">
      <c r="A794">
        <v>11346300744</v>
      </c>
      <c r="B794" t="s">
        <v>2468</v>
      </c>
      <c r="C794" t="s">
        <v>30</v>
      </c>
      <c r="D794">
        <v>1960</v>
      </c>
      <c r="E794">
        <f t="shared" si="12"/>
        <v>60</v>
      </c>
      <c r="F794" t="str">
        <f>LOOKUP(E794,{18,"18-25";26,"26-30";31,"31-39";40,"40-49";50,"50-59";60,"60-69";70,"70-79";80,"80-99"})</f>
        <v>60-69</v>
      </c>
      <c r="G794" t="s">
        <v>48</v>
      </c>
      <c r="I794" t="s">
        <v>53</v>
      </c>
      <c r="J794" t="s">
        <v>59</v>
      </c>
      <c r="L794" t="s">
        <v>34</v>
      </c>
      <c r="M794" t="s">
        <v>2358</v>
      </c>
      <c r="N794" t="s">
        <v>94</v>
      </c>
      <c r="O794">
        <v>5</v>
      </c>
      <c r="P794" t="s">
        <v>2359</v>
      </c>
      <c r="Q794" t="s">
        <v>37</v>
      </c>
      <c r="S794">
        <v>5</v>
      </c>
      <c r="T794">
        <v>5</v>
      </c>
      <c r="U794">
        <v>5</v>
      </c>
      <c r="V794">
        <v>6</v>
      </c>
      <c r="W794" t="s">
        <v>2360</v>
      </c>
      <c r="X794">
        <v>8</v>
      </c>
      <c r="Y794">
        <v>10</v>
      </c>
      <c r="Z794" t="s">
        <v>17</v>
      </c>
      <c r="AA794">
        <v>1</v>
      </c>
      <c r="AB794">
        <v>10</v>
      </c>
      <c r="AC794">
        <v>10</v>
      </c>
      <c r="AD794">
        <v>0</v>
      </c>
      <c r="AE794" t="s">
        <v>39</v>
      </c>
      <c r="AF794" t="s">
        <v>86</v>
      </c>
      <c r="AG794" t="s">
        <v>41</v>
      </c>
    </row>
    <row r="795" spans="1:33" x14ac:dyDescent="0.25">
      <c r="A795">
        <v>11346300713</v>
      </c>
      <c r="B795" t="s">
        <v>2468</v>
      </c>
      <c r="C795" t="s">
        <v>30</v>
      </c>
      <c r="D795">
        <v>1965</v>
      </c>
      <c r="E795">
        <f t="shared" si="12"/>
        <v>55</v>
      </c>
      <c r="F795" t="str">
        <f>LOOKUP(E795,{18,"18-25";26,"26-30";31,"31-39";40,"40-49";50,"50-59";60,"60-69";70,"70-79";80,"80-99"})</f>
        <v>50-59</v>
      </c>
      <c r="G795" t="s">
        <v>28</v>
      </c>
      <c r="H795" t="s">
        <v>2361</v>
      </c>
      <c r="I795" t="s">
        <v>58</v>
      </c>
      <c r="J795" t="s">
        <v>33</v>
      </c>
      <c r="L795" t="s">
        <v>43</v>
      </c>
      <c r="M795" t="s">
        <v>2362</v>
      </c>
      <c r="N795" t="s">
        <v>94</v>
      </c>
      <c r="O795">
        <v>5</v>
      </c>
      <c r="P795" t="s">
        <v>2363</v>
      </c>
      <c r="Q795" t="s">
        <v>37</v>
      </c>
      <c r="S795">
        <v>6</v>
      </c>
      <c r="T795">
        <v>4</v>
      </c>
      <c r="U795">
        <v>7</v>
      </c>
      <c r="V795">
        <v>6</v>
      </c>
      <c r="W795" t="s">
        <v>2364</v>
      </c>
      <c r="X795">
        <v>8</v>
      </c>
      <c r="Y795">
        <v>5</v>
      </c>
      <c r="Z795" t="s">
        <v>16</v>
      </c>
      <c r="AA795">
        <v>7</v>
      </c>
      <c r="AB795">
        <v>5</v>
      </c>
      <c r="AC795">
        <v>5</v>
      </c>
      <c r="AD795">
        <v>5</v>
      </c>
      <c r="AE795" t="s">
        <v>39</v>
      </c>
      <c r="AF795" t="s">
        <v>40</v>
      </c>
      <c r="AG795" t="s">
        <v>69</v>
      </c>
    </row>
    <row r="796" spans="1:33" x14ac:dyDescent="0.25">
      <c r="A796">
        <v>11346300386</v>
      </c>
      <c r="B796" t="s">
        <v>2470</v>
      </c>
      <c r="C796" t="s">
        <v>75</v>
      </c>
      <c r="D796">
        <v>2000</v>
      </c>
      <c r="E796">
        <f t="shared" si="12"/>
        <v>20</v>
      </c>
      <c r="F796" t="str">
        <f>LOOKUP(E796,{18,"18-25";26,"26-30";31,"31-39";40,"40-49";50,"50-59";60,"60-69";70,"70-79";80,"80-99"})</f>
        <v>18-25</v>
      </c>
      <c r="G796" t="s">
        <v>48</v>
      </c>
      <c r="I796" t="s">
        <v>58</v>
      </c>
      <c r="J796" t="s">
        <v>59</v>
      </c>
      <c r="L796" t="s">
        <v>34</v>
      </c>
      <c r="M796" t="s">
        <v>2365</v>
      </c>
      <c r="N796" t="s">
        <v>94</v>
      </c>
      <c r="O796">
        <v>4</v>
      </c>
      <c r="P796" t="s">
        <v>2366</v>
      </c>
      <c r="Q796" t="s">
        <v>37</v>
      </c>
      <c r="R796" t="s">
        <v>167</v>
      </c>
      <c r="S796">
        <v>2</v>
      </c>
      <c r="T796">
        <v>3</v>
      </c>
      <c r="U796">
        <v>6</v>
      </c>
      <c r="V796">
        <v>4</v>
      </c>
      <c r="W796" t="s">
        <v>2367</v>
      </c>
      <c r="X796">
        <v>7</v>
      </c>
      <c r="Y796">
        <v>5</v>
      </c>
      <c r="Z796" t="s">
        <v>16</v>
      </c>
      <c r="AA796">
        <v>9</v>
      </c>
      <c r="AB796">
        <v>8</v>
      </c>
      <c r="AC796">
        <v>7</v>
      </c>
      <c r="AD796">
        <v>4</v>
      </c>
      <c r="AE796" t="s">
        <v>39</v>
      </c>
      <c r="AF796" t="s">
        <v>40</v>
      </c>
      <c r="AG796" t="s">
        <v>69</v>
      </c>
    </row>
    <row r="797" spans="1:33" x14ac:dyDescent="0.25">
      <c r="A797">
        <v>11346300217</v>
      </c>
      <c r="B797" t="s">
        <v>2470</v>
      </c>
      <c r="C797" t="s">
        <v>30</v>
      </c>
      <c r="D797">
        <v>1995</v>
      </c>
      <c r="E797">
        <f t="shared" si="12"/>
        <v>25</v>
      </c>
      <c r="F797" t="str">
        <f>LOOKUP(E797,{18,"18-25";26,"26-30";31,"31-39";40,"40-49";50,"50-59";60,"60-69";70,"70-79";80,"80-99"})</f>
        <v>18-25</v>
      </c>
      <c r="G797" t="s">
        <v>31</v>
      </c>
      <c r="I797" t="s">
        <v>32</v>
      </c>
      <c r="J797" t="s">
        <v>33</v>
      </c>
      <c r="L797" t="s">
        <v>34</v>
      </c>
      <c r="M797">
        <v>0</v>
      </c>
      <c r="N797" t="s">
        <v>72</v>
      </c>
      <c r="O797">
        <v>8</v>
      </c>
      <c r="P797" t="s">
        <v>2368</v>
      </c>
      <c r="Q797" t="s">
        <v>37</v>
      </c>
      <c r="S797">
        <v>9</v>
      </c>
      <c r="T797">
        <v>10</v>
      </c>
      <c r="U797">
        <v>10</v>
      </c>
      <c r="V797">
        <v>7</v>
      </c>
      <c r="W797" t="s">
        <v>2369</v>
      </c>
      <c r="X797">
        <v>9</v>
      </c>
      <c r="Y797">
        <v>9</v>
      </c>
      <c r="Z797" t="s">
        <v>16</v>
      </c>
      <c r="AA797">
        <v>1</v>
      </c>
      <c r="AB797">
        <v>9</v>
      </c>
      <c r="AC797">
        <v>7</v>
      </c>
      <c r="AD797">
        <v>6</v>
      </c>
      <c r="AE797" t="s">
        <v>39</v>
      </c>
      <c r="AF797" t="s">
        <v>40</v>
      </c>
      <c r="AG797" t="s">
        <v>69</v>
      </c>
    </row>
    <row r="798" spans="1:33" x14ac:dyDescent="0.25">
      <c r="A798">
        <v>11346299898</v>
      </c>
      <c r="B798" t="s">
        <v>2470</v>
      </c>
      <c r="C798" t="s">
        <v>75</v>
      </c>
      <c r="D798">
        <v>1995</v>
      </c>
      <c r="E798">
        <f t="shared" si="12"/>
        <v>25</v>
      </c>
      <c r="F798" t="str">
        <f>LOOKUP(E798,{18,"18-25";26,"26-30";31,"31-39";40,"40-49";50,"50-59";60,"60-69";70,"70-79";80,"80-99"})</f>
        <v>18-25</v>
      </c>
      <c r="G798" t="s">
        <v>31</v>
      </c>
      <c r="I798" t="s">
        <v>49</v>
      </c>
      <c r="J798" t="s">
        <v>59</v>
      </c>
      <c r="L798" t="s">
        <v>34</v>
      </c>
      <c r="M798" t="s">
        <v>2370</v>
      </c>
      <c r="N798" t="s">
        <v>72</v>
      </c>
      <c r="O798">
        <v>9</v>
      </c>
      <c r="P798" t="s">
        <v>2371</v>
      </c>
      <c r="Q798" t="s">
        <v>37</v>
      </c>
      <c r="S798">
        <v>9</v>
      </c>
      <c r="T798">
        <v>9</v>
      </c>
      <c r="U798">
        <v>9</v>
      </c>
      <c r="V798">
        <v>8</v>
      </c>
      <c r="W798" t="s">
        <v>282</v>
      </c>
      <c r="X798">
        <v>10</v>
      </c>
      <c r="Y798">
        <v>10</v>
      </c>
      <c r="Z798" t="s">
        <v>16</v>
      </c>
      <c r="AA798">
        <v>6</v>
      </c>
      <c r="AB798">
        <v>8</v>
      </c>
      <c r="AC798">
        <v>7</v>
      </c>
      <c r="AD798">
        <v>7</v>
      </c>
      <c r="AE798" t="s">
        <v>39</v>
      </c>
      <c r="AF798" t="s">
        <v>40</v>
      </c>
      <c r="AG798" t="s">
        <v>41</v>
      </c>
    </row>
    <row r="799" spans="1:33" x14ac:dyDescent="0.25">
      <c r="A799">
        <v>11346299859</v>
      </c>
      <c r="B799" t="s">
        <v>2470</v>
      </c>
      <c r="C799" t="s">
        <v>75</v>
      </c>
      <c r="D799">
        <v>1958</v>
      </c>
      <c r="E799">
        <f t="shared" si="12"/>
        <v>62</v>
      </c>
      <c r="F799" t="str">
        <f>LOOKUP(E799,{18,"18-25";26,"26-30";31,"31-39";40,"40-49";50,"50-59";60,"60-69";70,"70-79";80,"80-99"})</f>
        <v>60-69</v>
      </c>
      <c r="G799" t="s">
        <v>31</v>
      </c>
      <c r="I799" t="s">
        <v>53</v>
      </c>
      <c r="J799" t="s">
        <v>33</v>
      </c>
      <c r="L799" t="s">
        <v>43</v>
      </c>
      <c r="M799" t="s">
        <v>2372</v>
      </c>
      <c r="N799" t="s">
        <v>77</v>
      </c>
      <c r="O799">
        <v>6</v>
      </c>
      <c r="P799" t="s">
        <v>2373</v>
      </c>
      <c r="Q799" t="s">
        <v>37</v>
      </c>
      <c r="S799">
        <v>5</v>
      </c>
      <c r="T799">
        <v>6</v>
      </c>
      <c r="U799">
        <v>6</v>
      </c>
      <c r="V799">
        <v>7</v>
      </c>
      <c r="W799" t="s">
        <v>2374</v>
      </c>
      <c r="X799">
        <v>10</v>
      </c>
      <c r="Y799">
        <v>7</v>
      </c>
      <c r="Z799" t="s">
        <v>16</v>
      </c>
      <c r="AA799">
        <v>4</v>
      </c>
      <c r="AB799">
        <v>6</v>
      </c>
      <c r="AC799">
        <v>6</v>
      </c>
      <c r="AD799">
        <v>3</v>
      </c>
      <c r="AE799" t="s">
        <v>39</v>
      </c>
      <c r="AF799" t="s">
        <v>40</v>
      </c>
      <c r="AG799" t="s">
        <v>41</v>
      </c>
    </row>
    <row r="800" spans="1:33" x14ac:dyDescent="0.25">
      <c r="A800">
        <v>11346298838</v>
      </c>
      <c r="B800" t="s">
        <v>2468</v>
      </c>
      <c r="C800" t="s">
        <v>30</v>
      </c>
      <c r="D800">
        <v>1957</v>
      </c>
      <c r="E800">
        <f t="shared" si="12"/>
        <v>63</v>
      </c>
      <c r="F800" t="str">
        <f>LOOKUP(E800,{18,"18-25";26,"26-30";31,"31-39";40,"40-49";50,"50-59";60,"60-69";70,"70-79";80,"80-99"})</f>
        <v>60-69</v>
      </c>
      <c r="G800" t="s">
        <v>48</v>
      </c>
      <c r="I800" t="s">
        <v>32</v>
      </c>
      <c r="J800" t="s">
        <v>33</v>
      </c>
      <c r="L800" t="s">
        <v>34</v>
      </c>
      <c r="M800" t="s">
        <v>1918</v>
      </c>
      <c r="N800" t="s">
        <v>35</v>
      </c>
      <c r="O800">
        <v>9</v>
      </c>
      <c r="P800" t="s">
        <v>2375</v>
      </c>
      <c r="Q800" t="s">
        <v>37</v>
      </c>
      <c r="S800">
        <v>9</v>
      </c>
      <c r="T800">
        <v>7</v>
      </c>
      <c r="U800">
        <v>8</v>
      </c>
      <c r="V800">
        <v>9</v>
      </c>
      <c r="W800" t="s">
        <v>2376</v>
      </c>
      <c r="X800">
        <v>10</v>
      </c>
      <c r="Y800">
        <v>7</v>
      </c>
      <c r="Z800" t="s">
        <v>16</v>
      </c>
      <c r="AA800">
        <v>4</v>
      </c>
      <c r="AB800">
        <v>7</v>
      </c>
      <c r="AC800">
        <v>5</v>
      </c>
      <c r="AD800">
        <v>5</v>
      </c>
      <c r="AE800" t="s">
        <v>39</v>
      </c>
      <c r="AF800" t="s">
        <v>40</v>
      </c>
      <c r="AG800" t="s">
        <v>69</v>
      </c>
    </row>
    <row r="801" spans="1:34" x14ac:dyDescent="0.25">
      <c r="A801">
        <v>11346298357</v>
      </c>
      <c r="B801" t="s">
        <v>2470</v>
      </c>
      <c r="C801" t="s">
        <v>75</v>
      </c>
      <c r="D801">
        <v>1993</v>
      </c>
      <c r="E801">
        <f t="shared" si="12"/>
        <v>27</v>
      </c>
      <c r="F801" t="str">
        <f>LOOKUP(E801,{18,"18-25";26,"26-30";31,"31-39";40,"40-49";50,"50-59";60,"60-69";70,"70-79";80,"80-99"})</f>
        <v>26-30</v>
      </c>
      <c r="G801" t="s">
        <v>48</v>
      </c>
      <c r="I801" t="s">
        <v>49</v>
      </c>
      <c r="J801" t="s">
        <v>33</v>
      </c>
      <c r="L801" t="s">
        <v>43</v>
      </c>
      <c r="M801" t="s">
        <v>2377</v>
      </c>
      <c r="N801" t="s">
        <v>35</v>
      </c>
      <c r="O801">
        <v>7</v>
      </c>
      <c r="P801" t="s">
        <v>2378</v>
      </c>
      <c r="Q801" t="s">
        <v>46</v>
      </c>
      <c r="R801" t="s">
        <v>99</v>
      </c>
      <c r="S801">
        <v>9</v>
      </c>
      <c r="T801">
        <v>6</v>
      </c>
      <c r="U801">
        <v>6</v>
      </c>
      <c r="V801">
        <v>8</v>
      </c>
      <c r="W801" t="s">
        <v>2379</v>
      </c>
      <c r="X801">
        <v>10</v>
      </c>
      <c r="Y801">
        <v>9</v>
      </c>
      <c r="Z801" t="s">
        <v>16</v>
      </c>
      <c r="AA801">
        <v>8</v>
      </c>
      <c r="AB801">
        <v>9</v>
      </c>
      <c r="AC801">
        <v>8</v>
      </c>
      <c r="AD801">
        <v>4</v>
      </c>
      <c r="AE801" t="s">
        <v>39</v>
      </c>
      <c r="AF801" t="s">
        <v>40</v>
      </c>
      <c r="AG801" t="s">
        <v>69</v>
      </c>
    </row>
    <row r="802" spans="1:34" x14ac:dyDescent="0.25">
      <c r="A802">
        <v>11346297978</v>
      </c>
      <c r="B802" t="s">
        <v>2468</v>
      </c>
      <c r="C802" t="s">
        <v>75</v>
      </c>
      <c r="D802">
        <v>1954</v>
      </c>
      <c r="E802">
        <f t="shared" si="12"/>
        <v>66</v>
      </c>
      <c r="F802" t="str">
        <f>LOOKUP(E802,{18,"18-25";26,"26-30";31,"31-39";40,"40-49";50,"50-59";60,"60-69";70,"70-79";80,"80-99"})</f>
        <v>60-69</v>
      </c>
      <c r="G802" t="s">
        <v>48</v>
      </c>
      <c r="I802" t="s">
        <v>32</v>
      </c>
      <c r="J802" t="s">
        <v>59</v>
      </c>
      <c r="L802" t="s">
        <v>175</v>
      </c>
      <c r="M802" t="s">
        <v>2380</v>
      </c>
      <c r="N802" t="s">
        <v>72</v>
      </c>
      <c r="O802">
        <v>10</v>
      </c>
      <c r="P802" t="s">
        <v>2381</v>
      </c>
      <c r="Q802" t="s">
        <v>46</v>
      </c>
      <c r="R802" t="s">
        <v>167</v>
      </c>
      <c r="S802">
        <v>10</v>
      </c>
      <c r="T802">
        <v>8</v>
      </c>
      <c r="U802">
        <v>9</v>
      </c>
      <c r="V802">
        <v>9</v>
      </c>
      <c r="W802" t="s">
        <v>2382</v>
      </c>
      <c r="X802">
        <v>10</v>
      </c>
      <c r="Y802">
        <v>10</v>
      </c>
      <c r="Z802" t="s">
        <v>16</v>
      </c>
      <c r="AA802">
        <v>0</v>
      </c>
      <c r="AB802">
        <v>8</v>
      </c>
      <c r="AC802">
        <v>7</v>
      </c>
      <c r="AD802">
        <v>5</v>
      </c>
      <c r="AE802" t="s">
        <v>39</v>
      </c>
      <c r="AF802" t="s">
        <v>40</v>
      </c>
      <c r="AG802" t="s">
        <v>69</v>
      </c>
    </row>
    <row r="803" spans="1:34" x14ac:dyDescent="0.25">
      <c r="A803">
        <v>11346297183</v>
      </c>
      <c r="B803" t="s">
        <v>2471</v>
      </c>
      <c r="C803" t="s">
        <v>30</v>
      </c>
      <c r="D803">
        <v>1955</v>
      </c>
      <c r="E803">
        <f t="shared" si="12"/>
        <v>65</v>
      </c>
      <c r="F803" t="str">
        <f>LOOKUP(E803,{18,"18-25";26,"26-30";31,"31-39";40,"40-49";50,"50-59";60,"60-69";70,"70-79";80,"80-99"})</f>
        <v>60-69</v>
      </c>
      <c r="G803" t="s">
        <v>57</v>
      </c>
      <c r="I803" t="s">
        <v>49</v>
      </c>
      <c r="J803" t="s">
        <v>33</v>
      </c>
      <c r="L803" t="s">
        <v>34</v>
      </c>
      <c r="M803" t="s">
        <v>2383</v>
      </c>
      <c r="N803" t="s">
        <v>94</v>
      </c>
      <c r="O803">
        <v>0</v>
      </c>
      <c r="P803" t="s">
        <v>2384</v>
      </c>
      <c r="Q803" t="s">
        <v>37</v>
      </c>
      <c r="S803">
        <v>0</v>
      </c>
      <c r="T803">
        <v>0</v>
      </c>
      <c r="U803">
        <v>0</v>
      </c>
      <c r="V803">
        <v>5</v>
      </c>
      <c r="W803" t="s">
        <v>2385</v>
      </c>
      <c r="X803">
        <v>10</v>
      </c>
      <c r="Y803">
        <v>5</v>
      </c>
      <c r="Z803" t="s">
        <v>16</v>
      </c>
      <c r="AA803">
        <v>0</v>
      </c>
      <c r="AB803">
        <v>0</v>
      </c>
      <c r="AC803">
        <v>6</v>
      </c>
      <c r="AD803">
        <v>0</v>
      </c>
      <c r="AE803" t="s">
        <v>86</v>
      </c>
      <c r="AF803" t="s">
        <v>85</v>
      </c>
      <c r="AG803" t="s">
        <v>224</v>
      </c>
    </row>
    <row r="804" spans="1:34" x14ac:dyDescent="0.25">
      <c r="A804">
        <v>11346297180</v>
      </c>
      <c r="B804" t="s">
        <v>2468</v>
      </c>
      <c r="C804" t="s">
        <v>30</v>
      </c>
      <c r="D804">
        <v>1954</v>
      </c>
      <c r="E804">
        <f t="shared" si="12"/>
        <v>66</v>
      </c>
      <c r="F804" t="str">
        <f>LOOKUP(E804,{18,"18-25";26,"26-30";31,"31-39";40,"40-49";50,"50-59";60,"60-69";70,"70-79";80,"80-99"})</f>
        <v>60-69</v>
      </c>
      <c r="G804" t="s">
        <v>57</v>
      </c>
      <c r="I804" t="s">
        <v>70</v>
      </c>
      <c r="J804" t="s">
        <v>59</v>
      </c>
      <c r="L804" t="s">
        <v>175</v>
      </c>
      <c r="M804" t="s">
        <v>2386</v>
      </c>
      <c r="N804" t="s">
        <v>72</v>
      </c>
      <c r="O804">
        <v>9</v>
      </c>
      <c r="P804" t="s">
        <v>2387</v>
      </c>
      <c r="Q804" t="s">
        <v>37</v>
      </c>
      <c r="S804">
        <v>9</v>
      </c>
      <c r="T804">
        <v>10</v>
      </c>
      <c r="U804">
        <v>8</v>
      </c>
      <c r="V804">
        <v>8</v>
      </c>
      <c r="W804" t="s">
        <v>2388</v>
      </c>
      <c r="X804">
        <v>9</v>
      </c>
      <c r="Y804">
        <v>9</v>
      </c>
      <c r="Z804" t="s">
        <v>16</v>
      </c>
      <c r="AA804">
        <v>6</v>
      </c>
      <c r="AB804">
        <v>7</v>
      </c>
      <c r="AC804">
        <v>7</v>
      </c>
      <c r="AD804">
        <v>4</v>
      </c>
      <c r="AE804" t="s">
        <v>39</v>
      </c>
      <c r="AF804" t="s">
        <v>40</v>
      </c>
      <c r="AG804" t="s">
        <v>41</v>
      </c>
    </row>
    <row r="805" spans="1:34" x14ac:dyDescent="0.25">
      <c r="A805">
        <v>11346296876</v>
      </c>
      <c r="B805" t="s">
        <v>2470</v>
      </c>
      <c r="C805" t="s">
        <v>30</v>
      </c>
      <c r="D805">
        <v>1994</v>
      </c>
      <c r="E805">
        <f t="shared" si="12"/>
        <v>26</v>
      </c>
      <c r="F805" t="str">
        <f>LOOKUP(E805,{18,"18-25";26,"26-30";31,"31-39";40,"40-49";50,"50-59";60,"60-69";70,"70-79";80,"80-99"})</f>
        <v>26-30</v>
      </c>
      <c r="G805" t="s">
        <v>57</v>
      </c>
      <c r="I805" t="s">
        <v>70</v>
      </c>
      <c r="J805" t="s">
        <v>33</v>
      </c>
      <c r="L805" t="s">
        <v>175</v>
      </c>
      <c r="M805" t="s">
        <v>2389</v>
      </c>
      <c r="N805" t="s">
        <v>77</v>
      </c>
      <c r="O805">
        <v>4</v>
      </c>
      <c r="P805" t="s">
        <v>2390</v>
      </c>
      <c r="Q805" t="s">
        <v>37</v>
      </c>
      <c r="S805">
        <v>5</v>
      </c>
      <c r="T805">
        <v>6</v>
      </c>
      <c r="U805">
        <v>4</v>
      </c>
      <c r="V805">
        <v>6</v>
      </c>
      <c r="W805" t="s">
        <v>2391</v>
      </c>
      <c r="X805">
        <v>5</v>
      </c>
      <c r="Y805">
        <v>5</v>
      </c>
      <c r="Z805" t="s">
        <v>16</v>
      </c>
      <c r="AA805">
        <v>0</v>
      </c>
      <c r="AB805">
        <v>7</v>
      </c>
      <c r="AC805">
        <v>4</v>
      </c>
      <c r="AD805">
        <v>6</v>
      </c>
      <c r="AE805" t="s">
        <v>39</v>
      </c>
      <c r="AF805" t="s">
        <v>85</v>
      </c>
      <c r="AG805" t="s">
        <v>41</v>
      </c>
    </row>
    <row r="806" spans="1:34" x14ac:dyDescent="0.25">
      <c r="A806">
        <v>11346296730</v>
      </c>
      <c r="B806" t="s">
        <v>2468</v>
      </c>
      <c r="C806" t="s">
        <v>30</v>
      </c>
      <c r="D806">
        <v>1958</v>
      </c>
      <c r="E806">
        <f t="shared" si="12"/>
        <v>62</v>
      </c>
      <c r="F806" t="str">
        <f>LOOKUP(E806,{18,"18-25";26,"26-30";31,"31-39";40,"40-49";50,"50-59";60,"60-69";70,"70-79";80,"80-99"})</f>
        <v>60-69</v>
      </c>
      <c r="G806" t="s">
        <v>31</v>
      </c>
      <c r="I806" t="s">
        <v>49</v>
      </c>
      <c r="J806" t="s">
        <v>33</v>
      </c>
      <c r="L806" t="s">
        <v>168</v>
      </c>
      <c r="M806" t="s">
        <v>2392</v>
      </c>
      <c r="N806" t="s">
        <v>77</v>
      </c>
      <c r="O806">
        <v>6</v>
      </c>
      <c r="P806" t="s">
        <v>2393</v>
      </c>
      <c r="Q806" t="s">
        <v>46</v>
      </c>
      <c r="R806" t="s">
        <v>2394</v>
      </c>
      <c r="S806">
        <v>5</v>
      </c>
      <c r="T806">
        <v>7</v>
      </c>
      <c r="U806">
        <v>4</v>
      </c>
      <c r="V806">
        <v>4</v>
      </c>
      <c r="W806" t="s">
        <v>2395</v>
      </c>
      <c r="X806">
        <v>9</v>
      </c>
      <c r="Y806">
        <v>9</v>
      </c>
      <c r="Z806" t="s">
        <v>16</v>
      </c>
      <c r="AA806">
        <v>0</v>
      </c>
      <c r="AB806">
        <v>10</v>
      </c>
      <c r="AC806">
        <v>10</v>
      </c>
      <c r="AD806">
        <v>0</v>
      </c>
      <c r="AE806" t="s">
        <v>39</v>
      </c>
      <c r="AF806" t="s">
        <v>40</v>
      </c>
      <c r="AG806" t="s">
        <v>41</v>
      </c>
    </row>
    <row r="807" spans="1:34" x14ac:dyDescent="0.25">
      <c r="A807">
        <v>11346296605</v>
      </c>
      <c r="B807" t="s">
        <v>2468</v>
      </c>
      <c r="C807" t="s">
        <v>75</v>
      </c>
      <c r="D807">
        <v>1957</v>
      </c>
      <c r="E807">
        <f t="shared" si="12"/>
        <v>63</v>
      </c>
      <c r="F807" t="str">
        <f>LOOKUP(E807,{18,"18-25";26,"26-30";31,"31-39";40,"40-49";50,"50-59";60,"60-69";70,"70-79";80,"80-99"})</f>
        <v>60-69</v>
      </c>
      <c r="G807" t="s">
        <v>48</v>
      </c>
      <c r="I807" t="s">
        <v>195</v>
      </c>
      <c r="J807" t="s">
        <v>59</v>
      </c>
      <c r="L807" t="s">
        <v>34</v>
      </c>
      <c r="M807" t="s">
        <v>2396</v>
      </c>
      <c r="N807" t="s">
        <v>77</v>
      </c>
      <c r="O807">
        <v>8</v>
      </c>
      <c r="P807" t="s">
        <v>2397</v>
      </c>
      <c r="Q807" t="s">
        <v>46</v>
      </c>
      <c r="R807" t="s">
        <v>777</v>
      </c>
      <c r="S807">
        <v>8</v>
      </c>
      <c r="T807">
        <v>10</v>
      </c>
      <c r="U807">
        <v>10</v>
      </c>
      <c r="V807">
        <v>9</v>
      </c>
      <c r="W807" t="s">
        <v>171</v>
      </c>
      <c r="X807">
        <v>10</v>
      </c>
      <c r="Y807">
        <v>10</v>
      </c>
      <c r="Z807" t="s">
        <v>17</v>
      </c>
      <c r="AA807">
        <v>7</v>
      </c>
      <c r="AB807">
        <v>10</v>
      </c>
      <c r="AC807">
        <v>8</v>
      </c>
      <c r="AD807">
        <v>6</v>
      </c>
      <c r="AE807" t="s">
        <v>39</v>
      </c>
      <c r="AF807" t="s">
        <v>40</v>
      </c>
      <c r="AG807" t="s">
        <v>41</v>
      </c>
    </row>
    <row r="808" spans="1:34" x14ac:dyDescent="0.25">
      <c r="A808">
        <v>11346295861</v>
      </c>
      <c r="B808" t="s">
        <v>2468</v>
      </c>
      <c r="C808" t="s">
        <v>30</v>
      </c>
      <c r="D808">
        <v>1960</v>
      </c>
      <c r="E808">
        <f t="shared" si="12"/>
        <v>60</v>
      </c>
      <c r="F808" t="str">
        <f>LOOKUP(E808,{18,"18-25";26,"26-30";31,"31-39";40,"40-49";50,"50-59";60,"60-69";70,"70-79";80,"80-99"})</f>
        <v>60-69</v>
      </c>
      <c r="G808" t="s">
        <v>57</v>
      </c>
      <c r="I808" t="s">
        <v>32</v>
      </c>
      <c r="J808" t="s">
        <v>59</v>
      </c>
      <c r="L808" t="s">
        <v>34</v>
      </c>
      <c r="M808" t="s">
        <v>2398</v>
      </c>
      <c r="N808" t="s">
        <v>72</v>
      </c>
      <c r="O808">
        <v>9</v>
      </c>
      <c r="P808" t="s">
        <v>2399</v>
      </c>
      <c r="Q808" t="s">
        <v>37</v>
      </c>
      <c r="S808">
        <v>10</v>
      </c>
      <c r="T808">
        <v>8</v>
      </c>
      <c r="U808">
        <v>10</v>
      </c>
      <c r="V808">
        <v>9</v>
      </c>
      <c r="W808" t="s">
        <v>171</v>
      </c>
      <c r="X808">
        <v>10</v>
      </c>
      <c r="Y808">
        <v>10</v>
      </c>
      <c r="Z808" t="s">
        <v>16</v>
      </c>
      <c r="AA808">
        <v>4</v>
      </c>
      <c r="AB808">
        <v>8</v>
      </c>
      <c r="AC808">
        <v>4</v>
      </c>
      <c r="AD808">
        <v>3</v>
      </c>
      <c r="AE808" t="s">
        <v>85</v>
      </c>
      <c r="AF808" t="s">
        <v>40</v>
      </c>
      <c r="AG808" t="s">
        <v>41</v>
      </c>
    </row>
    <row r="809" spans="1:34" x14ac:dyDescent="0.25">
      <c r="A809">
        <v>11346295737</v>
      </c>
      <c r="B809" t="s">
        <v>2468</v>
      </c>
      <c r="C809" t="s">
        <v>30</v>
      </c>
      <c r="D809">
        <v>1976</v>
      </c>
      <c r="E809">
        <f t="shared" si="12"/>
        <v>44</v>
      </c>
      <c r="F809" t="str">
        <f>LOOKUP(E809,{18,"18-25";26,"26-30";31,"31-39";40,"40-49";50,"50-59";60,"60-69";70,"70-79";80,"80-99"})</f>
        <v>40-49</v>
      </c>
      <c r="G809" t="s">
        <v>57</v>
      </c>
      <c r="I809" t="s">
        <v>49</v>
      </c>
      <c r="J809" t="s">
        <v>81</v>
      </c>
      <c r="L809" t="s">
        <v>34</v>
      </c>
      <c r="M809" t="s">
        <v>2400</v>
      </c>
      <c r="N809" t="s">
        <v>77</v>
      </c>
      <c r="O809">
        <v>5</v>
      </c>
      <c r="P809" t="s">
        <v>2401</v>
      </c>
      <c r="Q809" t="s">
        <v>46</v>
      </c>
      <c r="R809" t="s">
        <v>99</v>
      </c>
      <c r="S809">
        <v>5</v>
      </c>
      <c r="T809">
        <v>5</v>
      </c>
      <c r="U809">
        <v>5</v>
      </c>
      <c r="V809">
        <v>5</v>
      </c>
      <c r="W809" t="s">
        <v>2402</v>
      </c>
      <c r="X809">
        <v>9</v>
      </c>
      <c r="Y809">
        <v>9</v>
      </c>
      <c r="Z809" t="s">
        <v>16</v>
      </c>
      <c r="AA809">
        <v>7</v>
      </c>
      <c r="AB809">
        <v>9</v>
      </c>
      <c r="AC809">
        <v>6</v>
      </c>
      <c r="AD809">
        <v>5</v>
      </c>
      <c r="AE809" t="s">
        <v>39</v>
      </c>
      <c r="AF809" t="s">
        <v>40</v>
      </c>
      <c r="AG809" t="s">
        <v>41</v>
      </c>
    </row>
    <row r="810" spans="1:34" x14ac:dyDescent="0.25">
      <c r="A810">
        <v>11346295209</v>
      </c>
      <c r="B810" t="s">
        <v>2468</v>
      </c>
      <c r="C810" t="s">
        <v>30</v>
      </c>
      <c r="D810">
        <v>1945</v>
      </c>
      <c r="E810">
        <f t="shared" si="12"/>
        <v>75</v>
      </c>
      <c r="F810" t="str">
        <f>LOOKUP(E810,{18,"18-25";26,"26-30";31,"31-39";40,"40-49";50,"50-59";60,"60-69";70,"70-79";80,"80-99"})</f>
        <v>70-79</v>
      </c>
      <c r="G810" t="s">
        <v>28</v>
      </c>
      <c r="H810" t="s">
        <v>2403</v>
      </c>
      <c r="I810" t="s">
        <v>32</v>
      </c>
      <c r="J810" t="s">
        <v>33</v>
      </c>
      <c r="L810" t="s">
        <v>168</v>
      </c>
      <c r="M810" t="s">
        <v>2404</v>
      </c>
      <c r="N810" t="s">
        <v>94</v>
      </c>
      <c r="O810">
        <v>4</v>
      </c>
      <c r="P810" t="s">
        <v>2405</v>
      </c>
      <c r="Q810" t="s">
        <v>46</v>
      </c>
      <c r="R810" t="s">
        <v>2406</v>
      </c>
      <c r="S810">
        <v>5</v>
      </c>
      <c r="T810">
        <v>4</v>
      </c>
      <c r="U810">
        <v>6</v>
      </c>
      <c r="V810">
        <v>5</v>
      </c>
      <c r="W810" t="s">
        <v>2407</v>
      </c>
      <c r="X810">
        <v>10</v>
      </c>
      <c r="Y810">
        <v>8</v>
      </c>
      <c r="Z810" t="s">
        <v>16</v>
      </c>
      <c r="AA810">
        <v>4</v>
      </c>
      <c r="AB810">
        <v>9</v>
      </c>
      <c r="AC810">
        <v>5</v>
      </c>
      <c r="AD810">
        <v>5</v>
      </c>
      <c r="AE810" t="s">
        <v>39</v>
      </c>
      <c r="AF810" t="s">
        <v>40</v>
      </c>
      <c r="AG810" t="s">
        <v>28</v>
      </c>
      <c r="AH810" t="s">
        <v>2408</v>
      </c>
    </row>
    <row r="811" spans="1:34" x14ac:dyDescent="0.25">
      <c r="A811">
        <v>11346295008</v>
      </c>
      <c r="B811" t="s">
        <v>2468</v>
      </c>
      <c r="C811" t="s">
        <v>75</v>
      </c>
      <c r="D811">
        <v>1957</v>
      </c>
      <c r="E811">
        <f t="shared" si="12"/>
        <v>63</v>
      </c>
      <c r="F811" t="str">
        <f>LOOKUP(E811,{18,"18-25";26,"26-30";31,"31-39";40,"40-49";50,"50-59";60,"60-69";70,"70-79";80,"80-99"})</f>
        <v>60-69</v>
      </c>
      <c r="G811" t="s">
        <v>48</v>
      </c>
      <c r="I811" t="s">
        <v>195</v>
      </c>
      <c r="J811" t="s">
        <v>144</v>
      </c>
      <c r="L811" t="s">
        <v>168</v>
      </c>
      <c r="M811" t="s">
        <v>2409</v>
      </c>
      <c r="N811" t="s">
        <v>77</v>
      </c>
      <c r="O811">
        <v>6</v>
      </c>
      <c r="P811" t="s">
        <v>2410</v>
      </c>
      <c r="Q811" t="s">
        <v>46</v>
      </c>
      <c r="R811" t="s">
        <v>67</v>
      </c>
      <c r="S811">
        <v>5</v>
      </c>
      <c r="T811">
        <v>7</v>
      </c>
      <c r="U811">
        <v>7</v>
      </c>
      <c r="V811">
        <v>9</v>
      </c>
      <c r="W811" t="s">
        <v>2411</v>
      </c>
      <c r="X811">
        <v>10</v>
      </c>
      <c r="Y811">
        <v>10</v>
      </c>
      <c r="Z811" t="s">
        <v>17</v>
      </c>
      <c r="AA811">
        <v>1</v>
      </c>
      <c r="AB811">
        <v>10</v>
      </c>
      <c r="AC811">
        <v>10</v>
      </c>
      <c r="AD811">
        <v>1</v>
      </c>
      <c r="AE811" t="s">
        <v>39</v>
      </c>
      <c r="AF811" t="s">
        <v>40</v>
      </c>
      <c r="AG811" t="s">
        <v>64</v>
      </c>
    </row>
    <row r="812" spans="1:34" x14ac:dyDescent="0.25">
      <c r="A812">
        <v>11346294848</v>
      </c>
      <c r="B812" t="s">
        <v>2468</v>
      </c>
      <c r="C812" t="s">
        <v>75</v>
      </c>
      <c r="D812">
        <v>1992</v>
      </c>
      <c r="E812">
        <f t="shared" si="12"/>
        <v>28</v>
      </c>
      <c r="F812" t="str">
        <f>LOOKUP(E812,{18,"18-25";26,"26-30";31,"31-39";40,"40-49";50,"50-59";60,"60-69";70,"70-79";80,"80-99"})</f>
        <v>26-30</v>
      </c>
      <c r="G812" t="s">
        <v>31</v>
      </c>
      <c r="I812" t="s">
        <v>58</v>
      </c>
      <c r="J812" t="s">
        <v>33</v>
      </c>
      <c r="L812" t="s">
        <v>43</v>
      </c>
      <c r="M812" t="s">
        <v>2412</v>
      </c>
      <c r="N812" t="s">
        <v>77</v>
      </c>
      <c r="O812">
        <v>7</v>
      </c>
      <c r="P812" t="s">
        <v>2413</v>
      </c>
      <c r="Q812" t="s">
        <v>46</v>
      </c>
      <c r="R812" t="s">
        <v>99</v>
      </c>
      <c r="S812">
        <v>7</v>
      </c>
      <c r="T812">
        <v>10</v>
      </c>
      <c r="U812">
        <v>9</v>
      </c>
      <c r="V812">
        <v>7</v>
      </c>
      <c r="W812" t="s">
        <v>2414</v>
      </c>
      <c r="X812">
        <v>9</v>
      </c>
      <c r="Y812">
        <v>7</v>
      </c>
      <c r="Z812" t="s">
        <v>17</v>
      </c>
      <c r="AA812">
        <v>4</v>
      </c>
      <c r="AB812">
        <v>8</v>
      </c>
      <c r="AC812">
        <v>7</v>
      </c>
      <c r="AD812">
        <v>6</v>
      </c>
      <c r="AE812" t="s">
        <v>85</v>
      </c>
      <c r="AF812" t="s">
        <v>86</v>
      </c>
      <c r="AG812" t="s">
        <v>41</v>
      </c>
    </row>
    <row r="813" spans="1:34" x14ac:dyDescent="0.25">
      <c r="A813">
        <v>11346294182</v>
      </c>
      <c r="B813" t="s">
        <v>2468</v>
      </c>
      <c r="C813" t="s">
        <v>75</v>
      </c>
      <c r="D813">
        <v>1994</v>
      </c>
      <c r="E813">
        <f t="shared" si="12"/>
        <v>26</v>
      </c>
      <c r="F813" t="str">
        <f>LOOKUP(E813,{18,"18-25";26,"26-30";31,"31-39";40,"40-49";50,"50-59";60,"60-69";70,"70-79";80,"80-99"})</f>
        <v>26-30</v>
      </c>
      <c r="G813" t="s">
        <v>31</v>
      </c>
      <c r="I813" t="s">
        <v>53</v>
      </c>
      <c r="J813" t="s">
        <v>59</v>
      </c>
      <c r="L813" t="s">
        <v>34</v>
      </c>
      <c r="M813">
        <v>0</v>
      </c>
      <c r="N813" t="s">
        <v>77</v>
      </c>
      <c r="O813">
        <v>6</v>
      </c>
      <c r="P813" t="s">
        <v>2415</v>
      </c>
      <c r="Q813" t="s">
        <v>37</v>
      </c>
      <c r="S813">
        <v>8</v>
      </c>
      <c r="T813">
        <v>7</v>
      </c>
      <c r="U813">
        <v>8</v>
      </c>
      <c r="V813">
        <v>6</v>
      </c>
      <c r="W813" t="s">
        <v>2416</v>
      </c>
      <c r="X813">
        <v>7</v>
      </c>
      <c r="Y813">
        <v>6</v>
      </c>
      <c r="Z813" t="s">
        <v>16</v>
      </c>
      <c r="AA813">
        <v>1</v>
      </c>
      <c r="AB813">
        <v>9</v>
      </c>
      <c r="AC813">
        <v>6</v>
      </c>
      <c r="AD813">
        <v>2</v>
      </c>
      <c r="AE813" t="s">
        <v>39</v>
      </c>
      <c r="AF813" t="s">
        <v>40</v>
      </c>
      <c r="AG813" t="s">
        <v>41</v>
      </c>
    </row>
    <row r="814" spans="1:34" x14ac:dyDescent="0.25">
      <c r="A814">
        <v>11346293905</v>
      </c>
      <c r="B814" t="s">
        <v>2471</v>
      </c>
      <c r="C814" t="s">
        <v>75</v>
      </c>
      <c r="D814">
        <v>1992</v>
      </c>
      <c r="E814">
        <f t="shared" si="12"/>
        <v>28</v>
      </c>
      <c r="F814" t="str">
        <f>LOOKUP(E814,{18,"18-25";26,"26-30";31,"31-39";40,"40-49";50,"50-59";60,"60-69";70,"70-79";80,"80-99"})</f>
        <v>26-30</v>
      </c>
      <c r="G814" t="s">
        <v>31</v>
      </c>
      <c r="I814" t="s">
        <v>70</v>
      </c>
      <c r="J814" t="s">
        <v>33</v>
      </c>
      <c r="L814" t="s">
        <v>43</v>
      </c>
      <c r="M814" t="s">
        <v>2417</v>
      </c>
      <c r="N814" t="s">
        <v>94</v>
      </c>
      <c r="O814">
        <v>2</v>
      </c>
      <c r="P814" t="s">
        <v>2418</v>
      </c>
      <c r="Q814" t="s">
        <v>37</v>
      </c>
      <c r="S814">
        <v>2</v>
      </c>
      <c r="T814">
        <v>2</v>
      </c>
      <c r="U814">
        <v>1</v>
      </c>
      <c r="V814">
        <v>2</v>
      </c>
      <c r="W814" t="s">
        <v>2419</v>
      </c>
      <c r="X814">
        <v>10</v>
      </c>
      <c r="Y814">
        <v>8</v>
      </c>
      <c r="Z814" t="s">
        <v>16</v>
      </c>
      <c r="AA814">
        <v>5</v>
      </c>
      <c r="AB814">
        <v>6</v>
      </c>
      <c r="AC814">
        <v>7</v>
      </c>
      <c r="AD814">
        <v>1</v>
      </c>
      <c r="AE814" t="s">
        <v>39</v>
      </c>
      <c r="AF814" t="s">
        <v>40</v>
      </c>
      <c r="AG814" t="s">
        <v>41</v>
      </c>
    </row>
    <row r="815" spans="1:34" x14ac:dyDescent="0.25">
      <c r="A815">
        <v>11346293772</v>
      </c>
      <c r="B815" t="s">
        <v>2470</v>
      </c>
      <c r="C815" t="s">
        <v>75</v>
      </c>
      <c r="D815">
        <v>1994</v>
      </c>
      <c r="E815">
        <f t="shared" si="12"/>
        <v>26</v>
      </c>
      <c r="F815" t="str">
        <f>LOOKUP(E815,{18,"18-25";26,"26-30";31,"31-39";40,"40-49";50,"50-59";60,"60-69";70,"70-79";80,"80-99"})</f>
        <v>26-30</v>
      </c>
      <c r="G815" t="s">
        <v>31</v>
      </c>
      <c r="I815" t="s">
        <v>49</v>
      </c>
      <c r="J815" t="s">
        <v>59</v>
      </c>
      <c r="L815" t="s">
        <v>34</v>
      </c>
      <c r="M815" t="s">
        <v>2420</v>
      </c>
      <c r="N815" t="s">
        <v>35</v>
      </c>
      <c r="O815">
        <v>10</v>
      </c>
      <c r="P815" t="s">
        <v>2421</v>
      </c>
      <c r="Q815" t="s">
        <v>46</v>
      </c>
      <c r="R815" t="s">
        <v>99</v>
      </c>
      <c r="S815">
        <v>9</v>
      </c>
      <c r="T815">
        <v>10</v>
      </c>
      <c r="U815">
        <v>10</v>
      </c>
      <c r="V815">
        <v>10</v>
      </c>
      <c r="W815" t="s">
        <v>382</v>
      </c>
      <c r="X815">
        <v>10</v>
      </c>
      <c r="Y815">
        <v>10</v>
      </c>
      <c r="Z815" t="s">
        <v>16</v>
      </c>
      <c r="AA815">
        <v>7</v>
      </c>
      <c r="AB815">
        <v>10</v>
      </c>
      <c r="AC815">
        <v>5</v>
      </c>
      <c r="AD815">
        <v>7</v>
      </c>
      <c r="AE815" t="s">
        <v>39</v>
      </c>
      <c r="AF815" t="s">
        <v>86</v>
      </c>
      <c r="AG815" t="s">
        <v>69</v>
      </c>
    </row>
    <row r="816" spans="1:34" x14ac:dyDescent="0.25">
      <c r="A816">
        <v>11346293121</v>
      </c>
      <c r="B816" t="s">
        <v>2468</v>
      </c>
      <c r="C816" t="s">
        <v>75</v>
      </c>
      <c r="D816">
        <v>1992</v>
      </c>
      <c r="E816">
        <f t="shared" si="12"/>
        <v>28</v>
      </c>
      <c r="F816" t="str">
        <f>LOOKUP(E816,{18,"18-25";26,"26-30";31,"31-39";40,"40-49";50,"50-59";60,"60-69";70,"70-79";80,"80-99"})</f>
        <v>26-30</v>
      </c>
      <c r="G816" t="s">
        <v>48</v>
      </c>
      <c r="I816" t="s">
        <v>32</v>
      </c>
      <c r="J816" t="s">
        <v>33</v>
      </c>
      <c r="L816" t="s">
        <v>34</v>
      </c>
      <c r="M816" t="s">
        <v>2422</v>
      </c>
    </row>
    <row r="817" spans="1:33" x14ac:dyDescent="0.25">
      <c r="A817">
        <v>11346293028</v>
      </c>
      <c r="B817" t="s">
        <v>2468</v>
      </c>
      <c r="C817" t="s">
        <v>75</v>
      </c>
      <c r="D817">
        <v>1950</v>
      </c>
      <c r="E817">
        <f t="shared" si="12"/>
        <v>70</v>
      </c>
      <c r="F817" t="str">
        <f>LOOKUP(E817,{18,"18-25";26,"26-30";31,"31-39";40,"40-49";50,"50-59";60,"60-69";70,"70-79";80,"80-99"})</f>
        <v>70-79</v>
      </c>
      <c r="G817" t="s">
        <v>48</v>
      </c>
      <c r="I817" t="s">
        <v>32</v>
      </c>
      <c r="J817" t="s">
        <v>33</v>
      </c>
      <c r="L817" t="s">
        <v>43</v>
      </c>
      <c r="M817" t="s">
        <v>2423</v>
      </c>
      <c r="N817" t="s">
        <v>72</v>
      </c>
      <c r="O817">
        <v>10</v>
      </c>
      <c r="P817" t="s">
        <v>2424</v>
      </c>
      <c r="Q817" t="s">
        <v>46</v>
      </c>
      <c r="R817" t="s">
        <v>109</v>
      </c>
      <c r="S817">
        <v>10</v>
      </c>
      <c r="T817">
        <v>10</v>
      </c>
      <c r="U817">
        <v>9</v>
      </c>
      <c r="V817">
        <v>10</v>
      </c>
      <c r="W817" t="s">
        <v>2425</v>
      </c>
      <c r="X817">
        <v>10</v>
      </c>
      <c r="Y817">
        <v>10</v>
      </c>
      <c r="Z817" t="s">
        <v>16</v>
      </c>
      <c r="AA817">
        <v>2</v>
      </c>
      <c r="AB817">
        <v>9</v>
      </c>
      <c r="AC817">
        <v>5</v>
      </c>
      <c r="AD817">
        <v>3</v>
      </c>
      <c r="AE817" t="s">
        <v>39</v>
      </c>
      <c r="AF817" t="s">
        <v>40</v>
      </c>
      <c r="AG817" t="s">
        <v>69</v>
      </c>
    </row>
    <row r="818" spans="1:33" x14ac:dyDescent="0.25">
      <c r="A818">
        <v>11346292742</v>
      </c>
      <c r="B818" t="s">
        <v>2470</v>
      </c>
      <c r="C818" t="s">
        <v>75</v>
      </c>
      <c r="D818">
        <v>1963</v>
      </c>
      <c r="E818">
        <f t="shared" si="12"/>
        <v>57</v>
      </c>
      <c r="F818" t="str">
        <f>LOOKUP(E818,{18,"18-25";26,"26-30";31,"31-39";40,"40-49";50,"50-59";60,"60-69";70,"70-79";80,"80-99"})</f>
        <v>50-59</v>
      </c>
      <c r="G818" t="s">
        <v>31</v>
      </c>
      <c r="I818" t="s">
        <v>195</v>
      </c>
      <c r="J818" t="s">
        <v>33</v>
      </c>
      <c r="L818" t="s">
        <v>43</v>
      </c>
      <c r="M818" t="s">
        <v>2426</v>
      </c>
      <c r="N818" t="s">
        <v>35</v>
      </c>
      <c r="O818">
        <v>1</v>
      </c>
      <c r="P818" t="s">
        <v>2427</v>
      </c>
      <c r="Q818" t="s">
        <v>46</v>
      </c>
      <c r="R818" t="s">
        <v>1066</v>
      </c>
      <c r="S818">
        <v>2</v>
      </c>
      <c r="T818">
        <v>1</v>
      </c>
      <c r="U818">
        <v>5</v>
      </c>
      <c r="V818">
        <v>1</v>
      </c>
      <c r="W818" t="s">
        <v>2428</v>
      </c>
      <c r="X818">
        <v>9</v>
      </c>
      <c r="Y818">
        <v>10</v>
      </c>
      <c r="Z818" t="s">
        <v>17</v>
      </c>
      <c r="AA818">
        <v>1</v>
      </c>
      <c r="AB818">
        <v>9</v>
      </c>
      <c r="AC818">
        <v>6</v>
      </c>
      <c r="AD818">
        <v>9</v>
      </c>
      <c r="AE818" t="s">
        <v>39</v>
      </c>
      <c r="AF818" t="s">
        <v>86</v>
      </c>
      <c r="AG818" t="s">
        <v>69</v>
      </c>
    </row>
    <row r="819" spans="1:33" x14ac:dyDescent="0.25">
      <c r="A819">
        <v>11346292607</v>
      </c>
      <c r="B819" t="s">
        <v>2470</v>
      </c>
      <c r="C819" t="s">
        <v>75</v>
      </c>
      <c r="D819">
        <v>1977</v>
      </c>
      <c r="E819">
        <f t="shared" si="12"/>
        <v>43</v>
      </c>
      <c r="F819" t="str">
        <f>LOOKUP(E819,{18,"18-25";26,"26-30";31,"31-39";40,"40-49";50,"50-59";60,"60-69";70,"70-79";80,"80-99"})</f>
        <v>40-49</v>
      </c>
      <c r="G819" t="s">
        <v>57</v>
      </c>
      <c r="I819" t="s">
        <v>195</v>
      </c>
      <c r="J819" t="s">
        <v>81</v>
      </c>
      <c r="L819" t="s">
        <v>175</v>
      </c>
      <c r="M819" t="s">
        <v>2429</v>
      </c>
      <c r="N819" t="s">
        <v>35</v>
      </c>
      <c r="O819">
        <v>10</v>
      </c>
      <c r="P819" t="s">
        <v>2430</v>
      </c>
      <c r="Q819" t="s">
        <v>37</v>
      </c>
      <c r="S819">
        <v>10</v>
      </c>
      <c r="T819">
        <v>10</v>
      </c>
      <c r="U819">
        <v>10</v>
      </c>
      <c r="V819">
        <v>10</v>
      </c>
      <c r="W819" t="s">
        <v>2431</v>
      </c>
      <c r="X819">
        <v>10</v>
      </c>
      <c r="Y819">
        <v>10</v>
      </c>
      <c r="Z819" t="s">
        <v>16</v>
      </c>
      <c r="AA819">
        <v>10</v>
      </c>
      <c r="AB819">
        <v>10</v>
      </c>
      <c r="AC819">
        <v>2</v>
      </c>
      <c r="AD819">
        <v>5</v>
      </c>
      <c r="AE819" t="s">
        <v>39</v>
      </c>
      <c r="AF819" t="s">
        <v>85</v>
      </c>
      <c r="AG819" t="s">
        <v>64</v>
      </c>
    </row>
    <row r="820" spans="1:33" x14ac:dyDescent="0.25">
      <c r="A820">
        <v>11346291607</v>
      </c>
      <c r="B820" t="s">
        <v>2470</v>
      </c>
      <c r="C820" t="s">
        <v>75</v>
      </c>
      <c r="D820">
        <v>1978</v>
      </c>
      <c r="E820">
        <f t="shared" si="12"/>
        <v>42</v>
      </c>
      <c r="F820" t="str">
        <f>LOOKUP(E820,{18,"18-25";26,"26-30";31,"31-39";40,"40-49";50,"50-59";60,"60-69";70,"70-79";80,"80-99"})</f>
        <v>40-49</v>
      </c>
      <c r="G820" t="s">
        <v>57</v>
      </c>
      <c r="I820" t="s">
        <v>53</v>
      </c>
      <c r="J820" t="s">
        <v>59</v>
      </c>
      <c r="L820" t="s">
        <v>34</v>
      </c>
      <c r="M820" t="s">
        <v>2432</v>
      </c>
      <c r="N820" t="s">
        <v>72</v>
      </c>
      <c r="O820">
        <v>8</v>
      </c>
      <c r="P820" t="s">
        <v>2433</v>
      </c>
      <c r="Q820" t="s">
        <v>37</v>
      </c>
      <c r="S820">
        <v>8</v>
      </c>
      <c r="T820">
        <v>8</v>
      </c>
      <c r="U820">
        <v>9</v>
      </c>
      <c r="V820">
        <v>8</v>
      </c>
      <c r="W820" t="s">
        <v>2434</v>
      </c>
      <c r="X820">
        <v>8</v>
      </c>
      <c r="Y820">
        <v>10</v>
      </c>
      <c r="Z820" t="s">
        <v>17</v>
      </c>
      <c r="AA820">
        <v>0</v>
      </c>
      <c r="AB820">
        <v>10</v>
      </c>
      <c r="AC820">
        <v>10</v>
      </c>
      <c r="AD820">
        <v>0</v>
      </c>
      <c r="AE820" t="s">
        <v>85</v>
      </c>
      <c r="AF820" t="s">
        <v>86</v>
      </c>
      <c r="AG820" t="s">
        <v>69</v>
      </c>
    </row>
    <row r="821" spans="1:33" x14ac:dyDescent="0.25">
      <c r="A821">
        <v>11346291085</v>
      </c>
      <c r="B821" t="s">
        <v>2468</v>
      </c>
      <c r="C821" t="s">
        <v>30</v>
      </c>
      <c r="D821">
        <v>1956</v>
      </c>
      <c r="E821">
        <f t="shared" si="12"/>
        <v>64</v>
      </c>
      <c r="F821" t="str">
        <f>LOOKUP(E821,{18,"18-25";26,"26-30";31,"31-39";40,"40-49";50,"50-59";60,"60-69";70,"70-79";80,"80-99"})</f>
        <v>60-69</v>
      </c>
      <c r="G821" t="s">
        <v>28</v>
      </c>
      <c r="H821" t="s">
        <v>2435</v>
      </c>
      <c r="I821" t="s">
        <v>32</v>
      </c>
      <c r="J821" t="s">
        <v>33</v>
      </c>
      <c r="L821" t="s">
        <v>43</v>
      </c>
      <c r="M821" t="s">
        <v>2436</v>
      </c>
      <c r="N821" t="s">
        <v>94</v>
      </c>
      <c r="O821">
        <v>4</v>
      </c>
      <c r="P821" t="s">
        <v>2437</v>
      </c>
      <c r="Q821" t="s">
        <v>37</v>
      </c>
      <c r="S821">
        <v>4</v>
      </c>
      <c r="T821">
        <v>5</v>
      </c>
      <c r="U821">
        <v>4</v>
      </c>
      <c r="V821">
        <v>4</v>
      </c>
      <c r="W821" t="s">
        <v>2438</v>
      </c>
      <c r="X821">
        <v>10</v>
      </c>
      <c r="Y821">
        <v>8</v>
      </c>
      <c r="Z821" t="s">
        <v>16</v>
      </c>
      <c r="AA821">
        <v>5</v>
      </c>
      <c r="AB821">
        <v>9</v>
      </c>
      <c r="AC821">
        <v>6</v>
      </c>
      <c r="AD821">
        <v>7</v>
      </c>
      <c r="AE821" t="s">
        <v>39</v>
      </c>
      <c r="AF821" t="s">
        <v>40</v>
      </c>
      <c r="AG821" t="s">
        <v>69</v>
      </c>
    </row>
    <row r="822" spans="1:33" x14ac:dyDescent="0.25">
      <c r="A822">
        <v>11346290568</v>
      </c>
      <c r="B822" t="s">
        <v>2468</v>
      </c>
      <c r="C822" t="s">
        <v>30</v>
      </c>
      <c r="D822">
        <v>1958</v>
      </c>
      <c r="E822">
        <f t="shared" si="12"/>
        <v>62</v>
      </c>
      <c r="F822" t="str">
        <f>LOOKUP(E822,{18,"18-25";26,"26-30";31,"31-39";40,"40-49";50,"50-59";60,"60-69";70,"70-79";80,"80-99"})</f>
        <v>60-69</v>
      </c>
      <c r="G822" t="s">
        <v>31</v>
      </c>
      <c r="I822" t="s">
        <v>53</v>
      </c>
      <c r="J822" t="s">
        <v>33</v>
      </c>
      <c r="L822" t="s">
        <v>168</v>
      </c>
      <c r="M822" t="s">
        <v>2439</v>
      </c>
      <c r="N822" t="s">
        <v>35</v>
      </c>
      <c r="O822">
        <v>8</v>
      </c>
      <c r="P822" t="s">
        <v>2440</v>
      </c>
      <c r="Q822" t="s">
        <v>37</v>
      </c>
      <c r="S822">
        <v>8</v>
      </c>
      <c r="T822">
        <v>8</v>
      </c>
      <c r="U822">
        <v>8</v>
      </c>
      <c r="V822">
        <v>8</v>
      </c>
      <c r="W822" t="s">
        <v>2441</v>
      </c>
      <c r="X822">
        <v>10</v>
      </c>
      <c r="Y822">
        <v>8</v>
      </c>
      <c r="Z822" t="s">
        <v>16</v>
      </c>
      <c r="AA822">
        <v>1</v>
      </c>
      <c r="AB822">
        <v>8</v>
      </c>
      <c r="AC822">
        <v>2</v>
      </c>
      <c r="AD822">
        <v>5</v>
      </c>
      <c r="AE822" t="s">
        <v>39</v>
      </c>
      <c r="AF822" t="s">
        <v>40</v>
      </c>
      <c r="AG822" t="s">
        <v>41</v>
      </c>
    </row>
    <row r="823" spans="1:33" x14ac:dyDescent="0.25">
      <c r="A823">
        <v>11346288873</v>
      </c>
      <c r="B823" t="s">
        <v>2470</v>
      </c>
      <c r="C823" t="s">
        <v>75</v>
      </c>
      <c r="D823">
        <v>0</v>
      </c>
      <c r="E823">
        <v>0</v>
      </c>
      <c r="F823">
        <v>0</v>
      </c>
      <c r="G823" t="s">
        <v>48</v>
      </c>
      <c r="I823" t="s">
        <v>32</v>
      </c>
      <c r="J823" t="s">
        <v>59</v>
      </c>
      <c r="L823" t="s">
        <v>195</v>
      </c>
      <c r="M823">
        <v>0</v>
      </c>
      <c r="N823" t="s">
        <v>35</v>
      </c>
      <c r="O823">
        <v>6</v>
      </c>
      <c r="P823" t="s">
        <v>2442</v>
      </c>
      <c r="Q823" t="s">
        <v>46</v>
      </c>
      <c r="S823">
        <v>6</v>
      </c>
      <c r="T823">
        <v>5</v>
      </c>
      <c r="U823">
        <v>6</v>
      </c>
      <c r="V823">
        <v>7</v>
      </c>
      <c r="X823">
        <v>7</v>
      </c>
      <c r="Y823">
        <v>6</v>
      </c>
      <c r="Z823" t="s">
        <v>16</v>
      </c>
      <c r="AA823">
        <v>7</v>
      </c>
      <c r="AB823">
        <v>5</v>
      </c>
      <c r="AC823">
        <v>5</v>
      </c>
      <c r="AD823">
        <v>5</v>
      </c>
      <c r="AE823" t="s">
        <v>39</v>
      </c>
      <c r="AF823" t="s">
        <v>39</v>
      </c>
      <c r="AG823" t="s">
        <v>41</v>
      </c>
    </row>
    <row r="824" spans="1:33" x14ac:dyDescent="0.25">
      <c r="A824">
        <v>11346287725</v>
      </c>
      <c r="B824" t="s">
        <v>2472</v>
      </c>
      <c r="C824" t="s">
        <v>30</v>
      </c>
      <c r="D824">
        <v>1995</v>
      </c>
      <c r="E824">
        <f t="shared" si="12"/>
        <v>25</v>
      </c>
      <c r="F824" t="str">
        <f>LOOKUP(E824,{18,"18-25";26,"26-30";31,"31-39";40,"40-49";50,"50-59";60,"60-69";70,"70-79";80,"80-99"})</f>
        <v>18-25</v>
      </c>
      <c r="G824" t="s">
        <v>31</v>
      </c>
      <c r="I824" t="s">
        <v>70</v>
      </c>
      <c r="J824" t="s">
        <v>33</v>
      </c>
      <c r="L824" t="s">
        <v>43</v>
      </c>
      <c r="M824" t="s">
        <v>2443</v>
      </c>
      <c r="N824" t="s">
        <v>72</v>
      </c>
      <c r="O824">
        <v>10</v>
      </c>
      <c r="P824" t="s">
        <v>2444</v>
      </c>
      <c r="Q824" t="s">
        <v>46</v>
      </c>
      <c r="R824" t="s">
        <v>67</v>
      </c>
      <c r="S824">
        <v>9</v>
      </c>
      <c r="T824">
        <v>10</v>
      </c>
      <c r="U824">
        <v>8</v>
      </c>
      <c r="V824">
        <v>8</v>
      </c>
      <c r="X824">
        <v>10</v>
      </c>
      <c r="Y824">
        <v>10</v>
      </c>
      <c r="Z824" t="s">
        <v>16</v>
      </c>
      <c r="AA824">
        <v>4</v>
      </c>
      <c r="AB824">
        <v>7</v>
      </c>
      <c r="AC824">
        <v>5</v>
      </c>
      <c r="AD824">
        <v>7</v>
      </c>
      <c r="AE824" t="s">
        <v>39</v>
      </c>
      <c r="AF824" t="s">
        <v>40</v>
      </c>
      <c r="AG824" t="s">
        <v>41</v>
      </c>
    </row>
    <row r="825" spans="1:33" x14ac:dyDescent="0.25">
      <c r="A825">
        <v>11346287529</v>
      </c>
      <c r="B825" t="s">
        <v>2468</v>
      </c>
      <c r="C825" t="s">
        <v>30</v>
      </c>
      <c r="D825">
        <v>1959</v>
      </c>
      <c r="E825">
        <f t="shared" si="12"/>
        <v>61</v>
      </c>
      <c r="F825" t="str">
        <f>LOOKUP(E825,{18,"18-25";26,"26-30";31,"31-39";40,"40-49";50,"50-59";60,"60-69";70,"70-79";80,"80-99"})</f>
        <v>60-69</v>
      </c>
      <c r="G825" t="s">
        <v>31</v>
      </c>
      <c r="I825" t="s">
        <v>32</v>
      </c>
      <c r="J825" t="s">
        <v>33</v>
      </c>
      <c r="L825" t="s">
        <v>175</v>
      </c>
      <c r="M825" t="s">
        <v>2445</v>
      </c>
      <c r="N825" t="s">
        <v>94</v>
      </c>
      <c r="O825">
        <v>5</v>
      </c>
      <c r="P825" t="s">
        <v>2446</v>
      </c>
      <c r="Q825" t="s">
        <v>37</v>
      </c>
      <c r="S825">
        <v>5</v>
      </c>
      <c r="T825">
        <v>5</v>
      </c>
      <c r="U825">
        <v>5</v>
      </c>
      <c r="V825">
        <v>5</v>
      </c>
      <c r="W825" t="s">
        <v>2447</v>
      </c>
      <c r="X825">
        <v>10</v>
      </c>
      <c r="Y825">
        <v>10</v>
      </c>
      <c r="Z825" t="s">
        <v>16</v>
      </c>
      <c r="AA825">
        <v>5</v>
      </c>
      <c r="AB825">
        <v>10</v>
      </c>
      <c r="AC825">
        <v>10</v>
      </c>
      <c r="AD825">
        <v>0</v>
      </c>
      <c r="AE825" t="s">
        <v>39</v>
      </c>
      <c r="AF825" t="s">
        <v>40</v>
      </c>
      <c r="AG825" t="s">
        <v>41</v>
      </c>
    </row>
    <row r="826" spans="1:33" x14ac:dyDescent="0.25">
      <c r="A826">
        <v>11346287471</v>
      </c>
      <c r="B826" t="s">
        <v>2468</v>
      </c>
      <c r="C826" t="s">
        <v>75</v>
      </c>
      <c r="D826">
        <v>1955</v>
      </c>
      <c r="E826">
        <f t="shared" si="12"/>
        <v>65</v>
      </c>
      <c r="F826" t="str">
        <f>LOOKUP(E826,{18,"18-25";26,"26-30";31,"31-39";40,"40-49";50,"50-59";60,"60-69";70,"70-79";80,"80-99"})</f>
        <v>60-69</v>
      </c>
      <c r="G826" t="s">
        <v>31</v>
      </c>
      <c r="I826" t="s">
        <v>53</v>
      </c>
      <c r="J826" t="s">
        <v>33</v>
      </c>
      <c r="L826" t="s">
        <v>168</v>
      </c>
      <c r="M826" t="s">
        <v>2448</v>
      </c>
      <c r="N826" t="s">
        <v>72</v>
      </c>
      <c r="O826">
        <v>10</v>
      </c>
      <c r="P826" t="s">
        <v>2449</v>
      </c>
      <c r="Q826" t="s">
        <v>37</v>
      </c>
      <c r="S826">
        <v>10</v>
      </c>
      <c r="T826">
        <v>10</v>
      </c>
      <c r="U826">
        <v>10</v>
      </c>
      <c r="V826">
        <v>10</v>
      </c>
      <c r="W826" t="s">
        <v>2450</v>
      </c>
      <c r="X826">
        <v>10</v>
      </c>
      <c r="Y826">
        <v>10</v>
      </c>
      <c r="Z826" t="s">
        <v>17</v>
      </c>
      <c r="AA826">
        <v>1</v>
      </c>
      <c r="AB826">
        <v>10</v>
      </c>
      <c r="AC826">
        <v>3</v>
      </c>
      <c r="AD826">
        <v>5</v>
      </c>
      <c r="AE826" t="s">
        <v>39</v>
      </c>
      <c r="AF826" t="s">
        <v>40</v>
      </c>
      <c r="AG826" t="s">
        <v>41</v>
      </c>
    </row>
    <row r="827" spans="1:33" x14ac:dyDescent="0.25">
      <c r="A827">
        <v>11346286860</v>
      </c>
      <c r="B827" t="s">
        <v>2470</v>
      </c>
      <c r="C827" t="s">
        <v>75</v>
      </c>
      <c r="D827">
        <v>1975</v>
      </c>
      <c r="E827">
        <f t="shared" si="12"/>
        <v>45</v>
      </c>
      <c r="F827" t="str">
        <f>LOOKUP(E827,{18,"18-25";26,"26-30";31,"31-39";40,"40-49";50,"50-59";60,"60-69";70,"70-79";80,"80-99"})</f>
        <v>40-49</v>
      </c>
      <c r="G827" t="s">
        <v>57</v>
      </c>
      <c r="I827" t="s">
        <v>58</v>
      </c>
      <c r="J827" t="s">
        <v>59</v>
      </c>
      <c r="L827" t="s">
        <v>34</v>
      </c>
      <c r="M827" t="s">
        <v>2451</v>
      </c>
      <c r="N827" t="s">
        <v>77</v>
      </c>
      <c r="O827">
        <v>7</v>
      </c>
      <c r="P827" t="s">
        <v>2452</v>
      </c>
      <c r="Q827" t="s">
        <v>37</v>
      </c>
      <c r="S827">
        <v>7</v>
      </c>
      <c r="T827">
        <v>8</v>
      </c>
      <c r="U827">
        <v>5</v>
      </c>
      <c r="V827">
        <v>7</v>
      </c>
      <c r="W827" t="s">
        <v>282</v>
      </c>
      <c r="X827">
        <v>3</v>
      </c>
      <c r="Y827">
        <v>6</v>
      </c>
      <c r="Z827" t="s">
        <v>17</v>
      </c>
      <c r="AA827">
        <v>2</v>
      </c>
      <c r="AB827">
        <v>10</v>
      </c>
      <c r="AC827">
        <v>7</v>
      </c>
      <c r="AD827">
        <v>3</v>
      </c>
      <c r="AE827" t="s">
        <v>39</v>
      </c>
      <c r="AF827" t="s">
        <v>40</v>
      </c>
      <c r="AG827" t="s">
        <v>69</v>
      </c>
    </row>
    <row r="828" spans="1:33" x14ac:dyDescent="0.25">
      <c r="A828">
        <v>11346284676</v>
      </c>
      <c r="B828" t="s">
        <v>2470</v>
      </c>
      <c r="C828" t="s">
        <v>75</v>
      </c>
      <c r="D828">
        <v>1980</v>
      </c>
      <c r="E828">
        <f t="shared" si="12"/>
        <v>40</v>
      </c>
      <c r="F828" t="str">
        <f>LOOKUP(E828,{18,"18-25";26,"26-30";31,"31-39";40,"40-49";50,"50-59";60,"60-69";70,"70-79";80,"80-99"})</f>
        <v>40-49</v>
      </c>
      <c r="G828" t="s">
        <v>31</v>
      </c>
      <c r="I828" t="s">
        <v>195</v>
      </c>
      <c r="J828" t="s">
        <v>59</v>
      </c>
      <c r="L828" t="s">
        <v>34</v>
      </c>
      <c r="M828" t="s">
        <v>2453</v>
      </c>
      <c r="N828" t="s">
        <v>72</v>
      </c>
      <c r="O828">
        <v>9</v>
      </c>
      <c r="P828" t="s">
        <v>2454</v>
      </c>
      <c r="Q828" t="s">
        <v>37</v>
      </c>
      <c r="S828">
        <v>10</v>
      </c>
      <c r="T828">
        <v>10</v>
      </c>
      <c r="U828">
        <v>9</v>
      </c>
      <c r="V828">
        <v>9</v>
      </c>
      <c r="W828" t="s">
        <v>171</v>
      </c>
      <c r="X828">
        <v>9</v>
      </c>
      <c r="Y828">
        <v>8</v>
      </c>
      <c r="Z828" t="s">
        <v>16</v>
      </c>
      <c r="AA828">
        <v>2</v>
      </c>
      <c r="AB828">
        <v>9</v>
      </c>
      <c r="AC828">
        <v>2</v>
      </c>
      <c r="AD828">
        <v>2</v>
      </c>
      <c r="AE828" t="s">
        <v>39</v>
      </c>
      <c r="AF828" t="s">
        <v>40</v>
      </c>
      <c r="AG828" t="s">
        <v>41</v>
      </c>
    </row>
    <row r="829" spans="1:33" x14ac:dyDescent="0.25">
      <c r="A829">
        <v>11346284457</v>
      </c>
      <c r="B829" t="s">
        <v>2470</v>
      </c>
      <c r="C829" t="s">
        <v>75</v>
      </c>
      <c r="D829">
        <v>1980</v>
      </c>
      <c r="E829">
        <f t="shared" si="12"/>
        <v>40</v>
      </c>
      <c r="F829" t="str">
        <f>LOOKUP(E829,{18,"18-25";26,"26-30";31,"31-39";40,"40-49";50,"50-59";60,"60-69";70,"70-79";80,"80-99"})</f>
        <v>40-49</v>
      </c>
      <c r="G829" t="s">
        <v>28</v>
      </c>
      <c r="H829" t="s">
        <v>2455</v>
      </c>
      <c r="I829" t="s">
        <v>58</v>
      </c>
      <c r="J829" t="s">
        <v>33</v>
      </c>
      <c r="L829" t="s">
        <v>43</v>
      </c>
      <c r="M829" t="s">
        <v>1985</v>
      </c>
      <c r="N829" t="s">
        <v>94</v>
      </c>
      <c r="O829">
        <v>2</v>
      </c>
      <c r="P829" t="s">
        <v>2456</v>
      </c>
      <c r="Q829" t="s">
        <v>46</v>
      </c>
      <c r="R829" t="s">
        <v>2457</v>
      </c>
      <c r="S829">
        <v>1</v>
      </c>
      <c r="T829">
        <v>1</v>
      </c>
      <c r="U829">
        <v>2</v>
      </c>
      <c r="V829">
        <v>5</v>
      </c>
      <c r="W829" t="s">
        <v>2458</v>
      </c>
      <c r="X829">
        <v>8</v>
      </c>
      <c r="Y829">
        <v>5</v>
      </c>
      <c r="Z829" t="s">
        <v>16</v>
      </c>
      <c r="AA829">
        <v>5</v>
      </c>
      <c r="AB829">
        <v>7</v>
      </c>
      <c r="AC829">
        <v>7</v>
      </c>
      <c r="AD829">
        <v>1</v>
      </c>
      <c r="AE829" t="s">
        <v>39</v>
      </c>
      <c r="AF829" t="s">
        <v>40</v>
      </c>
      <c r="AG829" t="s">
        <v>64</v>
      </c>
    </row>
    <row r="830" spans="1:33" x14ac:dyDescent="0.25">
      <c r="A830">
        <v>11346284129</v>
      </c>
      <c r="B830" t="s">
        <v>2468</v>
      </c>
      <c r="C830" t="s">
        <v>75</v>
      </c>
      <c r="D830">
        <v>1995</v>
      </c>
      <c r="E830">
        <f t="shared" si="12"/>
        <v>25</v>
      </c>
      <c r="F830" t="str">
        <f>LOOKUP(E830,{18,"18-25";26,"26-30";31,"31-39";40,"40-49";50,"50-59";60,"60-69";70,"70-79";80,"80-99"})</f>
        <v>18-25</v>
      </c>
      <c r="G830" t="s">
        <v>28</v>
      </c>
      <c r="H830" t="s">
        <v>726</v>
      </c>
      <c r="I830" t="s">
        <v>53</v>
      </c>
      <c r="J830" t="s">
        <v>33</v>
      </c>
      <c r="L830" t="s">
        <v>34</v>
      </c>
      <c r="M830">
        <v>0</v>
      </c>
      <c r="N830" t="s">
        <v>35</v>
      </c>
      <c r="O830">
        <v>8</v>
      </c>
      <c r="P830" t="s">
        <v>2459</v>
      </c>
      <c r="Q830" t="s">
        <v>37</v>
      </c>
      <c r="S830">
        <v>9</v>
      </c>
      <c r="T830">
        <v>9</v>
      </c>
      <c r="U830">
        <v>9</v>
      </c>
      <c r="V830">
        <v>9</v>
      </c>
      <c r="X830">
        <v>8</v>
      </c>
      <c r="Y830">
        <v>10</v>
      </c>
      <c r="Z830" t="s">
        <v>17</v>
      </c>
      <c r="AA830">
        <v>5</v>
      </c>
      <c r="AB830">
        <v>10</v>
      </c>
      <c r="AC830">
        <v>7</v>
      </c>
      <c r="AD830">
        <v>5</v>
      </c>
      <c r="AE830" t="s">
        <v>85</v>
      </c>
      <c r="AF830" t="s">
        <v>40</v>
      </c>
      <c r="AG830" t="s">
        <v>41</v>
      </c>
    </row>
    <row r="831" spans="1:33" x14ac:dyDescent="0.25">
      <c r="A831">
        <v>11346283393</v>
      </c>
      <c r="B831" t="s">
        <v>2468</v>
      </c>
      <c r="C831" t="s">
        <v>75</v>
      </c>
      <c r="D831">
        <v>1953</v>
      </c>
      <c r="E831">
        <f t="shared" si="12"/>
        <v>67</v>
      </c>
      <c r="F831" t="str">
        <f>LOOKUP(E831,{18,"18-25";26,"26-30";31,"31-39";40,"40-49";50,"50-59";60,"60-69";70,"70-79";80,"80-99"})</f>
        <v>60-69</v>
      </c>
      <c r="G831" t="s">
        <v>31</v>
      </c>
      <c r="I831" t="s">
        <v>49</v>
      </c>
      <c r="J831" t="s">
        <v>33</v>
      </c>
      <c r="L831" t="s">
        <v>34</v>
      </c>
      <c r="M831" t="s">
        <v>1657</v>
      </c>
      <c r="N831" t="s">
        <v>72</v>
      </c>
      <c r="O831">
        <v>10</v>
      </c>
      <c r="P831" t="s">
        <v>2460</v>
      </c>
      <c r="Q831" t="s">
        <v>46</v>
      </c>
      <c r="R831" t="s">
        <v>378</v>
      </c>
      <c r="S831">
        <v>10</v>
      </c>
      <c r="T831">
        <v>10</v>
      </c>
      <c r="U831">
        <v>10</v>
      </c>
      <c r="V831">
        <v>10</v>
      </c>
      <c r="W831" t="s">
        <v>2461</v>
      </c>
      <c r="X831">
        <v>10</v>
      </c>
      <c r="Y831">
        <v>10</v>
      </c>
      <c r="Z831" t="s">
        <v>16</v>
      </c>
      <c r="AA831">
        <v>0</v>
      </c>
      <c r="AB831">
        <v>10</v>
      </c>
      <c r="AC831">
        <v>7</v>
      </c>
      <c r="AD831">
        <v>0</v>
      </c>
      <c r="AE831" t="s">
        <v>39</v>
      </c>
      <c r="AF831" t="s">
        <v>40</v>
      </c>
      <c r="AG831" t="s">
        <v>64</v>
      </c>
    </row>
    <row r="832" spans="1:33" x14ac:dyDescent="0.25">
      <c r="A832">
        <v>11346282923</v>
      </c>
      <c r="B832" t="s">
        <v>2468</v>
      </c>
      <c r="C832" t="s">
        <v>75</v>
      </c>
      <c r="D832">
        <v>2002</v>
      </c>
      <c r="E832">
        <f t="shared" si="12"/>
        <v>18</v>
      </c>
      <c r="F832" t="str">
        <f>LOOKUP(E832,{18,"18-25";26,"26-30";31,"31-39";40,"40-49";50,"50-59";60,"60-69";70,"70-79";80,"80-99"})</f>
        <v>18-25</v>
      </c>
      <c r="G832" t="s">
        <v>31</v>
      </c>
      <c r="I832" t="s">
        <v>32</v>
      </c>
      <c r="J832" t="s">
        <v>59</v>
      </c>
      <c r="L832" t="s">
        <v>168</v>
      </c>
      <c r="M832" t="s">
        <v>2462</v>
      </c>
      <c r="N832" t="s">
        <v>72</v>
      </c>
      <c r="O832">
        <v>9</v>
      </c>
      <c r="P832" t="s">
        <v>2463</v>
      </c>
      <c r="Q832" t="s">
        <v>37</v>
      </c>
      <c r="S832">
        <v>9</v>
      </c>
      <c r="T832">
        <v>9</v>
      </c>
      <c r="U832">
        <v>7</v>
      </c>
      <c r="V832">
        <v>9</v>
      </c>
      <c r="W832" t="s">
        <v>84</v>
      </c>
      <c r="X832">
        <v>9</v>
      </c>
      <c r="Y832">
        <v>9</v>
      </c>
      <c r="Z832" t="s">
        <v>16</v>
      </c>
      <c r="AA832">
        <v>7</v>
      </c>
      <c r="AB832">
        <v>9</v>
      </c>
      <c r="AC832">
        <v>7</v>
      </c>
      <c r="AD832">
        <v>5</v>
      </c>
      <c r="AE832" t="s">
        <v>39</v>
      </c>
      <c r="AF832" t="s">
        <v>40</v>
      </c>
      <c r="AG832" t="s">
        <v>123</v>
      </c>
    </row>
  </sheetData>
  <dataConsolidate topLabels="1" link="1"/>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1 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yExcelerate</dc:creator>
  <cp:lastModifiedBy>a108</cp:lastModifiedBy>
  <dcterms:created xsi:type="dcterms:W3CDTF">2020-02-19T14:54:00Z</dcterms:created>
  <dcterms:modified xsi:type="dcterms:W3CDTF">2021-02-23T17:57:19Z</dcterms:modified>
</cp:coreProperties>
</file>